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4" activeTab="9"/>
  </bookViews>
  <sheets>
    <sheet name="01 olfactory bulb" sheetId="7" r:id="rId1"/>
    <sheet name="02 anterior cortex" sheetId="2" r:id="rId2"/>
    <sheet name="03 posterior cortex" sheetId="9" r:id="rId3"/>
    <sheet name="04 hippocampus" sheetId="4" r:id="rId4"/>
    <sheet name="05 cerebral nuclei" sheetId="10" r:id="rId5"/>
    <sheet name="06 interbrain" sheetId="11" r:id="rId6"/>
    <sheet name="07 midbrain" sheetId="6" r:id="rId7"/>
    <sheet name="08 pons" sheetId="8" r:id="rId8"/>
    <sheet name="09 medulla" sheetId="5" r:id="rId9"/>
    <sheet name="10 cerebellum" sheetId="3" r:id="rId10"/>
  </sheets>
  <definedNames>
    <definedName name="_xlnm._FilterDatabase" localSheetId="0" hidden="1">'01 olfactory bulb'!$A$1:$N$153</definedName>
    <definedName name="_xlnm._FilterDatabase" localSheetId="1" hidden="1">'02 anterior cortex'!$A$1:$N$128</definedName>
    <definedName name="_xlnm._FilterDatabase" localSheetId="2" hidden="1">'03 posterior cortex'!$A$1:$N$143</definedName>
    <definedName name="_xlnm._FilterDatabase" localSheetId="3" hidden="1">'04 hippocampus'!$A$1:$N$127</definedName>
    <definedName name="_xlnm._FilterDatabase" localSheetId="4" hidden="1">'05 cerebral nuclei'!$A$1:$N$132</definedName>
    <definedName name="_xlnm._FilterDatabase" localSheetId="5" hidden="1">'06 interbrain'!$A$1:$N$144</definedName>
    <definedName name="_xlnm._FilterDatabase" localSheetId="6" hidden="1">'07 midbrain'!$A$1:$N$133</definedName>
    <definedName name="_xlnm._FilterDatabase" localSheetId="7" hidden="1">'08 pons'!$A$1:$N$129</definedName>
    <definedName name="_xlnm._FilterDatabase" localSheetId="8" hidden="1">'09 medulla'!$A$1:$N$150</definedName>
    <definedName name="_xlnm._FilterDatabase" localSheetId="9" hidden="1">'10 cerebellum'!$A$1:$N$11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16" i="3" l="1"/>
  <c r="Q116" i="3"/>
  <c r="R115" i="3"/>
  <c r="Q115" i="3"/>
  <c r="R114" i="3"/>
  <c r="Q114" i="3"/>
  <c r="R113" i="3"/>
  <c r="Q113" i="3"/>
  <c r="R112" i="3"/>
  <c r="Q112" i="3"/>
  <c r="R111" i="3"/>
  <c r="Q111" i="3"/>
  <c r="R110" i="3"/>
  <c r="Q110" i="3"/>
  <c r="R109" i="3"/>
  <c r="Q109" i="3"/>
  <c r="R108" i="3"/>
  <c r="Q108" i="3"/>
  <c r="R107" i="3"/>
  <c r="Q107" i="3"/>
  <c r="R106" i="3"/>
  <c r="Q106" i="3"/>
  <c r="R105" i="3"/>
  <c r="Q105" i="3"/>
  <c r="R104" i="3"/>
  <c r="Q104" i="3"/>
  <c r="R103" i="3"/>
  <c r="Q103" i="3"/>
  <c r="R102" i="3"/>
  <c r="Q102" i="3"/>
  <c r="R101" i="3"/>
  <c r="Q101" i="3"/>
  <c r="R100" i="3"/>
  <c r="Q100" i="3"/>
  <c r="R99" i="3"/>
  <c r="Q99" i="3"/>
  <c r="R98" i="3"/>
  <c r="Q98" i="3"/>
  <c r="R97" i="3"/>
  <c r="Q97" i="3"/>
  <c r="R96" i="3"/>
  <c r="Q96" i="3"/>
  <c r="R95" i="3"/>
  <c r="Q95" i="3"/>
  <c r="R94" i="3"/>
  <c r="Q94" i="3"/>
  <c r="R93" i="3"/>
  <c r="Q93" i="3"/>
  <c r="R92" i="3"/>
  <c r="Q92" i="3"/>
  <c r="R91" i="3"/>
  <c r="Q91" i="3"/>
  <c r="R90" i="3"/>
  <c r="Q90" i="3"/>
  <c r="R89" i="3"/>
  <c r="Q89" i="3"/>
  <c r="R88" i="3"/>
  <c r="Q88" i="3"/>
  <c r="R87" i="3"/>
  <c r="Q87" i="3"/>
  <c r="R86" i="3"/>
  <c r="Q86" i="3"/>
  <c r="R85" i="3"/>
  <c r="Q85" i="3"/>
  <c r="R84" i="3"/>
  <c r="Q84" i="3"/>
  <c r="R83" i="3"/>
  <c r="Q83" i="3"/>
  <c r="R82" i="3"/>
  <c r="Q82" i="3"/>
  <c r="R81" i="3"/>
  <c r="Q81" i="3"/>
  <c r="R80" i="3"/>
  <c r="Q80" i="3"/>
  <c r="R79" i="3"/>
  <c r="Q79" i="3"/>
  <c r="R78" i="3"/>
  <c r="Q78" i="3"/>
  <c r="R77" i="3"/>
  <c r="Q77" i="3"/>
  <c r="R76" i="3"/>
  <c r="Q76" i="3"/>
  <c r="R75" i="3"/>
  <c r="Q75" i="3"/>
  <c r="R74" i="3"/>
  <c r="Q74" i="3"/>
  <c r="R73" i="3"/>
  <c r="Q73" i="3"/>
  <c r="R72" i="3"/>
  <c r="Q72" i="3"/>
  <c r="R71" i="3"/>
  <c r="Q71" i="3"/>
  <c r="R70" i="3"/>
  <c r="Q70" i="3"/>
  <c r="R69" i="3"/>
  <c r="Q69" i="3"/>
  <c r="R68" i="3"/>
  <c r="Q68" i="3"/>
  <c r="R67" i="3"/>
  <c r="Q67" i="3"/>
  <c r="R66" i="3"/>
  <c r="Q66" i="3"/>
  <c r="R65" i="3"/>
  <c r="Q65" i="3"/>
  <c r="R64" i="3"/>
  <c r="Q64" i="3"/>
  <c r="R63" i="3"/>
  <c r="Q63" i="3"/>
  <c r="R62" i="3"/>
  <c r="Q62" i="3"/>
  <c r="R61" i="3"/>
  <c r="Q61" i="3"/>
  <c r="R60" i="3"/>
  <c r="Q60" i="3"/>
  <c r="R59" i="3"/>
  <c r="Q59" i="3"/>
  <c r="R58" i="3"/>
  <c r="Q58" i="3"/>
  <c r="R57" i="3"/>
  <c r="Q57" i="3"/>
  <c r="R56" i="3"/>
  <c r="Q56" i="3"/>
  <c r="R55" i="3"/>
  <c r="Q55" i="3"/>
  <c r="R54" i="3"/>
  <c r="Q54" i="3"/>
  <c r="R53" i="3"/>
  <c r="Q53" i="3"/>
  <c r="R52" i="3"/>
  <c r="Q52" i="3"/>
  <c r="R51" i="3"/>
  <c r="Q51" i="3"/>
  <c r="R50" i="3"/>
  <c r="Q50" i="3"/>
  <c r="R49" i="3"/>
  <c r="Q49" i="3"/>
  <c r="R48" i="3"/>
  <c r="Q48" i="3"/>
  <c r="R47" i="3"/>
  <c r="Q47" i="3"/>
  <c r="R46" i="3"/>
  <c r="Q46" i="3"/>
  <c r="R45" i="3"/>
  <c r="Q45" i="3"/>
  <c r="R44" i="3"/>
  <c r="Q44" i="3"/>
  <c r="R43" i="3"/>
  <c r="Q43" i="3"/>
  <c r="R42" i="3"/>
  <c r="Q42" i="3"/>
  <c r="R41" i="3"/>
  <c r="Q41" i="3"/>
  <c r="R40" i="3"/>
  <c r="Q40" i="3"/>
  <c r="R39" i="3"/>
  <c r="Q39" i="3"/>
  <c r="R38" i="3"/>
  <c r="Q38" i="3"/>
  <c r="R37" i="3"/>
  <c r="Q37" i="3"/>
  <c r="R36" i="3"/>
  <c r="Q36" i="3"/>
  <c r="R35" i="3"/>
  <c r="Q35" i="3"/>
  <c r="R34" i="3"/>
  <c r="Q34" i="3"/>
  <c r="R33" i="3"/>
  <c r="Q33" i="3"/>
  <c r="R32" i="3"/>
  <c r="Q32" i="3"/>
  <c r="R31" i="3"/>
  <c r="Q31" i="3"/>
  <c r="R30" i="3"/>
  <c r="Q30" i="3"/>
  <c r="R29" i="3"/>
  <c r="Q29" i="3"/>
  <c r="R28" i="3"/>
  <c r="Q28" i="3"/>
  <c r="R27" i="3"/>
  <c r="Q27" i="3"/>
  <c r="R26" i="3"/>
  <c r="Q26" i="3"/>
  <c r="R25" i="3"/>
  <c r="Q25" i="3"/>
  <c r="R24" i="3"/>
  <c r="Q24" i="3"/>
  <c r="R23" i="3"/>
  <c r="Q23" i="3"/>
  <c r="R22" i="3"/>
  <c r="Q22" i="3"/>
  <c r="R21" i="3"/>
  <c r="Q21" i="3"/>
  <c r="R20" i="3"/>
  <c r="Q20" i="3"/>
  <c r="R19" i="3"/>
  <c r="Q19" i="3"/>
  <c r="R18" i="3"/>
  <c r="Q18" i="3"/>
  <c r="R17" i="3"/>
  <c r="Q17" i="3"/>
  <c r="R16" i="3"/>
  <c r="Q16" i="3"/>
  <c r="R15" i="3"/>
  <c r="Q15" i="3"/>
  <c r="R14" i="3"/>
  <c r="Q14" i="3"/>
  <c r="R13" i="3"/>
  <c r="Q13" i="3"/>
  <c r="R12" i="3"/>
  <c r="Q12" i="3"/>
  <c r="R11" i="3"/>
  <c r="Q11" i="3"/>
  <c r="R10" i="3"/>
  <c r="Q10" i="3"/>
  <c r="R9" i="3"/>
  <c r="Q9" i="3"/>
  <c r="R8" i="3"/>
  <c r="Q8" i="3"/>
  <c r="R7" i="3"/>
  <c r="Q7" i="3"/>
  <c r="R6" i="3"/>
  <c r="Q6" i="3"/>
  <c r="R5" i="3"/>
  <c r="Q5" i="3"/>
  <c r="R4" i="3"/>
  <c r="Q4" i="3"/>
  <c r="R3" i="3"/>
  <c r="Q3" i="3"/>
  <c r="R127" i="5"/>
  <c r="R128" i="5"/>
  <c r="R129" i="5"/>
  <c r="R130" i="5"/>
  <c r="R131" i="5"/>
  <c r="R132" i="5"/>
  <c r="R133" i="5"/>
  <c r="R134" i="5"/>
  <c r="R135" i="5"/>
  <c r="R136" i="5"/>
  <c r="R137" i="5"/>
  <c r="R138" i="5"/>
  <c r="R139" i="5"/>
  <c r="R140" i="5"/>
  <c r="R141" i="5"/>
  <c r="R142" i="5"/>
  <c r="R143" i="5"/>
  <c r="R144" i="5"/>
  <c r="R145" i="5"/>
  <c r="R146" i="5"/>
  <c r="R147" i="5"/>
  <c r="R148" i="5"/>
  <c r="R149" i="5"/>
  <c r="R150" i="5"/>
  <c r="R151" i="5"/>
  <c r="Q128" i="5"/>
  <c r="Q129" i="5"/>
  <c r="Q130" i="5"/>
  <c r="Q131" i="5"/>
  <c r="Q132" i="5"/>
  <c r="Q133" i="5"/>
  <c r="Q134" i="5"/>
  <c r="Q135" i="5"/>
  <c r="Q136" i="5"/>
  <c r="Q137" i="5"/>
  <c r="Q138" i="5"/>
  <c r="Q139" i="5"/>
  <c r="Q140" i="5"/>
  <c r="Q141" i="5"/>
  <c r="Q142" i="5"/>
  <c r="Q143" i="5"/>
  <c r="Q144" i="5"/>
  <c r="Q145" i="5"/>
  <c r="Q146" i="5"/>
  <c r="Q147" i="5"/>
  <c r="Q148" i="5"/>
  <c r="Q149" i="5"/>
  <c r="Q150" i="5"/>
  <c r="Q151" i="5"/>
  <c r="Q127" i="5"/>
  <c r="R126" i="5"/>
  <c r="Q126" i="5"/>
  <c r="R125" i="5"/>
  <c r="Q125" i="5"/>
  <c r="R124" i="5"/>
  <c r="Q124" i="5"/>
  <c r="R123" i="5"/>
  <c r="Q123" i="5"/>
  <c r="R122" i="5"/>
  <c r="Q122" i="5"/>
  <c r="R121" i="5"/>
  <c r="Q121" i="5"/>
  <c r="R120" i="5"/>
  <c r="Q120" i="5"/>
  <c r="R119" i="5"/>
  <c r="Q119" i="5"/>
  <c r="R118" i="5"/>
  <c r="Q118" i="5"/>
  <c r="R117" i="5"/>
  <c r="Q117" i="5"/>
  <c r="R116" i="5"/>
  <c r="Q116" i="5"/>
  <c r="R115" i="5"/>
  <c r="Q115" i="5"/>
  <c r="R114" i="5"/>
  <c r="Q114" i="5"/>
  <c r="R113" i="5"/>
  <c r="Q113" i="5"/>
  <c r="R112" i="5"/>
  <c r="Q112" i="5"/>
  <c r="R111" i="5"/>
  <c r="Q111" i="5"/>
  <c r="R110" i="5"/>
  <c r="Q110" i="5"/>
  <c r="R109" i="5"/>
  <c r="Q109" i="5"/>
  <c r="R108" i="5"/>
  <c r="Q108" i="5"/>
  <c r="R107" i="5"/>
  <c r="Q107" i="5"/>
  <c r="R106" i="5"/>
  <c r="Q106" i="5"/>
  <c r="R105" i="5"/>
  <c r="Q105" i="5"/>
  <c r="R104" i="5"/>
  <c r="Q104" i="5"/>
  <c r="R103" i="5"/>
  <c r="Q103" i="5"/>
  <c r="R102" i="5"/>
  <c r="Q102" i="5"/>
  <c r="R101" i="5"/>
  <c r="Q101" i="5"/>
  <c r="R100" i="5"/>
  <c r="Q100" i="5"/>
  <c r="R99" i="5"/>
  <c r="Q99" i="5"/>
  <c r="R98" i="5"/>
  <c r="Q98" i="5"/>
  <c r="R97" i="5"/>
  <c r="Q97" i="5"/>
  <c r="R96" i="5"/>
  <c r="Q96" i="5"/>
  <c r="R95" i="5"/>
  <c r="Q95" i="5"/>
  <c r="R94" i="5"/>
  <c r="Q94" i="5"/>
  <c r="R93" i="5"/>
  <c r="Q93" i="5"/>
  <c r="R92" i="5"/>
  <c r="Q92" i="5"/>
  <c r="R91" i="5"/>
  <c r="Q91" i="5"/>
  <c r="R90" i="5"/>
  <c r="Q90" i="5"/>
  <c r="R89" i="5"/>
  <c r="Q89" i="5"/>
  <c r="R88" i="5"/>
  <c r="Q88" i="5"/>
  <c r="R87" i="5"/>
  <c r="Q87" i="5"/>
  <c r="R86" i="5"/>
  <c r="Q86" i="5"/>
  <c r="R85" i="5"/>
  <c r="Q85" i="5"/>
  <c r="R84" i="5"/>
  <c r="Q84" i="5"/>
  <c r="R83" i="5"/>
  <c r="Q83" i="5"/>
  <c r="R82" i="5"/>
  <c r="Q82" i="5"/>
  <c r="R81" i="5"/>
  <c r="Q81" i="5"/>
  <c r="R80" i="5"/>
  <c r="Q80" i="5"/>
  <c r="R79" i="5"/>
  <c r="Q79" i="5"/>
  <c r="R78" i="5"/>
  <c r="Q78" i="5"/>
  <c r="R77" i="5"/>
  <c r="Q77" i="5"/>
  <c r="R76" i="5"/>
  <c r="Q76" i="5"/>
  <c r="R75" i="5"/>
  <c r="Q75" i="5"/>
  <c r="R74" i="5"/>
  <c r="Q74" i="5"/>
  <c r="R73" i="5"/>
  <c r="Q73" i="5"/>
  <c r="R72" i="5"/>
  <c r="Q72" i="5"/>
  <c r="R71" i="5"/>
  <c r="Q71" i="5"/>
  <c r="R70" i="5"/>
  <c r="Q70" i="5"/>
  <c r="R69" i="5"/>
  <c r="Q69" i="5"/>
  <c r="R68" i="5"/>
  <c r="Q68" i="5"/>
  <c r="R67" i="5"/>
  <c r="Q67" i="5"/>
  <c r="R66" i="5"/>
  <c r="Q66" i="5"/>
  <c r="R65" i="5"/>
  <c r="Q65" i="5"/>
  <c r="R64" i="5"/>
  <c r="Q64" i="5"/>
  <c r="R63" i="5"/>
  <c r="Q63" i="5"/>
  <c r="R62" i="5"/>
  <c r="Q62" i="5"/>
  <c r="R61" i="5"/>
  <c r="Q61" i="5"/>
  <c r="R60" i="5"/>
  <c r="Q60" i="5"/>
  <c r="R59" i="5"/>
  <c r="Q59" i="5"/>
  <c r="R58" i="5"/>
  <c r="Q58" i="5"/>
  <c r="R57" i="5"/>
  <c r="Q57" i="5"/>
  <c r="R56" i="5"/>
  <c r="Q56" i="5"/>
  <c r="R55" i="5"/>
  <c r="Q55" i="5"/>
  <c r="R54" i="5"/>
  <c r="Q54" i="5"/>
  <c r="R53" i="5"/>
  <c r="Q53" i="5"/>
  <c r="R52" i="5"/>
  <c r="Q52" i="5"/>
  <c r="R51" i="5"/>
  <c r="Q51" i="5"/>
  <c r="R50" i="5"/>
  <c r="Q50" i="5"/>
  <c r="R49" i="5"/>
  <c r="Q49" i="5"/>
  <c r="R48" i="5"/>
  <c r="Q48" i="5"/>
  <c r="R47" i="5"/>
  <c r="Q47" i="5"/>
  <c r="R46" i="5"/>
  <c r="Q46" i="5"/>
  <c r="R45" i="5"/>
  <c r="Q45" i="5"/>
  <c r="R44" i="5"/>
  <c r="Q44" i="5"/>
  <c r="R43" i="5"/>
  <c r="Q43" i="5"/>
  <c r="R42" i="5"/>
  <c r="Q42" i="5"/>
  <c r="R41" i="5"/>
  <c r="Q41" i="5"/>
  <c r="R40" i="5"/>
  <c r="Q40" i="5"/>
  <c r="R39" i="5"/>
  <c r="Q39" i="5"/>
  <c r="R38" i="5"/>
  <c r="Q38" i="5"/>
  <c r="R37" i="5"/>
  <c r="Q37" i="5"/>
  <c r="R36" i="5"/>
  <c r="Q36" i="5"/>
  <c r="R35" i="5"/>
  <c r="Q35" i="5"/>
  <c r="R34" i="5"/>
  <c r="Q34" i="5"/>
  <c r="R33" i="5"/>
  <c r="Q33" i="5"/>
  <c r="R32" i="5"/>
  <c r="Q32" i="5"/>
  <c r="R31" i="5"/>
  <c r="Q31" i="5"/>
  <c r="R30" i="5"/>
  <c r="Q30" i="5"/>
  <c r="R29" i="5"/>
  <c r="Q29" i="5"/>
  <c r="R28" i="5"/>
  <c r="Q28" i="5"/>
  <c r="R27" i="5"/>
  <c r="Q27" i="5"/>
  <c r="R26" i="5"/>
  <c r="Q26" i="5"/>
  <c r="R25" i="5"/>
  <c r="Q25" i="5"/>
  <c r="R24" i="5"/>
  <c r="Q24" i="5"/>
  <c r="R23" i="5"/>
  <c r="Q23" i="5"/>
  <c r="R22" i="5"/>
  <c r="Q22" i="5"/>
  <c r="R21" i="5"/>
  <c r="Q21" i="5"/>
  <c r="R20" i="5"/>
  <c r="Q20" i="5"/>
  <c r="R19" i="5"/>
  <c r="Q19" i="5"/>
  <c r="R18" i="5"/>
  <c r="Q18" i="5"/>
  <c r="R17" i="5"/>
  <c r="Q17" i="5"/>
  <c r="R16" i="5"/>
  <c r="Q16" i="5"/>
  <c r="R15" i="5"/>
  <c r="Q15" i="5"/>
  <c r="R14" i="5"/>
  <c r="Q14" i="5"/>
  <c r="R13" i="5"/>
  <c r="Q13" i="5"/>
  <c r="R12" i="5"/>
  <c r="Q12" i="5"/>
  <c r="R11" i="5"/>
  <c r="Q11" i="5"/>
  <c r="R10" i="5"/>
  <c r="Q10" i="5"/>
  <c r="R9" i="5"/>
  <c r="Q9" i="5"/>
  <c r="R8" i="5"/>
  <c r="Q8" i="5"/>
  <c r="R7" i="5"/>
  <c r="Q7" i="5"/>
  <c r="R6" i="5"/>
  <c r="Q6" i="5"/>
  <c r="R5" i="5"/>
  <c r="Q5" i="5"/>
  <c r="R4" i="5"/>
  <c r="Q4" i="5"/>
  <c r="R3" i="5"/>
  <c r="Q3" i="5"/>
  <c r="R130" i="8"/>
  <c r="Q130" i="8"/>
  <c r="R129" i="8"/>
  <c r="Q129" i="8"/>
  <c r="R128" i="8"/>
  <c r="Q128" i="8"/>
  <c r="R127" i="8"/>
  <c r="Q127" i="8"/>
  <c r="R126" i="8"/>
  <c r="Q126" i="8"/>
  <c r="R125" i="8"/>
  <c r="Q125" i="8"/>
  <c r="R124" i="8"/>
  <c r="Q124" i="8"/>
  <c r="R123" i="8"/>
  <c r="Q123" i="8"/>
  <c r="R122" i="8"/>
  <c r="Q122" i="8"/>
  <c r="R121" i="8"/>
  <c r="Q121" i="8"/>
  <c r="R120" i="8"/>
  <c r="Q120" i="8"/>
  <c r="R119" i="8"/>
  <c r="Q119" i="8"/>
  <c r="R118" i="8"/>
  <c r="Q118" i="8"/>
  <c r="R117" i="8"/>
  <c r="Q117" i="8"/>
  <c r="R116" i="8"/>
  <c r="Q116" i="8"/>
  <c r="R115" i="8"/>
  <c r="Q115" i="8"/>
  <c r="R114" i="8"/>
  <c r="Q114" i="8"/>
  <c r="R113" i="8"/>
  <c r="Q113" i="8"/>
  <c r="R112" i="8"/>
  <c r="Q112" i="8"/>
  <c r="R111" i="8"/>
  <c r="Q111" i="8"/>
  <c r="R110" i="8"/>
  <c r="Q110" i="8"/>
  <c r="R109" i="8"/>
  <c r="Q109" i="8"/>
  <c r="R108" i="8"/>
  <c r="Q108" i="8"/>
  <c r="R107" i="8"/>
  <c r="Q107" i="8"/>
  <c r="R106" i="8"/>
  <c r="Q106" i="8"/>
  <c r="R105" i="8"/>
  <c r="Q105" i="8"/>
  <c r="R104" i="8"/>
  <c r="Q104" i="8"/>
  <c r="R103" i="8"/>
  <c r="Q103" i="8"/>
  <c r="R102" i="8"/>
  <c r="Q102" i="8"/>
  <c r="R101" i="8"/>
  <c r="Q101" i="8"/>
  <c r="R100" i="8"/>
  <c r="Q100" i="8"/>
  <c r="R99" i="8"/>
  <c r="Q99" i="8"/>
  <c r="R98" i="8"/>
  <c r="Q98" i="8"/>
  <c r="R97" i="8"/>
  <c r="Q97" i="8"/>
  <c r="R96" i="8"/>
  <c r="Q96" i="8"/>
  <c r="R95" i="8"/>
  <c r="Q95" i="8"/>
  <c r="R94" i="8"/>
  <c r="Q94" i="8"/>
  <c r="R93" i="8"/>
  <c r="Q93" i="8"/>
  <c r="R92" i="8"/>
  <c r="Q92" i="8"/>
  <c r="R91" i="8"/>
  <c r="Q91" i="8"/>
  <c r="R90" i="8"/>
  <c r="Q90" i="8"/>
  <c r="R89" i="8"/>
  <c r="Q89" i="8"/>
  <c r="R88" i="8"/>
  <c r="Q88" i="8"/>
  <c r="R87" i="8"/>
  <c r="Q87" i="8"/>
  <c r="R86" i="8"/>
  <c r="Q86" i="8"/>
  <c r="R85" i="8"/>
  <c r="Q85" i="8"/>
  <c r="R84" i="8"/>
  <c r="Q84" i="8"/>
  <c r="R83" i="8"/>
  <c r="Q83" i="8"/>
  <c r="R82" i="8"/>
  <c r="Q82" i="8"/>
  <c r="R81" i="8"/>
  <c r="Q81" i="8"/>
  <c r="R80" i="8"/>
  <c r="Q80" i="8"/>
  <c r="R79" i="8"/>
  <c r="Q79" i="8"/>
  <c r="R78" i="8"/>
  <c r="Q78" i="8"/>
  <c r="R77" i="8"/>
  <c r="Q77" i="8"/>
  <c r="R76" i="8"/>
  <c r="Q76" i="8"/>
  <c r="R75" i="8"/>
  <c r="Q75" i="8"/>
  <c r="R74" i="8"/>
  <c r="Q74" i="8"/>
  <c r="R73" i="8"/>
  <c r="Q73" i="8"/>
  <c r="R72" i="8"/>
  <c r="Q72" i="8"/>
  <c r="R71" i="8"/>
  <c r="Q71" i="8"/>
  <c r="R70" i="8"/>
  <c r="Q70" i="8"/>
  <c r="R69" i="8"/>
  <c r="Q69" i="8"/>
  <c r="R68" i="8"/>
  <c r="Q68" i="8"/>
  <c r="R67" i="8"/>
  <c r="Q67" i="8"/>
  <c r="R66" i="8"/>
  <c r="Q66" i="8"/>
  <c r="R65" i="8"/>
  <c r="Q65" i="8"/>
  <c r="R64" i="8"/>
  <c r="Q64" i="8"/>
  <c r="R63" i="8"/>
  <c r="Q63" i="8"/>
  <c r="R62" i="8"/>
  <c r="Q62" i="8"/>
  <c r="R61" i="8"/>
  <c r="Q61" i="8"/>
  <c r="R60" i="8"/>
  <c r="Q60" i="8"/>
  <c r="R59" i="8"/>
  <c r="Q59" i="8"/>
  <c r="R58" i="8"/>
  <c r="Q58" i="8"/>
  <c r="R57" i="8"/>
  <c r="Q57" i="8"/>
  <c r="R56" i="8"/>
  <c r="Q56" i="8"/>
  <c r="R55" i="8"/>
  <c r="Q55" i="8"/>
  <c r="R54" i="8"/>
  <c r="Q54" i="8"/>
  <c r="R53" i="8"/>
  <c r="Q53" i="8"/>
  <c r="R52" i="8"/>
  <c r="Q52" i="8"/>
  <c r="R51" i="8"/>
  <c r="Q51" i="8"/>
  <c r="R50" i="8"/>
  <c r="Q50" i="8"/>
  <c r="R49" i="8"/>
  <c r="Q49" i="8"/>
  <c r="R48" i="8"/>
  <c r="Q48" i="8"/>
  <c r="R47" i="8"/>
  <c r="Q47" i="8"/>
  <c r="R46" i="8"/>
  <c r="Q46" i="8"/>
  <c r="R45" i="8"/>
  <c r="Q45" i="8"/>
  <c r="R44" i="8"/>
  <c r="Q44" i="8"/>
  <c r="R43" i="8"/>
  <c r="Q43" i="8"/>
  <c r="R42" i="8"/>
  <c r="Q42" i="8"/>
  <c r="R41" i="8"/>
  <c r="Q41" i="8"/>
  <c r="R40" i="8"/>
  <c r="Q40" i="8"/>
  <c r="R39" i="8"/>
  <c r="Q39" i="8"/>
  <c r="R38" i="8"/>
  <c r="Q38" i="8"/>
  <c r="R37" i="8"/>
  <c r="Q37" i="8"/>
  <c r="R36" i="8"/>
  <c r="Q36" i="8"/>
  <c r="R35" i="8"/>
  <c r="Q35" i="8"/>
  <c r="R34" i="8"/>
  <c r="Q34" i="8"/>
  <c r="R33" i="8"/>
  <c r="Q33" i="8"/>
  <c r="R32" i="8"/>
  <c r="Q32" i="8"/>
  <c r="R31" i="8"/>
  <c r="Q31" i="8"/>
  <c r="R30" i="8"/>
  <c r="Q30" i="8"/>
  <c r="R29" i="8"/>
  <c r="Q29" i="8"/>
  <c r="R28" i="8"/>
  <c r="Q28" i="8"/>
  <c r="R27" i="8"/>
  <c r="Q27" i="8"/>
  <c r="R26" i="8"/>
  <c r="Q26" i="8"/>
  <c r="R25" i="8"/>
  <c r="Q25" i="8"/>
  <c r="R24" i="8"/>
  <c r="Q24" i="8"/>
  <c r="R23" i="8"/>
  <c r="Q23" i="8"/>
  <c r="R22" i="8"/>
  <c r="Q22" i="8"/>
  <c r="R21" i="8"/>
  <c r="Q21" i="8"/>
  <c r="R20" i="8"/>
  <c r="Q20" i="8"/>
  <c r="R19" i="8"/>
  <c r="Q19" i="8"/>
  <c r="R18" i="8"/>
  <c r="Q18" i="8"/>
  <c r="R17" i="8"/>
  <c r="Q17" i="8"/>
  <c r="R16" i="8"/>
  <c r="Q16" i="8"/>
  <c r="R15" i="8"/>
  <c r="Q15" i="8"/>
  <c r="R14" i="8"/>
  <c r="Q14" i="8"/>
  <c r="R13" i="8"/>
  <c r="Q13" i="8"/>
  <c r="R12" i="8"/>
  <c r="Q12" i="8"/>
  <c r="R11" i="8"/>
  <c r="Q11" i="8"/>
  <c r="R10" i="8"/>
  <c r="Q10" i="8"/>
  <c r="R9" i="8"/>
  <c r="Q9" i="8"/>
  <c r="R8" i="8"/>
  <c r="Q8" i="8"/>
  <c r="R7" i="8"/>
  <c r="Q7" i="8"/>
  <c r="R6" i="8"/>
  <c r="Q6" i="8"/>
  <c r="R5" i="8"/>
  <c r="Q5" i="8"/>
  <c r="R4" i="8"/>
  <c r="Q4" i="8"/>
  <c r="R3" i="8"/>
  <c r="Q3" i="8"/>
  <c r="R134" i="6"/>
  <c r="Q134" i="6"/>
  <c r="R133" i="6"/>
  <c r="Q133" i="6"/>
  <c r="R132" i="6"/>
  <c r="Q132" i="6"/>
  <c r="R131" i="6"/>
  <c r="Q131" i="6"/>
  <c r="R130" i="6"/>
  <c r="Q130" i="6"/>
  <c r="R129" i="6"/>
  <c r="Q129" i="6"/>
  <c r="R128" i="6"/>
  <c r="Q128" i="6"/>
  <c r="R127" i="6"/>
  <c r="Q127" i="6"/>
  <c r="R126" i="6"/>
  <c r="Q126" i="6"/>
  <c r="R125" i="6"/>
  <c r="Q125" i="6"/>
  <c r="R124" i="6"/>
  <c r="Q124" i="6"/>
  <c r="R123" i="6"/>
  <c r="Q123" i="6"/>
  <c r="R122" i="6"/>
  <c r="Q122" i="6"/>
  <c r="R121" i="6"/>
  <c r="Q121" i="6"/>
  <c r="R120" i="6"/>
  <c r="Q120" i="6"/>
  <c r="R119" i="6"/>
  <c r="Q119" i="6"/>
  <c r="R118" i="6"/>
  <c r="Q118" i="6"/>
  <c r="R117" i="6"/>
  <c r="Q117" i="6"/>
  <c r="R116" i="6"/>
  <c r="Q116" i="6"/>
  <c r="R115" i="6"/>
  <c r="Q115" i="6"/>
  <c r="R114" i="6"/>
  <c r="Q114" i="6"/>
  <c r="R113" i="6"/>
  <c r="Q113" i="6"/>
  <c r="R112" i="6"/>
  <c r="Q112" i="6"/>
  <c r="R111" i="6"/>
  <c r="Q111" i="6"/>
  <c r="R110" i="6"/>
  <c r="Q110" i="6"/>
  <c r="R109" i="6"/>
  <c r="Q109" i="6"/>
  <c r="R108" i="6"/>
  <c r="Q108" i="6"/>
  <c r="R107" i="6"/>
  <c r="Q107" i="6"/>
  <c r="R106" i="6"/>
  <c r="Q106" i="6"/>
  <c r="R105" i="6"/>
  <c r="Q105" i="6"/>
  <c r="R104" i="6"/>
  <c r="Q104" i="6"/>
  <c r="R103" i="6"/>
  <c r="Q103" i="6"/>
  <c r="R102" i="6"/>
  <c r="Q102" i="6"/>
  <c r="R101" i="6"/>
  <c r="Q101" i="6"/>
  <c r="R100" i="6"/>
  <c r="Q100" i="6"/>
  <c r="R99" i="6"/>
  <c r="Q99" i="6"/>
  <c r="R98" i="6"/>
  <c r="Q98" i="6"/>
  <c r="R97" i="6"/>
  <c r="Q97" i="6"/>
  <c r="R96" i="6"/>
  <c r="Q96" i="6"/>
  <c r="R95" i="6"/>
  <c r="Q95" i="6"/>
  <c r="R94" i="6"/>
  <c r="Q94" i="6"/>
  <c r="R93" i="6"/>
  <c r="Q93" i="6"/>
  <c r="R92" i="6"/>
  <c r="Q92" i="6"/>
  <c r="R91" i="6"/>
  <c r="Q91" i="6"/>
  <c r="R90" i="6"/>
  <c r="Q90" i="6"/>
  <c r="R89" i="6"/>
  <c r="Q89" i="6"/>
  <c r="R88" i="6"/>
  <c r="Q88" i="6"/>
  <c r="R87" i="6"/>
  <c r="Q87" i="6"/>
  <c r="R86" i="6"/>
  <c r="Q86" i="6"/>
  <c r="R85" i="6"/>
  <c r="Q85" i="6"/>
  <c r="R84" i="6"/>
  <c r="Q84" i="6"/>
  <c r="R83" i="6"/>
  <c r="Q83" i="6"/>
  <c r="R82" i="6"/>
  <c r="Q82" i="6"/>
  <c r="R81" i="6"/>
  <c r="Q81" i="6"/>
  <c r="R80" i="6"/>
  <c r="Q80" i="6"/>
  <c r="R79" i="6"/>
  <c r="Q79" i="6"/>
  <c r="R78" i="6"/>
  <c r="Q78" i="6"/>
  <c r="R77" i="6"/>
  <c r="Q77" i="6"/>
  <c r="R76" i="6"/>
  <c r="Q76" i="6"/>
  <c r="R75" i="6"/>
  <c r="Q75" i="6"/>
  <c r="R74" i="6"/>
  <c r="Q74" i="6"/>
  <c r="R73" i="6"/>
  <c r="Q73" i="6"/>
  <c r="R72" i="6"/>
  <c r="Q72" i="6"/>
  <c r="R71" i="6"/>
  <c r="Q71" i="6"/>
  <c r="R70" i="6"/>
  <c r="Q70" i="6"/>
  <c r="R69" i="6"/>
  <c r="Q69" i="6"/>
  <c r="R68" i="6"/>
  <c r="Q68" i="6"/>
  <c r="R67" i="6"/>
  <c r="Q67" i="6"/>
  <c r="R66" i="6"/>
  <c r="Q66" i="6"/>
  <c r="R65" i="6"/>
  <c r="Q65" i="6"/>
  <c r="R64" i="6"/>
  <c r="Q64" i="6"/>
  <c r="R63" i="6"/>
  <c r="Q63" i="6"/>
  <c r="R62" i="6"/>
  <c r="Q62" i="6"/>
  <c r="R61" i="6"/>
  <c r="Q61" i="6"/>
  <c r="R60" i="6"/>
  <c r="Q60" i="6"/>
  <c r="R59" i="6"/>
  <c r="Q59" i="6"/>
  <c r="R58" i="6"/>
  <c r="Q58" i="6"/>
  <c r="R57" i="6"/>
  <c r="Q57" i="6"/>
  <c r="R56" i="6"/>
  <c r="Q56" i="6"/>
  <c r="R55" i="6"/>
  <c r="Q55" i="6"/>
  <c r="R54" i="6"/>
  <c r="Q54" i="6"/>
  <c r="R53" i="6"/>
  <c r="Q53" i="6"/>
  <c r="R52" i="6"/>
  <c r="Q52" i="6"/>
  <c r="R51" i="6"/>
  <c r="Q51" i="6"/>
  <c r="R50" i="6"/>
  <c r="Q50" i="6"/>
  <c r="R49" i="6"/>
  <c r="Q49" i="6"/>
  <c r="R48" i="6"/>
  <c r="Q48" i="6"/>
  <c r="R47" i="6"/>
  <c r="Q47" i="6"/>
  <c r="R46" i="6"/>
  <c r="Q46" i="6"/>
  <c r="R45" i="6"/>
  <c r="Q45" i="6"/>
  <c r="R44" i="6"/>
  <c r="Q44" i="6"/>
  <c r="R43" i="6"/>
  <c r="Q43" i="6"/>
  <c r="R42" i="6"/>
  <c r="Q42" i="6"/>
  <c r="R41" i="6"/>
  <c r="Q41" i="6"/>
  <c r="R40" i="6"/>
  <c r="Q40" i="6"/>
  <c r="R39" i="6"/>
  <c r="Q39" i="6"/>
  <c r="R38" i="6"/>
  <c r="Q38" i="6"/>
  <c r="R37" i="6"/>
  <c r="Q37" i="6"/>
  <c r="R36" i="6"/>
  <c r="Q36" i="6"/>
  <c r="R35" i="6"/>
  <c r="Q35" i="6"/>
  <c r="R34" i="6"/>
  <c r="Q34" i="6"/>
  <c r="R33" i="6"/>
  <c r="Q33" i="6"/>
  <c r="R32" i="6"/>
  <c r="Q32" i="6"/>
  <c r="R31" i="6"/>
  <c r="Q31" i="6"/>
  <c r="R30" i="6"/>
  <c r="Q30" i="6"/>
  <c r="R29" i="6"/>
  <c r="Q29" i="6"/>
  <c r="R28" i="6"/>
  <c r="Q28" i="6"/>
  <c r="R27" i="6"/>
  <c r="Q27" i="6"/>
  <c r="R26" i="6"/>
  <c r="Q26" i="6"/>
  <c r="R25" i="6"/>
  <c r="Q25" i="6"/>
  <c r="R24" i="6"/>
  <c r="Q24" i="6"/>
  <c r="R23" i="6"/>
  <c r="Q23" i="6"/>
  <c r="R22" i="6"/>
  <c r="Q22" i="6"/>
  <c r="R21" i="6"/>
  <c r="Q21" i="6"/>
  <c r="R20" i="6"/>
  <c r="Q20" i="6"/>
  <c r="R19" i="6"/>
  <c r="Q19" i="6"/>
  <c r="R18" i="6"/>
  <c r="Q18" i="6"/>
  <c r="R17" i="6"/>
  <c r="Q17" i="6"/>
  <c r="R16" i="6"/>
  <c r="Q16" i="6"/>
  <c r="R15" i="6"/>
  <c r="Q15" i="6"/>
  <c r="R14" i="6"/>
  <c r="Q14" i="6"/>
  <c r="R13" i="6"/>
  <c r="Q13" i="6"/>
  <c r="R12" i="6"/>
  <c r="Q12" i="6"/>
  <c r="R11" i="6"/>
  <c r="Q11" i="6"/>
  <c r="R10" i="6"/>
  <c r="Q10" i="6"/>
  <c r="R9" i="6"/>
  <c r="Q9" i="6"/>
  <c r="R8" i="6"/>
  <c r="Q8" i="6"/>
  <c r="R7" i="6"/>
  <c r="Q7" i="6"/>
  <c r="R6" i="6"/>
  <c r="Q6" i="6"/>
  <c r="R5" i="6"/>
  <c r="Q5" i="6"/>
  <c r="R4" i="6"/>
  <c r="Q4" i="6"/>
  <c r="R3" i="6"/>
  <c r="Q3" i="6"/>
  <c r="R131" i="11"/>
  <c r="R132" i="11"/>
  <c r="R133" i="11"/>
  <c r="R134" i="11"/>
  <c r="R135" i="11"/>
  <c r="R136" i="11"/>
  <c r="R137" i="11"/>
  <c r="R138" i="11"/>
  <c r="R139" i="11"/>
  <c r="R140" i="11"/>
  <c r="R141" i="11"/>
  <c r="R142" i="11"/>
  <c r="R143" i="11"/>
  <c r="R144" i="11"/>
  <c r="R145" i="11"/>
  <c r="Q132" i="11"/>
  <c r="Q133" i="11"/>
  <c r="Q134" i="11"/>
  <c r="Q135" i="11"/>
  <c r="Q136" i="11"/>
  <c r="Q137" i="11"/>
  <c r="Q138" i="11"/>
  <c r="Q139" i="11"/>
  <c r="Q140" i="11"/>
  <c r="Q141" i="11"/>
  <c r="Q142" i="11"/>
  <c r="Q143" i="11"/>
  <c r="Q144" i="11"/>
  <c r="Q145" i="11"/>
  <c r="Q131" i="11"/>
  <c r="R130" i="11"/>
  <c r="Q130" i="11"/>
  <c r="R129" i="11"/>
  <c r="Q129" i="11"/>
  <c r="R128" i="11"/>
  <c r="Q128" i="11"/>
  <c r="R127" i="11"/>
  <c r="Q127" i="11"/>
  <c r="R126" i="11"/>
  <c r="Q126" i="11"/>
  <c r="R125" i="11"/>
  <c r="Q125" i="11"/>
  <c r="R124" i="11"/>
  <c r="Q124" i="11"/>
  <c r="R123" i="11"/>
  <c r="Q123" i="11"/>
  <c r="R122" i="11"/>
  <c r="Q122" i="11"/>
  <c r="R121" i="11"/>
  <c r="Q121" i="11"/>
  <c r="R120" i="11"/>
  <c r="Q120" i="11"/>
  <c r="R119" i="11"/>
  <c r="Q119" i="11"/>
  <c r="R118" i="11"/>
  <c r="Q118" i="11"/>
  <c r="R117" i="11"/>
  <c r="Q117" i="11"/>
  <c r="R116" i="11"/>
  <c r="Q116" i="11"/>
  <c r="R115" i="11"/>
  <c r="Q115" i="11"/>
  <c r="R114" i="11"/>
  <c r="Q114" i="11"/>
  <c r="R113" i="11"/>
  <c r="Q113" i="11"/>
  <c r="R112" i="11"/>
  <c r="Q112" i="11"/>
  <c r="R111" i="11"/>
  <c r="Q111" i="11"/>
  <c r="R110" i="11"/>
  <c r="Q110" i="11"/>
  <c r="R109" i="11"/>
  <c r="Q109" i="11"/>
  <c r="R108" i="11"/>
  <c r="Q108" i="11"/>
  <c r="R107" i="11"/>
  <c r="Q107" i="11"/>
  <c r="R106" i="11"/>
  <c r="Q106" i="11"/>
  <c r="R105" i="11"/>
  <c r="Q105" i="11"/>
  <c r="R104" i="11"/>
  <c r="Q104" i="11"/>
  <c r="R103" i="11"/>
  <c r="Q103" i="11"/>
  <c r="R102" i="11"/>
  <c r="Q102" i="11"/>
  <c r="R101" i="11"/>
  <c r="Q101" i="11"/>
  <c r="R100" i="11"/>
  <c r="Q100" i="11"/>
  <c r="R99" i="11"/>
  <c r="Q99" i="11"/>
  <c r="R98" i="11"/>
  <c r="Q98" i="11"/>
  <c r="R97" i="11"/>
  <c r="Q97" i="11"/>
  <c r="R96" i="11"/>
  <c r="Q96" i="11"/>
  <c r="R95" i="11"/>
  <c r="Q95" i="11"/>
  <c r="R94" i="11"/>
  <c r="Q94" i="11"/>
  <c r="R93" i="11"/>
  <c r="Q93" i="11"/>
  <c r="R92" i="11"/>
  <c r="Q92" i="11"/>
  <c r="R91" i="11"/>
  <c r="Q91" i="11"/>
  <c r="R90" i="11"/>
  <c r="Q90" i="11"/>
  <c r="R89" i="11"/>
  <c r="Q89" i="11"/>
  <c r="R88" i="11"/>
  <c r="Q88" i="11"/>
  <c r="R87" i="11"/>
  <c r="Q87" i="11"/>
  <c r="R86" i="11"/>
  <c r="Q86" i="11"/>
  <c r="R85" i="11"/>
  <c r="Q85" i="11"/>
  <c r="R84" i="11"/>
  <c r="Q84" i="11"/>
  <c r="R83" i="11"/>
  <c r="Q83" i="11"/>
  <c r="R82" i="11"/>
  <c r="Q82" i="11"/>
  <c r="R81" i="11"/>
  <c r="Q81" i="11"/>
  <c r="R80" i="11"/>
  <c r="Q80" i="11"/>
  <c r="R79" i="11"/>
  <c r="Q79" i="11"/>
  <c r="R78" i="11"/>
  <c r="Q78" i="11"/>
  <c r="R77" i="11"/>
  <c r="Q77" i="11"/>
  <c r="R76" i="11"/>
  <c r="Q76" i="11"/>
  <c r="R75" i="11"/>
  <c r="Q75" i="11"/>
  <c r="R74" i="11"/>
  <c r="Q74" i="11"/>
  <c r="R73" i="11"/>
  <c r="Q73" i="11"/>
  <c r="R72" i="11"/>
  <c r="Q72" i="11"/>
  <c r="R71" i="11"/>
  <c r="Q71" i="11"/>
  <c r="R70" i="11"/>
  <c r="Q70" i="11"/>
  <c r="R69" i="11"/>
  <c r="Q69" i="11"/>
  <c r="R68" i="11"/>
  <c r="Q68" i="11"/>
  <c r="R67" i="11"/>
  <c r="Q67" i="11"/>
  <c r="R66" i="11"/>
  <c r="Q66" i="11"/>
  <c r="R65" i="11"/>
  <c r="Q65" i="11"/>
  <c r="R64" i="11"/>
  <c r="Q64" i="11"/>
  <c r="R63" i="11"/>
  <c r="Q63" i="11"/>
  <c r="R62" i="11"/>
  <c r="Q62" i="11"/>
  <c r="R61" i="11"/>
  <c r="Q61" i="11"/>
  <c r="R60" i="11"/>
  <c r="Q60" i="11"/>
  <c r="R59" i="11"/>
  <c r="Q59" i="11"/>
  <c r="R58" i="11"/>
  <c r="Q58" i="11"/>
  <c r="R57" i="11"/>
  <c r="Q57" i="11"/>
  <c r="R56" i="11"/>
  <c r="Q56" i="11"/>
  <c r="R55" i="11"/>
  <c r="Q55" i="11"/>
  <c r="R54" i="11"/>
  <c r="Q54" i="11"/>
  <c r="R53" i="11"/>
  <c r="Q53" i="11"/>
  <c r="R52" i="11"/>
  <c r="Q52" i="11"/>
  <c r="R51" i="11"/>
  <c r="Q51" i="11"/>
  <c r="R50" i="11"/>
  <c r="Q50" i="11"/>
  <c r="R49" i="11"/>
  <c r="Q49" i="11"/>
  <c r="R48" i="11"/>
  <c r="Q48" i="11"/>
  <c r="R47" i="11"/>
  <c r="Q47" i="11"/>
  <c r="R46" i="11"/>
  <c r="Q46" i="11"/>
  <c r="R45" i="11"/>
  <c r="Q45" i="11"/>
  <c r="R44" i="11"/>
  <c r="Q44" i="11"/>
  <c r="R43" i="11"/>
  <c r="Q43" i="11"/>
  <c r="R42" i="11"/>
  <c r="Q42" i="11"/>
  <c r="R41" i="11"/>
  <c r="Q41" i="11"/>
  <c r="R40" i="11"/>
  <c r="Q40" i="11"/>
  <c r="R39" i="11"/>
  <c r="Q39" i="11"/>
  <c r="R38" i="11"/>
  <c r="Q38" i="11"/>
  <c r="R37" i="11"/>
  <c r="Q37" i="11"/>
  <c r="R36" i="11"/>
  <c r="Q36" i="11"/>
  <c r="R35" i="11"/>
  <c r="Q35" i="11"/>
  <c r="R34" i="11"/>
  <c r="Q34" i="11"/>
  <c r="R33" i="11"/>
  <c r="Q33" i="11"/>
  <c r="R32" i="11"/>
  <c r="Q32" i="11"/>
  <c r="R31" i="11"/>
  <c r="Q31" i="11"/>
  <c r="R30" i="11"/>
  <c r="Q30" i="11"/>
  <c r="R29" i="11"/>
  <c r="Q29" i="11"/>
  <c r="R28" i="11"/>
  <c r="Q28" i="11"/>
  <c r="R27" i="11"/>
  <c r="Q27" i="11"/>
  <c r="R26" i="11"/>
  <c r="Q26" i="11"/>
  <c r="R25" i="11"/>
  <c r="Q25" i="11"/>
  <c r="R24" i="11"/>
  <c r="Q24" i="11"/>
  <c r="R23" i="11"/>
  <c r="Q23" i="11"/>
  <c r="R22" i="11"/>
  <c r="Q22" i="11"/>
  <c r="R21" i="11"/>
  <c r="Q21" i="11"/>
  <c r="R20" i="11"/>
  <c r="Q20" i="11"/>
  <c r="R19" i="11"/>
  <c r="Q19" i="11"/>
  <c r="R18" i="11"/>
  <c r="Q18" i="11"/>
  <c r="R17" i="11"/>
  <c r="Q17" i="11"/>
  <c r="R16" i="11"/>
  <c r="Q16" i="11"/>
  <c r="R15" i="11"/>
  <c r="Q15" i="11"/>
  <c r="R14" i="11"/>
  <c r="Q14" i="11"/>
  <c r="R13" i="11"/>
  <c r="Q13" i="11"/>
  <c r="R12" i="11"/>
  <c r="Q12" i="11"/>
  <c r="R11" i="11"/>
  <c r="Q11" i="11"/>
  <c r="R10" i="11"/>
  <c r="Q10" i="11"/>
  <c r="R9" i="11"/>
  <c r="Q9" i="11"/>
  <c r="R8" i="11"/>
  <c r="Q8" i="11"/>
  <c r="R7" i="11"/>
  <c r="Q7" i="11"/>
  <c r="R6" i="11"/>
  <c r="Q6" i="11"/>
  <c r="R5" i="11"/>
  <c r="Q5" i="11"/>
  <c r="R4" i="11"/>
  <c r="Q4" i="11"/>
  <c r="R3" i="11"/>
  <c r="Q3" i="11"/>
  <c r="R124" i="10"/>
  <c r="R125" i="10"/>
  <c r="R126" i="10"/>
  <c r="R127" i="10"/>
  <c r="R128" i="10"/>
  <c r="R129" i="10"/>
  <c r="R130" i="10"/>
  <c r="R131" i="10"/>
  <c r="R132" i="10"/>
  <c r="R133" i="10"/>
  <c r="Q123" i="10"/>
  <c r="Q124" i="10"/>
  <c r="Q125" i="10"/>
  <c r="Q126" i="10"/>
  <c r="Q127" i="10"/>
  <c r="Q128" i="10"/>
  <c r="Q129" i="10"/>
  <c r="Q130" i="10"/>
  <c r="Q131" i="10"/>
  <c r="Q132" i="10"/>
  <c r="Q133" i="10"/>
  <c r="R123" i="10"/>
  <c r="R122" i="10"/>
  <c r="Q122" i="10"/>
  <c r="R121" i="10"/>
  <c r="Q121" i="10"/>
  <c r="R120" i="10"/>
  <c r="Q120" i="10"/>
  <c r="R119" i="10"/>
  <c r="Q119" i="10"/>
  <c r="R118" i="10"/>
  <c r="Q118" i="10"/>
  <c r="R117" i="10"/>
  <c r="Q117" i="10"/>
  <c r="R116" i="10"/>
  <c r="Q116" i="10"/>
  <c r="R115" i="10"/>
  <c r="Q115" i="10"/>
  <c r="R114" i="10"/>
  <c r="Q114" i="10"/>
  <c r="R113" i="10"/>
  <c r="Q113" i="10"/>
  <c r="R112" i="10"/>
  <c r="Q112" i="10"/>
  <c r="R111" i="10"/>
  <c r="Q111" i="10"/>
  <c r="R110" i="10"/>
  <c r="Q110" i="10"/>
  <c r="R109" i="10"/>
  <c r="Q109" i="10"/>
  <c r="R108" i="10"/>
  <c r="Q108" i="10"/>
  <c r="R107" i="10"/>
  <c r="Q107" i="10"/>
  <c r="R106" i="10"/>
  <c r="Q106" i="10"/>
  <c r="R105" i="10"/>
  <c r="Q105" i="10"/>
  <c r="R104" i="10"/>
  <c r="Q104" i="10"/>
  <c r="R103" i="10"/>
  <c r="Q103" i="10"/>
  <c r="R102" i="10"/>
  <c r="Q102" i="10"/>
  <c r="R101" i="10"/>
  <c r="Q101" i="10"/>
  <c r="R100" i="10"/>
  <c r="Q100" i="10"/>
  <c r="R99" i="10"/>
  <c r="Q99" i="10"/>
  <c r="R98" i="10"/>
  <c r="Q98" i="10"/>
  <c r="R97" i="10"/>
  <c r="Q97" i="10"/>
  <c r="R96" i="10"/>
  <c r="Q96" i="10"/>
  <c r="R95" i="10"/>
  <c r="Q95" i="10"/>
  <c r="R94" i="10"/>
  <c r="Q94" i="10"/>
  <c r="R93" i="10"/>
  <c r="Q93" i="10"/>
  <c r="R92" i="10"/>
  <c r="Q92" i="10"/>
  <c r="R91" i="10"/>
  <c r="Q91" i="10"/>
  <c r="R90" i="10"/>
  <c r="Q90" i="10"/>
  <c r="R89" i="10"/>
  <c r="Q89" i="10"/>
  <c r="R88" i="10"/>
  <c r="Q88" i="10"/>
  <c r="R87" i="10"/>
  <c r="Q87" i="10"/>
  <c r="R86" i="10"/>
  <c r="Q86" i="10"/>
  <c r="R85" i="10"/>
  <c r="Q85" i="10"/>
  <c r="R84" i="10"/>
  <c r="Q84" i="10"/>
  <c r="R83" i="10"/>
  <c r="Q83" i="10"/>
  <c r="R82" i="10"/>
  <c r="Q82" i="10"/>
  <c r="R81" i="10"/>
  <c r="Q81" i="10"/>
  <c r="R80" i="10"/>
  <c r="Q80" i="10"/>
  <c r="R79" i="10"/>
  <c r="Q79" i="10"/>
  <c r="R78" i="10"/>
  <c r="Q78" i="10"/>
  <c r="R77" i="10"/>
  <c r="Q77" i="10"/>
  <c r="R76" i="10"/>
  <c r="Q76" i="10"/>
  <c r="R75" i="10"/>
  <c r="Q75" i="10"/>
  <c r="R74" i="10"/>
  <c r="Q74" i="10"/>
  <c r="R73" i="10"/>
  <c r="Q73" i="10"/>
  <c r="R72" i="10"/>
  <c r="Q72" i="10"/>
  <c r="R71" i="10"/>
  <c r="Q71" i="10"/>
  <c r="R70" i="10"/>
  <c r="Q70" i="10"/>
  <c r="R69" i="10"/>
  <c r="Q69" i="10"/>
  <c r="R68" i="10"/>
  <c r="Q68" i="10"/>
  <c r="R67" i="10"/>
  <c r="Q67" i="10"/>
  <c r="R66" i="10"/>
  <c r="Q66" i="10"/>
  <c r="R65" i="10"/>
  <c r="Q65" i="10"/>
  <c r="R64" i="10"/>
  <c r="Q64" i="10"/>
  <c r="R63" i="10"/>
  <c r="Q63" i="10"/>
  <c r="R62" i="10"/>
  <c r="Q62" i="10"/>
  <c r="R61" i="10"/>
  <c r="Q61" i="10"/>
  <c r="R60" i="10"/>
  <c r="Q60" i="10"/>
  <c r="R59" i="10"/>
  <c r="Q59" i="10"/>
  <c r="R58" i="10"/>
  <c r="Q58" i="10"/>
  <c r="R57" i="10"/>
  <c r="Q57" i="10"/>
  <c r="R56" i="10"/>
  <c r="Q56" i="10"/>
  <c r="R55" i="10"/>
  <c r="Q55" i="10"/>
  <c r="R54" i="10"/>
  <c r="Q54" i="10"/>
  <c r="R53" i="10"/>
  <c r="Q53" i="10"/>
  <c r="R52" i="10"/>
  <c r="Q52" i="10"/>
  <c r="R51" i="10"/>
  <c r="Q51" i="10"/>
  <c r="R50" i="10"/>
  <c r="Q50" i="10"/>
  <c r="R49" i="10"/>
  <c r="Q49" i="10"/>
  <c r="R48" i="10"/>
  <c r="Q48" i="10"/>
  <c r="R47" i="10"/>
  <c r="Q47" i="10"/>
  <c r="R46" i="10"/>
  <c r="Q46" i="10"/>
  <c r="R45" i="10"/>
  <c r="Q45" i="10"/>
  <c r="R44" i="10"/>
  <c r="Q44" i="10"/>
  <c r="R43" i="10"/>
  <c r="Q43" i="10"/>
  <c r="R42" i="10"/>
  <c r="Q42" i="10"/>
  <c r="R41" i="10"/>
  <c r="Q41" i="10"/>
  <c r="R40" i="10"/>
  <c r="Q40" i="10"/>
  <c r="R39" i="10"/>
  <c r="Q39" i="10"/>
  <c r="R38" i="10"/>
  <c r="Q38" i="10"/>
  <c r="R37" i="10"/>
  <c r="Q37" i="10"/>
  <c r="R36" i="10"/>
  <c r="Q36" i="10"/>
  <c r="R35" i="10"/>
  <c r="Q35" i="10"/>
  <c r="R34" i="10"/>
  <c r="Q34" i="10"/>
  <c r="R33" i="10"/>
  <c r="Q33" i="10"/>
  <c r="R32" i="10"/>
  <c r="Q32" i="10"/>
  <c r="R31" i="10"/>
  <c r="Q31" i="10"/>
  <c r="R30" i="10"/>
  <c r="Q30" i="10"/>
  <c r="R29" i="10"/>
  <c r="Q29" i="10"/>
  <c r="R28" i="10"/>
  <c r="Q28" i="10"/>
  <c r="R27" i="10"/>
  <c r="Q27" i="10"/>
  <c r="R26" i="10"/>
  <c r="Q26" i="10"/>
  <c r="R25" i="10"/>
  <c r="Q25" i="10"/>
  <c r="R24" i="10"/>
  <c r="Q24" i="10"/>
  <c r="R23" i="10"/>
  <c r="Q23" i="10"/>
  <c r="R22" i="10"/>
  <c r="Q22" i="10"/>
  <c r="R21" i="10"/>
  <c r="Q21" i="10"/>
  <c r="R20" i="10"/>
  <c r="Q20" i="10"/>
  <c r="R19" i="10"/>
  <c r="Q19" i="10"/>
  <c r="R18" i="10"/>
  <c r="Q18" i="10"/>
  <c r="R17" i="10"/>
  <c r="Q17" i="10"/>
  <c r="R16" i="10"/>
  <c r="Q16" i="10"/>
  <c r="R15" i="10"/>
  <c r="Q15" i="10"/>
  <c r="R14" i="10"/>
  <c r="Q14" i="10"/>
  <c r="R13" i="10"/>
  <c r="Q13" i="10"/>
  <c r="R12" i="10"/>
  <c r="Q12" i="10"/>
  <c r="R11" i="10"/>
  <c r="Q11" i="10"/>
  <c r="R10" i="10"/>
  <c r="Q10" i="10"/>
  <c r="R9" i="10"/>
  <c r="Q9" i="10"/>
  <c r="R8" i="10"/>
  <c r="Q8" i="10"/>
  <c r="R7" i="10"/>
  <c r="Q7" i="10"/>
  <c r="R6" i="10"/>
  <c r="Q6" i="10"/>
  <c r="R5" i="10"/>
  <c r="Q5" i="10"/>
  <c r="R4" i="10"/>
  <c r="Q4" i="10"/>
  <c r="R3" i="10"/>
  <c r="Q3" i="10"/>
  <c r="R128" i="4"/>
  <c r="Q128" i="4"/>
  <c r="R127" i="4"/>
  <c r="Q127" i="4"/>
  <c r="R126" i="4"/>
  <c r="Q126" i="4"/>
  <c r="R125" i="4"/>
  <c r="Q125" i="4"/>
  <c r="R124" i="4"/>
  <c r="Q124" i="4"/>
  <c r="R123" i="4"/>
  <c r="Q123" i="4"/>
  <c r="R122" i="4"/>
  <c r="Q122" i="4"/>
  <c r="R121" i="4"/>
  <c r="Q121" i="4"/>
  <c r="R120" i="4"/>
  <c r="Q120" i="4"/>
  <c r="R119" i="4"/>
  <c r="Q119" i="4"/>
  <c r="R118" i="4"/>
  <c r="Q118" i="4"/>
  <c r="R117" i="4"/>
  <c r="Q117" i="4"/>
  <c r="R116" i="4"/>
  <c r="Q116" i="4"/>
  <c r="R115" i="4"/>
  <c r="Q115" i="4"/>
  <c r="R114" i="4"/>
  <c r="Q114" i="4"/>
  <c r="R113" i="4"/>
  <c r="Q113" i="4"/>
  <c r="R112" i="4"/>
  <c r="Q112" i="4"/>
  <c r="R111" i="4"/>
  <c r="Q111" i="4"/>
  <c r="R110" i="4"/>
  <c r="Q110" i="4"/>
  <c r="R109" i="4"/>
  <c r="Q109" i="4"/>
  <c r="R108" i="4"/>
  <c r="Q108" i="4"/>
  <c r="R107" i="4"/>
  <c r="Q107" i="4"/>
  <c r="R106" i="4"/>
  <c r="Q106" i="4"/>
  <c r="R105" i="4"/>
  <c r="Q105" i="4"/>
  <c r="R104" i="4"/>
  <c r="Q104" i="4"/>
  <c r="R103" i="4"/>
  <c r="Q103" i="4"/>
  <c r="R102" i="4"/>
  <c r="Q102" i="4"/>
  <c r="R101" i="4"/>
  <c r="Q101" i="4"/>
  <c r="R100" i="4"/>
  <c r="Q100" i="4"/>
  <c r="R99" i="4"/>
  <c r="Q99" i="4"/>
  <c r="R98" i="4"/>
  <c r="Q98" i="4"/>
  <c r="R97" i="4"/>
  <c r="Q97" i="4"/>
  <c r="R96" i="4"/>
  <c r="Q96" i="4"/>
  <c r="R95" i="4"/>
  <c r="Q95" i="4"/>
  <c r="R94" i="4"/>
  <c r="Q94" i="4"/>
  <c r="R93" i="4"/>
  <c r="Q93" i="4"/>
  <c r="R92" i="4"/>
  <c r="Q92" i="4"/>
  <c r="R91" i="4"/>
  <c r="Q91" i="4"/>
  <c r="R90" i="4"/>
  <c r="Q90" i="4"/>
  <c r="R89" i="4"/>
  <c r="Q89" i="4"/>
  <c r="R88" i="4"/>
  <c r="Q88" i="4"/>
  <c r="R87" i="4"/>
  <c r="Q87" i="4"/>
  <c r="R86" i="4"/>
  <c r="Q86" i="4"/>
  <c r="R85" i="4"/>
  <c r="Q85" i="4"/>
  <c r="R84" i="4"/>
  <c r="Q84" i="4"/>
  <c r="R83" i="4"/>
  <c r="Q83" i="4"/>
  <c r="R82" i="4"/>
  <c r="Q82" i="4"/>
  <c r="R81" i="4"/>
  <c r="Q81" i="4"/>
  <c r="R80" i="4"/>
  <c r="Q80" i="4"/>
  <c r="R79" i="4"/>
  <c r="Q79" i="4"/>
  <c r="R78" i="4"/>
  <c r="Q78" i="4"/>
  <c r="R77" i="4"/>
  <c r="Q77" i="4"/>
  <c r="R76" i="4"/>
  <c r="Q76" i="4"/>
  <c r="R75" i="4"/>
  <c r="Q75" i="4"/>
  <c r="R74" i="4"/>
  <c r="Q74" i="4"/>
  <c r="R73" i="4"/>
  <c r="Q73" i="4"/>
  <c r="R72" i="4"/>
  <c r="Q72" i="4"/>
  <c r="R71" i="4"/>
  <c r="Q71" i="4"/>
  <c r="R70" i="4"/>
  <c r="Q70" i="4"/>
  <c r="R69" i="4"/>
  <c r="Q69" i="4"/>
  <c r="R68" i="4"/>
  <c r="Q68" i="4"/>
  <c r="R67" i="4"/>
  <c r="Q67" i="4"/>
  <c r="R66" i="4"/>
  <c r="Q66" i="4"/>
  <c r="R65" i="4"/>
  <c r="Q65" i="4"/>
  <c r="R64" i="4"/>
  <c r="Q64" i="4"/>
  <c r="R63" i="4"/>
  <c r="Q63" i="4"/>
  <c r="R62" i="4"/>
  <c r="Q62" i="4"/>
  <c r="R61" i="4"/>
  <c r="Q61" i="4"/>
  <c r="R60" i="4"/>
  <c r="Q60" i="4"/>
  <c r="R59" i="4"/>
  <c r="Q59" i="4"/>
  <c r="R58" i="4"/>
  <c r="Q58" i="4"/>
  <c r="R57" i="4"/>
  <c r="Q57" i="4"/>
  <c r="R56" i="4"/>
  <c r="Q56" i="4"/>
  <c r="R55" i="4"/>
  <c r="Q55" i="4"/>
  <c r="R54" i="4"/>
  <c r="Q54" i="4"/>
  <c r="R53" i="4"/>
  <c r="Q53" i="4"/>
  <c r="R52" i="4"/>
  <c r="Q52" i="4"/>
  <c r="R51" i="4"/>
  <c r="Q51" i="4"/>
  <c r="R50" i="4"/>
  <c r="Q50" i="4"/>
  <c r="R49" i="4"/>
  <c r="Q49" i="4"/>
  <c r="R48" i="4"/>
  <c r="Q48" i="4"/>
  <c r="R47" i="4"/>
  <c r="Q47" i="4"/>
  <c r="R46" i="4"/>
  <c r="Q46" i="4"/>
  <c r="R45" i="4"/>
  <c r="Q45" i="4"/>
  <c r="R44" i="4"/>
  <c r="Q44" i="4"/>
  <c r="R43" i="4"/>
  <c r="Q43" i="4"/>
  <c r="R42" i="4"/>
  <c r="Q42" i="4"/>
  <c r="R41" i="4"/>
  <c r="Q41" i="4"/>
  <c r="R40" i="4"/>
  <c r="Q40" i="4"/>
  <c r="R39" i="4"/>
  <c r="Q39" i="4"/>
  <c r="R38" i="4"/>
  <c r="Q38" i="4"/>
  <c r="R37" i="4"/>
  <c r="Q37" i="4"/>
  <c r="R36" i="4"/>
  <c r="Q36" i="4"/>
  <c r="R35" i="4"/>
  <c r="Q35" i="4"/>
  <c r="R34" i="4"/>
  <c r="Q34" i="4"/>
  <c r="R33" i="4"/>
  <c r="Q33" i="4"/>
  <c r="R32" i="4"/>
  <c r="Q32" i="4"/>
  <c r="R31" i="4"/>
  <c r="Q31" i="4"/>
  <c r="R30" i="4"/>
  <c r="Q30" i="4"/>
  <c r="R29" i="4"/>
  <c r="Q29" i="4"/>
  <c r="R28" i="4"/>
  <c r="Q28" i="4"/>
  <c r="R27" i="4"/>
  <c r="Q27" i="4"/>
  <c r="R26" i="4"/>
  <c r="Q26" i="4"/>
  <c r="R25" i="4"/>
  <c r="Q25" i="4"/>
  <c r="R24" i="4"/>
  <c r="Q24" i="4"/>
  <c r="R23" i="4"/>
  <c r="Q23" i="4"/>
  <c r="R22" i="4"/>
  <c r="Q22" i="4"/>
  <c r="R21" i="4"/>
  <c r="Q21" i="4"/>
  <c r="R20" i="4"/>
  <c r="Q20" i="4"/>
  <c r="R19" i="4"/>
  <c r="Q19" i="4"/>
  <c r="R18" i="4"/>
  <c r="Q18" i="4"/>
  <c r="R17" i="4"/>
  <c r="Q17" i="4"/>
  <c r="R16" i="4"/>
  <c r="Q16" i="4"/>
  <c r="R15" i="4"/>
  <c r="Q15" i="4"/>
  <c r="R14" i="4"/>
  <c r="Q14" i="4"/>
  <c r="R13" i="4"/>
  <c r="Q13" i="4"/>
  <c r="R12" i="4"/>
  <c r="Q12" i="4"/>
  <c r="R11" i="4"/>
  <c r="Q11" i="4"/>
  <c r="R10" i="4"/>
  <c r="Q10" i="4"/>
  <c r="R9" i="4"/>
  <c r="Q9" i="4"/>
  <c r="R8" i="4"/>
  <c r="Q8" i="4"/>
  <c r="R7" i="4"/>
  <c r="Q7" i="4"/>
  <c r="R6" i="4"/>
  <c r="Q6" i="4"/>
  <c r="R5" i="4"/>
  <c r="Q5" i="4"/>
  <c r="R4" i="4"/>
  <c r="Q4" i="4"/>
  <c r="R3" i="4"/>
  <c r="Q3" i="4"/>
  <c r="R125" i="9"/>
  <c r="R126" i="9"/>
  <c r="R127" i="9"/>
  <c r="R128" i="9"/>
  <c r="R129" i="9"/>
  <c r="R130" i="9"/>
  <c r="R131" i="9"/>
  <c r="R132" i="9"/>
  <c r="R133" i="9"/>
  <c r="R134" i="9"/>
  <c r="R135" i="9"/>
  <c r="R136" i="9"/>
  <c r="R137" i="9"/>
  <c r="R138" i="9"/>
  <c r="R139" i="9"/>
  <c r="R140" i="9"/>
  <c r="R141" i="9"/>
  <c r="R142" i="9"/>
  <c r="R143" i="9"/>
  <c r="R144" i="9"/>
  <c r="Q128" i="9"/>
  <c r="Q129" i="9"/>
  <c r="Q130" i="9"/>
  <c r="Q131" i="9"/>
  <c r="Q132" i="9"/>
  <c r="Q133" i="9"/>
  <c r="Q134" i="9"/>
  <c r="Q135" i="9"/>
  <c r="Q136" i="9"/>
  <c r="Q137" i="9"/>
  <c r="Q138" i="9"/>
  <c r="Q139" i="9"/>
  <c r="Q140" i="9"/>
  <c r="Q141" i="9"/>
  <c r="Q142" i="9"/>
  <c r="Q143" i="9"/>
  <c r="Q144" i="9"/>
  <c r="Q127" i="9"/>
  <c r="Q126" i="9"/>
  <c r="Q125" i="9"/>
  <c r="R124" i="9"/>
  <c r="Q124" i="9"/>
  <c r="R123" i="9"/>
  <c r="Q123" i="9"/>
  <c r="R122" i="9"/>
  <c r="Q122" i="9"/>
  <c r="R121" i="9"/>
  <c r="Q121" i="9"/>
  <c r="R120" i="9"/>
  <c r="Q120" i="9"/>
  <c r="R119" i="9"/>
  <c r="Q119" i="9"/>
  <c r="R118" i="9"/>
  <c r="Q118" i="9"/>
  <c r="R117" i="9"/>
  <c r="Q117" i="9"/>
  <c r="R116" i="9"/>
  <c r="Q116" i="9"/>
  <c r="R115" i="9"/>
  <c r="Q115" i="9"/>
  <c r="R114" i="9"/>
  <c r="Q114" i="9"/>
  <c r="R113" i="9"/>
  <c r="Q113" i="9"/>
  <c r="R112" i="9"/>
  <c r="Q112" i="9"/>
  <c r="R111" i="9"/>
  <c r="Q111" i="9"/>
  <c r="R110" i="9"/>
  <c r="Q110" i="9"/>
  <c r="R109" i="9"/>
  <c r="Q109" i="9"/>
  <c r="R108" i="9"/>
  <c r="Q108" i="9"/>
  <c r="R107" i="9"/>
  <c r="Q107" i="9"/>
  <c r="R106" i="9"/>
  <c r="Q106" i="9"/>
  <c r="R105" i="9"/>
  <c r="Q105" i="9"/>
  <c r="R104" i="9"/>
  <c r="Q104" i="9"/>
  <c r="R103" i="9"/>
  <c r="Q103" i="9"/>
  <c r="R102" i="9"/>
  <c r="Q102" i="9"/>
  <c r="R101" i="9"/>
  <c r="Q101" i="9"/>
  <c r="R100" i="9"/>
  <c r="Q100" i="9"/>
  <c r="R99" i="9"/>
  <c r="Q99" i="9"/>
  <c r="R98" i="9"/>
  <c r="Q98" i="9"/>
  <c r="R97" i="9"/>
  <c r="Q97" i="9"/>
  <c r="R96" i="9"/>
  <c r="Q96" i="9"/>
  <c r="R95" i="9"/>
  <c r="Q95" i="9"/>
  <c r="R94" i="9"/>
  <c r="Q94" i="9"/>
  <c r="R93" i="9"/>
  <c r="Q93" i="9"/>
  <c r="R92" i="9"/>
  <c r="Q92" i="9"/>
  <c r="R91" i="9"/>
  <c r="Q91" i="9"/>
  <c r="R90" i="9"/>
  <c r="Q90" i="9"/>
  <c r="R89" i="9"/>
  <c r="Q89" i="9"/>
  <c r="R88" i="9"/>
  <c r="Q88" i="9"/>
  <c r="R87" i="9"/>
  <c r="Q87" i="9"/>
  <c r="R86" i="9"/>
  <c r="Q86" i="9"/>
  <c r="R85" i="9"/>
  <c r="Q85" i="9"/>
  <c r="R84" i="9"/>
  <c r="Q84" i="9"/>
  <c r="R83" i="9"/>
  <c r="Q83" i="9"/>
  <c r="R82" i="9"/>
  <c r="Q82" i="9"/>
  <c r="R81" i="9"/>
  <c r="Q81" i="9"/>
  <c r="R80" i="9"/>
  <c r="Q80" i="9"/>
  <c r="R79" i="9"/>
  <c r="Q79" i="9"/>
  <c r="R78" i="9"/>
  <c r="Q78" i="9"/>
  <c r="R77" i="9"/>
  <c r="Q77" i="9"/>
  <c r="R76" i="9"/>
  <c r="Q76" i="9"/>
  <c r="R75" i="9"/>
  <c r="Q75" i="9"/>
  <c r="R74" i="9"/>
  <c r="Q74" i="9"/>
  <c r="R73" i="9"/>
  <c r="Q73" i="9"/>
  <c r="R72" i="9"/>
  <c r="Q72" i="9"/>
  <c r="R71" i="9"/>
  <c r="Q71" i="9"/>
  <c r="R70" i="9"/>
  <c r="Q70" i="9"/>
  <c r="R69" i="9"/>
  <c r="Q69" i="9"/>
  <c r="R68" i="9"/>
  <c r="Q68" i="9"/>
  <c r="R67" i="9"/>
  <c r="Q67" i="9"/>
  <c r="R66" i="9"/>
  <c r="Q66" i="9"/>
  <c r="R65" i="9"/>
  <c r="Q65" i="9"/>
  <c r="R64" i="9"/>
  <c r="Q64" i="9"/>
  <c r="R63" i="9"/>
  <c r="Q63" i="9"/>
  <c r="R62" i="9"/>
  <c r="Q62" i="9"/>
  <c r="R61" i="9"/>
  <c r="Q61" i="9"/>
  <c r="R60" i="9"/>
  <c r="Q60" i="9"/>
  <c r="R59" i="9"/>
  <c r="Q59" i="9"/>
  <c r="R58" i="9"/>
  <c r="Q58" i="9"/>
  <c r="R57" i="9"/>
  <c r="Q57" i="9"/>
  <c r="R56" i="9"/>
  <c r="Q56" i="9"/>
  <c r="R55" i="9"/>
  <c r="Q55" i="9"/>
  <c r="R54" i="9"/>
  <c r="Q54" i="9"/>
  <c r="R53" i="9"/>
  <c r="Q53" i="9"/>
  <c r="R52" i="9"/>
  <c r="Q52" i="9"/>
  <c r="R51" i="9"/>
  <c r="Q51" i="9"/>
  <c r="R50" i="9"/>
  <c r="Q50" i="9"/>
  <c r="R49" i="9"/>
  <c r="Q49" i="9"/>
  <c r="R48" i="9"/>
  <c r="Q48" i="9"/>
  <c r="R47" i="9"/>
  <c r="Q47" i="9"/>
  <c r="R46" i="9"/>
  <c r="Q46" i="9"/>
  <c r="R45" i="9"/>
  <c r="Q45" i="9"/>
  <c r="R44" i="9"/>
  <c r="Q44" i="9"/>
  <c r="R43" i="9"/>
  <c r="Q43" i="9"/>
  <c r="R42" i="9"/>
  <c r="Q42" i="9"/>
  <c r="R41" i="9"/>
  <c r="Q41" i="9"/>
  <c r="R40" i="9"/>
  <c r="Q40" i="9"/>
  <c r="R39" i="9"/>
  <c r="Q39" i="9"/>
  <c r="R38" i="9"/>
  <c r="Q38" i="9"/>
  <c r="R37" i="9"/>
  <c r="Q37" i="9"/>
  <c r="R36" i="9"/>
  <c r="Q36" i="9"/>
  <c r="R35" i="9"/>
  <c r="Q35" i="9"/>
  <c r="R34" i="9"/>
  <c r="Q34" i="9"/>
  <c r="R33" i="9"/>
  <c r="Q33" i="9"/>
  <c r="R32" i="9"/>
  <c r="Q32" i="9"/>
  <c r="R31" i="9"/>
  <c r="Q31" i="9"/>
  <c r="R30" i="9"/>
  <c r="Q30" i="9"/>
  <c r="R29" i="9"/>
  <c r="Q29" i="9"/>
  <c r="R28" i="9"/>
  <c r="Q28" i="9"/>
  <c r="R27" i="9"/>
  <c r="Q27" i="9"/>
  <c r="R26" i="9"/>
  <c r="Q26" i="9"/>
  <c r="R25" i="9"/>
  <c r="Q25" i="9"/>
  <c r="R24" i="9"/>
  <c r="Q24" i="9"/>
  <c r="R23" i="9"/>
  <c r="Q23" i="9"/>
  <c r="R22" i="9"/>
  <c r="Q22" i="9"/>
  <c r="R21" i="9"/>
  <c r="Q21" i="9"/>
  <c r="R20" i="9"/>
  <c r="Q20" i="9"/>
  <c r="R19" i="9"/>
  <c r="Q19" i="9"/>
  <c r="R18" i="9"/>
  <c r="Q18" i="9"/>
  <c r="R17" i="9"/>
  <c r="Q17" i="9"/>
  <c r="R16" i="9"/>
  <c r="Q16" i="9"/>
  <c r="R15" i="9"/>
  <c r="Q15" i="9"/>
  <c r="R14" i="9"/>
  <c r="Q14" i="9"/>
  <c r="R13" i="9"/>
  <c r="Q13" i="9"/>
  <c r="R12" i="9"/>
  <c r="Q12" i="9"/>
  <c r="R11" i="9"/>
  <c r="Q11" i="9"/>
  <c r="R10" i="9"/>
  <c r="Q10" i="9"/>
  <c r="R9" i="9"/>
  <c r="Q9" i="9"/>
  <c r="R8" i="9"/>
  <c r="Q8" i="9"/>
  <c r="R7" i="9"/>
  <c r="Q7" i="9"/>
  <c r="R6" i="9"/>
  <c r="Q6" i="9"/>
  <c r="R5" i="9"/>
  <c r="Q5" i="9"/>
  <c r="R4" i="9"/>
  <c r="Q4" i="9"/>
  <c r="R3" i="9"/>
  <c r="Q3" i="9"/>
  <c r="Q6" i="2"/>
  <c r="R129" i="2"/>
  <c r="Q129" i="2"/>
  <c r="R128" i="2"/>
  <c r="Q128" i="2"/>
  <c r="R127" i="2"/>
  <c r="Q127" i="2"/>
  <c r="R126" i="2"/>
  <c r="Q126" i="2"/>
  <c r="R125" i="2"/>
  <c r="Q125" i="2"/>
  <c r="R124" i="2"/>
  <c r="Q124" i="2"/>
  <c r="R123" i="2"/>
  <c r="Q123" i="2"/>
  <c r="R122" i="2"/>
  <c r="Q122" i="2"/>
  <c r="R121" i="2"/>
  <c r="Q121" i="2"/>
  <c r="R120" i="2"/>
  <c r="Q120" i="2"/>
  <c r="R119" i="2"/>
  <c r="Q119" i="2"/>
  <c r="R118" i="2"/>
  <c r="Q118" i="2"/>
  <c r="R117" i="2"/>
  <c r="Q117" i="2"/>
  <c r="R116" i="2"/>
  <c r="Q116" i="2"/>
  <c r="R115" i="2"/>
  <c r="Q115" i="2"/>
  <c r="R114" i="2"/>
  <c r="Q114" i="2"/>
  <c r="R113" i="2"/>
  <c r="Q113" i="2"/>
  <c r="R112" i="2"/>
  <c r="Q112" i="2"/>
  <c r="R111" i="2"/>
  <c r="Q111" i="2"/>
  <c r="R110" i="2"/>
  <c r="Q110" i="2"/>
  <c r="R109" i="2"/>
  <c r="Q109" i="2"/>
  <c r="R108" i="2"/>
  <c r="Q108" i="2"/>
  <c r="R107" i="2"/>
  <c r="Q107" i="2"/>
  <c r="R106" i="2"/>
  <c r="Q106" i="2"/>
  <c r="R105" i="2"/>
  <c r="Q105" i="2"/>
  <c r="R104" i="2"/>
  <c r="Q104" i="2"/>
  <c r="R103" i="2"/>
  <c r="Q103" i="2"/>
  <c r="R102" i="2"/>
  <c r="Q102" i="2"/>
  <c r="R101" i="2"/>
  <c r="Q101" i="2"/>
  <c r="R100" i="2"/>
  <c r="Q100" i="2"/>
  <c r="R99" i="2"/>
  <c r="Q99" i="2"/>
  <c r="R98" i="2"/>
  <c r="Q98" i="2"/>
  <c r="R97" i="2"/>
  <c r="Q97" i="2"/>
  <c r="R96" i="2"/>
  <c r="Q96" i="2"/>
  <c r="R95" i="2"/>
  <c r="Q95" i="2"/>
  <c r="R94" i="2"/>
  <c r="Q94" i="2"/>
  <c r="R93" i="2"/>
  <c r="Q93" i="2"/>
  <c r="R92" i="2"/>
  <c r="Q92" i="2"/>
  <c r="R91" i="2"/>
  <c r="Q91" i="2"/>
  <c r="R90" i="2"/>
  <c r="Q90" i="2"/>
  <c r="R89" i="2"/>
  <c r="Q89" i="2"/>
  <c r="R88" i="2"/>
  <c r="Q88" i="2"/>
  <c r="R87" i="2"/>
  <c r="Q87" i="2"/>
  <c r="R86" i="2"/>
  <c r="Q86" i="2"/>
  <c r="R85" i="2"/>
  <c r="Q85" i="2"/>
  <c r="R84" i="2"/>
  <c r="Q84" i="2"/>
  <c r="R83" i="2"/>
  <c r="Q83" i="2"/>
  <c r="R82" i="2"/>
  <c r="Q82" i="2"/>
  <c r="R81" i="2"/>
  <c r="Q81" i="2"/>
  <c r="R80" i="2"/>
  <c r="Q80" i="2"/>
  <c r="R79" i="2"/>
  <c r="Q79" i="2"/>
  <c r="R78" i="2"/>
  <c r="Q78" i="2"/>
  <c r="R77" i="2"/>
  <c r="Q77" i="2"/>
  <c r="R76" i="2"/>
  <c r="Q76" i="2"/>
  <c r="R75" i="2"/>
  <c r="Q75" i="2"/>
  <c r="R74" i="2"/>
  <c r="Q74" i="2"/>
  <c r="R73" i="2"/>
  <c r="Q73" i="2"/>
  <c r="R72" i="2"/>
  <c r="Q72" i="2"/>
  <c r="R71" i="2"/>
  <c r="Q71" i="2"/>
  <c r="R70" i="2"/>
  <c r="Q70" i="2"/>
  <c r="R69" i="2"/>
  <c r="Q69" i="2"/>
  <c r="R68" i="2"/>
  <c r="Q68" i="2"/>
  <c r="R67" i="2"/>
  <c r="Q67" i="2"/>
  <c r="R66" i="2"/>
  <c r="Q66" i="2"/>
  <c r="R65" i="2"/>
  <c r="Q65" i="2"/>
  <c r="R64" i="2"/>
  <c r="Q64" i="2"/>
  <c r="R63" i="2"/>
  <c r="Q63" i="2"/>
  <c r="R62" i="2"/>
  <c r="Q62" i="2"/>
  <c r="R61" i="2"/>
  <c r="Q61" i="2"/>
  <c r="R60" i="2"/>
  <c r="Q60" i="2"/>
  <c r="R59" i="2"/>
  <c r="Q59" i="2"/>
  <c r="R58" i="2"/>
  <c r="Q58" i="2"/>
  <c r="R57" i="2"/>
  <c r="Q57" i="2"/>
  <c r="R56" i="2"/>
  <c r="Q56" i="2"/>
  <c r="R55" i="2"/>
  <c r="Q55" i="2"/>
  <c r="R54" i="2"/>
  <c r="Q54" i="2"/>
  <c r="R53" i="2"/>
  <c r="Q53" i="2"/>
  <c r="R52" i="2"/>
  <c r="Q52" i="2"/>
  <c r="R51" i="2"/>
  <c r="Q51" i="2"/>
  <c r="R50" i="2"/>
  <c r="Q50" i="2"/>
  <c r="R49" i="2"/>
  <c r="Q49" i="2"/>
  <c r="R48" i="2"/>
  <c r="Q48" i="2"/>
  <c r="R47" i="2"/>
  <c r="Q47" i="2"/>
  <c r="R46" i="2"/>
  <c r="Q46" i="2"/>
  <c r="R45" i="2"/>
  <c r="Q45" i="2"/>
  <c r="R44" i="2"/>
  <c r="Q44" i="2"/>
  <c r="R43" i="2"/>
  <c r="Q43" i="2"/>
  <c r="R42" i="2"/>
  <c r="Q42" i="2"/>
  <c r="R41" i="2"/>
  <c r="Q41" i="2"/>
  <c r="R40" i="2"/>
  <c r="Q40" i="2"/>
  <c r="R39" i="2"/>
  <c r="Q39" i="2"/>
  <c r="R38" i="2"/>
  <c r="Q38" i="2"/>
  <c r="R37" i="2"/>
  <c r="Q37" i="2"/>
  <c r="R36" i="2"/>
  <c r="Q36" i="2"/>
  <c r="R35" i="2"/>
  <c r="Q35" i="2"/>
  <c r="R34" i="2"/>
  <c r="Q34" i="2"/>
  <c r="R33" i="2"/>
  <c r="Q33" i="2"/>
  <c r="R32" i="2"/>
  <c r="Q32" i="2"/>
  <c r="R31" i="2"/>
  <c r="Q31" i="2"/>
  <c r="R30" i="2"/>
  <c r="Q30" i="2"/>
  <c r="R29" i="2"/>
  <c r="Q29" i="2"/>
  <c r="R28" i="2"/>
  <c r="Q28" i="2"/>
  <c r="R27" i="2"/>
  <c r="Q27" i="2"/>
  <c r="R26" i="2"/>
  <c r="Q26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Q19" i="2"/>
  <c r="R18" i="2"/>
  <c r="Q18" i="2"/>
  <c r="R17" i="2"/>
  <c r="Q17" i="2"/>
  <c r="R16" i="2"/>
  <c r="Q16" i="2"/>
  <c r="R15" i="2"/>
  <c r="Q15" i="2"/>
  <c r="R14" i="2"/>
  <c r="Q14" i="2"/>
  <c r="R13" i="2"/>
  <c r="Q13" i="2"/>
  <c r="R12" i="2"/>
  <c r="Q12" i="2"/>
  <c r="R11" i="2"/>
  <c r="Q11" i="2"/>
  <c r="R10" i="2"/>
  <c r="Q10" i="2"/>
  <c r="R9" i="2"/>
  <c r="Q9" i="2"/>
  <c r="R8" i="2"/>
  <c r="Q8" i="2"/>
  <c r="R7" i="2"/>
  <c r="Q7" i="2"/>
  <c r="R6" i="2"/>
  <c r="R5" i="2"/>
  <c r="Q5" i="2"/>
  <c r="R4" i="2"/>
  <c r="Q4" i="2"/>
  <c r="R3" i="2"/>
  <c r="Q3" i="2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R50" i="7"/>
  <c r="R51" i="7"/>
  <c r="R52" i="7"/>
  <c r="R53" i="7"/>
  <c r="R54" i="7"/>
  <c r="R55" i="7"/>
  <c r="R56" i="7"/>
  <c r="R57" i="7"/>
  <c r="R58" i="7"/>
  <c r="R59" i="7"/>
  <c r="R60" i="7"/>
  <c r="R61" i="7"/>
  <c r="R62" i="7"/>
  <c r="R63" i="7"/>
  <c r="R64" i="7"/>
  <c r="R65" i="7"/>
  <c r="R66" i="7"/>
  <c r="R67" i="7"/>
  <c r="R68" i="7"/>
  <c r="R69" i="7"/>
  <c r="R70" i="7"/>
  <c r="R71" i="7"/>
  <c r="R72" i="7"/>
  <c r="R73" i="7"/>
  <c r="R74" i="7"/>
  <c r="R75" i="7"/>
  <c r="R76" i="7"/>
  <c r="R77" i="7"/>
  <c r="R78" i="7"/>
  <c r="R79" i="7"/>
  <c r="R80" i="7"/>
  <c r="R81" i="7"/>
  <c r="R82" i="7"/>
  <c r="R83" i="7"/>
  <c r="R84" i="7"/>
  <c r="R85" i="7"/>
  <c r="R86" i="7"/>
  <c r="R87" i="7"/>
  <c r="R88" i="7"/>
  <c r="R89" i="7"/>
  <c r="R90" i="7"/>
  <c r="R91" i="7"/>
  <c r="R92" i="7"/>
  <c r="R93" i="7"/>
  <c r="R94" i="7"/>
  <c r="R95" i="7"/>
  <c r="R96" i="7"/>
  <c r="R97" i="7"/>
  <c r="R98" i="7"/>
  <c r="R99" i="7"/>
  <c r="R100" i="7"/>
  <c r="R101" i="7"/>
  <c r="R102" i="7"/>
  <c r="R103" i="7"/>
  <c r="R104" i="7"/>
  <c r="R105" i="7"/>
  <c r="R106" i="7"/>
  <c r="R107" i="7"/>
  <c r="R108" i="7"/>
  <c r="R109" i="7"/>
  <c r="R110" i="7"/>
  <c r="R111" i="7"/>
  <c r="R112" i="7"/>
  <c r="R113" i="7"/>
  <c r="R114" i="7"/>
  <c r="R115" i="7"/>
  <c r="R116" i="7"/>
  <c r="R117" i="7"/>
  <c r="R118" i="7"/>
  <c r="R119" i="7"/>
  <c r="R120" i="7"/>
  <c r="R121" i="7"/>
  <c r="R122" i="7"/>
  <c r="R123" i="7"/>
  <c r="R124" i="7"/>
  <c r="R125" i="7"/>
  <c r="R126" i="7"/>
  <c r="R127" i="7"/>
  <c r="R128" i="7"/>
  <c r="R129" i="7"/>
  <c r="R130" i="7"/>
  <c r="R131" i="7"/>
  <c r="R132" i="7"/>
  <c r="R133" i="7"/>
  <c r="R134" i="7"/>
  <c r="R135" i="7"/>
  <c r="R136" i="7"/>
  <c r="R137" i="7"/>
  <c r="R138" i="7"/>
  <c r="R139" i="7"/>
  <c r="R140" i="7"/>
  <c r="R141" i="7"/>
  <c r="R142" i="7"/>
  <c r="R143" i="7"/>
  <c r="R144" i="7"/>
  <c r="R145" i="7"/>
  <c r="R146" i="7"/>
  <c r="R147" i="7"/>
  <c r="R148" i="7"/>
  <c r="R149" i="7"/>
  <c r="R150" i="7"/>
  <c r="R151" i="7"/>
  <c r="R152" i="7"/>
  <c r="R153" i="7"/>
  <c r="R154" i="7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Q67" i="7"/>
  <c r="Q68" i="7"/>
  <c r="Q69" i="7"/>
  <c r="Q70" i="7"/>
  <c r="Q71" i="7"/>
  <c r="Q72" i="7"/>
  <c r="Q73" i="7"/>
  <c r="Q74" i="7"/>
  <c r="Q75" i="7"/>
  <c r="Q76" i="7"/>
  <c r="Q77" i="7"/>
  <c r="Q78" i="7"/>
  <c r="Q79" i="7"/>
  <c r="Q80" i="7"/>
  <c r="Q81" i="7"/>
  <c r="Q82" i="7"/>
  <c r="Q83" i="7"/>
  <c r="Q84" i="7"/>
  <c r="Q85" i="7"/>
  <c r="Q86" i="7"/>
  <c r="Q87" i="7"/>
  <c r="Q88" i="7"/>
  <c r="Q89" i="7"/>
  <c r="Q90" i="7"/>
  <c r="Q91" i="7"/>
  <c r="Q92" i="7"/>
  <c r="Q93" i="7"/>
  <c r="Q94" i="7"/>
  <c r="Q95" i="7"/>
  <c r="Q96" i="7"/>
  <c r="Q97" i="7"/>
  <c r="Q98" i="7"/>
  <c r="Q99" i="7"/>
  <c r="Q100" i="7"/>
  <c r="Q101" i="7"/>
  <c r="Q102" i="7"/>
  <c r="Q103" i="7"/>
  <c r="Q104" i="7"/>
  <c r="Q105" i="7"/>
  <c r="Q106" i="7"/>
  <c r="Q107" i="7"/>
  <c r="Q108" i="7"/>
  <c r="Q109" i="7"/>
  <c r="Q110" i="7"/>
  <c r="Q111" i="7"/>
  <c r="Q112" i="7"/>
  <c r="Q113" i="7"/>
  <c r="Q114" i="7"/>
  <c r="Q115" i="7"/>
  <c r="Q116" i="7"/>
  <c r="Q117" i="7"/>
  <c r="Q118" i="7"/>
  <c r="Q119" i="7"/>
  <c r="Q120" i="7"/>
  <c r="Q121" i="7"/>
  <c r="Q122" i="7"/>
  <c r="Q123" i="7"/>
  <c r="Q124" i="7"/>
  <c r="Q125" i="7"/>
  <c r="Q126" i="7"/>
  <c r="Q127" i="7"/>
  <c r="Q128" i="7"/>
  <c r="Q129" i="7"/>
  <c r="Q130" i="7"/>
  <c r="Q131" i="7"/>
  <c r="Q132" i="7"/>
  <c r="Q133" i="7"/>
  <c r="Q134" i="7"/>
  <c r="Q135" i="7"/>
  <c r="Q136" i="7"/>
  <c r="Q137" i="7"/>
  <c r="Q138" i="7"/>
  <c r="Q139" i="7"/>
  <c r="Q140" i="7"/>
  <c r="Q141" i="7"/>
  <c r="Q142" i="7"/>
  <c r="Q143" i="7"/>
  <c r="Q144" i="7"/>
  <c r="Q145" i="7"/>
  <c r="Q146" i="7"/>
  <c r="Q147" i="7"/>
  <c r="Q148" i="7"/>
  <c r="Q149" i="7"/>
  <c r="Q150" i="7"/>
  <c r="Q151" i="7"/>
  <c r="Q152" i="7"/>
  <c r="Q153" i="7"/>
  <c r="Q154" i="7"/>
  <c r="R3" i="7"/>
  <c r="Q3" i="7"/>
  <c r="P116" i="3" l="1"/>
  <c r="O116" i="3"/>
  <c r="P115" i="3"/>
  <c r="O115" i="3"/>
  <c r="P114" i="3"/>
  <c r="O114" i="3"/>
  <c r="P113" i="3"/>
  <c r="O113" i="3"/>
  <c r="P112" i="3"/>
  <c r="O112" i="3"/>
  <c r="P111" i="3"/>
  <c r="O111" i="3"/>
  <c r="P110" i="3"/>
  <c r="O110" i="3"/>
  <c r="P109" i="3"/>
  <c r="O109" i="3"/>
  <c r="P108" i="3"/>
  <c r="O108" i="3"/>
  <c r="P107" i="3"/>
  <c r="O107" i="3"/>
  <c r="P106" i="3"/>
  <c r="O106" i="3"/>
  <c r="P105" i="3"/>
  <c r="O105" i="3"/>
  <c r="P104" i="3"/>
  <c r="O104" i="3"/>
  <c r="P103" i="3"/>
  <c r="O103" i="3"/>
  <c r="P102" i="3"/>
  <c r="O102" i="3"/>
  <c r="P101" i="3"/>
  <c r="O101" i="3"/>
  <c r="P100" i="3"/>
  <c r="O100" i="3"/>
  <c r="P99" i="3"/>
  <c r="O99" i="3"/>
  <c r="P98" i="3"/>
  <c r="O98" i="3"/>
  <c r="P97" i="3"/>
  <c r="O97" i="3"/>
  <c r="P96" i="3"/>
  <c r="O96" i="3"/>
  <c r="P95" i="3"/>
  <c r="O95" i="3"/>
  <c r="P94" i="3"/>
  <c r="O94" i="3"/>
  <c r="P93" i="3"/>
  <c r="O93" i="3"/>
  <c r="P92" i="3"/>
  <c r="O92" i="3"/>
  <c r="P91" i="3"/>
  <c r="O91" i="3"/>
  <c r="P90" i="3"/>
  <c r="O90" i="3"/>
  <c r="P89" i="3"/>
  <c r="O89" i="3"/>
  <c r="P88" i="3"/>
  <c r="O88" i="3"/>
  <c r="P87" i="3"/>
  <c r="O87" i="3"/>
  <c r="P86" i="3"/>
  <c r="O86" i="3"/>
  <c r="P85" i="3"/>
  <c r="O85" i="3"/>
  <c r="P84" i="3"/>
  <c r="O84" i="3"/>
  <c r="P83" i="3"/>
  <c r="O83" i="3"/>
  <c r="P82" i="3"/>
  <c r="O82" i="3"/>
  <c r="P81" i="3"/>
  <c r="O81" i="3"/>
  <c r="P80" i="3"/>
  <c r="O80" i="3"/>
  <c r="P79" i="3"/>
  <c r="O79" i="3"/>
  <c r="P78" i="3"/>
  <c r="O78" i="3"/>
  <c r="P77" i="3"/>
  <c r="O77" i="3"/>
  <c r="P76" i="3"/>
  <c r="O76" i="3"/>
  <c r="P75" i="3"/>
  <c r="O75" i="3"/>
  <c r="P74" i="3"/>
  <c r="O74" i="3"/>
  <c r="P73" i="3"/>
  <c r="O73" i="3"/>
  <c r="P72" i="3"/>
  <c r="O72" i="3"/>
  <c r="P71" i="3"/>
  <c r="O71" i="3"/>
  <c r="P70" i="3"/>
  <c r="O70" i="3"/>
  <c r="P69" i="3"/>
  <c r="O69" i="3"/>
  <c r="P68" i="3"/>
  <c r="O68" i="3"/>
  <c r="P67" i="3"/>
  <c r="O67" i="3"/>
  <c r="P66" i="3"/>
  <c r="O66" i="3"/>
  <c r="P65" i="3"/>
  <c r="O65" i="3"/>
  <c r="P64" i="3"/>
  <c r="O64" i="3"/>
  <c r="P63" i="3"/>
  <c r="O63" i="3"/>
  <c r="P62" i="3"/>
  <c r="O62" i="3"/>
  <c r="P61" i="3"/>
  <c r="O61" i="3"/>
  <c r="P60" i="3"/>
  <c r="O60" i="3"/>
  <c r="P59" i="3"/>
  <c r="O59" i="3"/>
  <c r="P58" i="3"/>
  <c r="O58" i="3"/>
  <c r="P57" i="3"/>
  <c r="O57" i="3"/>
  <c r="P56" i="3"/>
  <c r="O56" i="3"/>
  <c r="P55" i="3"/>
  <c r="O55" i="3"/>
  <c r="P54" i="3"/>
  <c r="O54" i="3"/>
  <c r="P53" i="3"/>
  <c r="O53" i="3"/>
  <c r="P52" i="3"/>
  <c r="O52" i="3"/>
  <c r="P51" i="3"/>
  <c r="O51" i="3"/>
  <c r="P50" i="3"/>
  <c r="O50" i="3"/>
  <c r="P49" i="3"/>
  <c r="O49" i="3"/>
  <c r="P48" i="3"/>
  <c r="O48" i="3"/>
  <c r="P47" i="3"/>
  <c r="O47" i="3"/>
  <c r="P46" i="3"/>
  <c r="O46" i="3"/>
  <c r="P45" i="3"/>
  <c r="O45" i="3"/>
  <c r="P44" i="3"/>
  <c r="O44" i="3"/>
  <c r="P43" i="3"/>
  <c r="O43" i="3"/>
  <c r="P42" i="3"/>
  <c r="O42" i="3"/>
  <c r="P41" i="3"/>
  <c r="O41" i="3"/>
  <c r="P40" i="3"/>
  <c r="O40" i="3"/>
  <c r="P39" i="3"/>
  <c r="O39" i="3"/>
  <c r="P38" i="3"/>
  <c r="O38" i="3"/>
  <c r="P37" i="3"/>
  <c r="O37" i="3"/>
  <c r="P36" i="3"/>
  <c r="O36" i="3"/>
  <c r="P35" i="3"/>
  <c r="O35" i="3"/>
  <c r="P34" i="3"/>
  <c r="O34" i="3"/>
  <c r="P33" i="3"/>
  <c r="O33" i="3"/>
  <c r="P32" i="3"/>
  <c r="O32" i="3"/>
  <c r="P31" i="3"/>
  <c r="O31" i="3"/>
  <c r="P30" i="3"/>
  <c r="O30" i="3"/>
  <c r="P29" i="3"/>
  <c r="O29" i="3"/>
  <c r="P28" i="3"/>
  <c r="O28" i="3"/>
  <c r="P27" i="3"/>
  <c r="O27" i="3"/>
  <c r="P26" i="3"/>
  <c r="O26" i="3"/>
  <c r="P25" i="3"/>
  <c r="O25" i="3"/>
  <c r="P24" i="3"/>
  <c r="O24" i="3"/>
  <c r="P23" i="3"/>
  <c r="O23" i="3"/>
  <c r="P22" i="3"/>
  <c r="O22" i="3"/>
  <c r="P21" i="3"/>
  <c r="O21" i="3"/>
  <c r="P20" i="3"/>
  <c r="O20" i="3"/>
  <c r="P19" i="3"/>
  <c r="O19" i="3"/>
  <c r="P18" i="3"/>
  <c r="O18" i="3"/>
  <c r="P17" i="3"/>
  <c r="O17" i="3"/>
  <c r="P16" i="3"/>
  <c r="O16" i="3"/>
  <c r="P15" i="3"/>
  <c r="O15" i="3"/>
  <c r="P14" i="3"/>
  <c r="O14" i="3"/>
  <c r="P13" i="3"/>
  <c r="O13" i="3"/>
  <c r="P12" i="3"/>
  <c r="O12" i="3"/>
  <c r="P11" i="3"/>
  <c r="O11" i="3"/>
  <c r="P10" i="3"/>
  <c r="O10" i="3"/>
  <c r="P9" i="3"/>
  <c r="O9" i="3"/>
  <c r="P8" i="3"/>
  <c r="O8" i="3"/>
  <c r="P7" i="3"/>
  <c r="O7" i="3"/>
  <c r="P6" i="3"/>
  <c r="O6" i="3"/>
  <c r="P5" i="3"/>
  <c r="O5" i="3"/>
  <c r="P4" i="3"/>
  <c r="O4" i="3"/>
  <c r="P3" i="3"/>
  <c r="O3" i="3"/>
  <c r="P127" i="5"/>
  <c r="P128" i="5"/>
  <c r="P129" i="5"/>
  <c r="P130" i="5"/>
  <c r="P131" i="5"/>
  <c r="P132" i="5"/>
  <c r="P133" i="5"/>
  <c r="P134" i="5"/>
  <c r="P135" i="5"/>
  <c r="P136" i="5"/>
  <c r="P137" i="5"/>
  <c r="P138" i="5"/>
  <c r="P139" i="5"/>
  <c r="P140" i="5"/>
  <c r="P141" i="5"/>
  <c r="P142" i="5"/>
  <c r="P143" i="5"/>
  <c r="P144" i="5"/>
  <c r="P145" i="5"/>
  <c r="P146" i="5"/>
  <c r="P147" i="5"/>
  <c r="P148" i="5"/>
  <c r="P149" i="5"/>
  <c r="P150" i="5"/>
  <c r="P151" i="5"/>
  <c r="O141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2" i="5"/>
  <c r="O143" i="5"/>
  <c r="O144" i="5"/>
  <c r="O145" i="5"/>
  <c r="O146" i="5"/>
  <c r="O147" i="5"/>
  <c r="O148" i="5"/>
  <c r="O149" i="5"/>
  <c r="O150" i="5"/>
  <c r="O151" i="5"/>
  <c r="P126" i="5"/>
  <c r="P125" i="5"/>
  <c r="P124" i="5"/>
  <c r="P123" i="5"/>
  <c r="O123" i="5"/>
  <c r="P122" i="5"/>
  <c r="O122" i="5"/>
  <c r="P121" i="5"/>
  <c r="O121" i="5"/>
  <c r="P120" i="5"/>
  <c r="O120" i="5"/>
  <c r="P119" i="5"/>
  <c r="O119" i="5"/>
  <c r="P118" i="5"/>
  <c r="O118" i="5"/>
  <c r="P117" i="5"/>
  <c r="O117" i="5"/>
  <c r="P116" i="5"/>
  <c r="O116" i="5"/>
  <c r="P115" i="5"/>
  <c r="O115" i="5"/>
  <c r="P114" i="5"/>
  <c r="O114" i="5"/>
  <c r="P113" i="5"/>
  <c r="O113" i="5"/>
  <c r="P112" i="5"/>
  <c r="O112" i="5"/>
  <c r="P111" i="5"/>
  <c r="O111" i="5"/>
  <c r="P110" i="5"/>
  <c r="O110" i="5"/>
  <c r="P109" i="5"/>
  <c r="O109" i="5"/>
  <c r="P108" i="5"/>
  <c r="O108" i="5"/>
  <c r="P107" i="5"/>
  <c r="O107" i="5"/>
  <c r="P106" i="5"/>
  <c r="O106" i="5"/>
  <c r="P105" i="5"/>
  <c r="O105" i="5"/>
  <c r="P104" i="5"/>
  <c r="O104" i="5"/>
  <c r="P103" i="5"/>
  <c r="O103" i="5"/>
  <c r="P102" i="5"/>
  <c r="O102" i="5"/>
  <c r="P101" i="5"/>
  <c r="O101" i="5"/>
  <c r="P100" i="5"/>
  <c r="O100" i="5"/>
  <c r="P99" i="5"/>
  <c r="O99" i="5"/>
  <c r="P98" i="5"/>
  <c r="O98" i="5"/>
  <c r="P97" i="5"/>
  <c r="O97" i="5"/>
  <c r="P96" i="5"/>
  <c r="O96" i="5"/>
  <c r="P95" i="5"/>
  <c r="O95" i="5"/>
  <c r="P94" i="5"/>
  <c r="O94" i="5"/>
  <c r="P93" i="5"/>
  <c r="O93" i="5"/>
  <c r="P92" i="5"/>
  <c r="O92" i="5"/>
  <c r="P91" i="5"/>
  <c r="O91" i="5"/>
  <c r="P90" i="5"/>
  <c r="O90" i="5"/>
  <c r="P89" i="5"/>
  <c r="O89" i="5"/>
  <c r="P88" i="5"/>
  <c r="O88" i="5"/>
  <c r="P87" i="5"/>
  <c r="O87" i="5"/>
  <c r="P86" i="5"/>
  <c r="O86" i="5"/>
  <c r="P85" i="5"/>
  <c r="O85" i="5"/>
  <c r="P84" i="5"/>
  <c r="O84" i="5"/>
  <c r="P83" i="5"/>
  <c r="O83" i="5"/>
  <c r="P82" i="5"/>
  <c r="O82" i="5"/>
  <c r="P81" i="5"/>
  <c r="O81" i="5"/>
  <c r="P80" i="5"/>
  <c r="O80" i="5"/>
  <c r="P79" i="5"/>
  <c r="O79" i="5"/>
  <c r="P78" i="5"/>
  <c r="O78" i="5"/>
  <c r="P77" i="5"/>
  <c r="O77" i="5"/>
  <c r="P76" i="5"/>
  <c r="O76" i="5"/>
  <c r="P75" i="5"/>
  <c r="O75" i="5"/>
  <c r="P74" i="5"/>
  <c r="O74" i="5"/>
  <c r="P73" i="5"/>
  <c r="O73" i="5"/>
  <c r="P72" i="5"/>
  <c r="O72" i="5"/>
  <c r="P71" i="5"/>
  <c r="O71" i="5"/>
  <c r="P70" i="5"/>
  <c r="O70" i="5"/>
  <c r="P69" i="5"/>
  <c r="O69" i="5"/>
  <c r="P68" i="5"/>
  <c r="O68" i="5"/>
  <c r="P67" i="5"/>
  <c r="O67" i="5"/>
  <c r="P66" i="5"/>
  <c r="O66" i="5"/>
  <c r="P65" i="5"/>
  <c r="O65" i="5"/>
  <c r="P64" i="5"/>
  <c r="O64" i="5"/>
  <c r="P63" i="5"/>
  <c r="O63" i="5"/>
  <c r="P62" i="5"/>
  <c r="O62" i="5"/>
  <c r="P61" i="5"/>
  <c r="O61" i="5"/>
  <c r="P60" i="5"/>
  <c r="O60" i="5"/>
  <c r="P59" i="5"/>
  <c r="O59" i="5"/>
  <c r="P58" i="5"/>
  <c r="O58" i="5"/>
  <c r="P57" i="5"/>
  <c r="O57" i="5"/>
  <c r="P56" i="5"/>
  <c r="O56" i="5"/>
  <c r="P55" i="5"/>
  <c r="O55" i="5"/>
  <c r="P54" i="5"/>
  <c r="O54" i="5"/>
  <c r="P53" i="5"/>
  <c r="O53" i="5"/>
  <c r="P52" i="5"/>
  <c r="O52" i="5"/>
  <c r="P51" i="5"/>
  <c r="O51" i="5"/>
  <c r="P50" i="5"/>
  <c r="O50" i="5"/>
  <c r="P49" i="5"/>
  <c r="O49" i="5"/>
  <c r="P48" i="5"/>
  <c r="O48" i="5"/>
  <c r="P47" i="5"/>
  <c r="O47" i="5"/>
  <c r="P46" i="5"/>
  <c r="O46" i="5"/>
  <c r="P45" i="5"/>
  <c r="O45" i="5"/>
  <c r="P44" i="5"/>
  <c r="O44" i="5"/>
  <c r="P43" i="5"/>
  <c r="O43" i="5"/>
  <c r="P42" i="5"/>
  <c r="O42" i="5"/>
  <c r="P41" i="5"/>
  <c r="O41" i="5"/>
  <c r="P40" i="5"/>
  <c r="O40" i="5"/>
  <c r="P39" i="5"/>
  <c r="O39" i="5"/>
  <c r="P38" i="5"/>
  <c r="O38" i="5"/>
  <c r="P37" i="5"/>
  <c r="O37" i="5"/>
  <c r="P36" i="5"/>
  <c r="O36" i="5"/>
  <c r="P35" i="5"/>
  <c r="O35" i="5"/>
  <c r="P34" i="5"/>
  <c r="O34" i="5"/>
  <c r="P33" i="5"/>
  <c r="O33" i="5"/>
  <c r="P32" i="5"/>
  <c r="O32" i="5"/>
  <c r="P31" i="5"/>
  <c r="O31" i="5"/>
  <c r="P30" i="5"/>
  <c r="O30" i="5"/>
  <c r="P29" i="5"/>
  <c r="O29" i="5"/>
  <c r="P28" i="5"/>
  <c r="O28" i="5"/>
  <c r="P27" i="5"/>
  <c r="O27" i="5"/>
  <c r="P26" i="5"/>
  <c r="O26" i="5"/>
  <c r="P25" i="5"/>
  <c r="O25" i="5"/>
  <c r="P24" i="5"/>
  <c r="O24" i="5"/>
  <c r="P23" i="5"/>
  <c r="O23" i="5"/>
  <c r="P22" i="5"/>
  <c r="O22" i="5"/>
  <c r="P21" i="5"/>
  <c r="O21" i="5"/>
  <c r="P20" i="5"/>
  <c r="O20" i="5"/>
  <c r="P19" i="5"/>
  <c r="O19" i="5"/>
  <c r="P18" i="5"/>
  <c r="O18" i="5"/>
  <c r="P17" i="5"/>
  <c r="O17" i="5"/>
  <c r="P16" i="5"/>
  <c r="O16" i="5"/>
  <c r="P15" i="5"/>
  <c r="O15" i="5"/>
  <c r="P14" i="5"/>
  <c r="O14" i="5"/>
  <c r="P13" i="5"/>
  <c r="O13" i="5"/>
  <c r="P12" i="5"/>
  <c r="O12" i="5"/>
  <c r="P11" i="5"/>
  <c r="O11" i="5"/>
  <c r="P10" i="5"/>
  <c r="O10" i="5"/>
  <c r="P9" i="5"/>
  <c r="O9" i="5"/>
  <c r="P8" i="5"/>
  <c r="O8" i="5"/>
  <c r="P7" i="5"/>
  <c r="O7" i="5"/>
  <c r="P6" i="5"/>
  <c r="O6" i="5"/>
  <c r="P5" i="5"/>
  <c r="O5" i="5"/>
  <c r="P4" i="5"/>
  <c r="O4" i="5"/>
  <c r="P3" i="5"/>
  <c r="O3" i="5"/>
  <c r="P130" i="8"/>
  <c r="O130" i="8"/>
  <c r="P129" i="8"/>
  <c r="O129" i="8"/>
  <c r="P128" i="8"/>
  <c r="O128" i="8"/>
  <c r="P127" i="8"/>
  <c r="O127" i="8"/>
  <c r="P126" i="8"/>
  <c r="O126" i="8"/>
  <c r="P125" i="8"/>
  <c r="O125" i="8"/>
  <c r="P124" i="8"/>
  <c r="O124" i="8"/>
  <c r="P123" i="8"/>
  <c r="O123" i="8"/>
  <c r="P122" i="8"/>
  <c r="O122" i="8"/>
  <c r="P121" i="8"/>
  <c r="O121" i="8"/>
  <c r="P120" i="8"/>
  <c r="O120" i="8"/>
  <c r="P119" i="8"/>
  <c r="O119" i="8"/>
  <c r="P118" i="8"/>
  <c r="O118" i="8"/>
  <c r="P117" i="8"/>
  <c r="O117" i="8"/>
  <c r="P116" i="8"/>
  <c r="O116" i="8"/>
  <c r="P115" i="8"/>
  <c r="O115" i="8"/>
  <c r="P114" i="8"/>
  <c r="O114" i="8"/>
  <c r="P113" i="8"/>
  <c r="O113" i="8"/>
  <c r="P112" i="8"/>
  <c r="O112" i="8"/>
  <c r="P111" i="8"/>
  <c r="O111" i="8"/>
  <c r="P110" i="8"/>
  <c r="O110" i="8"/>
  <c r="P109" i="8"/>
  <c r="O109" i="8"/>
  <c r="P108" i="8"/>
  <c r="O108" i="8"/>
  <c r="P107" i="8"/>
  <c r="O107" i="8"/>
  <c r="P106" i="8"/>
  <c r="O106" i="8"/>
  <c r="P105" i="8"/>
  <c r="O105" i="8"/>
  <c r="P104" i="8"/>
  <c r="O104" i="8"/>
  <c r="P103" i="8"/>
  <c r="O103" i="8"/>
  <c r="P102" i="8"/>
  <c r="O102" i="8"/>
  <c r="P101" i="8"/>
  <c r="O101" i="8"/>
  <c r="P100" i="8"/>
  <c r="O100" i="8"/>
  <c r="P99" i="8"/>
  <c r="O99" i="8"/>
  <c r="P98" i="8"/>
  <c r="O98" i="8"/>
  <c r="P97" i="8"/>
  <c r="O97" i="8"/>
  <c r="P96" i="8"/>
  <c r="O96" i="8"/>
  <c r="P95" i="8"/>
  <c r="O95" i="8"/>
  <c r="P94" i="8"/>
  <c r="O94" i="8"/>
  <c r="P93" i="8"/>
  <c r="O93" i="8"/>
  <c r="P92" i="8"/>
  <c r="O92" i="8"/>
  <c r="P91" i="8"/>
  <c r="O91" i="8"/>
  <c r="P90" i="8"/>
  <c r="O90" i="8"/>
  <c r="P89" i="8"/>
  <c r="O89" i="8"/>
  <c r="P88" i="8"/>
  <c r="O88" i="8"/>
  <c r="P87" i="8"/>
  <c r="O87" i="8"/>
  <c r="P86" i="8"/>
  <c r="O86" i="8"/>
  <c r="P85" i="8"/>
  <c r="O85" i="8"/>
  <c r="P84" i="8"/>
  <c r="O84" i="8"/>
  <c r="P83" i="8"/>
  <c r="O83" i="8"/>
  <c r="P82" i="8"/>
  <c r="O82" i="8"/>
  <c r="P81" i="8"/>
  <c r="O81" i="8"/>
  <c r="P80" i="8"/>
  <c r="O80" i="8"/>
  <c r="P79" i="8"/>
  <c r="O79" i="8"/>
  <c r="P78" i="8"/>
  <c r="O78" i="8"/>
  <c r="P77" i="8"/>
  <c r="O77" i="8"/>
  <c r="P76" i="8"/>
  <c r="O76" i="8"/>
  <c r="P75" i="8"/>
  <c r="O75" i="8"/>
  <c r="P74" i="8"/>
  <c r="O74" i="8"/>
  <c r="P73" i="8"/>
  <c r="O73" i="8"/>
  <c r="P72" i="8"/>
  <c r="O72" i="8"/>
  <c r="P71" i="8"/>
  <c r="O71" i="8"/>
  <c r="P70" i="8"/>
  <c r="O70" i="8"/>
  <c r="P69" i="8"/>
  <c r="O69" i="8"/>
  <c r="P68" i="8"/>
  <c r="O68" i="8"/>
  <c r="P67" i="8"/>
  <c r="O67" i="8"/>
  <c r="P66" i="8"/>
  <c r="O66" i="8"/>
  <c r="P65" i="8"/>
  <c r="O65" i="8"/>
  <c r="P64" i="8"/>
  <c r="O64" i="8"/>
  <c r="P63" i="8"/>
  <c r="O63" i="8"/>
  <c r="P62" i="8"/>
  <c r="O62" i="8"/>
  <c r="P61" i="8"/>
  <c r="O61" i="8"/>
  <c r="P60" i="8"/>
  <c r="O60" i="8"/>
  <c r="P59" i="8"/>
  <c r="O59" i="8"/>
  <c r="P58" i="8"/>
  <c r="O58" i="8"/>
  <c r="P57" i="8"/>
  <c r="O57" i="8"/>
  <c r="P56" i="8"/>
  <c r="O56" i="8"/>
  <c r="P55" i="8"/>
  <c r="O55" i="8"/>
  <c r="P54" i="8"/>
  <c r="O54" i="8"/>
  <c r="P53" i="8"/>
  <c r="O53" i="8"/>
  <c r="P52" i="8"/>
  <c r="O52" i="8"/>
  <c r="P51" i="8"/>
  <c r="O51" i="8"/>
  <c r="P50" i="8"/>
  <c r="O50" i="8"/>
  <c r="P49" i="8"/>
  <c r="O49" i="8"/>
  <c r="P48" i="8"/>
  <c r="O48" i="8"/>
  <c r="P47" i="8"/>
  <c r="O47" i="8"/>
  <c r="P46" i="8"/>
  <c r="O46" i="8"/>
  <c r="P45" i="8"/>
  <c r="O45" i="8"/>
  <c r="P44" i="8"/>
  <c r="O44" i="8"/>
  <c r="P43" i="8"/>
  <c r="O43" i="8"/>
  <c r="P42" i="8"/>
  <c r="O42" i="8"/>
  <c r="P41" i="8"/>
  <c r="O41" i="8"/>
  <c r="P40" i="8"/>
  <c r="O40" i="8"/>
  <c r="P39" i="8"/>
  <c r="O39" i="8"/>
  <c r="P38" i="8"/>
  <c r="O38" i="8"/>
  <c r="P37" i="8"/>
  <c r="O37" i="8"/>
  <c r="P36" i="8"/>
  <c r="O36" i="8"/>
  <c r="P35" i="8"/>
  <c r="O35" i="8"/>
  <c r="P34" i="8"/>
  <c r="O34" i="8"/>
  <c r="P33" i="8"/>
  <c r="O33" i="8"/>
  <c r="P32" i="8"/>
  <c r="O32" i="8"/>
  <c r="P31" i="8"/>
  <c r="O31" i="8"/>
  <c r="P30" i="8"/>
  <c r="O30" i="8"/>
  <c r="P29" i="8"/>
  <c r="O29" i="8"/>
  <c r="P28" i="8"/>
  <c r="O28" i="8"/>
  <c r="P27" i="8"/>
  <c r="O27" i="8"/>
  <c r="P26" i="8"/>
  <c r="O26" i="8"/>
  <c r="P25" i="8"/>
  <c r="O25" i="8"/>
  <c r="P24" i="8"/>
  <c r="O24" i="8"/>
  <c r="P23" i="8"/>
  <c r="O23" i="8"/>
  <c r="P22" i="8"/>
  <c r="O22" i="8"/>
  <c r="P21" i="8"/>
  <c r="O21" i="8"/>
  <c r="P20" i="8"/>
  <c r="O20" i="8"/>
  <c r="P19" i="8"/>
  <c r="O19" i="8"/>
  <c r="P18" i="8"/>
  <c r="O18" i="8"/>
  <c r="P17" i="8"/>
  <c r="O17" i="8"/>
  <c r="P16" i="8"/>
  <c r="O16" i="8"/>
  <c r="P15" i="8"/>
  <c r="O15" i="8"/>
  <c r="P14" i="8"/>
  <c r="O14" i="8"/>
  <c r="P13" i="8"/>
  <c r="O13" i="8"/>
  <c r="P12" i="8"/>
  <c r="O12" i="8"/>
  <c r="P11" i="8"/>
  <c r="O11" i="8"/>
  <c r="P10" i="8"/>
  <c r="O10" i="8"/>
  <c r="P9" i="8"/>
  <c r="O9" i="8"/>
  <c r="P8" i="8"/>
  <c r="O8" i="8"/>
  <c r="P7" i="8"/>
  <c r="O7" i="8"/>
  <c r="P6" i="8"/>
  <c r="O6" i="8"/>
  <c r="P5" i="8"/>
  <c r="O5" i="8"/>
  <c r="P4" i="8"/>
  <c r="O4" i="8"/>
  <c r="P3" i="8"/>
  <c r="O3" i="8"/>
  <c r="P134" i="6"/>
  <c r="O134" i="6"/>
  <c r="P133" i="6"/>
  <c r="O133" i="6"/>
  <c r="P132" i="6"/>
  <c r="O132" i="6"/>
  <c r="P131" i="6"/>
  <c r="O131" i="6"/>
  <c r="P130" i="6"/>
  <c r="O130" i="6"/>
  <c r="P129" i="6"/>
  <c r="O129" i="6"/>
  <c r="P128" i="6"/>
  <c r="O128" i="6"/>
  <c r="P127" i="6"/>
  <c r="O127" i="6"/>
  <c r="P126" i="6"/>
  <c r="O126" i="6"/>
  <c r="P125" i="6"/>
  <c r="O125" i="6"/>
  <c r="P124" i="6"/>
  <c r="O124" i="6"/>
  <c r="P123" i="6"/>
  <c r="O123" i="6"/>
  <c r="P122" i="6"/>
  <c r="O122" i="6"/>
  <c r="P121" i="6"/>
  <c r="O121" i="6"/>
  <c r="P120" i="6"/>
  <c r="O120" i="6"/>
  <c r="P119" i="6"/>
  <c r="O119" i="6"/>
  <c r="P118" i="6"/>
  <c r="O118" i="6"/>
  <c r="P117" i="6"/>
  <c r="O117" i="6"/>
  <c r="P116" i="6"/>
  <c r="O116" i="6"/>
  <c r="P115" i="6"/>
  <c r="O115" i="6"/>
  <c r="P114" i="6"/>
  <c r="O114" i="6"/>
  <c r="P113" i="6"/>
  <c r="O113" i="6"/>
  <c r="P112" i="6"/>
  <c r="O112" i="6"/>
  <c r="P111" i="6"/>
  <c r="O111" i="6"/>
  <c r="P110" i="6"/>
  <c r="O110" i="6"/>
  <c r="P109" i="6"/>
  <c r="O109" i="6"/>
  <c r="P108" i="6"/>
  <c r="O108" i="6"/>
  <c r="P107" i="6"/>
  <c r="O107" i="6"/>
  <c r="P106" i="6"/>
  <c r="O106" i="6"/>
  <c r="P105" i="6"/>
  <c r="O105" i="6"/>
  <c r="P104" i="6"/>
  <c r="O104" i="6"/>
  <c r="P103" i="6"/>
  <c r="O103" i="6"/>
  <c r="P102" i="6"/>
  <c r="O102" i="6"/>
  <c r="P101" i="6"/>
  <c r="O101" i="6"/>
  <c r="P100" i="6"/>
  <c r="O100" i="6"/>
  <c r="P99" i="6"/>
  <c r="O99" i="6"/>
  <c r="P98" i="6"/>
  <c r="O98" i="6"/>
  <c r="P97" i="6"/>
  <c r="O97" i="6"/>
  <c r="P96" i="6"/>
  <c r="O96" i="6"/>
  <c r="P95" i="6"/>
  <c r="O95" i="6"/>
  <c r="P94" i="6"/>
  <c r="O94" i="6"/>
  <c r="P93" i="6"/>
  <c r="O93" i="6"/>
  <c r="P92" i="6"/>
  <c r="O92" i="6"/>
  <c r="P91" i="6"/>
  <c r="O91" i="6"/>
  <c r="P90" i="6"/>
  <c r="O90" i="6"/>
  <c r="P89" i="6"/>
  <c r="O89" i="6"/>
  <c r="P88" i="6"/>
  <c r="O88" i="6"/>
  <c r="P87" i="6"/>
  <c r="O87" i="6"/>
  <c r="P86" i="6"/>
  <c r="O86" i="6"/>
  <c r="P85" i="6"/>
  <c r="O85" i="6"/>
  <c r="P84" i="6"/>
  <c r="O84" i="6"/>
  <c r="P83" i="6"/>
  <c r="O83" i="6"/>
  <c r="P82" i="6"/>
  <c r="O82" i="6"/>
  <c r="P81" i="6"/>
  <c r="O81" i="6"/>
  <c r="P80" i="6"/>
  <c r="O80" i="6"/>
  <c r="P79" i="6"/>
  <c r="O79" i="6"/>
  <c r="P78" i="6"/>
  <c r="O78" i="6"/>
  <c r="P77" i="6"/>
  <c r="O77" i="6"/>
  <c r="P76" i="6"/>
  <c r="O76" i="6"/>
  <c r="P75" i="6"/>
  <c r="O75" i="6"/>
  <c r="P74" i="6"/>
  <c r="O74" i="6"/>
  <c r="P73" i="6"/>
  <c r="O73" i="6"/>
  <c r="P72" i="6"/>
  <c r="O72" i="6"/>
  <c r="P71" i="6"/>
  <c r="O71" i="6"/>
  <c r="P70" i="6"/>
  <c r="O70" i="6"/>
  <c r="P69" i="6"/>
  <c r="O69" i="6"/>
  <c r="P68" i="6"/>
  <c r="O68" i="6"/>
  <c r="P67" i="6"/>
  <c r="O67" i="6"/>
  <c r="P66" i="6"/>
  <c r="O66" i="6"/>
  <c r="P65" i="6"/>
  <c r="O65" i="6"/>
  <c r="P64" i="6"/>
  <c r="O64" i="6"/>
  <c r="P63" i="6"/>
  <c r="O63" i="6"/>
  <c r="P62" i="6"/>
  <c r="O62" i="6"/>
  <c r="P61" i="6"/>
  <c r="O61" i="6"/>
  <c r="P60" i="6"/>
  <c r="O60" i="6"/>
  <c r="P59" i="6"/>
  <c r="O59" i="6"/>
  <c r="P58" i="6"/>
  <c r="O58" i="6"/>
  <c r="P57" i="6"/>
  <c r="O57" i="6"/>
  <c r="P56" i="6"/>
  <c r="O56" i="6"/>
  <c r="P55" i="6"/>
  <c r="O55" i="6"/>
  <c r="P54" i="6"/>
  <c r="O54" i="6"/>
  <c r="P53" i="6"/>
  <c r="O53" i="6"/>
  <c r="P52" i="6"/>
  <c r="O52" i="6"/>
  <c r="P51" i="6"/>
  <c r="O51" i="6"/>
  <c r="P50" i="6"/>
  <c r="O50" i="6"/>
  <c r="P49" i="6"/>
  <c r="O49" i="6"/>
  <c r="P48" i="6"/>
  <c r="O48" i="6"/>
  <c r="P47" i="6"/>
  <c r="O47" i="6"/>
  <c r="P46" i="6"/>
  <c r="O46" i="6"/>
  <c r="P45" i="6"/>
  <c r="O45" i="6"/>
  <c r="P44" i="6"/>
  <c r="O44" i="6"/>
  <c r="P43" i="6"/>
  <c r="O43" i="6"/>
  <c r="P42" i="6"/>
  <c r="O42" i="6"/>
  <c r="P41" i="6"/>
  <c r="O41" i="6"/>
  <c r="P40" i="6"/>
  <c r="O40" i="6"/>
  <c r="P39" i="6"/>
  <c r="O39" i="6"/>
  <c r="P38" i="6"/>
  <c r="O38" i="6"/>
  <c r="P37" i="6"/>
  <c r="O37" i="6"/>
  <c r="P36" i="6"/>
  <c r="O36" i="6"/>
  <c r="P35" i="6"/>
  <c r="O35" i="6"/>
  <c r="P34" i="6"/>
  <c r="O34" i="6"/>
  <c r="P33" i="6"/>
  <c r="O33" i="6"/>
  <c r="P32" i="6"/>
  <c r="O32" i="6"/>
  <c r="P31" i="6"/>
  <c r="O31" i="6"/>
  <c r="P30" i="6"/>
  <c r="O30" i="6"/>
  <c r="P29" i="6"/>
  <c r="O29" i="6"/>
  <c r="P28" i="6"/>
  <c r="O28" i="6"/>
  <c r="P27" i="6"/>
  <c r="O27" i="6"/>
  <c r="P26" i="6"/>
  <c r="O26" i="6"/>
  <c r="P25" i="6"/>
  <c r="O25" i="6"/>
  <c r="P24" i="6"/>
  <c r="O24" i="6"/>
  <c r="P23" i="6"/>
  <c r="O23" i="6"/>
  <c r="P22" i="6"/>
  <c r="O22" i="6"/>
  <c r="P21" i="6"/>
  <c r="O21" i="6"/>
  <c r="P20" i="6"/>
  <c r="O20" i="6"/>
  <c r="P19" i="6"/>
  <c r="O19" i="6"/>
  <c r="P18" i="6"/>
  <c r="O18" i="6"/>
  <c r="P17" i="6"/>
  <c r="O17" i="6"/>
  <c r="P16" i="6"/>
  <c r="O16" i="6"/>
  <c r="P15" i="6"/>
  <c r="O15" i="6"/>
  <c r="P14" i="6"/>
  <c r="O14" i="6"/>
  <c r="P13" i="6"/>
  <c r="O13" i="6"/>
  <c r="P12" i="6"/>
  <c r="O12" i="6"/>
  <c r="P11" i="6"/>
  <c r="O11" i="6"/>
  <c r="P10" i="6"/>
  <c r="O10" i="6"/>
  <c r="P9" i="6"/>
  <c r="O9" i="6"/>
  <c r="P8" i="6"/>
  <c r="O8" i="6"/>
  <c r="P7" i="6"/>
  <c r="O7" i="6"/>
  <c r="P6" i="6"/>
  <c r="O6" i="6"/>
  <c r="P5" i="6"/>
  <c r="O5" i="6"/>
  <c r="P4" i="6"/>
  <c r="O4" i="6"/>
  <c r="P3" i="6"/>
  <c r="O3" i="6"/>
  <c r="P130" i="11"/>
  <c r="P131" i="11"/>
  <c r="P132" i="11"/>
  <c r="P133" i="11"/>
  <c r="P134" i="11"/>
  <c r="P135" i="11"/>
  <c r="P136" i="11"/>
  <c r="P137" i="11"/>
  <c r="P138" i="11"/>
  <c r="P139" i="11"/>
  <c r="P140" i="11"/>
  <c r="P141" i="11"/>
  <c r="P142" i="11"/>
  <c r="P143" i="11"/>
  <c r="P144" i="11"/>
  <c r="P145" i="11"/>
  <c r="O130" i="11"/>
  <c r="O131" i="11"/>
  <c r="O132" i="11"/>
  <c r="O133" i="11"/>
  <c r="O134" i="11"/>
  <c r="O135" i="11"/>
  <c r="O136" i="11"/>
  <c r="O137" i="11"/>
  <c r="O138" i="11"/>
  <c r="O139" i="11"/>
  <c r="O140" i="11"/>
  <c r="O141" i="11"/>
  <c r="O142" i="11"/>
  <c r="O143" i="11"/>
  <c r="O144" i="11"/>
  <c r="O145" i="11"/>
  <c r="P129" i="11"/>
  <c r="O129" i="11"/>
  <c r="P128" i="11"/>
  <c r="O128" i="11"/>
  <c r="P127" i="11"/>
  <c r="O127" i="11"/>
  <c r="P126" i="11"/>
  <c r="O126" i="11"/>
  <c r="P125" i="11"/>
  <c r="O125" i="11"/>
  <c r="P124" i="11"/>
  <c r="O124" i="11"/>
  <c r="P123" i="11"/>
  <c r="O123" i="11"/>
  <c r="P122" i="11"/>
  <c r="O122" i="11"/>
  <c r="P121" i="11"/>
  <c r="O121" i="11"/>
  <c r="P120" i="11"/>
  <c r="O120" i="11"/>
  <c r="P119" i="11"/>
  <c r="O119" i="11"/>
  <c r="P118" i="11"/>
  <c r="O118" i="11"/>
  <c r="P117" i="11"/>
  <c r="O117" i="11"/>
  <c r="P116" i="11"/>
  <c r="O116" i="11"/>
  <c r="P115" i="11"/>
  <c r="O115" i="11"/>
  <c r="P114" i="11"/>
  <c r="O114" i="11"/>
  <c r="P113" i="11"/>
  <c r="O113" i="11"/>
  <c r="P112" i="11"/>
  <c r="O112" i="11"/>
  <c r="P111" i="11"/>
  <c r="O111" i="11"/>
  <c r="P110" i="11"/>
  <c r="O110" i="11"/>
  <c r="P109" i="11"/>
  <c r="O109" i="11"/>
  <c r="P108" i="11"/>
  <c r="O108" i="11"/>
  <c r="P107" i="11"/>
  <c r="O107" i="11"/>
  <c r="P106" i="11"/>
  <c r="O106" i="11"/>
  <c r="P105" i="11"/>
  <c r="O105" i="11"/>
  <c r="P104" i="11"/>
  <c r="O104" i="11"/>
  <c r="P103" i="11"/>
  <c r="O103" i="11"/>
  <c r="P102" i="11"/>
  <c r="O102" i="11"/>
  <c r="P101" i="11"/>
  <c r="O101" i="11"/>
  <c r="P100" i="11"/>
  <c r="O100" i="11"/>
  <c r="P99" i="11"/>
  <c r="O99" i="11"/>
  <c r="P98" i="11"/>
  <c r="O98" i="11"/>
  <c r="P97" i="11"/>
  <c r="O97" i="11"/>
  <c r="P96" i="11"/>
  <c r="O96" i="11"/>
  <c r="P95" i="11"/>
  <c r="O95" i="11"/>
  <c r="P94" i="11"/>
  <c r="O94" i="11"/>
  <c r="P93" i="11"/>
  <c r="O93" i="11"/>
  <c r="P92" i="11"/>
  <c r="O92" i="11"/>
  <c r="P91" i="11"/>
  <c r="O91" i="11"/>
  <c r="P90" i="11"/>
  <c r="O90" i="11"/>
  <c r="P89" i="11"/>
  <c r="O89" i="11"/>
  <c r="P88" i="11"/>
  <c r="O88" i="11"/>
  <c r="P87" i="11"/>
  <c r="O87" i="11"/>
  <c r="P86" i="11"/>
  <c r="O86" i="11"/>
  <c r="P85" i="11"/>
  <c r="O85" i="11"/>
  <c r="P84" i="11"/>
  <c r="O84" i="11"/>
  <c r="P83" i="11"/>
  <c r="O83" i="11"/>
  <c r="P82" i="11"/>
  <c r="O82" i="11"/>
  <c r="P81" i="11"/>
  <c r="O81" i="11"/>
  <c r="P80" i="11"/>
  <c r="O80" i="11"/>
  <c r="P79" i="11"/>
  <c r="O79" i="11"/>
  <c r="P78" i="11"/>
  <c r="O78" i="11"/>
  <c r="P77" i="11"/>
  <c r="O77" i="11"/>
  <c r="P76" i="11"/>
  <c r="O76" i="11"/>
  <c r="P75" i="11"/>
  <c r="O75" i="11"/>
  <c r="P74" i="11"/>
  <c r="O74" i="11"/>
  <c r="P73" i="11"/>
  <c r="O73" i="11"/>
  <c r="P72" i="11"/>
  <c r="O72" i="11"/>
  <c r="P71" i="11"/>
  <c r="O71" i="11"/>
  <c r="P70" i="11"/>
  <c r="O70" i="11"/>
  <c r="P69" i="11"/>
  <c r="O69" i="11"/>
  <c r="P68" i="11"/>
  <c r="O68" i="11"/>
  <c r="P67" i="11"/>
  <c r="O67" i="11"/>
  <c r="P66" i="11"/>
  <c r="O66" i="11"/>
  <c r="P65" i="11"/>
  <c r="O65" i="11"/>
  <c r="P64" i="11"/>
  <c r="O64" i="11"/>
  <c r="P63" i="11"/>
  <c r="O63" i="11"/>
  <c r="P62" i="11"/>
  <c r="O62" i="11"/>
  <c r="P61" i="11"/>
  <c r="O61" i="11"/>
  <c r="P60" i="11"/>
  <c r="O60" i="11"/>
  <c r="P59" i="11"/>
  <c r="O59" i="11"/>
  <c r="P58" i="11"/>
  <c r="O58" i="11"/>
  <c r="P57" i="11"/>
  <c r="O57" i="11"/>
  <c r="P56" i="11"/>
  <c r="O56" i="11"/>
  <c r="P55" i="11"/>
  <c r="O55" i="11"/>
  <c r="P54" i="11"/>
  <c r="O54" i="11"/>
  <c r="P53" i="11"/>
  <c r="O53" i="11"/>
  <c r="P52" i="11"/>
  <c r="O52" i="11"/>
  <c r="P51" i="11"/>
  <c r="O51" i="11"/>
  <c r="P50" i="11"/>
  <c r="O50" i="11"/>
  <c r="P49" i="11"/>
  <c r="O49" i="11"/>
  <c r="P48" i="11"/>
  <c r="O48" i="11"/>
  <c r="P47" i="11"/>
  <c r="O47" i="11"/>
  <c r="P46" i="11"/>
  <c r="O46" i="11"/>
  <c r="P45" i="11"/>
  <c r="O45" i="11"/>
  <c r="P44" i="11"/>
  <c r="O44" i="11"/>
  <c r="P43" i="11"/>
  <c r="O43" i="11"/>
  <c r="P42" i="11"/>
  <c r="O42" i="11"/>
  <c r="P41" i="11"/>
  <c r="O41" i="11"/>
  <c r="P40" i="11"/>
  <c r="O40" i="11"/>
  <c r="P39" i="11"/>
  <c r="O39" i="11"/>
  <c r="P38" i="11"/>
  <c r="O38" i="11"/>
  <c r="P37" i="11"/>
  <c r="O37" i="11"/>
  <c r="P36" i="11"/>
  <c r="O36" i="11"/>
  <c r="P35" i="11"/>
  <c r="O35" i="11"/>
  <c r="P34" i="11"/>
  <c r="O34" i="11"/>
  <c r="P33" i="11"/>
  <c r="O33" i="11"/>
  <c r="P32" i="11"/>
  <c r="O32" i="11"/>
  <c r="P31" i="11"/>
  <c r="O31" i="11"/>
  <c r="P30" i="11"/>
  <c r="O30" i="11"/>
  <c r="P29" i="11"/>
  <c r="O29" i="11"/>
  <c r="P28" i="11"/>
  <c r="O28" i="11"/>
  <c r="P27" i="11"/>
  <c r="O27" i="11"/>
  <c r="P26" i="11"/>
  <c r="O26" i="11"/>
  <c r="P25" i="11"/>
  <c r="O25" i="11"/>
  <c r="P24" i="11"/>
  <c r="O24" i="11"/>
  <c r="P23" i="11"/>
  <c r="O23" i="11"/>
  <c r="P22" i="11"/>
  <c r="O22" i="11"/>
  <c r="P21" i="11"/>
  <c r="O21" i="11"/>
  <c r="P20" i="11"/>
  <c r="O20" i="11"/>
  <c r="P19" i="11"/>
  <c r="O19" i="11"/>
  <c r="P18" i="11"/>
  <c r="O18" i="11"/>
  <c r="P17" i="11"/>
  <c r="O17" i="11"/>
  <c r="P16" i="11"/>
  <c r="O16" i="11"/>
  <c r="P15" i="11"/>
  <c r="O15" i="11"/>
  <c r="P14" i="11"/>
  <c r="O14" i="11"/>
  <c r="P13" i="11"/>
  <c r="O13" i="11"/>
  <c r="P12" i="11"/>
  <c r="O12" i="11"/>
  <c r="P11" i="11"/>
  <c r="O11" i="11"/>
  <c r="P10" i="11"/>
  <c r="O10" i="11"/>
  <c r="P9" i="11"/>
  <c r="O9" i="11"/>
  <c r="P8" i="11"/>
  <c r="O8" i="11"/>
  <c r="P7" i="11"/>
  <c r="O7" i="11"/>
  <c r="P6" i="11"/>
  <c r="O6" i="11"/>
  <c r="P5" i="11"/>
  <c r="O5" i="11"/>
  <c r="P4" i="11"/>
  <c r="O4" i="11"/>
  <c r="P3" i="11"/>
  <c r="O3" i="11"/>
  <c r="P124" i="10"/>
  <c r="P125" i="10"/>
  <c r="P126" i="10"/>
  <c r="P127" i="10"/>
  <c r="P128" i="10"/>
  <c r="P129" i="10"/>
  <c r="P130" i="10"/>
  <c r="P131" i="10"/>
  <c r="P132" i="10"/>
  <c r="P133" i="10"/>
  <c r="O124" i="10"/>
  <c r="O125" i="10"/>
  <c r="O126" i="10"/>
  <c r="O127" i="10"/>
  <c r="O128" i="10"/>
  <c r="O129" i="10"/>
  <c r="O130" i="10"/>
  <c r="O131" i="10"/>
  <c r="O132" i="10"/>
  <c r="O133" i="10"/>
  <c r="P123" i="10"/>
  <c r="O123" i="10"/>
  <c r="P122" i="10"/>
  <c r="O122" i="10"/>
  <c r="P121" i="10"/>
  <c r="O121" i="10"/>
  <c r="P120" i="10"/>
  <c r="O120" i="10"/>
  <c r="P119" i="10"/>
  <c r="O119" i="10"/>
  <c r="P118" i="10"/>
  <c r="O118" i="10"/>
  <c r="P117" i="10"/>
  <c r="O117" i="10"/>
  <c r="P116" i="10"/>
  <c r="O116" i="10"/>
  <c r="P115" i="10"/>
  <c r="O115" i="10"/>
  <c r="P114" i="10"/>
  <c r="O114" i="10"/>
  <c r="P113" i="10"/>
  <c r="O113" i="10"/>
  <c r="P112" i="10"/>
  <c r="O112" i="10"/>
  <c r="P111" i="10"/>
  <c r="O111" i="10"/>
  <c r="P110" i="10"/>
  <c r="O110" i="10"/>
  <c r="P109" i="10"/>
  <c r="O109" i="10"/>
  <c r="P108" i="10"/>
  <c r="O108" i="10"/>
  <c r="P107" i="10"/>
  <c r="O107" i="10"/>
  <c r="P106" i="10"/>
  <c r="O106" i="10"/>
  <c r="P105" i="10"/>
  <c r="O105" i="10"/>
  <c r="P104" i="10"/>
  <c r="O104" i="10"/>
  <c r="P103" i="10"/>
  <c r="O103" i="10"/>
  <c r="P102" i="10"/>
  <c r="O102" i="10"/>
  <c r="P101" i="10"/>
  <c r="O101" i="10"/>
  <c r="P100" i="10"/>
  <c r="O100" i="10"/>
  <c r="P99" i="10"/>
  <c r="O99" i="10"/>
  <c r="P98" i="10"/>
  <c r="O98" i="10"/>
  <c r="P97" i="10"/>
  <c r="O97" i="10"/>
  <c r="P96" i="10"/>
  <c r="O96" i="10"/>
  <c r="P95" i="10"/>
  <c r="O95" i="10"/>
  <c r="P94" i="10"/>
  <c r="O94" i="10"/>
  <c r="P93" i="10"/>
  <c r="O93" i="10"/>
  <c r="P92" i="10"/>
  <c r="O92" i="10"/>
  <c r="P91" i="10"/>
  <c r="O91" i="10"/>
  <c r="P90" i="10"/>
  <c r="O90" i="10"/>
  <c r="P89" i="10"/>
  <c r="O89" i="10"/>
  <c r="P88" i="10"/>
  <c r="O88" i="10"/>
  <c r="P87" i="10"/>
  <c r="O87" i="10"/>
  <c r="P86" i="10"/>
  <c r="O86" i="10"/>
  <c r="P85" i="10"/>
  <c r="O85" i="10"/>
  <c r="P84" i="10"/>
  <c r="O84" i="10"/>
  <c r="P83" i="10"/>
  <c r="O83" i="10"/>
  <c r="P82" i="10"/>
  <c r="O82" i="10"/>
  <c r="P81" i="10"/>
  <c r="O81" i="10"/>
  <c r="P80" i="10"/>
  <c r="O80" i="10"/>
  <c r="P79" i="10"/>
  <c r="O79" i="10"/>
  <c r="P78" i="10"/>
  <c r="O78" i="10"/>
  <c r="P77" i="10"/>
  <c r="O77" i="10"/>
  <c r="P76" i="10"/>
  <c r="O76" i="10"/>
  <c r="P75" i="10"/>
  <c r="O75" i="10"/>
  <c r="P74" i="10"/>
  <c r="O74" i="10"/>
  <c r="P73" i="10"/>
  <c r="O73" i="10"/>
  <c r="P72" i="10"/>
  <c r="O72" i="10"/>
  <c r="P71" i="10"/>
  <c r="O71" i="10"/>
  <c r="P70" i="10"/>
  <c r="O70" i="10"/>
  <c r="P69" i="10"/>
  <c r="O69" i="10"/>
  <c r="P68" i="10"/>
  <c r="O68" i="10"/>
  <c r="P67" i="10"/>
  <c r="O67" i="10"/>
  <c r="P66" i="10"/>
  <c r="O66" i="10"/>
  <c r="P65" i="10"/>
  <c r="O65" i="10"/>
  <c r="P64" i="10"/>
  <c r="O64" i="10"/>
  <c r="P63" i="10"/>
  <c r="O63" i="10"/>
  <c r="P62" i="10"/>
  <c r="O62" i="10"/>
  <c r="P61" i="10"/>
  <c r="O61" i="10"/>
  <c r="P60" i="10"/>
  <c r="O60" i="10"/>
  <c r="P59" i="10"/>
  <c r="O59" i="10"/>
  <c r="P58" i="10"/>
  <c r="O58" i="10"/>
  <c r="P57" i="10"/>
  <c r="O57" i="10"/>
  <c r="P56" i="10"/>
  <c r="O56" i="10"/>
  <c r="P55" i="10"/>
  <c r="O55" i="10"/>
  <c r="P54" i="10"/>
  <c r="O54" i="10"/>
  <c r="P53" i="10"/>
  <c r="O53" i="10"/>
  <c r="P52" i="10"/>
  <c r="O52" i="10"/>
  <c r="P51" i="10"/>
  <c r="O51" i="10"/>
  <c r="P50" i="10"/>
  <c r="O50" i="10"/>
  <c r="P49" i="10"/>
  <c r="O49" i="10"/>
  <c r="P48" i="10"/>
  <c r="O48" i="10"/>
  <c r="P47" i="10"/>
  <c r="O47" i="10"/>
  <c r="P46" i="10"/>
  <c r="O46" i="10"/>
  <c r="P45" i="10"/>
  <c r="O45" i="10"/>
  <c r="P44" i="10"/>
  <c r="O44" i="10"/>
  <c r="P43" i="10"/>
  <c r="O43" i="10"/>
  <c r="P42" i="10"/>
  <c r="O42" i="10"/>
  <c r="P41" i="10"/>
  <c r="O41" i="10"/>
  <c r="P40" i="10"/>
  <c r="O40" i="10"/>
  <c r="P39" i="10"/>
  <c r="O39" i="10"/>
  <c r="P38" i="10"/>
  <c r="O38" i="10"/>
  <c r="P37" i="10"/>
  <c r="O37" i="10"/>
  <c r="P36" i="10"/>
  <c r="O36" i="10"/>
  <c r="P35" i="10"/>
  <c r="O35" i="10"/>
  <c r="P34" i="10"/>
  <c r="O34" i="10"/>
  <c r="P33" i="10"/>
  <c r="O33" i="10"/>
  <c r="P32" i="10"/>
  <c r="O32" i="10"/>
  <c r="P31" i="10"/>
  <c r="O31" i="10"/>
  <c r="P30" i="10"/>
  <c r="O30" i="10"/>
  <c r="P29" i="10"/>
  <c r="O29" i="10"/>
  <c r="P28" i="10"/>
  <c r="O28" i="10"/>
  <c r="P27" i="10"/>
  <c r="O27" i="10"/>
  <c r="P26" i="10"/>
  <c r="O26" i="10"/>
  <c r="P25" i="10"/>
  <c r="O25" i="10"/>
  <c r="P24" i="10"/>
  <c r="O24" i="10"/>
  <c r="P23" i="10"/>
  <c r="O23" i="10"/>
  <c r="P22" i="10"/>
  <c r="O22" i="10"/>
  <c r="P21" i="10"/>
  <c r="O21" i="10"/>
  <c r="P20" i="10"/>
  <c r="O20" i="10"/>
  <c r="P19" i="10"/>
  <c r="O19" i="10"/>
  <c r="P18" i="10"/>
  <c r="O18" i="10"/>
  <c r="P17" i="10"/>
  <c r="O17" i="10"/>
  <c r="P16" i="10"/>
  <c r="O16" i="10"/>
  <c r="P15" i="10"/>
  <c r="O15" i="10"/>
  <c r="P14" i="10"/>
  <c r="O14" i="10"/>
  <c r="P13" i="10"/>
  <c r="O13" i="10"/>
  <c r="P12" i="10"/>
  <c r="O12" i="10"/>
  <c r="P11" i="10"/>
  <c r="O11" i="10"/>
  <c r="P10" i="10"/>
  <c r="O10" i="10"/>
  <c r="P9" i="10"/>
  <c r="O9" i="10"/>
  <c r="P8" i="10"/>
  <c r="O8" i="10"/>
  <c r="P7" i="10"/>
  <c r="O7" i="10"/>
  <c r="P6" i="10"/>
  <c r="O6" i="10"/>
  <c r="P5" i="10"/>
  <c r="O5" i="10"/>
  <c r="P4" i="10"/>
  <c r="O4" i="10"/>
  <c r="P3" i="10"/>
  <c r="O3" i="10"/>
  <c r="P128" i="4"/>
  <c r="O128" i="4"/>
  <c r="P127" i="4"/>
  <c r="O127" i="4"/>
  <c r="P126" i="4"/>
  <c r="O126" i="4"/>
  <c r="P125" i="4"/>
  <c r="O125" i="4"/>
  <c r="P124" i="4"/>
  <c r="O124" i="4"/>
  <c r="P123" i="4"/>
  <c r="O123" i="4"/>
  <c r="P122" i="4"/>
  <c r="O122" i="4"/>
  <c r="P121" i="4"/>
  <c r="O121" i="4"/>
  <c r="P120" i="4"/>
  <c r="O120" i="4"/>
  <c r="P119" i="4"/>
  <c r="O119" i="4"/>
  <c r="P118" i="4"/>
  <c r="O118" i="4"/>
  <c r="P117" i="4"/>
  <c r="O117" i="4"/>
  <c r="P116" i="4"/>
  <c r="O116" i="4"/>
  <c r="P115" i="4"/>
  <c r="O115" i="4"/>
  <c r="P114" i="4"/>
  <c r="O114" i="4"/>
  <c r="P113" i="4"/>
  <c r="O113" i="4"/>
  <c r="P112" i="4"/>
  <c r="O112" i="4"/>
  <c r="P111" i="4"/>
  <c r="O111" i="4"/>
  <c r="P110" i="4"/>
  <c r="O110" i="4"/>
  <c r="P109" i="4"/>
  <c r="O109" i="4"/>
  <c r="P108" i="4"/>
  <c r="O108" i="4"/>
  <c r="P107" i="4"/>
  <c r="O107" i="4"/>
  <c r="P106" i="4"/>
  <c r="O106" i="4"/>
  <c r="P105" i="4"/>
  <c r="O105" i="4"/>
  <c r="P104" i="4"/>
  <c r="O104" i="4"/>
  <c r="P103" i="4"/>
  <c r="O103" i="4"/>
  <c r="P102" i="4"/>
  <c r="O102" i="4"/>
  <c r="P101" i="4"/>
  <c r="O101" i="4"/>
  <c r="P100" i="4"/>
  <c r="O100" i="4"/>
  <c r="P99" i="4"/>
  <c r="O99" i="4"/>
  <c r="P98" i="4"/>
  <c r="O98" i="4"/>
  <c r="P97" i="4"/>
  <c r="O97" i="4"/>
  <c r="P96" i="4"/>
  <c r="O96" i="4"/>
  <c r="P95" i="4"/>
  <c r="O95" i="4"/>
  <c r="P94" i="4"/>
  <c r="O94" i="4"/>
  <c r="P93" i="4"/>
  <c r="O93" i="4"/>
  <c r="P92" i="4"/>
  <c r="O92" i="4"/>
  <c r="P91" i="4"/>
  <c r="O91" i="4"/>
  <c r="P90" i="4"/>
  <c r="O90" i="4"/>
  <c r="P89" i="4"/>
  <c r="O89" i="4"/>
  <c r="P88" i="4"/>
  <c r="O88" i="4"/>
  <c r="P87" i="4"/>
  <c r="O87" i="4"/>
  <c r="P86" i="4"/>
  <c r="O86" i="4"/>
  <c r="P85" i="4"/>
  <c r="O85" i="4"/>
  <c r="P84" i="4"/>
  <c r="O84" i="4"/>
  <c r="P83" i="4"/>
  <c r="O83" i="4"/>
  <c r="P82" i="4"/>
  <c r="O82" i="4"/>
  <c r="P81" i="4"/>
  <c r="O81" i="4"/>
  <c r="P80" i="4"/>
  <c r="O80" i="4"/>
  <c r="P79" i="4"/>
  <c r="O79" i="4"/>
  <c r="P78" i="4"/>
  <c r="O78" i="4"/>
  <c r="P77" i="4"/>
  <c r="O77" i="4"/>
  <c r="P76" i="4"/>
  <c r="O76" i="4"/>
  <c r="P75" i="4"/>
  <c r="O75" i="4"/>
  <c r="P74" i="4"/>
  <c r="O74" i="4"/>
  <c r="P73" i="4"/>
  <c r="O73" i="4"/>
  <c r="P72" i="4"/>
  <c r="O72" i="4"/>
  <c r="P71" i="4"/>
  <c r="O71" i="4"/>
  <c r="P70" i="4"/>
  <c r="O70" i="4"/>
  <c r="P69" i="4"/>
  <c r="O69" i="4"/>
  <c r="P68" i="4"/>
  <c r="O68" i="4"/>
  <c r="P67" i="4"/>
  <c r="O67" i="4"/>
  <c r="P66" i="4"/>
  <c r="O66" i="4"/>
  <c r="P65" i="4"/>
  <c r="O65" i="4"/>
  <c r="P64" i="4"/>
  <c r="O64" i="4"/>
  <c r="P63" i="4"/>
  <c r="O63" i="4"/>
  <c r="P62" i="4"/>
  <c r="O62" i="4"/>
  <c r="P61" i="4"/>
  <c r="O61" i="4"/>
  <c r="P60" i="4"/>
  <c r="O60" i="4"/>
  <c r="P59" i="4"/>
  <c r="O59" i="4"/>
  <c r="P58" i="4"/>
  <c r="O58" i="4"/>
  <c r="P57" i="4"/>
  <c r="O57" i="4"/>
  <c r="P56" i="4"/>
  <c r="O56" i="4"/>
  <c r="P55" i="4"/>
  <c r="O55" i="4"/>
  <c r="P54" i="4"/>
  <c r="O54" i="4"/>
  <c r="P53" i="4"/>
  <c r="O53" i="4"/>
  <c r="P52" i="4"/>
  <c r="O52" i="4"/>
  <c r="P51" i="4"/>
  <c r="O51" i="4"/>
  <c r="P50" i="4"/>
  <c r="O50" i="4"/>
  <c r="P49" i="4"/>
  <c r="O49" i="4"/>
  <c r="P48" i="4"/>
  <c r="O48" i="4"/>
  <c r="P47" i="4"/>
  <c r="O47" i="4"/>
  <c r="P46" i="4"/>
  <c r="O46" i="4"/>
  <c r="P45" i="4"/>
  <c r="O45" i="4"/>
  <c r="P44" i="4"/>
  <c r="O44" i="4"/>
  <c r="P43" i="4"/>
  <c r="O43" i="4"/>
  <c r="P42" i="4"/>
  <c r="O42" i="4"/>
  <c r="P41" i="4"/>
  <c r="O41" i="4"/>
  <c r="P40" i="4"/>
  <c r="O40" i="4"/>
  <c r="P39" i="4"/>
  <c r="O39" i="4"/>
  <c r="P38" i="4"/>
  <c r="O38" i="4"/>
  <c r="P37" i="4"/>
  <c r="O37" i="4"/>
  <c r="P36" i="4"/>
  <c r="O36" i="4"/>
  <c r="P35" i="4"/>
  <c r="O35" i="4"/>
  <c r="P34" i="4"/>
  <c r="O34" i="4"/>
  <c r="P33" i="4"/>
  <c r="O33" i="4"/>
  <c r="P32" i="4"/>
  <c r="O32" i="4"/>
  <c r="P31" i="4"/>
  <c r="O31" i="4"/>
  <c r="P30" i="4"/>
  <c r="O30" i="4"/>
  <c r="P29" i="4"/>
  <c r="O29" i="4"/>
  <c r="P28" i="4"/>
  <c r="O28" i="4"/>
  <c r="P27" i="4"/>
  <c r="O27" i="4"/>
  <c r="P26" i="4"/>
  <c r="O26" i="4"/>
  <c r="P25" i="4"/>
  <c r="O25" i="4"/>
  <c r="P24" i="4"/>
  <c r="O24" i="4"/>
  <c r="P23" i="4"/>
  <c r="O23" i="4"/>
  <c r="P22" i="4"/>
  <c r="O22" i="4"/>
  <c r="P21" i="4"/>
  <c r="O21" i="4"/>
  <c r="P20" i="4"/>
  <c r="O20" i="4"/>
  <c r="P19" i="4"/>
  <c r="O19" i="4"/>
  <c r="P18" i="4"/>
  <c r="O18" i="4"/>
  <c r="P17" i="4"/>
  <c r="O17" i="4"/>
  <c r="P16" i="4"/>
  <c r="O16" i="4"/>
  <c r="P15" i="4"/>
  <c r="O15" i="4"/>
  <c r="P14" i="4"/>
  <c r="O14" i="4"/>
  <c r="P13" i="4"/>
  <c r="O13" i="4"/>
  <c r="P12" i="4"/>
  <c r="O12" i="4"/>
  <c r="P11" i="4"/>
  <c r="O11" i="4"/>
  <c r="P10" i="4"/>
  <c r="O10" i="4"/>
  <c r="P9" i="4"/>
  <c r="O9" i="4"/>
  <c r="P8" i="4"/>
  <c r="O8" i="4"/>
  <c r="P7" i="4"/>
  <c r="O7" i="4"/>
  <c r="P6" i="4"/>
  <c r="O6" i="4"/>
  <c r="P5" i="4"/>
  <c r="O5" i="4"/>
  <c r="P4" i="4"/>
  <c r="O4" i="4"/>
  <c r="P3" i="4"/>
  <c r="O3" i="4"/>
  <c r="P144" i="9"/>
  <c r="O144" i="9"/>
  <c r="P143" i="9"/>
  <c r="O143" i="9"/>
  <c r="P142" i="9"/>
  <c r="O142" i="9"/>
  <c r="P141" i="9"/>
  <c r="O141" i="9"/>
  <c r="P140" i="9"/>
  <c r="O140" i="9"/>
  <c r="P139" i="9"/>
  <c r="O139" i="9"/>
  <c r="P138" i="9"/>
  <c r="O138" i="9"/>
  <c r="P137" i="9"/>
  <c r="O137" i="9"/>
  <c r="P136" i="9"/>
  <c r="O136" i="9"/>
  <c r="P135" i="9"/>
  <c r="O135" i="9"/>
  <c r="P134" i="9"/>
  <c r="O134" i="9"/>
  <c r="P133" i="9"/>
  <c r="O133" i="9"/>
  <c r="P132" i="9"/>
  <c r="O132" i="9"/>
  <c r="P131" i="9"/>
  <c r="O131" i="9"/>
  <c r="P130" i="9"/>
  <c r="O130" i="9"/>
  <c r="P129" i="9"/>
  <c r="O129" i="9"/>
  <c r="P128" i="9"/>
  <c r="O128" i="9"/>
  <c r="P127" i="9"/>
  <c r="O127" i="9"/>
  <c r="P126" i="9"/>
  <c r="O126" i="9"/>
  <c r="P125" i="9"/>
  <c r="O125" i="9"/>
  <c r="P124" i="9"/>
  <c r="O124" i="9"/>
  <c r="P123" i="9"/>
  <c r="O123" i="9"/>
  <c r="P122" i="9"/>
  <c r="O122" i="9"/>
  <c r="P121" i="9"/>
  <c r="O121" i="9"/>
  <c r="P120" i="9"/>
  <c r="O120" i="9"/>
  <c r="P119" i="9"/>
  <c r="O119" i="9"/>
  <c r="P118" i="9"/>
  <c r="O118" i="9"/>
  <c r="P117" i="9"/>
  <c r="O117" i="9"/>
  <c r="P116" i="9"/>
  <c r="O116" i="9"/>
  <c r="P115" i="9"/>
  <c r="O115" i="9"/>
  <c r="P114" i="9"/>
  <c r="O114" i="9"/>
  <c r="P113" i="9"/>
  <c r="O113" i="9"/>
  <c r="P112" i="9"/>
  <c r="O112" i="9"/>
  <c r="P111" i="9"/>
  <c r="O111" i="9"/>
  <c r="P110" i="9"/>
  <c r="O110" i="9"/>
  <c r="P109" i="9"/>
  <c r="O109" i="9"/>
  <c r="P108" i="9"/>
  <c r="O108" i="9"/>
  <c r="P107" i="9"/>
  <c r="O107" i="9"/>
  <c r="P106" i="9"/>
  <c r="O106" i="9"/>
  <c r="P105" i="9"/>
  <c r="O105" i="9"/>
  <c r="P104" i="9"/>
  <c r="O104" i="9"/>
  <c r="P103" i="9"/>
  <c r="O103" i="9"/>
  <c r="P102" i="9"/>
  <c r="O102" i="9"/>
  <c r="P101" i="9"/>
  <c r="O101" i="9"/>
  <c r="P100" i="9"/>
  <c r="O100" i="9"/>
  <c r="P99" i="9"/>
  <c r="O99" i="9"/>
  <c r="P98" i="9"/>
  <c r="O98" i="9"/>
  <c r="P97" i="9"/>
  <c r="O97" i="9"/>
  <c r="P96" i="9"/>
  <c r="O96" i="9"/>
  <c r="P95" i="9"/>
  <c r="O95" i="9"/>
  <c r="P94" i="9"/>
  <c r="O94" i="9"/>
  <c r="P93" i="9"/>
  <c r="O93" i="9"/>
  <c r="P92" i="9"/>
  <c r="O92" i="9"/>
  <c r="P91" i="9"/>
  <c r="O91" i="9"/>
  <c r="P90" i="9"/>
  <c r="O90" i="9"/>
  <c r="P89" i="9"/>
  <c r="O89" i="9"/>
  <c r="P88" i="9"/>
  <c r="O88" i="9"/>
  <c r="P87" i="9"/>
  <c r="O87" i="9"/>
  <c r="P86" i="9"/>
  <c r="O86" i="9"/>
  <c r="P85" i="9"/>
  <c r="O85" i="9"/>
  <c r="P84" i="9"/>
  <c r="O84" i="9"/>
  <c r="P83" i="9"/>
  <c r="O83" i="9"/>
  <c r="P82" i="9"/>
  <c r="O82" i="9"/>
  <c r="P81" i="9"/>
  <c r="O81" i="9"/>
  <c r="P80" i="9"/>
  <c r="O80" i="9"/>
  <c r="P79" i="9"/>
  <c r="O79" i="9"/>
  <c r="P78" i="9"/>
  <c r="O78" i="9"/>
  <c r="P77" i="9"/>
  <c r="O77" i="9"/>
  <c r="P76" i="9"/>
  <c r="O76" i="9"/>
  <c r="P75" i="9"/>
  <c r="O75" i="9"/>
  <c r="P74" i="9"/>
  <c r="O74" i="9"/>
  <c r="P73" i="9"/>
  <c r="O73" i="9"/>
  <c r="P72" i="9"/>
  <c r="O72" i="9"/>
  <c r="P71" i="9"/>
  <c r="O71" i="9"/>
  <c r="P70" i="9"/>
  <c r="O70" i="9"/>
  <c r="P69" i="9"/>
  <c r="O69" i="9"/>
  <c r="P68" i="9"/>
  <c r="O68" i="9"/>
  <c r="P67" i="9"/>
  <c r="O67" i="9"/>
  <c r="P66" i="9"/>
  <c r="O66" i="9"/>
  <c r="P65" i="9"/>
  <c r="O65" i="9"/>
  <c r="P64" i="9"/>
  <c r="O64" i="9"/>
  <c r="P63" i="9"/>
  <c r="O63" i="9"/>
  <c r="P62" i="9"/>
  <c r="O62" i="9"/>
  <c r="P61" i="9"/>
  <c r="O61" i="9"/>
  <c r="P60" i="9"/>
  <c r="O60" i="9"/>
  <c r="P59" i="9"/>
  <c r="O59" i="9"/>
  <c r="P58" i="9"/>
  <c r="O58" i="9"/>
  <c r="P57" i="9"/>
  <c r="O57" i="9"/>
  <c r="P56" i="9"/>
  <c r="O56" i="9"/>
  <c r="P55" i="9"/>
  <c r="O55" i="9"/>
  <c r="P54" i="9"/>
  <c r="O54" i="9"/>
  <c r="P53" i="9"/>
  <c r="O53" i="9"/>
  <c r="P52" i="9"/>
  <c r="O52" i="9"/>
  <c r="P51" i="9"/>
  <c r="O51" i="9"/>
  <c r="P50" i="9"/>
  <c r="O50" i="9"/>
  <c r="P49" i="9"/>
  <c r="O49" i="9"/>
  <c r="P48" i="9"/>
  <c r="O48" i="9"/>
  <c r="P47" i="9"/>
  <c r="O47" i="9"/>
  <c r="P46" i="9"/>
  <c r="O46" i="9"/>
  <c r="P45" i="9"/>
  <c r="O45" i="9"/>
  <c r="P44" i="9"/>
  <c r="O44" i="9"/>
  <c r="P43" i="9"/>
  <c r="O43" i="9"/>
  <c r="P42" i="9"/>
  <c r="O42" i="9"/>
  <c r="P41" i="9"/>
  <c r="O41" i="9"/>
  <c r="P40" i="9"/>
  <c r="O40" i="9"/>
  <c r="P39" i="9"/>
  <c r="O39" i="9"/>
  <c r="P38" i="9"/>
  <c r="O38" i="9"/>
  <c r="P37" i="9"/>
  <c r="O37" i="9"/>
  <c r="P36" i="9"/>
  <c r="O36" i="9"/>
  <c r="P35" i="9"/>
  <c r="O35" i="9"/>
  <c r="P34" i="9"/>
  <c r="O34" i="9"/>
  <c r="P33" i="9"/>
  <c r="O33" i="9"/>
  <c r="P32" i="9"/>
  <c r="O32" i="9"/>
  <c r="P31" i="9"/>
  <c r="O31" i="9"/>
  <c r="P30" i="9"/>
  <c r="O30" i="9"/>
  <c r="P29" i="9"/>
  <c r="O29" i="9"/>
  <c r="P28" i="9"/>
  <c r="O28" i="9"/>
  <c r="P27" i="9"/>
  <c r="O27" i="9"/>
  <c r="P26" i="9"/>
  <c r="O26" i="9"/>
  <c r="P25" i="9"/>
  <c r="O25" i="9"/>
  <c r="P24" i="9"/>
  <c r="O24" i="9"/>
  <c r="P23" i="9"/>
  <c r="O23" i="9"/>
  <c r="P22" i="9"/>
  <c r="O22" i="9"/>
  <c r="P21" i="9"/>
  <c r="O21" i="9"/>
  <c r="P20" i="9"/>
  <c r="O20" i="9"/>
  <c r="P19" i="9"/>
  <c r="O19" i="9"/>
  <c r="P18" i="9"/>
  <c r="O18" i="9"/>
  <c r="P17" i="9"/>
  <c r="O17" i="9"/>
  <c r="P16" i="9"/>
  <c r="O16" i="9"/>
  <c r="P15" i="9"/>
  <c r="O15" i="9"/>
  <c r="P14" i="9"/>
  <c r="O14" i="9"/>
  <c r="P13" i="9"/>
  <c r="O13" i="9"/>
  <c r="P12" i="9"/>
  <c r="O12" i="9"/>
  <c r="P11" i="9"/>
  <c r="O11" i="9"/>
  <c r="P10" i="9"/>
  <c r="O10" i="9"/>
  <c r="P9" i="9"/>
  <c r="O9" i="9"/>
  <c r="P8" i="9"/>
  <c r="O8" i="9"/>
  <c r="P7" i="9"/>
  <c r="O7" i="9"/>
  <c r="P6" i="9"/>
  <c r="O6" i="9"/>
  <c r="P5" i="9"/>
  <c r="O5" i="9"/>
  <c r="P4" i="9"/>
  <c r="O4" i="9"/>
  <c r="P3" i="9"/>
  <c r="O3" i="9"/>
  <c r="P3" i="2"/>
  <c r="O3" i="2"/>
  <c r="P129" i="2"/>
  <c r="O129" i="2"/>
  <c r="P128" i="2"/>
  <c r="O128" i="2"/>
  <c r="P127" i="2"/>
  <c r="O127" i="2"/>
  <c r="P126" i="2"/>
  <c r="O126" i="2"/>
  <c r="P125" i="2"/>
  <c r="O125" i="2"/>
  <c r="P124" i="2"/>
  <c r="O124" i="2"/>
  <c r="P123" i="2"/>
  <c r="O123" i="2"/>
  <c r="P122" i="2"/>
  <c r="O122" i="2"/>
  <c r="P121" i="2"/>
  <c r="O121" i="2"/>
  <c r="P120" i="2"/>
  <c r="O120" i="2"/>
  <c r="P119" i="2"/>
  <c r="O119" i="2"/>
  <c r="P118" i="2"/>
  <c r="O118" i="2"/>
  <c r="P117" i="2"/>
  <c r="O117" i="2"/>
  <c r="P116" i="2"/>
  <c r="O116" i="2"/>
  <c r="P115" i="2"/>
  <c r="O115" i="2"/>
  <c r="P114" i="2"/>
  <c r="O114" i="2"/>
  <c r="P113" i="2"/>
  <c r="O113" i="2"/>
  <c r="P112" i="2"/>
  <c r="O112" i="2"/>
  <c r="P111" i="2"/>
  <c r="O111" i="2"/>
  <c r="P110" i="2"/>
  <c r="O110" i="2"/>
  <c r="P109" i="2"/>
  <c r="O109" i="2"/>
  <c r="P108" i="2"/>
  <c r="O108" i="2"/>
  <c r="P107" i="2"/>
  <c r="O107" i="2"/>
  <c r="P106" i="2"/>
  <c r="O106" i="2"/>
  <c r="P105" i="2"/>
  <c r="O105" i="2"/>
  <c r="P104" i="2"/>
  <c r="O104" i="2"/>
  <c r="P103" i="2"/>
  <c r="O103" i="2"/>
  <c r="P102" i="2"/>
  <c r="O102" i="2"/>
  <c r="P101" i="2"/>
  <c r="O101" i="2"/>
  <c r="P100" i="2"/>
  <c r="O100" i="2"/>
  <c r="P99" i="2"/>
  <c r="O99" i="2"/>
  <c r="P98" i="2"/>
  <c r="O98" i="2"/>
  <c r="P97" i="2"/>
  <c r="O97" i="2"/>
  <c r="P96" i="2"/>
  <c r="O96" i="2"/>
  <c r="P95" i="2"/>
  <c r="O95" i="2"/>
  <c r="P94" i="2"/>
  <c r="O94" i="2"/>
  <c r="P93" i="2"/>
  <c r="O93" i="2"/>
  <c r="P92" i="2"/>
  <c r="O92" i="2"/>
  <c r="P91" i="2"/>
  <c r="O91" i="2"/>
  <c r="P90" i="2"/>
  <c r="O90" i="2"/>
  <c r="P89" i="2"/>
  <c r="O89" i="2"/>
  <c r="P88" i="2"/>
  <c r="O88" i="2"/>
  <c r="P87" i="2"/>
  <c r="O87" i="2"/>
  <c r="P86" i="2"/>
  <c r="O86" i="2"/>
  <c r="P85" i="2"/>
  <c r="O85" i="2"/>
  <c r="P84" i="2"/>
  <c r="O84" i="2"/>
  <c r="P83" i="2"/>
  <c r="O83" i="2"/>
  <c r="P82" i="2"/>
  <c r="O82" i="2"/>
  <c r="P81" i="2"/>
  <c r="O81" i="2"/>
  <c r="P80" i="2"/>
  <c r="O80" i="2"/>
  <c r="P79" i="2"/>
  <c r="O79" i="2"/>
  <c r="P78" i="2"/>
  <c r="O78" i="2"/>
  <c r="P77" i="2"/>
  <c r="O77" i="2"/>
  <c r="P76" i="2"/>
  <c r="O76" i="2"/>
  <c r="P75" i="2"/>
  <c r="O75" i="2"/>
  <c r="P74" i="2"/>
  <c r="O74" i="2"/>
  <c r="P73" i="2"/>
  <c r="O73" i="2"/>
  <c r="P72" i="2"/>
  <c r="O72" i="2"/>
  <c r="P71" i="2"/>
  <c r="O71" i="2"/>
  <c r="P70" i="2"/>
  <c r="O70" i="2"/>
  <c r="P69" i="2"/>
  <c r="O69" i="2"/>
  <c r="P68" i="2"/>
  <c r="O68" i="2"/>
  <c r="P67" i="2"/>
  <c r="O67" i="2"/>
  <c r="P66" i="2"/>
  <c r="O66" i="2"/>
  <c r="P65" i="2"/>
  <c r="O65" i="2"/>
  <c r="P64" i="2"/>
  <c r="O64" i="2"/>
  <c r="P63" i="2"/>
  <c r="O63" i="2"/>
  <c r="P62" i="2"/>
  <c r="O62" i="2"/>
  <c r="P61" i="2"/>
  <c r="O61" i="2"/>
  <c r="P60" i="2"/>
  <c r="O60" i="2"/>
  <c r="P59" i="2"/>
  <c r="O59" i="2"/>
  <c r="P58" i="2"/>
  <c r="O58" i="2"/>
  <c r="P57" i="2"/>
  <c r="O57" i="2"/>
  <c r="P56" i="2"/>
  <c r="O56" i="2"/>
  <c r="P55" i="2"/>
  <c r="O55" i="2"/>
  <c r="P54" i="2"/>
  <c r="O54" i="2"/>
  <c r="P53" i="2"/>
  <c r="O53" i="2"/>
  <c r="P52" i="2"/>
  <c r="O52" i="2"/>
  <c r="P51" i="2"/>
  <c r="O51" i="2"/>
  <c r="P50" i="2"/>
  <c r="O50" i="2"/>
  <c r="P49" i="2"/>
  <c r="O49" i="2"/>
  <c r="P48" i="2"/>
  <c r="O48" i="2"/>
  <c r="P47" i="2"/>
  <c r="O47" i="2"/>
  <c r="P46" i="2"/>
  <c r="O46" i="2"/>
  <c r="P45" i="2"/>
  <c r="O45" i="2"/>
  <c r="P44" i="2"/>
  <c r="O44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P3" i="7"/>
  <c r="P4" i="7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49" i="7"/>
  <c r="P50" i="7"/>
  <c r="P51" i="7"/>
  <c r="P52" i="7"/>
  <c r="P53" i="7"/>
  <c r="P54" i="7"/>
  <c r="P55" i="7"/>
  <c r="P56" i="7"/>
  <c r="P57" i="7"/>
  <c r="P58" i="7"/>
  <c r="P59" i="7"/>
  <c r="P60" i="7"/>
  <c r="P61" i="7"/>
  <c r="P62" i="7"/>
  <c r="P63" i="7"/>
  <c r="P64" i="7"/>
  <c r="P65" i="7"/>
  <c r="P66" i="7"/>
  <c r="P67" i="7"/>
  <c r="P68" i="7"/>
  <c r="P69" i="7"/>
  <c r="P70" i="7"/>
  <c r="P71" i="7"/>
  <c r="P72" i="7"/>
  <c r="P73" i="7"/>
  <c r="P74" i="7"/>
  <c r="P75" i="7"/>
  <c r="P76" i="7"/>
  <c r="P77" i="7"/>
  <c r="P78" i="7"/>
  <c r="P79" i="7"/>
  <c r="P80" i="7"/>
  <c r="P81" i="7"/>
  <c r="P82" i="7"/>
  <c r="P83" i="7"/>
  <c r="P84" i="7"/>
  <c r="P85" i="7"/>
  <c r="P86" i="7"/>
  <c r="P87" i="7"/>
  <c r="P88" i="7"/>
  <c r="P89" i="7"/>
  <c r="P90" i="7"/>
  <c r="P91" i="7"/>
  <c r="P92" i="7"/>
  <c r="P93" i="7"/>
  <c r="P94" i="7"/>
  <c r="P95" i="7"/>
  <c r="P96" i="7"/>
  <c r="P97" i="7"/>
  <c r="P98" i="7"/>
  <c r="P99" i="7"/>
  <c r="P100" i="7"/>
  <c r="P101" i="7"/>
  <c r="P102" i="7"/>
  <c r="P103" i="7"/>
  <c r="P104" i="7"/>
  <c r="P105" i="7"/>
  <c r="P106" i="7"/>
  <c r="P107" i="7"/>
  <c r="P108" i="7"/>
  <c r="P109" i="7"/>
  <c r="P110" i="7"/>
  <c r="P111" i="7"/>
  <c r="P112" i="7"/>
  <c r="P113" i="7"/>
  <c r="P114" i="7"/>
  <c r="P115" i="7"/>
  <c r="P116" i="7"/>
  <c r="P117" i="7"/>
  <c r="P118" i="7"/>
  <c r="P119" i="7"/>
  <c r="P120" i="7"/>
  <c r="P121" i="7"/>
  <c r="P122" i="7"/>
  <c r="P123" i="7"/>
  <c r="P124" i="7"/>
  <c r="P125" i="7"/>
  <c r="P126" i="7"/>
  <c r="P127" i="7"/>
  <c r="P128" i="7"/>
  <c r="P129" i="7"/>
  <c r="P130" i="7"/>
  <c r="P131" i="7"/>
  <c r="P132" i="7"/>
  <c r="P133" i="7"/>
  <c r="P134" i="7"/>
  <c r="P135" i="7"/>
  <c r="P136" i="7"/>
  <c r="P137" i="7"/>
  <c r="P138" i="7"/>
  <c r="P139" i="7"/>
  <c r="P140" i="7"/>
  <c r="P141" i="7"/>
  <c r="P142" i="7"/>
  <c r="P143" i="7"/>
  <c r="P144" i="7"/>
  <c r="P145" i="7"/>
  <c r="P146" i="7"/>
  <c r="P147" i="7"/>
  <c r="P148" i="7"/>
  <c r="P149" i="7"/>
  <c r="P150" i="7"/>
  <c r="P151" i="7"/>
  <c r="P152" i="7"/>
  <c r="P153" i="7"/>
  <c r="P154" i="7"/>
  <c r="O3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96" i="7"/>
  <c r="O97" i="7"/>
  <c r="O98" i="7"/>
  <c r="O99" i="7"/>
  <c r="O100" i="7"/>
  <c r="O101" i="7"/>
  <c r="O102" i="7"/>
  <c r="O103" i="7"/>
  <c r="O104" i="7"/>
  <c r="O105" i="7"/>
  <c r="O106" i="7"/>
  <c r="O107" i="7"/>
  <c r="O108" i="7"/>
  <c r="O109" i="7"/>
  <c r="O110" i="7"/>
  <c r="O111" i="7"/>
  <c r="O112" i="7"/>
  <c r="O113" i="7"/>
  <c r="O114" i="7"/>
  <c r="O115" i="7"/>
  <c r="O116" i="7"/>
  <c r="O117" i="7"/>
  <c r="O118" i="7"/>
  <c r="O119" i="7"/>
  <c r="O120" i="7"/>
  <c r="O121" i="7"/>
  <c r="O122" i="7"/>
  <c r="O123" i="7"/>
  <c r="O124" i="7"/>
  <c r="O125" i="7"/>
  <c r="O126" i="7"/>
  <c r="O127" i="7"/>
  <c r="O128" i="7"/>
  <c r="O129" i="7"/>
  <c r="O130" i="7"/>
  <c r="O131" i="7"/>
  <c r="O132" i="7"/>
  <c r="O133" i="7"/>
  <c r="O134" i="7"/>
  <c r="O135" i="7"/>
  <c r="O136" i="7"/>
  <c r="O137" i="7"/>
  <c r="O138" i="7"/>
  <c r="O139" i="7"/>
  <c r="O140" i="7"/>
  <c r="O141" i="7"/>
  <c r="O142" i="7"/>
  <c r="O143" i="7"/>
  <c r="O144" i="7"/>
  <c r="O145" i="7"/>
  <c r="O146" i="7"/>
  <c r="O147" i="7"/>
  <c r="O148" i="7"/>
  <c r="O149" i="7"/>
  <c r="O150" i="7"/>
  <c r="O151" i="7"/>
  <c r="O152" i="7"/>
  <c r="O153" i="7"/>
  <c r="O154" i="7"/>
</calcChain>
</file>

<file path=xl/sharedStrings.xml><?xml version="1.0" encoding="utf-8"?>
<sst xmlns="http://schemas.openxmlformats.org/spreadsheetml/2006/main" count="1684" uniqueCount="230">
  <si>
    <t>p_value</t>
  </si>
  <si>
    <t>LMST01040151</t>
  </si>
  <si>
    <t>LMST02020111</t>
  </si>
  <si>
    <t>LMST02010036</t>
  </si>
  <si>
    <t>LMST02020112</t>
  </si>
  <si>
    <t>LMST01010274</t>
  </si>
  <si>
    <t>LMST03020004</t>
  </si>
  <si>
    <t>LMST01010307</t>
  </si>
  <si>
    <t>LMST03020140</t>
  </si>
  <si>
    <t>LMST01060013</t>
  </si>
  <si>
    <t>LMST01010012</t>
  </si>
  <si>
    <t>LMST01110008</t>
  </si>
  <si>
    <t>LMST01031066</t>
  </si>
  <si>
    <t>LMST01010315</t>
  </si>
  <si>
    <t>LMST01010224</t>
  </si>
  <si>
    <t>LMST01030107</t>
  </si>
  <si>
    <t>LMST02030134</t>
  </si>
  <si>
    <t>LMST01010275</t>
  </si>
  <si>
    <t>LMST01010010</t>
  </si>
  <si>
    <t>LMST01030135</t>
  </si>
  <si>
    <t>LMST01010276</t>
  </si>
  <si>
    <t>LMST01010121</t>
  </si>
  <si>
    <t>LMST01010357</t>
  </si>
  <si>
    <t>LMST02020114</t>
  </si>
  <si>
    <t>LMST01040165</t>
  </si>
  <si>
    <t>LMST01010254</t>
  </si>
  <si>
    <t>LMST01100008</t>
  </si>
  <si>
    <t>LMST01010286</t>
  </si>
  <si>
    <t>LMST03010056</t>
  </si>
  <si>
    <t>LMST01030095</t>
  </si>
  <si>
    <t>LMST01060001</t>
  </si>
  <si>
    <t>LMST01040258</t>
  </si>
  <si>
    <t>LMST01110006</t>
  </si>
  <si>
    <t>LMST01010127</t>
  </si>
  <si>
    <t>LMST01031056</t>
  </si>
  <si>
    <t>LMST02030088</t>
  </si>
  <si>
    <t>LMST02030185</t>
  </si>
  <si>
    <t>LMST01010069</t>
  </si>
  <si>
    <t>LMST01010016</t>
  </si>
  <si>
    <t>LMST01010066</t>
  </si>
  <si>
    <t>LMST01010077</t>
  </si>
  <si>
    <t>LMST01010149</t>
  </si>
  <si>
    <t>LMST01010017</t>
  </si>
  <si>
    <t>LMST01010087</t>
  </si>
  <si>
    <t>LMST01010013</t>
  </si>
  <si>
    <t>LMST01010014</t>
  </si>
  <si>
    <t>LMST01010088</t>
  </si>
  <si>
    <t>LMST01010164</t>
  </si>
  <si>
    <t>LMST01010135</t>
  </si>
  <si>
    <t>LMST01030093</t>
  </si>
  <si>
    <t>LMST01010049</t>
  </si>
  <si>
    <t>LMST01030097</t>
  </si>
  <si>
    <t>LMST01010011</t>
  </si>
  <si>
    <t>LMST01040146</t>
  </si>
  <si>
    <t>LMST01040129</t>
  </si>
  <si>
    <t>LMST02020023</t>
  </si>
  <si>
    <t>6w-1</t>
  </si>
  <si>
    <t>6w-1</t>
    <phoneticPr fontId="3" type="noConversion"/>
  </si>
  <si>
    <t>6w-2</t>
  </si>
  <si>
    <t>6w-3</t>
  </si>
  <si>
    <t>6w-4</t>
  </si>
  <si>
    <t>6w-5</t>
  </si>
  <si>
    <t>6w-6</t>
  </si>
  <si>
    <t>68w-1</t>
  </si>
  <si>
    <t>68w-1</t>
    <phoneticPr fontId="3" type="noConversion"/>
  </si>
  <si>
    <t>68w-2</t>
  </si>
  <si>
    <t>68w-3</t>
  </si>
  <si>
    <t>68w-4</t>
  </si>
  <si>
    <t>68w-5</t>
  </si>
  <si>
    <t>68w-6</t>
  </si>
  <si>
    <t>LMST02020044</t>
  </si>
  <si>
    <t>LMST02020028</t>
  </si>
  <si>
    <t>LMST03020230</t>
  </si>
  <si>
    <t>LMST03020228</t>
  </si>
  <si>
    <t>LMST03020229</t>
  </si>
  <si>
    <t>LMST03020227</t>
  </si>
  <si>
    <t>LMST01010351</t>
  </si>
  <si>
    <t>LMST01010095</t>
  </si>
  <si>
    <t>LMST01031049</t>
  </si>
  <si>
    <t>LMST01010317</t>
  </si>
  <si>
    <t>LMST01031048</t>
  </si>
  <si>
    <t>LMST01010316</t>
  </si>
  <si>
    <t>LMST01010099</t>
  </si>
  <si>
    <t>LMST01010333</t>
  </si>
  <si>
    <t>LMST01040156</t>
  </si>
  <si>
    <t>LMST01030115</t>
  </si>
  <si>
    <t>LMST01010202</t>
  </si>
  <si>
    <t>LMST01030110</t>
  </si>
  <si>
    <t>LMST01010282</t>
  </si>
  <si>
    <t>LMST01060009</t>
  </si>
  <si>
    <t>LMST01060010</t>
  </si>
  <si>
    <t>LMST03020334</t>
  </si>
  <si>
    <t>LMST03020335</t>
  </si>
  <si>
    <t>LMST01030137</t>
  </si>
  <si>
    <t>LMST01030109</t>
  </si>
  <si>
    <t>LMST01031027</t>
  </si>
  <si>
    <t>LMST03060002</t>
  </si>
  <si>
    <t>LMST01030094</t>
  </si>
  <si>
    <t>LMST01031024</t>
  </si>
  <si>
    <t>LMST01030098</t>
  </si>
  <si>
    <t>LMST01030117</t>
  </si>
  <si>
    <t>LMST01010133</t>
  </si>
  <si>
    <t>LMST01010298</t>
  </si>
  <si>
    <t>LMST01010300</t>
  </si>
  <si>
    <t>LMST01010387</t>
  </si>
  <si>
    <t>LMST01010271</t>
  </si>
  <si>
    <t>LMST01010330</t>
  </si>
  <si>
    <t>LMST01030105</t>
  </si>
  <si>
    <t>LMST01030119</t>
  </si>
  <si>
    <t>LMST01010094</t>
  </si>
  <si>
    <t>LMST01031016</t>
  </si>
  <si>
    <t>LMST01030096</t>
  </si>
  <si>
    <t>LMST01030102</t>
  </si>
  <si>
    <t>LMST01030103</t>
  </si>
  <si>
    <t>LMST01010171</t>
  </si>
  <si>
    <t>LMST01010226</t>
  </si>
  <si>
    <t>LMST01040124</t>
  </si>
  <si>
    <t>LMST01040137</t>
  </si>
  <si>
    <t>LMST01040239</t>
  </si>
  <si>
    <t>LMST01030144</t>
  </si>
  <si>
    <t>LMST01031044</t>
  </si>
  <si>
    <t>LMST01010304</t>
  </si>
  <si>
    <t>LMST01040131</t>
  </si>
  <si>
    <t>LMST01040121</t>
  </si>
  <si>
    <t>LMST01040123</t>
  </si>
  <si>
    <t>LMST01040130</t>
  </si>
  <si>
    <t>LMST01031051</t>
  </si>
  <si>
    <t>LMST01040126</t>
  </si>
  <si>
    <t>LMST01040140</t>
  </si>
  <si>
    <t>LMST01040248</t>
  </si>
  <si>
    <t>LMST01010207</t>
  </si>
  <si>
    <t>LMST01040134</t>
  </si>
  <si>
    <t>LMST01040238</t>
  </si>
  <si>
    <t>LMST01010225</t>
  </si>
  <si>
    <t>LMST01040135</t>
  </si>
  <si>
    <t>LMST01031033</t>
  </si>
  <si>
    <t>LMST01010306</t>
  </si>
  <si>
    <t>LMST01030145</t>
  </si>
  <si>
    <t>LMST01040141</t>
  </si>
  <si>
    <t>LMST01040250</t>
  </si>
  <si>
    <t>LMST01040122</t>
  </si>
  <si>
    <t>LMST01040157</t>
  </si>
  <si>
    <t>LMST01040259</t>
  </si>
  <si>
    <t>LMST01040125</t>
  </si>
  <si>
    <t>LMST01040133</t>
  </si>
  <si>
    <t>LMST03020252</t>
  </si>
  <si>
    <t>LMST03020253</t>
  </si>
  <si>
    <t>LMST01080007</t>
  </si>
  <si>
    <t>LMST01080019</t>
  </si>
  <si>
    <t>LMST01040127</t>
  </si>
  <si>
    <t>LMST01040128</t>
  </si>
  <si>
    <t>LMST01030147</t>
  </si>
  <si>
    <t>LMST01031043</t>
  </si>
  <si>
    <t>LMST01031037</t>
  </si>
  <si>
    <t>LMST01030101</t>
  </si>
  <si>
    <t>LMST01031055</t>
  </si>
  <si>
    <t>LMST01030142</t>
  </si>
  <si>
    <t>LMST01031046</t>
  </si>
  <si>
    <t>LMST01040148</t>
  </si>
  <si>
    <t>LMST01050015</t>
  </si>
  <si>
    <t>LMST01040139</t>
  </si>
  <si>
    <t>LMST01050014</t>
  </si>
  <si>
    <t>LMST01031021</t>
  </si>
  <si>
    <t>LMST01040242</t>
  </si>
  <si>
    <t>LMST03020010</t>
  </si>
  <si>
    <t>LMST03020009</t>
  </si>
  <si>
    <t>LMST01031038</t>
  </si>
  <si>
    <t>LMST01031039</t>
  </si>
  <si>
    <t>LMST03020015</t>
  </si>
  <si>
    <t>LMST03020016</t>
  </si>
  <si>
    <t>LMST03020017</t>
  </si>
  <si>
    <t>LMST01010386</t>
  </si>
  <si>
    <t>LMST01010356</t>
  </si>
  <si>
    <t>LMST01010284</t>
  </si>
  <si>
    <t>LMST01010354</t>
  </si>
  <si>
    <t>LMST01010355</t>
  </si>
  <si>
    <t>LMST02020097</t>
  </si>
  <si>
    <t>LMST02020098</t>
  </si>
  <si>
    <t>LMST02020099</t>
  </si>
  <si>
    <t>LMST01010234</t>
  </si>
  <si>
    <t>LMST01010308</t>
  </si>
  <si>
    <t>LMST01010176</t>
  </si>
  <si>
    <t>LMST01040189</t>
  </si>
  <si>
    <t>LMST01110010</t>
  </si>
  <si>
    <t>LMST02020102</t>
  </si>
  <si>
    <t>LMST01010201</t>
  </si>
  <si>
    <t>LMST01010279</t>
  </si>
  <si>
    <t>LMST01010280</t>
  </si>
  <si>
    <t>LMST01010310</t>
  </si>
  <si>
    <t>LMST01010358</t>
  </si>
  <si>
    <t>LMST01031110</t>
  </si>
  <si>
    <t>LMST01040168</t>
  </si>
  <si>
    <t>LMST01040174</t>
  </si>
  <si>
    <t>LMST01040257</t>
  </si>
  <si>
    <t>LMST02020105</t>
  </si>
  <si>
    <t>LMST01010125</t>
  </si>
  <si>
    <t>LMST01010270</t>
  </si>
  <si>
    <t>LMST02030152</t>
  </si>
  <si>
    <t>LMST02030153</t>
  </si>
  <si>
    <t>LMST01010019</t>
  </si>
  <si>
    <t>LMST01010057</t>
  </si>
  <si>
    <t>LMST01010086</t>
  </si>
  <si>
    <t>LMST01010154</t>
  </si>
  <si>
    <t>LMST01010345</t>
  </si>
  <si>
    <t>LMST01040161</t>
  </si>
  <si>
    <t>LMST01010169</t>
  </si>
  <si>
    <t>LMST01010359</t>
  </si>
  <si>
    <t>LMST02020107</t>
  </si>
  <si>
    <t>LMST01010139</t>
  </si>
  <si>
    <t>LMST01010140</t>
  </si>
  <si>
    <t>LMST02020004</t>
  </si>
  <si>
    <t>LMST02020086</t>
  </si>
  <si>
    <t>LMST03020197</t>
  </si>
  <si>
    <t>LMST03020202</t>
  </si>
  <si>
    <t>LMST03020663</t>
  </si>
  <si>
    <t>LMST01040196</t>
  </si>
  <si>
    <t>LMST03020044</t>
  </si>
  <si>
    <t>LM_ID</t>
  </si>
  <si>
    <t>LM_ID</t>
    <phoneticPr fontId="3" type="noConversion"/>
  </si>
  <si>
    <t>LMST01010001</t>
  </si>
  <si>
    <t>ng/mg</t>
  </si>
  <si>
    <t>ng/mg</t>
    <phoneticPr fontId="3" type="noConversion"/>
  </si>
  <si>
    <t>Mean (6w)</t>
  </si>
  <si>
    <t>Mean (6w)</t>
    <phoneticPr fontId="3" type="noConversion"/>
  </si>
  <si>
    <t>Mean (68w)</t>
  </si>
  <si>
    <t>Mean (68w)</t>
    <phoneticPr fontId="3" type="noConversion"/>
  </si>
  <si>
    <t>SD (6w)</t>
  </si>
  <si>
    <t>SD (6w)</t>
    <phoneticPr fontId="3" type="noConversion"/>
  </si>
  <si>
    <t>SD (68w)</t>
  </si>
  <si>
    <t>SD (68w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9">
    <xf numFmtId="0" fontId="0" fillId="0" borderId="0" xfId="0"/>
    <xf numFmtId="0" fontId="2" fillId="0" borderId="0" xfId="1">
      <alignment vertical="center"/>
    </xf>
    <xf numFmtId="11" fontId="2" fillId="0" borderId="0" xfId="1" applyNumberFormat="1">
      <alignment vertical="center"/>
    </xf>
    <xf numFmtId="0" fontId="1" fillId="0" borderId="0" xfId="1" applyFont="1">
      <alignment vertical="center"/>
    </xf>
    <xf numFmtId="0" fontId="0" fillId="0" borderId="0" xfId="0" applyFill="1"/>
    <xf numFmtId="0" fontId="2" fillId="0" borderId="0" xfId="1" applyFill="1">
      <alignment vertical="center"/>
    </xf>
    <xf numFmtId="0" fontId="0" fillId="0" borderId="0" xfId="0" applyFont="1" applyFill="1"/>
    <xf numFmtId="0" fontId="4" fillId="0" borderId="0" xfId="0" applyFont="1" applyFill="1"/>
    <xf numFmtId="0" fontId="5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5"/>
  <sheetViews>
    <sheetView zoomScale="80" zoomScaleNormal="80" workbookViewId="0">
      <selection activeCell="U28" sqref="U28"/>
    </sheetView>
  </sheetViews>
  <sheetFormatPr defaultRowHeight="14.25" x14ac:dyDescent="0.2"/>
  <cols>
    <col min="1" max="1" width="15.625" customWidth="1"/>
  </cols>
  <sheetData>
    <row r="1" spans="1:18" x14ac:dyDescent="0.2"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4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O1" t="s">
        <v>227</v>
      </c>
      <c r="P1" t="s">
        <v>229</v>
      </c>
      <c r="Q1" t="s">
        <v>223</v>
      </c>
      <c r="R1" t="s">
        <v>225</v>
      </c>
    </row>
    <row r="2" spans="1:18" x14ac:dyDescent="0.2">
      <c r="A2" t="s">
        <v>218</v>
      </c>
      <c r="B2" t="s">
        <v>221</v>
      </c>
      <c r="C2" t="s">
        <v>221</v>
      </c>
      <c r="D2" t="s">
        <v>221</v>
      </c>
      <c r="E2" t="s">
        <v>221</v>
      </c>
      <c r="F2" t="s">
        <v>221</v>
      </c>
      <c r="G2" t="s">
        <v>221</v>
      </c>
      <c r="H2" t="s">
        <v>221</v>
      </c>
      <c r="I2" t="s">
        <v>221</v>
      </c>
      <c r="J2" t="s">
        <v>221</v>
      </c>
      <c r="K2" t="s">
        <v>221</v>
      </c>
      <c r="L2" t="s">
        <v>221</v>
      </c>
      <c r="M2" t="s">
        <v>221</v>
      </c>
      <c r="N2" t="s">
        <v>0</v>
      </c>
      <c r="O2" t="s">
        <v>220</v>
      </c>
      <c r="P2" t="s">
        <v>220</v>
      </c>
      <c r="Q2" t="s">
        <v>220</v>
      </c>
      <c r="R2" t="s">
        <v>220</v>
      </c>
    </row>
    <row r="3" spans="1:18" x14ac:dyDescent="0.2">
      <c r="A3" t="s">
        <v>39</v>
      </c>
      <c r="B3">
        <v>67.441964080000005</v>
      </c>
      <c r="C3">
        <v>112.28859370000001</v>
      </c>
      <c r="D3">
        <v>85.027636880000003</v>
      </c>
      <c r="E3">
        <v>111.46400920000001</v>
      </c>
      <c r="F3">
        <v>97.696809479999999</v>
      </c>
      <c r="G3">
        <v>85.434472040000003</v>
      </c>
      <c r="H3">
        <v>51.149017720000003</v>
      </c>
      <c r="I3">
        <v>63.871976400000001</v>
      </c>
      <c r="J3">
        <v>72.019375319999995</v>
      </c>
      <c r="K3">
        <v>51.377782600000003</v>
      </c>
      <c r="L3">
        <v>85.706647200000006</v>
      </c>
      <c r="M3">
        <v>135.39289600000001</v>
      </c>
      <c r="N3">
        <v>0.28521268393386501</v>
      </c>
      <c r="O3">
        <f>_xlfn.STDEV.P(B3:G3)</f>
        <v>15.857349340425856</v>
      </c>
      <c r="P3">
        <f>_xlfn.STDEV.P(H3:M3)</f>
        <v>28.886074993240669</v>
      </c>
      <c r="Q3">
        <f>AVERAGE(B3:G3)</f>
        <v>93.225580896666671</v>
      </c>
      <c r="R3">
        <f>AVERAGE(H3:M3)</f>
        <v>76.586282539999999</v>
      </c>
    </row>
    <row r="4" spans="1:18" x14ac:dyDescent="0.2">
      <c r="A4" t="s">
        <v>54</v>
      </c>
      <c r="B4">
        <v>1.7773832140000001</v>
      </c>
      <c r="C4">
        <v>3.0549154569999999</v>
      </c>
      <c r="D4">
        <v>1.934284847</v>
      </c>
      <c r="E4">
        <v>4.0515928399999996</v>
      </c>
      <c r="F4">
        <v>3.1661728710000001</v>
      </c>
      <c r="G4">
        <v>3.430945887</v>
      </c>
      <c r="H4">
        <v>2.1969034430000001</v>
      </c>
      <c r="I4">
        <v>1.6938255019999999</v>
      </c>
      <c r="J4">
        <v>3.067074485</v>
      </c>
      <c r="K4">
        <v>2.3524901420000002</v>
      </c>
      <c r="L4">
        <v>2.4791940600000002</v>
      </c>
      <c r="M4">
        <v>3.9261195710000001</v>
      </c>
      <c r="N4">
        <v>0.56866104905413695</v>
      </c>
      <c r="O4">
        <f t="shared" ref="O4:O67" si="0">_xlfn.STDEV.P(B4:G4)</f>
        <v>0.80578653242061071</v>
      </c>
      <c r="P4">
        <f t="shared" ref="P4:P67" si="1">_xlfn.STDEV.P(H4:M4)</f>
        <v>0.71110459227570533</v>
      </c>
      <c r="Q4">
        <f t="shared" ref="Q4:Q67" si="2">AVERAGE(B4:G4)</f>
        <v>2.9025491859999999</v>
      </c>
      <c r="R4">
        <f t="shared" ref="R4:R67" si="3">AVERAGE(H4:M4)</f>
        <v>2.6192678671666667</v>
      </c>
    </row>
    <row r="5" spans="1:18" x14ac:dyDescent="0.2">
      <c r="A5" t="s">
        <v>35</v>
      </c>
      <c r="B5">
        <v>0.355342241</v>
      </c>
      <c r="C5">
        <v>6.8816269920000002</v>
      </c>
      <c r="D5">
        <v>1.283835281</v>
      </c>
      <c r="E5">
        <v>2.3314091669999999</v>
      </c>
      <c r="F5">
        <v>4.9996442480000001</v>
      </c>
      <c r="G5">
        <v>0.485495919</v>
      </c>
      <c r="H5">
        <v>1.008591727</v>
      </c>
      <c r="I5">
        <v>0.97197022399999999</v>
      </c>
      <c r="J5">
        <v>0.52494777999999997</v>
      </c>
      <c r="K5">
        <v>0.32075768199999999</v>
      </c>
      <c r="L5">
        <v>0.59318327299999996</v>
      </c>
      <c r="M5">
        <v>2.708538683</v>
      </c>
      <c r="N5">
        <v>0.16687562209036999</v>
      </c>
      <c r="O5">
        <f t="shared" si="0"/>
        <v>2.4260411395971002</v>
      </c>
      <c r="P5">
        <f t="shared" si="1"/>
        <v>0.79265148835859678</v>
      </c>
      <c r="Q5">
        <f t="shared" si="2"/>
        <v>2.7228923080000005</v>
      </c>
      <c r="R5">
        <f t="shared" si="3"/>
        <v>1.0213315615</v>
      </c>
    </row>
    <row r="6" spans="1:18" x14ac:dyDescent="0.2">
      <c r="A6" t="s">
        <v>36</v>
      </c>
      <c r="B6">
        <v>0.32089811299999998</v>
      </c>
      <c r="C6">
        <v>3.9802796119999999</v>
      </c>
      <c r="D6">
        <v>0.39767393499999998</v>
      </c>
      <c r="E6">
        <v>1.225539113</v>
      </c>
      <c r="F6">
        <v>2.359901249</v>
      </c>
      <c r="G6">
        <v>0.44077810000000001</v>
      </c>
      <c r="H6">
        <v>0.35410164900000002</v>
      </c>
      <c r="I6">
        <v>0.17162186700000001</v>
      </c>
      <c r="J6">
        <v>7.8202701999999999E-2</v>
      </c>
      <c r="K6">
        <v>9.3296954000000001E-2</v>
      </c>
      <c r="L6">
        <v>0.45035976900000002</v>
      </c>
      <c r="M6">
        <v>1.176601308</v>
      </c>
      <c r="N6">
        <v>0.11612928867804501</v>
      </c>
      <c r="O6">
        <f t="shared" si="0"/>
        <v>1.3342478029171987</v>
      </c>
      <c r="P6">
        <f t="shared" si="1"/>
        <v>0.37783840966755128</v>
      </c>
      <c r="Q6">
        <f t="shared" si="2"/>
        <v>1.4541783536666664</v>
      </c>
      <c r="R6">
        <f t="shared" si="3"/>
        <v>0.38736404149999998</v>
      </c>
    </row>
    <row r="7" spans="1:18" x14ac:dyDescent="0.2">
      <c r="A7" t="s">
        <v>145</v>
      </c>
      <c r="B7">
        <v>3.2912469999999999E-2</v>
      </c>
      <c r="C7">
        <v>6.4529563999999998E-2</v>
      </c>
      <c r="D7">
        <v>4.9556392999999997E-2</v>
      </c>
      <c r="E7">
        <v>7.6755903E-2</v>
      </c>
      <c r="F7">
        <v>8.0428360000000004E-2</v>
      </c>
      <c r="G7">
        <v>3.8360268000000003E-2</v>
      </c>
      <c r="H7">
        <v>1.5212369999999999E-2</v>
      </c>
      <c r="I7">
        <v>4.5245273000000003E-2</v>
      </c>
      <c r="J7">
        <v>5.3114480999999998E-2</v>
      </c>
      <c r="K7">
        <v>3.9481756E-2</v>
      </c>
      <c r="L7">
        <v>4.2843541999999998E-2</v>
      </c>
      <c r="M7">
        <v>6.9010354999999995E-2</v>
      </c>
      <c r="N7">
        <v>0.26105970468190998</v>
      </c>
      <c r="O7">
        <f t="shared" si="0"/>
        <v>1.8160786287447224E-2</v>
      </c>
      <c r="P7">
        <f t="shared" si="1"/>
        <v>1.6127019500183668E-2</v>
      </c>
      <c r="Q7">
        <f t="shared" si="2"/>
        <v>5.7090492999999999E-2</v>
      </c>
      <c r="R7">
        <f t="shared" si="3"/>
        <v>4.4151296166666666E-2</v>
      </c>
    </row>
    <row r="8" spans="1:18" x14ac:dyDescent="0.2">
      <c r="A8" t="s">
        <v>115</v>
      </c>
      <c r="B8">
        <v>1.3085381E-2</v>
      </c>
      <c r="C8">
        <v>0.26770861000000001</v>
      </c>
      <c r="D8">
        <v>6.3807253999999994E-2</v>
      </c>
      <c r="E8">
        <v>5.7826695999999997E-2</v>
      </c>
      <c r="F8">
        <v>0.189354096</v>
      </c>
      <c r="G8">
        <v>3.0240149000000001E-2</v>
      </c>
      <c r="H8">
        <v>1.8293477999999998E-2</v>
      </c>
      <c r="I8">
        <v>1.9901783999999999E-2</v>
      </c>
      <c r="J8">
        <v>1.3787433999999999E-2</v>
      </c>
      <c r="K8">
        <v>1.9717169999999999E-2</v>
      </c>
      <c r="L8">
        <v>4.5900593000000003E-2</v>
      </c>
      <c r="M8">
        <v>5.5027784000000003E-2</v>
      </c>
      <c r="N8">
        <v>0.105138285897658</v>
      </c>
      <c r="O8">
        <f t="shared" si="0"/>
        <v>9.2680987923474303E-2</v>
      </c>
      <c r="P8">
        <f t="shared" si="1"/>
        <v>1.5693747210222465E-2</v>
      </c>
      <c r="Q8">
        <f t="shared" si="2"/>
        <v>0.10367036433333333</v>
      </c>
      <c r="R8">
        <f t="shared" si="3"/>
        <v>2.8771373833333336E-2</v>
      </c>
    </row>
    <row r="9" spans="1:18" x14ac:dyDescent="0.2">
      <c r="A9" t="s">
        <v>101</v>
      </c>
      <c r="B9">
        <v>6.4373290000000003E-3</v>
      </c>
      <c r="C9">
        <v>1.9177821000000001E-2</v>
      </c>
      <c r="D9">
        <v>3.1167095999999998E-2</v>
      </c>
      <c r="E9">
        <v>4.7122099000000001E-2</v>
      </c>
      <c r="F9">
        <v>9.6660050000000001E-3</v>
      </c>
      <c r="G9">
        <v>8.3604609999999996E-3</v>
      </c>
      <c r="H9">
        <v>5.1722060000000004E-3</v>
      </c>
      <c r="I9">
        <v>2.4373049999999999E-3</v>
      </c>
      <c r="J9">
        <v>1.1641465E-2</v>
      </c>
      <c r="K9">
        <v>8.0071829999999993E-3</v>
      </c>
      <c r="L9">
        <v>6.9747389999999998E-3</v>
      </c>
      <c r="M9">
        <v>5.4483298999999999E-2</v>
      </c>
      <c r="N9">
        <v>0.60502111475048603</v>
      </c>
      <c r="O9">
        <f t="shared" si="0"/>
        <v>1.4643447297194198E-2</v>
      </c>
      <c r="P9">
        <f t="shared" si="1"/>
        <v>1.7970564403408093E-2</v>
      </c>
      <c r="Q9">
        <f t="shared" si="2"/>
        <v>2.0321801833333337E-2</v>
      </c>
      <c r="R9">
        <f t="shared" si="3"/>
        <v>1.4786032833333332E-2</v>
      </c>
    </row>
    <row r="10" spans="1:18" x14ac:dyDescent="0.2">
      <c r="A10" t="s">
        <v>118</v>
      </c>
      <c r="B10">
        <v>2.4861054E-2</v>
      </c>
      <c r="C10">
        <v>0.12351488300000001</v>
      </c>
      <c r="D10">
        <v>0.13604064199999999</v>
      </c>
      <c r="E10">
        <v>9.2532223999999996E-2</v>
      </c>
      <c r="F10">
        <v>4.9346951E-2</v>
      </c>
      <c r="G10">
        <v>6.7456646999999995E-2</v>
      </c>
      <c r="H10">
        <v>2.6223227000000002E-2</v>
      </c>
      <c r="I10">
        <v>3.7873029000000002E-2</v>
      </c>
      <c r="J10">
        <v>3.6773556999999998E-2</v>
      </c>
      <c r="K10">
        <v>5.6805957999999997E-2</v>
      </c>
      <c r="L10">
        <v>3.4117050000000003E-2</v>
      </c>
      <c r="M10">
        <v>0.20429123699999999</v>
      </c>
      <c r="N10">
        <v>0.63288169752444801</v>
      </c>
      <c r="O10">
        <f t="shared" si="0"/>
        <v>3.9363439674231483E-2</v>
      </c>
      <c r="P10">
        <f t="shared" si="1"/>
        <v>6.2520691375904353E-2</v>
      </c>
      <c r="Q10">
        <f t="shared" si="2"/>
        <v>8.229206683333333E-2</v>
      </c>
      <c r="R10">
        <f t="shared" si="3"/>
        <v>6.6014009666666665E-2</v>
      </c>
    </row>
    <row r="11" spans="1:18" x14ac:dyDescent="0.2">
      <c r="A11" t="s">
        <v>118</v>
      </c>
      <c r="B11">
        <v>1.0480596999999999E-2</v>
      </c>
      <c r="C11">
        <v>0.116689418</v>
      </c>
      <c r="D11">
        <v>0.126555467</v>
      </c>
      <c r="E11">
        <v>6.9934159999999995E-2</v>
      </c>
      <c r="F11">
        <v>6.5865468999999996E-2</v>
      </c>
      <c r="G11">
        <v>4.3004015E-2</v>
      </c>
      <c r="H11">
        <v>0.73135438399999997</v>
      </c>
      <c r="I11">
        <v>3.2843286999999999E-2</v>
      </c>
      <c r="J11">
        <v>3.2507531999999999E-2</v>
      </c>
      <c r="K11">
        <v>4.7251864999999997E-2</v>
      </c>
      <c r="L11">
        <v>5.5143466000000002E-2</v>
      </c>
      <c r="M11">
        <v>0.167181731</v>
      </c>
      <c r="N11">
        <v>0.37628266564629198</v>
      </c>
      <c r="O11">
        <f t="shared" si="0"/>
        <v>4.0084703349016024E-2</v>
      </c>
      <c r="P11">
        <f t="shared" si="1"/>
        <v>0.25190770459086159</v>
      </c>
      <c r="Q11">
        <f t="shared" si="2"/>
        <v>7.2088187666666664E-2</v>
      </c>
      <c r="R11">
        <f t="shared" si="3"/>
        <v>0.17771371083333332</v>
      </c>
    </row>
    <row r="12" spans="1:18" x14ac:dyDescent="0.2">
      <c r="A12" t="s">
        <v>22</v>
      </c>
      <c r="B12">
        <v>2.8299953999999999E-2</v>
      </c>
      <c r="C12">
        <v>0.34882173999999999</v>
      </c>
      <c r="D12">
        <v>0.10342535999999999</v>
      </c>
      <c r="E12">
        <v>0.102685185</v>
      </c>
      <c r="F12">
        <v>0.21222448499999999</v>
      </c>
      <c r="G12">
        <v>6.2330071000000001E-2</v>
      </c>
      <c r="H12">
        <v>3.1931488000000001E-2</v>
      </c>
      <c r="I12">
        <v>3.5654633999999998E-2</v>
      </c>
      <c r="J12">
        <v>2.9838617000000001E-2</v>
      </c>
      <c r="K12">
        <v>3.0838917E-2</v>
      </c>
      <c r="L12">
        <v>4.7040935999999998E-2</v>
      </c>
      <c r="M12">
        <v>0.148040227</v>
      </c>
      <c r="N12">
        <v>0.116949123655465</v>
      </c>
      <c r="O12">
        <f t="shared" si="0"/>
        <v>0.10801989387836687</v>
      </c>
      <c r="P12">
        <f t="shared" si="1"/>
        <v>4.2496472779221812E-2</v>
      </c>
      <c r="Q12">
        <f t="shared" si="2"/>
        <v>0.14296446583333333</v>
      </c>
      <c r="R12">
        <f t="shared" si="3"/>
        <v>5.3890803166666668E-2</v>
      </c>
    </row>
    <row r="13" spans="1:18" x14ac:dyDescent="0.2">
      <c r="A13" t="s">
        <v>22</v>
      </c>
      <c r="B13">
        <v>3.013501E-2</v>
      </c>
      <c r="C13">
        <v>0.351595308</v>
      </c>
      <c r="D13">
        <v>0.104782923</v>
      </c>
      <c r="E13">
        <v>0.11732018900000001</v>
      </c>
      <c r="F13">
        <v>0.20359105</v>
      </c>
      <c r="G13">
        <v>6.4128343000000004E-2</v>
      </c>
      <c r="H13">
        <v>3.0030344E-2</v>
      </c>
      <c r="I13">
        <v>3.3744779000000003E-2</v>
      </c>
      <c r="J13">
        <v>3.0912779000000001E-2</v>
      </c>
      <c r="K13">
        <v>3.4866215999999998E-2</v>
      </c>
      <c r="L13">
        <v>4.6927977000000003E-2</v>
      </c>
      <c r="M13">
        <v>0.15836803699999999</v>
      </c>
      <c r="N13">
        <v>0.11597395195117</v>
      </c>
      <c r="O13">
        <f t="shared" si="0"/>
        <v>0.10663950691013301</v>
      </c>
      <c r="P13">
        <f t="shared" si="1"/>
        <v>4.6200684721937106E-2</v>
      </c>
      <c r="Q13">
        <f t="shared" si="2"/>
        <v>0.14525880383333334</v>
      </c>
      <c r="R13">
        <f t="shared" si="3"/>
        <v>5.5808355333333337E-2</v>
      </c>
    </row>
    <row r="14" spans="1:18" x14ac:dyDescent="0.2">
      <c r="A14" t="s">
        <v>140</v>
      </c>
      <c r="B14">
        <v>4.2062872000000001E-2</v>
      </c>
      <c r="C14">
        <v>9.1877696999999994E-2</v>
      </c>
      <c r="D14">
        <v>0.22598987500000001</v>
      </c>
      <c r="E14">
        <v>0.21183307300000001</v>
      </c>
      <c r="F14">
        <v>7.2256452999999998E-2</v>
      </c>
      <c r="G14">
        <v>6.0546821000000001E-2</v>
      </c>
      <c r="H14">
        <v>3.6149096999999998E-2</v>
      </c>
      <c r="I14">
        <v>2.7386068E-2</v>
      </c>
      <c r="J14">
        <v>5.1964939000000002E-2</v>
      </c>
      <c r="K14">
        <v>7.8150049999999999E-2</v>
      </c>
      <c r="L14">
        <v>5.6828878999999999E-2</v>
      </c>
      <c r="M14">
        <v>0.208226943</v>
      </c>
      <c r="N14">
        <v>0.35982819160481999</v>
      </c>
      <c r="O14">
        <f t="shared" si="0"/>
        <v>7.3378761909309489E-2</v>
      </c>
      <c r="P14">
        <f t="shared" si="1"/>
        <v>6.1079172224610859E-2</v>
      </c>
      <c r="Q14">
        <f t="shared" si="2"/>
        <v>0.1174277985</v>
      </c>
      <c r="R14">
        <f t="shared" si="3"/>
        <v>7.6450996000000007E-2</v>
      </c>
    </row>
    <row r="15" spans="1:18" x14ac:dyDescent="0.2">
      <c r="A15" t="s">
        <v>123</v>
      </c>
      <c r="B15">
        <v>4.4625218000000001E-2</v>
      </c>
      <c r="C15">
        <v>9.6111798999999998E-2</v>
      </c>
      <c r="D15">
        <v>0.244361403</v>
      </c>
      <c r="E15">
        <v>0.22662263099999999</v>
      </c>
      <c r="F15">
        <v>7.2551099999999993E-2</v>
      </c>
      <c r="G15">
        <v>6.7269952999999993E-2</v>
      </c>
      <c r="H15">
        <v>3.8504196999999997E-2</v>
      </c>
      <c r="I15">
        <v>3.0068138000000001E-2</v>
      </c>
      <c r="J15">
        <v>5.4318202000000003E-2</v>
      </c>
      <c r="K15">
        <v>8.5068173999999996E-2</v>
      </c>
      <c r="L15">
        <v>5.9676149999999997E-2</v>
      </c>
      <c r="M15">
        <v>0.22549382800000001</v>
      </c>
      <c r="N15">
        <v>0.37450807106556899</v>
      </c>
      <c r="O15">
        <f t="shared" si="0"/>
        <v>7.9532159623669357E-2</v>
      </c>
      <c r="P15">
        <f t="shared" si="1"/>
        <v>6.6399196068654701E-2</v>
      </c>
      <c r="Q15">
        <f t="shared" si="2"/>
        <v>0.1252570173333333</v>
      </c>
      <c r="R15">
        <f t="shared" si="3"/>
        <v>8.2188114833333339E-2</v>
      </c>
    </row>
    <row r="16" spans="1:18" x14ac:dyDescent="0.2">
      <c r="A16" t="s">
        <v>12</v>
      </c>
      <c r="B16">
        <v>4.1392652000000002E-2</v>
      </c>
      <c r="C16">
        <v>8.8615356000000006E-2</v>
      </c>
      <c r="D16">
        <v>0.22054185300000001</v>
      </c>
      <c r="E16">
        <v>0.205912494</v>
      </c>
      <c r="F16">
        <v>7.1972234999999996E-2</v>
      </c>
      <c r="G16">
        <v>5.9304338999999998E-2</v>
      </c>
      <c r="H16">
        <v>3.5426309000000003E-2</v>
      </c>
      <c r="I16">
        <v>2.6213955000000001E-2</v>
      </c>
      <c r="J16">
        <v>5.1006202E-2</v>
      </c>
      <c r="K16">
        <v>7.6262345999999995E-2</v>
      </c>
      <c r="L16">
        <v>5.5328144000000003E-2</v>
      </c>
      <c r="M16">
        <v>0.20128786800000001</v>
      </c>
      <c r="N16">
        <v>0.35209646134914302</v>
      </c>
      <c r="O16">
        <f t="shared" si="0"/>
        <v>7.1263476573461507E-2</v>
      </c>
      <c r="P16">
        <f t="shared" si="1"/>
        <v>5.895721714621973E-2</v>
      </c>
      <c r="Q16">
        <f t="shared" si="2"/>
        <v>0.11462315483333335</v>
      </c>
      <c r="R16">
        <f t="shared" si="3"/>
        <v>7.4254137333333331E-2</v>
      </c>
    </row>
    <row r="17" spans="1:18" x14ac:dyDescent="0.2">
      <c r="A17" t="s">
        <v>169</v>
      </c>
      <c r="B17">
        <v>9.583556E-3</v>
      </c>
      <c r="C17">
        <v>1.9070811E-2</v>
      </c>
      <c r="D17">
        <v>1.5137542E-2</v>
      </c>
      <c r="E17">
        <v>2.7379704000000001E-2</v>
      </c>
      <c r="F17">
        <v>3.388708E-2</v>
      </c>
      <c r="G17">
        <v>1.2761720000000001E-2</v>
      </c>
      <c r="H17">
        <v>1.2718828999999999E-2</v>
      </c>
      <c r="I17">
        <v>1.475483E-2</v>
      </c>
      <c r="J17">
        <v>2.6561952E-2</v>
      </c>
      <c r="K17">
        <v>1.6845608000000001E-2</v>
      </c>
      <c r="L17">
        <v>1.7408158E-2</v>
      </c>
      <c r="M17">
        <v>2.8544435E-2</v>
      </c>
      <c r="N17">
        <v>0.97237687385777105</v>
      </c>
      <c r="O17">
        <f t="shared" si="0"/>
        <v>8.4845069433966414E-3</v>
      </c>
      <c r="P17">
        <f t="shared" si="1"/>
        <v>5.9384465666125416E-3</v>
      </c>
      <c r="Q17">
        <f t="shared" si="2"/>
        <v>1.9636735500000002E-2</v>
      </c>
      <c r="R17">
        <f t="shared" si="3"/>
        <v>1.9472302E-2</v>
      </c>
    </row>
    <row r="18" spans="1:18" x14ac:dyDescent="0.2">
      <c r="A18" t="s">
        <v>103</v>
      </c>
      <c r="B18">
        <v>1.9834405999999999E-2</v>
      </c>
      <c r="C18">
        <v>0.119795583</v>
      </c>
      <c r="D18">
        <v>0.118761916</v>
      </c>
      <c r="E18">
        <v>7.1824466000000003E-2</v>
      </c>
      <c r="F18">
        <v>0.12668803100000001</v>
      </c>
      <c r="G18">
        <v>7.5935133000000002E-2</v>
      </c>
      <c r="H18">
        <v>5.5451904000000003E-2</v>
      </c>
      <c r="I18">
        <v>4.6444964999999998E-2</v>
      </c>
      <c r="J18">
        <v>5.663613E-2</v>
      </c>
      <c r="K18">
        <v>8.3721295000000001E-2</v>
      </c>
      <c r="L18">
        <v>6.8476153999999997E-2</v>
      </c>
      <c r="M18">
        <v>0.10462563599999999</v>
      </c>
      <c r="N18">
        <v>0.32713350311894701</v>
      </c>
      <c r="O18">
        <f t="shared" si="0"/>
        <v>3.7647204238254031E-2</v>
      </c>
      <c r="P18">
        <f t="shared" si="1"/>
        <v>1.9710471743032941E-2</v>
      </c>
      <c r="Q18">
        <f t="shared" si="2"/>
        <v>8.8806589166666672E-2</v>
      </c>
      <c r="R18">
        <f t="shared" si="3"/>
        <v>6.9226014000000002E-2</v>
      </c>
    </row>
    <row r="19" spans="1:18" x14ac:dyDescent="0.2">
      <c r="A19" t="s">
        <v>102</v>
      </c>
      <c r="B19">
        <v>0.67066164399999995</v>
      </c>
      <c r="C19">
        <v>1.368757303</v>
      </c>
      <c r="D19">
        <v>0.38060461299999998</v>
      </c>
      <c r="E19">
        <v>0.37725023600000002</v>
      </c>
      <c r="F19">
        <v>0.41527317499999999</v>
      </c>
      <c r="G19">
        <v>0.18146878899999999</v>
      </c>
      <c r="H19">
        <v>0.35690955499999999</v>
      </c>
      <c r="I19">
        <v>0.42936038799999998</v>
      </c>
      <c r="J19">
        <v>0.50630245699999998</v>
      </c>
      <c r="K19">
        <v>0.42257154499999999</v>
      </c>
      <c r="L19">
        <v>0.58596589399999999</v>
      </c>
      <c r="M19">
        <v>1.434287632</v>
      </c>
      <c r="N19">
        <v>0.81684736959280602</v>
      </c>
      <c r="O19">
        <f t="shared" si="0"/>
        <v>0.38642667307478118</v>
      </c>
      <c r="P19">
        <f t="shared" si="1"/>
        <v>0.37005592468246989</v>
      </c>
      <c r="Q19">
        <f t="shared" si="2"/>
        <v>0.56566929333333327</v>
      </c>
      <c r="R19">
        <f t="shared" si="3"/>
        <v>0.62256624516666659</v>
      </c>
    </row>
    <row r="20" spans="1:18" x14ac:dyDescent="0.2">
      <c r="A20" t="s">
        <v>102</v>
      </c>
      <c r="B20">
        <v>0.25395473499999999</v>
      </c>
      <c r="C20">
        <v>0.81714695599999998</v>
      </c>
      <c r="D20">
        <v>0.53516249000000005</v>
      </c>
      <c r="E20">
        <v>0.431122746</v>
      </c>
      <c r="F20">
        <v>0.60590755399999996</v>
      </c>
      <c r="G20">
        <v>0.23569590800000001</v>
      </c>
      <c r="H20">
        <v>0.16646839599999999</v>
      </c>
      <c r="I20">
        <v>0.17344509799999999</v>
      </c>
      <c r="J20">
        <v>0.21944704200000001</v>
      </c>
      <c r="K20">
        <v>0.137907583</v>
      </c>
      <c r="L20">
        <v>0.18753440299999999</v>
      </c>
      <c r="M20">
        <v>0.52961227200000005</v>
      </c>
      <c r="N20">
        <v>4.8140719939080298E-2</v>
      </c>
      <c r="O20">
        <f t="shared" si="0"/>
        <v>0.20237483772571052</v>
      </c>
      <c r="P20">
        <f t="shared" si="1"/>
        <v>0.13366659016563812</v>
      </c>
      <c r="Q20">
        <f t="shared" si="2"/>
        <v>0.47983173149999997</v>
      </c>
      <c r="R20">
        <f t="shared" si="3"/>
        <v>0.23573579900000005</v>
      </c>
    </row>
    <row r="21" spans="1:18" x14ac:dyDescent="0.2">
      <c r="A21" t="s">
        <v>102</v>
      </c>
      <c r="B21">
        <v>0.290969009</v>
      </c>
      <c r="C21">
        <v>0.92695017400000002</v>
      </c>
      <c r="D21">
        <v>0.53516249000000005</v>
      </c>
      <c r="E21">
        <v>0.50103550699999999</v>
      </c>
      <c r="F21">
        <v>0.71267167099999995</v>
      </c>
      <c r="G21">
        <v>0.27333729600000001</v>
      </c>
      <c r="H21">
        <v>0.17034312300000001</v>
      </c>
      <c r="I21">
        <v>0.20397690900000001</v>
      </c>
      <c r="J21">
        <v>0.22586845799999999</v>
      </c>
      <c r="K21">
        <v>0.16305968000000001</v>
      </c>
      <c r="L21">
        <v>0.22023857599999999</v>
      </c>
      <c r="M21">
        <v>0.597983665</v>
      </c>
      <c r="N21">
        <v>4.7941458135540301E-2</v>
      </c>
      <c r="O21">
        <f t="shared" si="0"/>
        <v>0.22884237875051533</v>
      </c>
      <c r="P21">
        <f t="shared" si="1"/>
        <v>0.15136954174406128</v>
      </c>
      <c r="Q21">
        <f t="shared" si="2"/>
        <v>0.5400210245</v>
      </c>
      <c r="R21">
        <f t="shared" si="3"/>
        <v>0.26357840183333336</v>
      </c>
    </row>
    <row r="22" spans="1:18" x14ac:dyDescent="0.2">
      <c r="A22" t="s">
        <v>27</v>
      </c>
      <c r="B22">
        <v>0.70323315200000003</v>
      </c>
      <c r="C22">
        <v>1.4853252509999999</v>
      </c>
      <c r="D22">
        <v>8.9646820300000005</v>
      </c>
      <c r="E22">
        <v>4.6840550969999999</v>
      </c>
      <c r="F22">
        <v>5.330550261</v>
      </c>
      <c r="G22">
        <v>0.21004800400000001</v>
      </c>
      <c r="H22">
        <v>2.6900105440000002</v>
      </c>
      <c r="I22">
        <v>0.45584151699999997</v>
      </c>
      <c r="J22">
        <v>4.1845815359999996</v>
      </c>
      <c r="K22">
        <v>0.44920239299999998</v>
      </c>
      <c r="L22">
        <v>0.61685555800000003</v>
      </c>
      <c r="M22">
        <v>1.567030071</v>
      </c>
      <c r="N22">
        <v>0.23741021789406699</v>
      </c>
      <c r="O22">
        <f t="shared" si="0"/>
        <v>3.0902117802843305</v>
      </c>
      <c r="P22">
        <f t="shared" si="1"/>
        <v>1.3812587144562569</v>
      </c>
      <c r="Q22">
        <f t="shared" si="2"/>
        <v>3.5629822991666669</v>
      </c>
      <c r="R22">
        <f t="shared" si="3"/>
        <v>1.6605869364999999</v>
      </c>
    </row>
    <row r="23" spans="1:18" x14ac:dyDescent="0.2">
      <c r="A23" t="s">
        <v>15</v>
      </c>
      <c r="B23">
        <v>3.5965043000000002E-2</v>
      </c>
      <c r="C23">
        <v>9.2395390999999993E-2</v>
      </c>
      <c r="D23">
        <v>8.6836077999999997E-2</v>
      </c>
      <c r="E23">
        <v>5.4314769999999998E-2</v>
      </c>
      <c r="F23">
        <v>6.9458605000000007E-2</v>
      </c>
      <c r="G23">
        <v>1.5323936E-2</v>
      </c>
      <c r="H23">
        <v>1.7816985E-2</v>
      </c>
      <c r="I23">
        <v>2.6687972000000001E-2</v>
      </c>
      <c r="J23">
        <v>1.2501266E-2</v>
      </c>
      <c r="K23">
        <v>5.5401290000000004E-3</v>
      </c>
      <c r="L23">
        <v>9.4687899999999995E-3</v>
      </c>
      <c r="M23">
        <v>7.2073393999999999E-2</v>
      </c>
      <c r="N23">
        <v>5.1063723043312297E-2</v>
      </c>
      <c r="O23">
        <f t="shared" si="0"/>
        <v>2.7262998731579426E-2</v>
      </c>
      <c r="P23">
        <f t="shared" si="1"/>
        <v>2.2511658302638529E-2</v>
      </c>
      <c r="Q23">
        <f t="shared" si="2"/>
        <v>5.9048970499999999E-2</v>
      </c>
      <c r="R23">
        <f t="shared" si="3"/>
        <v>2.4014755999999998E-2</v>
      </c>
    </row>
    <row r="24" spans="1:18" x14ac:dyDescent="0.2">
      <c r="A24" t="s">
        <v>85</v>
      </c>
      <c r="B24">
        <v>1.1292763000000001E-2</v>
      </c>
      <c r="C24">
        <v>6.1085017999999998E-2</v>
      </c>
      <c r="D24">
        <v>4.0797976999999999E-2</v>
      </c>
      <c r="E24">
        <v>1.3063317E-2</v>
      </c>
      <c r="F24">
        <v>2.8961510999999999E-2</v>
      </c>
      <c r="G24">
        <v>3.0493366000000001E-2</v>
      </c>
      <c r="H24">
        <v>1.0167336000000001E-2</v>
      </c>
      <c r="I24">
        <v>1.7152489999999999E-2</v>
      </c>
      <c r="J24">
        <v>1.118212E-2</v>
      </c>
      <c r="K24">
        <v>2.2936934999999999E-2</v>
      </c>
      <c r="L24">
        <v>1.8985991000000001E-2</v>
      </c>
      <c r="M24">
        <v>2.9394726999999999E-2</v>
      </c>
      <c r="N24">
        <v>0.15051313045787701</v>
      </c>
      <c r="O24">
        <f t="shared" si="0"/>
        <v>1.6909587778763287E-2</v>
      </c>
      <c r="P24">
        <f t="shared" si="1"/>
        <v>6.6230138112254432E-3</v>
      </c>
      <c r="Q24">
        <f t="shared" si="2"/>
        <v>3.0948991999999998E-2</v>
      </c>
      <c r="R24">
        <f t="shared" si="3"/>
        <v>1.8303266499999998E-2</v>
      </c>
    </row>
    <row r="25" spans="1:18" x14ac:dyDescent="0.2">
      <c r="A25" t="s">
        <v>132</v>
      </c>
      <c r="B25">
        <v>4.4413029999999997E-3</v>
      </c>
      <c r="C25">
        <v>1.049921334</v>
      </c>
      <c r="D25">
        <v>0.233280559</v>
      </c>
      <c r="E25">
        <v>0.26207001499999999</v>
      </c>
      <c r="F25">
        <v>1.013397339</v>
      </c>
      <c r="G25">
        <v>5.5533976999999998E-2</v>
      </c>
      <c r="H25">
        <v>5.5595173999999997E-2</v>
      </c>
      <c r="I25">
        <v>7.1240318999999996E-2</v>
      </c>
      <c r="J25">
        <v>4.9213577000000001E-2</v>
      </c>
      <c r="K25">
        <v>4.1359088000000002E-2</v>
      </c>
      <c r="L25">
        <v>0.182322176</v>
      </c>
      <c r="M25">
        <v>0.290633119</v>
      </c>
      <c r="N25">
        <v>0.13370517261746501</v>
      </c>
      <c r="O25">
        <f t="shared" si="0"/>
        <v>0.4306255219431131</v>
      </c>
      <c r="P25">
        <f t="shared" si="1"/>
        <v>9.1809518623556186E-2</v>
      </c>
      <c r="Q25">
        <f t="shared" si="2"/>
        <v>0.43644075449999997</v>
      </c>
      <c r="R25">
        <f t="shared" si="3"/>
        <v>0.1150605755</v>
      </c>
    </row>
    <row r="26" spans="1:18" x14ac:dyDescent="0.2">
      <c r="A26" t="s">
        <v>34</v>
      </c>
      <c r="B26">
        <v>0.25249869000000003</v>
      </c>
      <c r="C26">
        <v>0.44965930500000001</v>
      </c>
      <c r="D26">
        <v>0.38359693900000003</v>
      </c>
      <c r="E26">
        <v>0.31577132800000002</v>
      </c>
      <c r="F26">
        <v>0.50900761100000003</v>
      </c>
      <c r="G26">
        <v>0.22891054299999999</v>
      </c>
      <c r="H26">
        <v>0.223612173</v>
      </c>
      <c r="I26">
        <v>0.28201203499999999</v>
      </c>
      <c r="J26">
        <v>0.25857857299999998</v>
      </c>
      <c r="K26">
        <v>0.20120493</v>
      </c>
      <c r="L26">
        <v>0.29962329199999999</v>
      </c>
      <c r="M26">
        <v>0.30279079599999997</v>
      </c>
      <c r="N26">
        <v>7.7003082728376304E-2</v>
      </c>
      <c r="O26">
        <f t="shared" si="0"/>
        <v>0.10118103037685926</v>
      </c>
      <c r="P26">
        <f t="shared" si="1"/>
        <v>3.79875968448386E-2</v>
      </c>
      <c r="Q26">
        <f t="shared" si="2"/>
        <v>0.35657406933333341</v>
      </c>
      <c r="R26">
        <f t="shared" si="3"/>
        <v>0.26130363316666666</v>
      </c>
    </row>
    <row r="27" spans="1:18" x14ac:dyDescent="0.2">
      <c r="A27" t="s">
        <v>155</v>
      </c>
      <c r="B27">
        <v>0.23526175199999999</v>
      </c>
      <c r="C27">
        <v>0.41914716400000002</v>
      </c>
      <c r="D27">
        <v>0.35649720200000001</v>
      </c>
      <c r="E27">
        <v>0.34327943</v>
      </c>
      <c r="F27">
        <v>0.47479459400000001</v>
      </c>
      <c r="G27">
        <v>0.22891054299999999</v>
      </c>
      <c r="H27">
        <v>0.20698320200000001</v>
      </c>
      <c r="I27">
        <v>0.26007111999999999</v>
      </c>
      <c r="J27">
        <v>0.239481576</v>
      </c>
      <c r="K27">
        <v>0.20954846199999999</v>
      </c>
      <c r="L27">
        <v>0.27965474099999998</v>
      </c>
      <c r="M27">
        <v>0.32469450399999999</v>
      </c>
      <c r="N27">
        <v>6.9092763639963306E-2</v>
      </c>
      <c r="O27">
        <f t="shared" si="0"/>
        <v>8.9418855603705105E-2</v>
      </c>
      <c r="P27">
        <f t="shared" si="1"/>
        <v>4.1003903122352116E-2</v>
      </c>
      <c r="Q27">
        <f t="shared" si="2"/>
        <v>0.34298178083333331</v>
      </c>
      <c r="R27">
        <f t="shared" si="3"/>
        <v>0.25340560083333336</v>
      </c>
    </row>
    <row r="28" spans="1:18" x14ac:dyDescent="0.2">
      <c r="A28" t="s">
        <v>26</v>
      </c>
      <c r="B28">
        <v>4.8890920000000003E-3</v>
      </c>
      <c r="C28">
        <v>0.125270416</v>
      </c>
      <c r="D28">
        <v>9.4823312000000007E-2</v>
      </c>
      <c r="E28">
        <v>7.9454641000000006E-2</v>
      </c>
      <c r="F28">
        <v>0.108479853</v>
      </c>
      <c r="G28">
        <v>3.6199337999999998E-2</v>
      </c>
      <c r="H28">
        <v>1.2961904999999999E-2</v>
      </c>
      <c r="I28">
        <v>7.8876290000000002E-3</v>
      </c>
      <c r="J28">
        <v>2.6816357999999998E-2</v>
      </c>
      <c r="K28">
        <v>3.0606287999999999E-2</v>
      </c>
      <c r="L28">
        <v>1.6436356999999999E-2</v>
      </c>
      <c r="M28">
        <v>4.9314420999999997E-2</v>
      </c>
      <c r="N28">
        <v>2.72060034670457E-2</v>
      </c>
      <c r="O28">
        <f t="shared" si="0"/>
        <v>4.1796577906990463E-2</v>
      </c>
      <c r="P28">
        <f t="shared" si="1"/>
        <v>1.3729842631688001E-2</v>
      </c>
      <c r="Q28">
        <f t="shared" si="2"/>
        <v>7.4852775333333343E-2</v>
      </c>
      <c r="R28">
        <f t="shared" si="3"/>
        <v>2.4003826333333329E-2</v>
      </c>
    </row>
    <row r="29" spans="1:18" x14ac:dyDescent="0.2">
      <c r="A29" t="s">
        <v>84</v>
      </c>
      <c r="B29">
        <v>5.9441759999999998E-3</v>
      </c>
      <c r="C29">
        <v>2.937494939</v>
      </c>
      <c r="D29">
        <v>3.7343653999999997E-2</v>
      </c>
      <c r="E29">
        <v>2.4766565000000001E-2</v>
      </c>
      <c r="F29">
        <v>4.8577739000000002E-2</v>
      </c>
      <c r="G29">
        <v>1.4580228019999999</v>
      </c>
      <c r="H29">
        <v>1.6643458999999999E-2</v>
      </c>
      <c r="I29">
        <v>2.0201706999999999E-2</v>
      </c>
      <c r="J29">
        <v>2.2893099690000001</v>
      </c>
      <c r="K29">
        <v>5.2749019999999997E-3</v>
      </c>
      <c r="L29">
        <v>2.2252823000000001E-2</v>
      </c>
      <c r="M29">
        <v>3.5756995999999999E-2</v>
      </c>
      <c r="N29">
        <v>0.58286628569329502</v>
      </c>
      <c r="O29">
        <f t="shared" si="0"/>
        <v>1.1079907229793211</v>
      </c>
      <c r="P29">
        <f t="shared" si="1"/>
        <v>0.84575965384524965</v>
      </c>
      <c r="Q29">
        <f t="shared" si="2"/>
        <v>0.75202497916666677</v>
      </c>
      <c r="R29">
        <f t="shared" si="3"/>
        <v>0.398239976</v>
      </c>
    </row>
    <row r="30" spans="1:18" x14ac:dyDescent="0.2">
      <c r="A30" t="s">
        <v>166</v>
      </c>
      <c r="B30">
        <v>1.4101964119999999</v>
      </c>
      <c r="C30">
        <v>2.9646377300000002</v>
      </c>
      <c r="D30">
        <v>3.3203441E-2</v>
      </c>
      <c r="E30">
        <v>3.4051221329999999</v>
      </c>
      <c r="F30">
        <v>4.3785152000000001E-2</v>
      </c>
      <c r="G30">
        <v>1.5048787239999999</v>
      </c>
      <c r="H30">
        <v>1.6437408000000001E-2</v>
      </c>
      <c r="I30">
        <v>1.6002784999999999E-2</v>
      </c>
      <c r="J30">
        <v>2.3538703989999998</v>
      </c>
      <c r="K30">
        <v>1.674320708</v>
      </c>
      <c r="L30">
        <v>1.9684218259999999</v>
      </c>
      <c r="M30">
        <v>3.6706735999999997E-2</v>
      </c>
      <c r="N30">
        <v>0.47088701109400899</v>
      </c>
      <c r="O30">
        <f t="shared" si="0"/>
        <v>1.2931213498027105</v>
      </c>
      <c r="P30">
        <f t="shared" si="1"/>
        <v>1.0073375290835955</v>
      </c>
      <c r="Q30">
        <f t="shared" si="2"/>
        <v>1.5603039320000001</v>
      </c>
      <c r="R30">
        <f t="shared" si="3"/>
        <v>1.010959977</v>
      </c>
    </row>
    <row r="31" spans="1:18" x14ac:dyDescent="0.2">
      <c r="A31" t="s">
        <v>141</v>
      </c>
      <c r="B31">
        <v>1.1681622220000001</v>
      </c>
      <c r="C31">
        <v>2.6240412540000002</v>
      </c>
      <c r="D31">
        <v>3.5357062000000002E-2</v>
      </c>
      <c r="E31">
        <v>2.6345885440000001</v>
      </c>
      <c r="F31">
        <v>5.0624626999999998E-2</v>
      </c>
      <c r="G31">
        <v>1.263824482</v>
      </c>
      <c r="H31">
        <v>1.1806827049999999</v>
      </c>
      <c r="I31">
        <v>1.9881099999999999E-2</v>
      </c>
      <c r="J31">
        <v>1.7734813920000001</v>
      </c>
      <c r="K31">
        <v>1.361591598</v>
      </c>
      <c r="L31">
        <v>2.1876294000000001E-2</v>
      </c>
      <c r="M31">
        <v>3.68758E-2</v>
      </c>
      <c r="N31">
        <v>0.349367672679746</v>
      </c>
      <c r="O31">
        <f t="shared" si="0"/>
        <v>1.0577547763275044</v>
      </c>
      <c r="P31">
        <f t="shared" si="1"/>
        <v>0.72766417938666561</v>
      </c>
      <c r="Q31">
        <f t="shared" si="2"/>
        <v>1.2960996985</v>
      </c>
      <c r="R31">
        <f t="shared" si="3"/>
        <v>0.73239814816666671</v>
      </c>
    </row>
    <row r="32" spans="1:18" x14ac:dyDescent="0.2">
      <c r="A32" t="s">
        <v>11</v>
      </c>
      <c r="B32">
        <v>1.9467102E-2</v>
      </c>
      <c r="C32">
        <v>4.9004523000000001E-2</v>
      </c>
      <c r="D32">
        <v>3.7071786000000002E-2</v>
      </c>
      <c r="E32">
        <v>5.4447924000000002E-2</v>
      </c>
      <c r="F32">
        <v>4.9795442000000002E-2</v>
      </c>
      <c r="G32">
        <v>2.2465520999999999E-2</v>
      </c>
      <c r="H32">
        <v>2.0289597999999999E-2</v>
      </c>
      <c r="I32">
        <v>3.1803898999999997E-2</v>
      </c>
      <c r="J32">
        <v>3.9258734000000003E-2</v>
      </c>
      <c r="K32">
        <v>2.2442042999999998E-2</v>
      </c>
      <c r="L32">
        <v>3.240295E-2</v>
      </c>
      <c r="M32">
        <v>5.3011449000000002E-2</v>
      </c>
      <c r="N32">
        <v>0.49654672545303602</v>
      </c>
      <c r="O32">
        <f t="shared" si="0"/>
        <v>1.3622300568097346E-2</v>
      </c>
      <c r="P32">
        <f t="shared" si="1"/>
        <v>1.0910226563074428E-2</v>
      </c>
      <c r="Q32">
        <f t="shared" si="2"/>
        <v>3.870871633333333E-2</v>
      </c>
      <c r="R32">
        <f t="shared" si="3"/>
        <v>3.3201445500000003E-2</v>
      </c>
    </row>
    <row r="33" spans="1:18" x14ac:dyDescent="0.2">
      <c r="A33" t="s">
        <v>153</v>
      </c>
      <c r="B33">
        <v>1.5516903289999999</v>
      </c>
      <c r="C33">
        <v>3.2306428660000002</v>
      </c>
      <c r="D33">
        <v>2.8372825279999998</v>
      </c>
      <c r="E33">
        <v>3.6125040999999997E-2</v>
      </c>
      <c r="F33">
        <v>3.8804826000000001E-2</v>
      </c>
      <c r="G33">
        <v>1.6683991300000001</v>
      </c>
      <c r="H33">
        <v>1.553165219</v>
      </c>
      <c r="I33">
        <v>1.805187978</v>
      </c>
      <c r="J33">
        <v>2.3479860640000001</v>
      </c>
      <c r="K33">
        <v>1.8490474059999999</v>
      </c>
      <c r="L33">
        <v>2.1656634879999999</v>
      </c>
      <c r="M33">
        <v>3.3635468589999999</v>
      </c>
      <c r="N33">
        <v>0.33277810865389801</v>
      </c>
      <c r="O33">
        <f t="shared" si="0"/>
        <v>1.2295355401469348</v>
      </c>
      <c r="P33">
        <f t="shared" si="1"/>
        <v>0.58767054441186906</v>
      </c>
      <c r="Q33">
        <f t="shared" si="2"/>
        <v>1.5604907866666664</v>
      </c>
      <c r="R33">
        <f t="shared" si="3"/>
        <v>2.180766169</v>
      </c>
    </row>
    <row r="34" spans="1:18" x14ac:dyDescent="0.2">
      <c r="A34" t="s">
        <v>184</v>
      </c>
      <c r="B34">
        <v>9.5118519999999995E-3</v>
      </c>
      <c r="C34">
        <v>1.5279208000000001E-2</v>
      </c>
      <c r="D34">
        <v>1.4400122E-2</v>
      </c>
      <c r="E34">
        <v>3.3989828E-2</v>
      </c>
      <c r="F34">
        <v>2.5587405000000001E-2</v>
      </c>
      <c r="G34">
        <v>6.5965240000000003E-3</v>
      </c>
      <c r="H34">
        <v>8.9117120000000005E-3</v>
      </c>
      <c r="I34">
        <v>1.2031392E-2</v>
      </c>
      <c r="J34">
        <v>6.1740750000000002E-3</v>
      </c>
      <c r="K34">
        <v>6.5180610000000003E-3</v>
      </c>
      <c r="L34">
        <v>9.8614559999999993E-3</v>
      </c>
      <c r="M34">
        <v>3.2969929000000002E-2</v>
      </c>
      <c r="N34">
        <v>0.43433468952649001</v>
      </c>
      <c r="O34">
        <f t="shared" si="0"/>
        <v>9.4387129104256638E-3</v>
      </c>
      <c r="P34">
        <f t="shared" si="1"/>
        <v>9.2602891881633769E-3</v>
      </c>
      <c r="Q34">
        <f t="shared" si="2"/>
        <v>1.7560823166666666E-2</v>
      </c>
      <c r="R34">
        <f t="shared" si="3"/>
        <v>1.2744437500000002E-2</v>
      </c>
    </row>
    <row r="35" spans="1:18" x14ac:dyDescent="0.2">
      <c r="A35" t="s">
        <v>24</v>
      </c>
      <c r="B35">
        <v>9.9556894000000007E-2</v>
      </c>
      <c r="C35">
        <v>0.18633807999999999</v>
      </c>
      <c r="D35">
        <v>0.42429363199999998</v>
      </c>
      <c r="E35">
        <v>0.26254556299999998</v>
      </c>
      <c r="F35">
        <v>0.25466677399999998</v>
      </c>
      <c r="G35">
        <v>0.308296299</v>
      </c>
      <c r="H35">
        <v>0.21301985700000001</v>
      </c>
      <c r="I35">
        <v>0.25529820800000003</v>
      </c>
      <c r="J35">
        <v>0.16536204700000001</v>
      </c>
      <c r="K35">
        <v>0.190332111</v>
      </c>
      <c r="L35">
        <v>0.31418238700000001</v>
      </c>
      <c r="M35">
        <v>0.24723593099999999</v>
      </c>
      <c r="N35">
        <v>0.62612390763945303</v>
      </c>
      <c r="O35">
        <f t="shared" si="0"/>
        <v>0.10035726562582034</v>
      </c>
      <c r="P35">
        <f t="shared" si="1"/>
        <v>4.8405866447593981E-2</v>
      </c>
      <c r="Q35">
        <f t="shared" si="2"/>
        <v>0.25594954033333334</v>
      </c>
      <c r="R35">
        <f t="shared" si="3"/>
        <v>0.23090509016666672</v>
      </c>
    </row>
    <row r="36" spans="1:18" x14ac:dyDescent="0.2">
      <c r="A36" t="s">
        <v>182</v>
      </c>
      <c r="B36">
        <v>8.6282738999999997E-2</v>
      </c>
      <c r="C36">
        <v>0.119376222</v>
      </c>
      <c r="D36">
        <v>0.14424110600000001</v>
      </c>
      <c r="E36">
        <v>0.11469278400000001</v>
      </c>
      <c r="F36">
        <v>0.122372617</v>
      </c>
      <c r="G36">
        <v>6.7767804000000001E-2</v>
      </c>
      <c r="H36">
        <v>5.7663734000000001E-2</v>
      </c>
      <c r="I36">
        <v>7.5501293999999997E-2</v>
      </c>
      <c r="J36">
        <v>0.111161626</v>
      </c>
      <c r="K36">
        <v>8.7298153000000003E-2</v>
      </c>
      <c r="L36">
        <v>0.16703333400000001</v>
      </c>
      <c r="M36">
        <v>0.11105006000000001</v>
      </c>
      <c r="N36">
        <v>0.70406084742423802</v>
      </c>
      <c r="O36">
        <f t="shared" si="0"/>
        <v>2.5089554698727885E-2</v>
      </c>
      <c r="P36">
        <f t="shared" si="1"/>
        <v>3.4828935110022434E-2</v>
      </c>
      <c r="Q36">
        <f t="shared" si="2"/>
        <v>0.109122212</v>
      </c>
      <c r="R36">
        <f t="shared" si="3"/>
        <v>0.10161803349999998</v>
      </c>
    </row>
    <row r="37" spans="1:18" x14ac:dyDescent="0.2">
      <c r="A37" t="s">
        <v>182</v>
      </c>
      <c r="B37">
        <v>9.3283461999999998E-2</v>
      </c>
      <c r="C37">
        <v>0.10670283799999999</v>
      </c>
      <c r="D37">
        <v>0.144557397</v>
      </c>
      <c r="E37">
        <v>0.156008436</v>
      </c>
      <c r="F37">
        <v>0.11946786099999999</v>
      </c>
      <c r="G37">
        <v>6.5227047999999996E-2</v>
      </c>
      <c r="H37">
        <v>6.5556458999999997E-2</v>
      </c>
      <c r="I37">
        <v>7.4186113999999997E-2</v>
      </c>
      <c r="J37">
        <v>0.107359658</v>
      </c>
      <c r="K37">
        <v>0.10802289</v>
      </c>
      <c r="L37">
        <v>0.16112004599999999</v>
      </c>
      <c r="M37">
        <v>0.14947975599999999</v>
      </c>
      <c r="N37">
        <v>0.87901835385030203</v>
      </c>
      <c r="O37">
        <f t="shared" si="0"/>
        <v>3.0521374727738117E-2</v>
      </c>
      <c r="P37">
        <f t="shared" si="1"/>
        <v>3.5202251150800966E-2</v>
      </c>
      <c r="Q37">
        <f t="shared" si="2"/>
        <v>0.11420784033333332</v>
      </c>
      <c r="R37">
        <f t="shared" si="3"/>
        <v>0.11095415383333333</v>
      </c>
    </row>
    <row r="38" spans="1:18" x14ac:dyDescent="0.2">
      <c r="A38" t="s">
        <v>182</v>
      </c>
      <c r="B38">
        <v>6.9833089000000001E-2</v>
      </c>
      <c r="C38">
        <v>0.110375863</v>
      </c>
      <c r="D38">
        <v>0.117846805</v>
      </c>
      <c r="E38">
        <v>0.16330572800000001</v>
      </c>
      <c r="F38">
        <v>0.12503487499999999</v>
      </c>
      <c r="G38">
        <v>6.7396561999999993E-2</v>
      </c>
      <c r="H38">
        <v>4.991106E-2</v>
      </c>
      <c r="I38">
        <v>5.6930201999999999E-2</v>
      </c>
      <c r="J38">
        <v>8.5103777000000005E-2</v>
      </c>
      <c r="K38">
        <v>0.11405643</v>
      </c>
      <c r="L38">
        <v>0.123232334</v>
      </c>
      <c r="M38">
        <v>0.160419179</v>
      </c>
      <c r="N38">
        <v>0.64830589721204201</v>
      </c>
      <c r="O38">
        <f t="shared" si="0"/>
        <v>3.3043592650207752E-2</v>
      </c>
      <c r="P38">
        <f t="shared" si="1"/>
        <v>3.8634538012497291E-2</v>
      </c>
      <c r="Q38">
        <f t="shared" si="2"/>
        <v>0.10896548699999999</v>
      </c>
      <c r="R38">
        <f t="shared" si="3"/>
        <v>9.8275496999999989E-2</v>
      </c>
    </row>
    <row r="39" spans="1:18" x14ac:dyDescent="0.2">
      <c r="A39" t="s">
        <v>129</v>
      </c>
      <c r="B39">
        <v>0.23255160499999999</v>
      </c>
      <c r="C39">
        <v>0.39031536</v>
      </c>
      <c r="D39">
        <v>0.30292142700000002</v>
      </c>
      <c r="E39">
        <v>0.54028965699999998</v>
      </c>
      <c r="F39">
        <v>0.36585060600000002</v>
      </c>
      <c r="G39">
        <v>0.14025017000000001</v>
      </c>
      <c r="H39">
        <v>0.119282684</v>
      </c>
      <c r="I39">
        <v>0.13637358699999999</v>
      </c>
      <c r="J39">
        <v>0.137318411</v>
      </c>
      <c r="K39">
        <v>0.14617406599999999</v>
      </c>
      <c r="L39">
        <v>0.19949186599999999</v>
      </c>
      <c r="M39">
        <v>0.51944358099999999</v>
      </c>
      <c r="N39">
        <v>0.18934741014199899</v>
      </c>
      <c r="O39">
        <f t="shared" si="0"/>
        <v>0.12607483895340743</v>
      </c>
      <c r="P39">
        <f t="shared" si="1"/>
        <v>0.14075509601678146</v>
      </c>
      <c r="Q39">
        <f t="shared" si="2"/>
        <v>0.32869647083333337</v>
      </c>
      <c r="R39">
        <f t="shared" si="3"/>
        <v>0.20968069916666665</v>
      </c>
    </row>
    <row r="40" spans="1:18" x14ac:dyDescent="0.2">
      <c r="A40" t="s">
        <v>78</v>
      </c>
      <c r="B40">
        <v>0.357528558</v>
      </c>
      <c r="C40">
        <v>0.54432213900000004</v>
      </c>
      <c r="D40">
        <v>0.45747575000000001</v>
      </c>
      <c r="E40">
        <v>0.91050653000000004</v>
      </c>
      <c r="F40">
        <v>0.54652172399999999</v>
      </c>
      <c r="G40">
        <v>0.23388046900000001</v>
      </c>
      <c r="H40">
        <v>0.18220716200000001</v>
      </c>
      <c r="I40">
        <v>0.24771739700000001</v>
      </c>
      <c r="J40">
        <v>0.27055689199999999</v>
      </c>
      <c r="K40">
        <v>0.237597312</v>
      </c>
      <c r="L40">
        <v>0.293620355</v>
      </c>
      <c r="M40">
        <v>0.946212846</v>
      </c>
      <c r="N40">
        <v>0.35709577454117603</v>
      </c>
      <c r="O40">
        <f t="shared" si="0"/>
        <v>0.21021804830589422</v>
      </c>
      <c r="P40">
        <f t="shared" si="1"/>
        <v>0.26305843735720824</v>
      </c>
      <c r="Q40">
        <f t="shared" si="2"/>
        <v>0.50837252833333324</v>
      </c>
      <c r="R40">
        <f t="shared" si="3"/>
        <v>0.36298532733333339</v>
      </c>
    </row>
    <row r="41" spans="1:18" x14ac:dyDescent="0.2">
      <c r="A41" t="s">
        <v>120</v>
      </c>
      <c r="B41">
        <v>0.343033959</v>
      </c>
      <c r="C41">
        <v>0.51809615799999997</v>
      </c>
      <c r="D41">
        <v>0.43238037400000001</v>
      </c>
      <c r="E41">
        <v>0.91050653000000004</v>
      </c>
      <c r="F41">
        <v>0.54652172399999999</v>
      </c>
      <c r="G41">
        <v>0.22689768099999999</v>
      </c>
      <c r="H41">
        <v>0.18220716200000001</v>
      </c>
      <c r="I41">
        <v>0.24771739700000001</v>
      </c>
      <c r="J41">
        <v>0.27055689199999999</v>
      </c>
      <c r="K41">
        <v>0.237597312</v>
      </c>
      <c r="L41">
        <v>0.293620355</v>
      </c>
      <c r="M41">
        <v>0.89493927399999995</v>
      </c>
      <c r="N41">
        <v>0.35173902693674602</v>
      </c>
      <c r="O41">
        <f t="shared" si="0"/>
        <v>0.21397746334723206</v>
      </c>
      <c r="P41">
        <f t="shared" si="1"/>
        <v>0.24412460904063482</v>
      </c>
      <c r="Q41">
        <f t="shared" si="2"/>
        <v>0.49623940433333336</v>
      </c>
      <c r="R41">
        <f t="shared" si="3"/>
        <v>0.35443973200000006</v>
      </c>
    </row>
    <row r="42" spans="1:18" x14ac:dyDescent="0.2">
      <c r="A42" t="s">
        <v>152</v>
      </c>
      <c r="B42">
        <v>0.35346480200000002</v>
      </c>
      <c r="C42">
        <v>0.60299221400000003</v>
      </c>
      <c r="D42">
        <v>0.46029393699999999</v>
      </c>
      <c r="E42">
        <v>0.90314503999999995</v>
      </c>
      <c r="F42">
        <v>0.60135746499999998</v>
      </c>
      <c r="G42">
        <v>0.257809499</v>
      </c>
      <c r="H42">
        <v>0.181497251</v>
      </c>
      <c r="I42">
        <v>0.27489144999999998</v>
      </c>
      <c r="J42">
        <v>0.26806935900000001</v>
      </c>
      <c r="K42">
        <v>0.23562366800000001</v>
      </c>
      <c r="L42">
        <v>0.32345932700000002</v>
      </c>
      <c r="M42">
        <v>0.947314247</v>
      </c>
      <c r="N42">
        <v>0.31455846024261602</v>
      </c>
      <c r="O42">
        <f t="shared" si="0"/>
        <v>0.20807374727779482</v>
      </c>
      <c r="P42">
        <f t="shared" si="1"/>
        <v>0.26091630563447482</v>
      </c>
      <c r="Q42">
        <f t="shared" si="2"/>
        <v>0.5298438261666667</v>
      </c>
      <c r="R42">
        <f t="shared" si="3"/>
        <v>0.37180921700000003</v>
      </c>
    </row>
    <row r="43" spans="1:18" x14ac:dyDescent="0.2">
      <c r="A43" t="s">
        <v>184</v>
      </c>
      <c r="B43">
        <v>0.19660851300000001</v>
      </c>
      <c r="C43">
        <v>0.34455871599999999</v>
      </c>
      <c r="D43">
        <v>0.244354296</v>
      </c>
      <c r="E43">
        <v>0.54072716099999996</v>
      </c>
      <c r="F43">
        <v>0.398681648</v>
      </c>
      <c r="G43">
        <v>0.138793098</v>
      </c>
      <c r="H43">
        <v>0.118923705</v>
      </c>
      <c r="I43">
        <v>0.123075279</v>
      </c>
      <c r="J43">
        <v>0.18386778400000001</v>
      </c>
      <c r="K43">
        <v>0.153535222</v>
      </c>
      <c r="L43">
        <v>0.24506075599999999</v>
      </c>
      <c r="M43">
        <v>0.59316286100000004</v>
      </c>
      <c r="N43">
        <v>0.45330939424529298</v>
      </c>
      <c r="O43">
        <f t="shared" si="0"/>
        <v>0.13464164956110089</v>
      </c>
      <c r="P43">
        <f t="shared" si="1"/>
        <v>0.16513833855462515</v>
      </c>
      <c r="Q43">
        <f t="shared" si="2"/>
        <v>0.31062057199999998</v>
      </c>
      <c r="R43">
        <f t="shared" si="3"/>
        <v>0.23627093450000003</v>
      </c>
    </row>
    <row r="44" spans="1:18" x14ac:dyDescent="0.2">
      <c r="A44" t="s">
        <v>146</v>
      </c>
      <c r="B44">
        <v>0.111322323</v>
      </c>
      <c r="C44">
        <v>0.122372485</v>
      </c>
      <c r="D44">
        <v>8.0220622000000005E-2</v>
      </c>
      <c r="E44">
        <v>6.7558796000000004E-2</v>
      </c>
      <c r="F44">
        <v>7.9747803000000006E-2</v>
      </c>
      <c r="G44">
        <v>0.110900574</v>
      </c>
      <c r="H44">
        <v>5.1157025000000002E-2</v>
      </c>
      <c r="I44">
        <v>6.3042424999999999E-2</v>
      </c>
      <c r="J44">
        <v>0.10525138000000001</v>
      </c>
      <c r="K44">
        <v>7.6733530999999994E-2</v>
      </c>
      <c r="L44">
        <v>0.127890527</v>
      </c>
      <c r="M44">
        <v>0.106393347</v>
      </c>
      <c r="N44">
        <v>0.65470012861579496</v>
      </c>
      <c r="O44">
        <f t="shared" si="0"/>
        <v>2.0297075790349114E-2</v>
      </c>
      <c r="P44">
        <f t="shared" si="1"/>
        <v>2.6874345841840848E-2</v>
      </c>
      <c r="Q44">
        <f t="shared" si="2"/>
        <v>9.5353767166666673E-2</v>
      </c>
      <c r="R44">
        <f t="shared" si="3"/>
        <v>8.8411372500000016E-2</v>
      </c>
    </row>
    <row r="45" spans="1:18" x14ac:dyDescent="0.2">
      <c r="A45" t="s">
        <v>19</v>
      </c>
      <c r="B45">
        <v>0.42347495699999999</v>
      </c>
      <c r="C45">
        <v>0.568630627</v>
      </c>
      <c r="D45">
        <v>0.51262231800000002</v>
      </c>
      <c r="E45">
        <v>0.96451457200000001</v>
      </c>
      <c r="F45">
        <v>0.59456492500000002</v>
      </c>
      <c r="G45">
        <v>0.32734553199999999</v>
      </c>
      <c r="H45">
        <v>0.22149692900000001</v>
      </c>
      <c r="I45">
        <v>0.25596872500000001</v>
      </c>
      <c r="J45">
        <v>0.29889026800000001</v>
      </c>
      <c r="K45">
        <v>0.25326199399999999</v>
      </c>
      <c r="L45">
        <v>0.33462787300000002</v>
      </c>
      <c r="M45">
        <v>1.009191602</v>
      </c>
      <c r="N45">
        <v>0.29260488996850897</v>
      </c>
      <c r="O45">
        <f t="shared" si="0"/>
        <v>0.19989636626244286</v>
      </c>
      <c r="P45">
        <f t="shared" si="1"/>
        <v>0.27677725774053008</v>
      </c>
      <c r="Q45">
        <f t="shared" si="2"/>
        <v>0.56519215516666665</v>
      </c>
      <c r="R45">
        <f t="shared" si="3"/>
        <v>0.39557289850000005</v>
      </c>
    </row>
    <row r="46" spans="1:18" x14ac:dyDescent="0.2">
      <c r="A46" t="s">
        <v>19</v>
      </c>
      <c r="B46">
        <v>0.45942975699999999</v>
      </c>
      <c r="C46">
        <v>0.60788861800000005</v>
      </c>
      <c r="D46">
        <v>0.54500837800000002</v>
      </c>
      <c r="E46">
        <v>1.0412324310000001</v>
      </c>
      <c r="F46">
        <v>0.64382843700000003</v>
      </c>
      <c r="G46">
        <v>0.32837342200000003</v>
      </c>
      <c r="H46">
        <v>0.238480051</v>
      </c>
      <c r="I46">
        <v>0.27055463299999999</v>
      </c>
      <c r="J46">
        <v>0.32803868899999999</v>
      </c>
      <c r="K46">
        <v>0.25822425399999999</v>
      </c>
      <c r="L46">
        <v>0.36112650099999999</v>
      </c>
      <c r="M46">
        <v>1.006058949</v>
      </c>
      <c r="N46">
        <v>0.24208645213845201</v>
      </c>
      <c r="O46">
        <f t="shared" si="0"/>
        <v>0.22102929093617943</v>
      </c>
      <c r="P46">
        <f t="shared" si="1"/>
        <v>0.26965765297039507</v>
      </c>
      <c r="Q46">
        <f t="shared" si="2"/>
        <v>0.60429350716666674</v>
      </c>
      <c r="R46">
        <f t="shared" si="3"/>
        <v>0.41041384616666665</v>
      </c>
    </row>
    <row r="47" spans="1:18" x14ac:dyDescent="0.2">
      <c r="A47" t="s">
        <v>91</v>
      </c>
      <c r="B47">
        <v>6.3539169999999997E-3</v>
      </c>
      <c r="C47">
        <v>8.2128272000000002E-2</v>
      </c>
      <c r="D47">
        <v>5.9713241E-2</v>
      </c>
      <c r="E47">
        <v>3.3478612999999997E-2</v>
      </c>
      <c r="F47">
        <v>5.7359801000000002E-2</v>
      </c>
      <c r="G47">
        <v>1.4371152E-2</v>
      </c>
      <c r="H47">
        <v>2.7981101000000001E-2</v>
      </c>
      <c r="I47">
        <v>4.0294821000000001E-2</v>
      </c>
      <c r="J47">
        <v>1.2715627E-2</v>
      </c>
      <c r="K47">
        <v>3.6897645999999999E-2</v>
      </c>
      <c r="L47">
        <v>1.9366106000000001E-2</v>
      </c>
      <c r="M47">
        <v>3.4135972000000001E-2</v>
      </c>
      <c r="N47">
        <v>0.307158927997153</v>
      </c>
      <c r="O47">
        <f t="shared" si="0"/>
        <v>2.6665339913922257E-2</v>
      </c>
      <c r="P47">
        <f t="shared" si="1"/>
        <v>9.7828134345103613E-3</v>
      </c>
      <c r="Q47">
        <f t="shared" si="2"/>
        <v>4.2234165999999997E-2</v>
      </c>
      <c r="R47">
        <f t="shared" si="3"/>
        <v>2.856521216666667E-2</v>
      </c>
    </row>
    <row r="48" spans="1:18" x14ac:dyDescent="0.2">
      <c r="A48" t="s">
        <v>101</v>
      </c>
      <c r="B48">
        <v>0.27209017800000002</v>
      </c>
      <c r="C48">
        <v>16.182260150000001</v>
      </c>
      <c r="D48">
        <v>1.521011136</v>
      </c>
      <c r="E48">
        <v>2.2762128270000002</v>
      </c>
      <c r="F48">
        <v>14.97018323</v>
      </c>
      <c r="G48">
        <v>0.69336892699999997</v>
      </c>
      <c r="H48">
        <v>0.58518041499999995</v>
      </c>
      <c r="I48">
        <v>0.79299628200000005</v>
      </c>
      <c r="J48">
        <v>0.44527074300000002</v>
      </c>
      <c r="K48">
        <v>0.243081136</v>
      </c>
      <c r="L48">
        <v>0.68629813500000003</v>
      </c>
      <c r="M48">
        <v>2.8773939309999998</v>
      </c>
      <c r="N48">
        <v>0.13177509107435101</v>
      </c>
      <c r="O48">
        <f t="shared" si="0"/>
        <v>6.8195628499064078</v>
      </c>
      <c r="P48">
        <f t="shared" si="1"/>
        <v>0.88466603045152792</v>
      </c>
      <c r="Q48">
        <f t="shared" si="2"/>
        <v>5.9858544080000007</v>
      </c>
      <c r="R48">
        <f t="shared" si="3"/>
        <v>0.9383701069999999</v>
      </c>
    </row>
    <row r="49" spans="1:18" x14ac:dyDescent="0.2">
      <c r="A49" t="s">
        <v>101</v>
      </c>
      <c r="B49">
        <v>0.159677651</v>
      </c>
      <c r="C49">
        <v>15.477157829999999</v>
      </c>
      <c r="D49">
        <v>1.3733192599999999</v>
      </c>
      <c r="E49">
        <v>2.379725466</v>
      </c>
      <c r="F49">
        <v>13.96320556</v>
      </c>
      <c r="G49">
        <v>0.551912756</v>
      </c>
      <c r="H49">
        <v>0.53396865800000004</v>
      </c>
      <c r="I49">
        <v>0.74808023499999998</v>
      </c>
      <c r="J49">
        <v>0.4056728</v>
      </c>
      <c r="K49">
        <v>0.23816036300000001</v>
      </c>
      <c r="L49">
        <v>0.64387415299999995</v>
      </c>
      <c r="M49">
        <v>2.9997488909999999</v>
      </c>
      <c r="N49">
        <v>0.13709807581962899</v>
      </c>
      <c r="O49">
        <f t="shared" si="0"/>
        <v>6.465307936173911</v>
      </c>
      <c r="P49">
        <f t="shared" si="1"/>
        <v>0.94067412314174725</v>
      </c>
      <c r="Q49">
        <f t="shared" si="2"/>
        <v>5.6508330871666672</v>
      </c>
      <c r="R49">
        <f t="shared" si="3"/>
        <v>0.92825084999999996</v>
      </c>
    </row>
    <row r="50" spans="1:18" x14ac:dyDescent="0.2">
      <c r="A50" t="s">
        <v>131</v>
      </c>
      <c r="B50">
        <v>9.0912815999999994E-2</v>
      </c>
      <c r="C50">
        <v>0.18272000599999999</v>
      </c>
      <c r="D50">
        <v>0.11702053900000001</v>
      </c>
      <c r="E50">
        <v>0.180092589</v>
      </c>
      <c r="F50">
        <v>0.20246982499999999</v>
      </c>
      <c r="G50">
        <v>0.103984309</v>
      </c>
      <c r="H50">
        <v>7.5942724000000003E-2</v>
      </c>
      <c r="I50">
        <v>8.0524140999999994E-2</v>
      </c>
      <c r="J50">
        <v>0.10742326000000001</v>
      </c>
      <c r="K50">
        <v>7.9365056000000003E-2</v>
      </c>
      <c r="L50">
        <v>0.11584700000000001</v>
      </c>
      <c r="M50">
        <v>0.20803799000000001</v>
      </c>
      <c r="N50">
        <v>0.24360914124946501</v>
      </c>
      <c r="O50">
        <f t="shared" si="0"/>
        <v>4.3472193906757307E-2</v>
      </c>
      <c r="P50">
        <f t="shared" si="1"/>
        <v>4.584575876511373E-2</v>
      </c>
      <c r="Q50">
        <f t="shared" si="2"/>
        <v>0.14620001400000002</v>
      </c>
      <c r="R50">
        <f t="shared" si="3"/>
        <v>0.1111900285</v>
      </c>
    </row>
    <row r="51" spans="1:18" x14ac:dyDescent="0.2">
      <c r="A51" t="s">
        <v>87</v>
      </c>
      <c r="B51">
        <v>0.109313127</v>
      </c>
      <c r="C51">
        <v>15.72581587</v>
      </c>
      <c r="D51">
        <v>3.7327270499999998</v>
      </c>
      <c r="E51">
        <v>5.5435091200000004</v>
      </c>
      <c r="F51">
        <v>16.927073419999999</v>
      </c>
      <c r="G51">
        <v>1.6564378340000001</v>
      </c>
      <c r="H51">
        <v>1.1455381069999999</v>
      </c>
      <c r="I51">
        <v>1.2924524559999999</v>
      </c>
      <c r="J51">
        <v>0.71559207300000005</v>
      </c>
      <c r="K51">
        <v>0.53248806500000001</v>
      </c>
      <c r="L51">
        <v>2.4780654329999998</v>
      </c>
      <c r="M51">
        <v>7.584259662</v>
      </c>
      <c r="N51">
        <v>0.14495536383228799</v>
      </c>
      <c r="O51">
        <f t="shared" si="0"/>
        <v>6.6211723788134123</v>
      </c>
      <c r="P51">
        <f t="shared" si="1"/>
        <v>2.4473470288210568</v>
      </c>
      <c r="Q51">
        <f t="shared" si="2"/>
        <v>7.2824794035000009</v>
      </c>
      <c r="R51">
        <f t="shared" si="3"/>
        <v>2.2913992993333334</v>
      </c>
    </row>
    <row r="52" spans="1:18" x14ac:dyDescent="0.2">
      <c r="A52" t="s">
        <v>87</v>
      </c>
      <c r="B52">
        <v>0.11559973</v>
      </c>
      <c r="C52">
        <v>13.08943094</v>
      </c>
      <c r="D52">
        <v>3.9226188890000002</v>
      </c>
      <c r="E52">
        <v>3.3854986239999998</v>
      </c>
      <c r="F52">
        <v>10.74628236</v>
      </c>
      <c r="G52">
        <v>1.6564378340000001</v>
      </c>
      <c r="H52">
        <v>1.051936156</v>
      </c>
      <c r="I52">
        <v>1.260362424</v>
      </c>
      <c r="J52">
        <v>0.89258851800000005</v>
      </c>
      <c r="K52">
        <v>0.51612401399999996</v>
      </c>
      <c r="L52">
        <v>2.6115034779999999</v>
      </c>
      <c r="M52">
        <v>7.584259662</v>
      </c>
      <c r="N52">
        <v>0.21505355207055701</v>
      </c>
      <c r="O52">
        <f t="shared" si="0"/>
        <v>4.7582515089661737</v>
      </c>
      <c r="P52">
        <f t="shared" si="1"/>
        <v>2.4433478449710786</v>
      </c>
      <c r="Q52">
        <f t="shared" si="2"/>
        <v>5.4859780628333334</v>
      </c>
      <c r="R52">
        <f t="shared" si="3"/>
        <v>2.3194623753333334</v>
      </c>
    </row>
    <row r="53" spans="1:18" x14ac:dyDescent="0.2">
      <c r="A53" t="s">
        <v>94</v>
      </c>
      <c r="B53">
        <v>0.15627679799999999</v>
      </c>
      <c r="C53">
        <v>12.33026862</v>
      </c>
      <c r="D53">
        <v>2.798421388</v>
      </c>
      <c r="E53">
        <v>4.1863294079999998</v>
      </c>
      <c r="F53">
        <v>10.382997530000001</v>
      </c>
      <c r="G53">
        <v>1.2251101390000001</v>
      </c>
      <c r="H53">
        <v>1.011839892</v>
      </c>
      <c r="I53">
        <v>1.2077552490000001</v>
      </c>
      <c r="J53">
        <v>0.85065380199999996</v>
      </c>
      <c r="K53">
        <v>0.49052592</v>
      </c>
      <c r="L53">
        <v>1.7881705569999999</v>
      </c>
      <c r="M53">
        <v>5.0834106139999999</v>
      </c>
      <c r="N53">
        <v>0.14235952017925799</v>
      </c>
      <c r="O53">
        <f t="shared" si="0"/>
        <v>4.5777682176946595</v>
      </c>
      <c r="P53">
        <f t="shared" si="1"/>
        <v>1.5463036006521436</v>
      </c>
      <c r="Q53">
        <f t="shared" si="2"/>
        <v>5.1799006471666669</v>
      </c>
      <c r="R53">
        <f t="shared" si="3"/>
        <v>1.7387260056666667</v>
      </c>
    </row>
    <row r="54" spans="1:18" x14ac:dyDescent="0.2">
      <c r="A54" t="s">
        <v>183</v>
      </c>
      <c r="B54">
        <v>7.8406929999999993E-3</v>
      </c>
      <c r="C54">
        <v>0.93320877800000002</v>
      </c>
      <c r="D54">
        <v>9.7762329999999995E-2</v>
      </c>
      <c r="E54">
        <v>0.27321449399999997</v>
      </c>
      <c r="F54">
        <v>0.71002505800000004</v>
      </c>
      <c r="G54">
        <v>5.3875190000000003E-2</v>
      </c>
      <c r="H54">
        <v>4.8275528999999998E-2</v>
      </c>
      <c r="I54">
        <v>5.7466271999999999E-2</v>
      </c>
      <c r="J54">
        <v>4.0460098999999999E-2</v>
      </c>
      <c r="K54">
        <v>2.3719279999999999E-2</v>
      </c>
      <c r="L54">
        <v>4.6874187999999997E-2</v>
      </c>
      <c r="M54">
        <v>0.343035441</v>
      </c>
      <c r="N54">
        <v>0.157276450241884</v>
      </c>
      <c r="O54">
        <f t="shared" si="0"/>
        <v>0.35212135292911834</v>
      </c>
      <c r="P54">
        <f t="shared" si="1"/>
        <v>0.11215163629192754</v>
      </c>
      <c r="Q54">
        <f t="shared" si="2"/>
        <v>0.34598775716666669</v>
      </c>
      <c r="R54">
        <f t="shared" si="3"/>
        <v>9.3305134833333317E-2</v>
      </c>
    </row>
    <row r="55" spans="1:18" x14ac:dyDescent="0.2">
      <c r="A55" t="s">
        <v>22</v>
      </c>
      <c r="B55">
        <v>5.9353955E-2</v>
      </c>
      <c r="C55">
        <v>0.530891012</v>
      </c>
      <c r="D55">
        <v>0.16548412900000001</v>
      </c>
      <c r="E55">
        <v>0.28109195399999998</v>
      </c>
      <c r="F55">
        <v>0.52467347600000003</v>
      </c>
      <c r="G55">
        <v>7.5956593000000003E-2</v>
      </c>
      <c r="H55">
        <v>8.3948132999999994E-2</v>
      </c>
      <c r="I55">
        <v>9.3077812999999995E-2</v>
      </c>
      <c r="J55">
        <v>7.5843840999999995E-2</v>
      </c>
      <c r="K55">
        <v>8.7189987999999996E-2</v>
      </c>
      <c r="L55">
        <v>0.17234238299999999</v>
      </c>
      <c r="M55">
        <v>0.32229280399999999</v>
      </c>
      <c r="N55">
        <v>0.19063165280445701</v>
      </c>
      <c r="O55">
        <f t="shared" si="0"/>
        <v>0.19405460631968088</v>
      </c>
      <c r="P55">
        <f t="shared" si="1"/>
        <v>8.8053410958973857E-2</v>
      </c>
      <c r="Q55">
        <f t="shared" si="2"/>
        <v>0.27290851983333331</v>
      </c>
      <c r="R55">
        <f t="shared" si="3"/>
        <v>0.139115827</v>
      </c>
    </row>
    <row r="56" spans="1:18" x14ac:dyDescent="0.2">
      <c r="A56" t="s">
        <v>175</v>
      </c>
      <c r="B56">
        <v>6.0207095000000002E-2</v>
      </c>
      <c r="C56">
        <v>0.43680950000000002</v>
      </c>
      <c r="D56">
        <v>0.17150787300000001</v>
      </c>
      <c r="E56">
        <v>0.21638882700000001</v>
      </c>
      <c r="F56">
        <v>0.40433210200000003</v>
      </c>
      <c r="G56">
        <v>8.3546672000000002E-2</v>
      </c>
      <c r="H56">
        <v>8.5467760000000004E-2</v>
      </c>
      <c r="I56">
        <v>9.5282418999999993E-2</v>
      </c>
      <c r="J56">
        <v>5.2377172E-2</v>
      </c>
      <c r="K56">
        <v>6.5933317000000005E-2</v>
      </c>
      <c r="L56">
        <v>0.142304389</v>
      </c>
      <c r="M56">
        <v>0.25197717600000002</v>
      </c>
      <c r="N56">
        <v>0.14522100878869201</v>
      </c>
      <c r="O56">
        <f t="shared" si="0"/>
        <v>0.1455094457730835</v>
      </c>
      <c r="P56">
        <f t="shared" si="1"/>
        <v>6.720182142531117E-2</v>
      </c>
      <c r="Q56">
        <f t="shared" si="2"/>
        <v>0.22879867816666669</v>
      </c>
      <c r="R56">
        <f t="shared" si="3"/>
        <v>0.11555703883333335</v>
      </c>
    </row>
    <row r="57" spans="1:18" x14ac:dyDescent="0.2">
      <c r="A57" t="s">
        <v>174</v>
      </c>
      <c r="B57">
        <v>7.9182509999999994E-3</v>
      </c>
      <c r="C57">
        <v>2.8862981689999998</v>
      </c>
      <c r="D57">
        <v>0.368677957</v>
      </c>
      <c r="E57">
        <v>0.65450689200000001</v>
      </c>
      <c r="F57">
        <v>1.8260014760000001</v>
      </c>
      <c r="G57">
        <v>0.19909743099999999</v>
      </c>
      <c r="H57">
        <v>0.150824607</v>
      </c>
      <c r="I57">
        <v>0.14071557500000001</v>
      </c>
      <c r="J57">
        <v>7.5843840999999995E-2</v>
      </c>
      <c r="K57">
        <v>0.114406114</v>
      </c>
      <c r="L57">
        <v>0.17234238299999999</v>
      </c>
      <c r="M57">
        <v>1.0320972610000001</v>
      </c>
      <c r="N57">
        <v>0.17452671566658901</v>
      </c>
      <c r="O57">
        <f t="shared" si="0"/>
        <v>1.0314595091274374</v>
      </c>
      <c r="P57">
        <f t="shared" si="1"/>
        <v>0.33724903994981603</v>
      </c>
      <c r="Q57">
        <f t="shared" si="2"/>
        <v>0.99041669600000004</v>
      </c>
      <c r="R57">
        <f t="shared" si="3"/>
        <v>0.28103829683333331</v>
      </c>
    </row>
    <row r="58" spans="1:18" x14ac:dyDescent="0.2">
      <c r="A58" t="s">
        <v>76</v>
      </c>
      <c r="B58">
        <v>6.6568328999999996E-2</v>
      </c>
      <c r="C58">
        <v>2.7309610019999999</v>
      </c>
      <c r="D58">
        <v>0.338516596</v>
      </c>
      <c r="E58">
        <v>0.61496979100000004</v>
      </c>
      <c r="F58">
        <v>1.7252424319999999</v>
      </c>
      <c r="G58">
        <v>0.24176024600000001</v>
      </c>
      <c r="H58">
        <v>0.137514991</v>
      </c>
      <c r="I58">
        <v>0.13018896899999999</v>
      </c>
      <c r="J58">
        <v>7.0421207999999999E-2</v>
      </c>
      <c r="K58">
        <v>0.104940924</v>
      </c>
      <c r="L58">
        <v>0.24928325100000001</v>
      </c>
      <c r="M58">
        <v>0.97379759600000004</v>
      </c>
      <c r="N58">
        <v>0.16638741300068099</v>
      </c>
      <c r="O58">
        <f t="shared" si="0"/>
        <v>0.96098743222510119</v>
      </c>
      <c r="P58">
        <f t="shared" si="1"/>
        <v>0.31611730715032288</v>
      </c>
      <c r="Q58">
        <f t="shared" si="2"/>
        <v>0.95300306599999995</v>
      </c>
      <c r="R58">
        <f t="shared" si="3"/>
        <v>0.27769115649999998</v>
      </c>
    </row>
    <row r="59" spans="1:18" x14ac:dyDescent="0.2">
      <c r="A59" t="s">
        <v>119</v>
      </c>
      <c r="B59">
        <v>4.7187462499999997</v>
      </c>
      <c r="C59">
        <v>6.9463565000000005E-2</v>
      </c>
      <c r="D59">
        <v>2.4155388E-2</v>
      </c>
      <c r="E59">
        <v>8.6278737989999996</v>
      </c>
      <c r="F59">
        <v>7.7926854390000004</v>
      </c>
      <c r="G59">
        <v>6.9958777E-2</v>
      </c>
      <c r="H59">
        <v>4.0962323000000002E-2</v>
      </c>
      <c r="I59">
        <v>4.5500173229999996</v>
      </c>
      <c r="J59">
        <v>7.6281208999999999</v>
      </c>
      <c r="K59">
        <v>5.2702142859999999</v>
      </c>
      <c r="L59">
        <v>6.2848938639999998</v>
      </c>
      <c r="M59">
        <v>8.3718359580000001</v>
      </c>
      <c r="N59">
        <v>0.39827597410626497</v>
      </c>
      <c r="O59">
        <f t="shared" si="0"/>
        <v>3.6925047840497704</v>
      </c>
      <c r="P59">
        <f t="shared" si="1"/>
        <v>2.7088502996903165</v>
      </c>
      <c r="Q59">
        <f t="shared" si="2"/>
        <v>3.5504805363333332</v>
      </c>
      <c r="R59">
        <f t="shared" si="3"/>
        <v>5.3576741090000004</v>
      </c>
    </row>
    <row r="60" spans="1:18" x14ac:dyDescent="0.2">
      <c r="A60" t="s">
        <v>93</v>
      </c>
      <c r="B60">
        <v>4.2742003459999998</v>
      </c>
      <c r="C60">
        <v>6.5683530000000004E-2</v>
      </c>
      <c r="D60">
        <v>4.4623285050000003</v>
      </c>
      <c r="E60">
        <v>8.8374123499999993</v>
      </c>
      <c r="F60">
        <v>7.0454669900000004</v>
      </c>
      <c r="G60">
        <v>7.5953588280000002</v>
      </c>
      <c r="H60">
        <v>4.9771798360000004</v>
      </c>
      <c r="I60">
        <v>4.0968354680000001</v>
      </c>
      <c r="J60">
        <v>6.6802365979999996</v>
      </c>
      <c r="K60">
        <v>5.3844248129999999</v>
      </c>
      <c r="L60">
        <v>5.6698402620000001</v>
      </c>
      <c r="M60">
        <v>8.5911738750000008</v>
      </c>
      <c r="N60">
        <v>0.72560746233843898</v>
      </c>
      <c r="O60">
        <f t="shared" si="0"/>
        <v>2.8850814126731503</v>
      </c>
      <c r="P60">
        <f t="shared" si="1"/>
        <v>1.4302084126335401</v>
      </c>
      <c r="Q60">
        <f t="shared" si="2"/>
        <v>5.3800750915000002</v>
      </c>
      <c r="R60">
        <f t="shared" si="3"/>
        <v>5.8999484753333329</v>
      </c>
    </row>
    <row r="61" spans="1:18" x14ac:dyDescent="0.2">
      <c r="A61" t="s">
        <v>93</v>
      </c>
      <c r="B61">
        <v>3.8169378279999999</v>
      </c>
      <c r="C61">
        <v>6.6724701999999997E-2</v>
      </c>
      <c r="D61">
        <v>4.0423048000000003E-2</v>
      </c>
      <c r="E61">
        <v>7.2418544489999999</v>
      </c>
      <c r="F61">
        <v>6.4174817280000003</v>
      </c>
      <c r="G61">
        <v>7.0867054500000002</v>
      </c>
      <c r="H61">
        <v>3.862815E-2</v>
      </c>
      <c r="I61">
        <v>4.0227596999999997E-2</v>
      </c>
      <c r="J61">
        <v>6.3820011919999997</v>
      </c>
      <c r="K61">
        <v>5.0611192279999999</v>
      </c>
      <c r="L61">
        <v>5.1811621099999998</v>
      </c>
      <c r="M61">
        <v>7.9614410199999996</v>
      </c>
      <c r="N61">
        <v>0.99962787447585699</v>
      </c>
      <c r="O61">
        <f t="shared" si="0"/>
        <v>3.0819138966389716</v>
      </c>
      <c r="P61">
        <f t="shared" si="1"/>
        <v>3.0327851901334948</v>
      </c>
      <c r="Q61">
        <f t="shared" si="2"/>
        <v>4.1116878674999997</v>
      </c>
      <c r="R61">
        <f t="shared" si="3"/>
        <v>4.1107632161666663</v>
      </c>
    </row>
    <row r="62" spans="1:18" x14ac:dyDescent="0.2">
      <c r="A62" t="s">
        <v>116</v>
      </c>
      <c r="B62">
        <v>4.8576353829999999</v>
      </c>
      <c r="C62">
        <v>7.7735767750000004</v>
      </c>
      <c r="D62">
        <v>5.2157601729999996</v>
      </c>
      <c r="E62">
        <v>8.8340121790000001</v>
      </c>
      <c r="F62">
        <v>8.0275195630000002</v>
      </c>
      <c r="G62">
        <v>8.6318585930000005</v>
      </c>
      <c r="H62">
        <v>5.815181784</v>
      </c>
      <c r="I62">
        <v>4.6669166019999997</v>
      </c>
      <c r="J62">
        <v>7.8013295109999996</v>
      </c>
      <c r="K62">
        <v>6.1703052630000004</v>
      </c>
      <c r="L62">
        <v>1.317260954</v>
      </c>
      <c r="M62">
        <v>9.7620824679999991</v>
      </c>
      <c r="N62">
        <v>0.364516291315929</v>
      </c>
      <c r="O62">
        <f t="shared" si="0"/>
        <v>1.5892655459079608</v>
      </c>
      <c r="P62">
        <f t="shared" si="1"/>
        <v>2.618206581847589</v>
      </c>
      <c r="Q62">
        <f t="shared" si="2"/>
        <v>7.2233937776666677</v>
      </c>
      <c r="R62">
        <f t="shared" si="3"/>
        <v>5.9221794303333324</v>
      </c>
    </row>
    <row r="63" spans="1:18" x14ac:dyDescent="0.2">
      <c r="A63" t="s">
        <v>83</v>
      </c>
      <c r="B63">
        <v>1.212548913</v>
      </c>
      <c r="C63">
        <v>2.3392458440000001</v>
      </c>
      <c r="D63">
        <v>2.241209155</v>
      </c>
      <c r="E63">
        <v>3.62363904</v>
      </c>
      <c r="F63">
        <v>2.4770370449999999</v>
      </c>
      <c r="G63">
        <v>1.2500005359999999</v>
      </c>
      <c r="H63">
        <v>1.0776587440000001</v>
      </c>
      <c r="I63">
        <v>1.294558812</v>
      </c>
      <c r="J63">
        <v>1.6484286850000001</v>
      </c>
      <c r="K63">
        <v>1.61972695</v>
      </c>
      <c r="L63">
        <v>1.5404221060000001</v>
      </c>
      <c r="M63">
        <v>3.1498850119999999</v>
      </c>
      <c r="N63">
        <v>0.34412111790350802</v>
      </c>
      <c r="O63">
        <f t="shared" si="0"/>
        <v>0.81666141737756293</v>
      </c>
      <c r="P63">
        <f t="shared" si="1"/>
        <v>0.66902665459473065</v>
      </c>
      <c r="Q63">
        <f t="shared" si="2"/>
        <v>2.1906134221666664</v>
      </c>
      <c r="R63">
        <f t="shared" si="3"/>
        <v>1.7217800514999999</v>
      </c>
    </row>
    <row r="64" spans="1:18" x14ac:dyDescent="0.2">
      <c r="A64" t="s">
        <v>117</v>
      </c>
      <c r="B64">
        <v>1.212548913</v>
      </c>
      <c r="C64">
        <v>2.0482612420000001</v>
      </c>
      <c r="D64">
        <v>2.241209155</v>
      </c>
      <c r="E64">
        <v>3.62363904</v>
      </c>
      <c r="F64">
        <v>2.1580041149999998</v>
      </c>
      <c r="G64">
        <v>1.095426424</v>
      </c>
      <c r="H64">
        <v>1.0776587440000001</v>
      </c>
      <c r="I64">
        <v>1.294558812</v>
      </c>
      <c r="J64">
        <v>1.6484286850000001</v>
      </c>
      <c r="K64">
        <v>1.61972695</v>
      </c>
      <c r="L64">
        <v>1.347099925</v>
      </c>
      <c r="M64">
        <v>3.1498850119999999</v>
      </c>
      <c r="N64">
        <v>0.45471461733350499</v>
      </c>
      <c r="O64">
        <f t="shared" si="0"/>
        <v>0.83026714653497291</v>
      </c>
      <c r="P64">
        <f t="shared" si="1"/>
        <v>0.68152348568029808</v>
      </c>
      <c r="Q64">
        <f t="shared" si="2"/>
        <v>2.0631814814999996</v>
      </c>
      <c r="R64">
        <f t="shared" si="3"/>
        <v>1.6895596880000001</v>
      </c>
    </row>
    <row r="65" spans="1:18" x14ac:dyDescent="0.2">
      <c r="A65" t="s">
        <v>14</v>
      </c>
      <c r="B65">
        <v>0.19465199799999999</v>
      </c>
      <c r="C65">
        <v>0.41343517499999999</v>
      </c>
      <c r="D65">
        <v>0.24388519</v>
      </c>
      <c r="E65">
        <v>0.36609386900000002</v>
      </c>
      <c r="F65">
        <v>0.32606275200000001</v>
      </c>
      <c r="G65">
        <v>0.18662970000000001</v>
      </c>
      <c r="H65">
        <v>0.167962267</v>
      </c>
      <c r="I65">
        <v>0.17518430600000001</v>
      </c>
      <c r="J65">
        <v>6.6195228999999994E-2</v>
      </c>
      <c r="K65">
        <v>9.1192097999999999E-2</v>
      </c>
      <c r="L65">
        <v>0.12943967200000001</v>
      </c>
      <c r="M65">
        <v>0.37034919100000002</v>
      </c>
      <c r="N65">
        <v>6.4400584292742494E-2</v>
      </c>
      <c r="O65">
        <f t="shared" si="0"/>
        <v>8.5844863818142658E-2</v>
      </c>
      <c r="P65">
        <f t="shared" si="1"/>
        <v>9.8942366684107844E-2</v>
      </c>
      <c r="Q65">
        <f t="shared" si="2"/>
        <v>0.28845978066666667</v>
      </c>
      <c r="R65">
        <f t="shared" si="3"/>
        <v>0.1667204605</v>
      </c>
    </row>
    <row r="66" spans="1:18" x14ac:dyDescent="0.2">
      <c r="A66" t="s">
        <v>130</v>
      </c>
      <c r="B66">
        <v>0.18636058999999999</v>
      </c>
      <c r="C66">
        <v>0.39601577999999998</v>
      </c>
      <c r="D66">
        <v>0.233168613</v>
      </c>
      <c r="E66">
        <v>0.44294488199999998</v>
      </c>
      <c r="F66">
        <v>0.31007355800000003</v>
      </c>
      <c r="G66">
        <v>0.17562762500000001</v>
      </c>
      <c r="H66">
        <v>0.15920187399999999</v>
      </c>
      <c r="I66">
        <v>0.167837918</v>
      </c>
      <c r="J66">
        <v>6.3695918000000004E-2</v>
      </c>
      <c r="K66">
        <v>0.120547819</v>
      </c>
      <c r="L66">
        <v>0.179118099</v>
      </c>
      <c r="M66">
        <v>0.446500006</v>
      </c>
      <c r="N66">
        <v>0.183096703802646</v>
      </c>
      <c r="O66">
        <f t="shared" si="0"/>
        <v>0.10172141433498465</v>
      </c>
      <c r="P66">
        <f t="shared" si="1"/>
        <v>0.12119204999224364</v>
      </c>
      <c r="Q66">
        <f t="shared" si="2"/>
        <v>0.29069850800000002</v>
      </c>
      <c r="R66">
        <f t="shared" si="3"/>
        <v>0.18948360566666667</v>
      </c>
    </row>
    <row r="67" spans="1:18" x14ac:dyDescent="0.2">
      <c r="A67" t="s">
        <v>125</v>
      </c>
      <c r="B67">
        <v>0.32260981799999999</v>
      </c>
      <c r="C67">
        <v>1.7049461480000001</v>
      </c>
      <c r="D67">
        <v>1.209871476</v>
      </c>
      <c r="E67">
        <v>1.7946605419999999</v>
      </c>
      <c r="F67">
        <v>0.53703042199999995</v>
      </c>
      <c r="G67">
        <v>1.5249386810000001</v>
      </c>
      <c r="H67">
        <v>0.434835521</v>
      </c>
      <c r="I67">
        <v>4.5926133000000001E-2</v>
      </c>
      <c r="J67">
        <v>0.53855558199999998</v>
      </c>
      <c r="K67">
        <v>4.3632036999999999E-2</v>
      </c>
      <c r="L67">
        <v>0.468010335</v>
      </c>
      <c r="M67">
        <v>1.8453513669999999</v>
      </c>
      <c r="N67">
        <v>0.12584964851432101</v>
      </c>
      <c r="O67">
        <f t="shared" si="0"/>
        <v>0.56594256300556955</v>
      </c>
      <c r="P67">
        <f t="shared" si="1"/>
        <v>0.60657229819286018</v>
      </c>
      <c r="Q67">
        <f t="shared" si="2"/>
        <v>1.1823428478333333</v>
      </c>
      <c r="R67">
        <f t="shared" si="3"/>
        <v>0.56271849583333333</v>
      </c>
    </row>
    <row r="68" spans="1:18" x14ac:dyDescent="0.2">
      <c r="A68" t="s">
        <v>149</v>
      </c>
      <c r="B68">
        <v>0.273692559</v>
      </c>
      <c r="C68">
        <v>0.41459492599999997</v>
      </c>
      <c r="D68">
        <v>0.23394867899999999</v>
      </c>
      <c r="E68">
        <v>0.41449757100000001</v>
      </c>
      <c r="F68">
        <v>0.45370512800000001</v>
      </c>
      <c r="G68">
        <v>0.39181507399999999</v>
      </c>
      <c r="H68">
        <v>0.36287376999999998</v>
      </c>
      <c r="I68">
        <v>0.23924543500000001</v>
      </c>
      <c r="J68">
        <v>0.44702332299999997</v>
      </c>
      <c r="K68">
        <v>0.37058560299999999</v>
      </c>
      <c r="L68">
        <v>0.38626066199999998</v>
      </c>
      <c r="M68">
        <v>0.41067588199999999</v>
      </c>
      <c r="N68">
        <v>0.90363915969305897</v>
      </c>
      <c r="O68">
        <f t="shared" ref="O68:O131" si="4">_xlfn.STDEV.P(B68:G68)</f>
        <v>8.0621348926234751E-2</v>
      </c>
      <c r="P68">
        <f t="shared" ref="P68:P131" si="5">_xlfn.STDEV.P(H68:M68)</f>
        <v>6.4546568562122389E-2</v>
      </c>
      <c r="Q68">
        <f t="shared" ref="Q68:Q131" si="6">AVERAGE(B68:G68)</f>
        <v>0.36370898950000002</v>
      </c>
      <c r="R68">
        <f t="shared" ref="R68:R131" si="7">AVERAGE(H68:M68)</f>
        <v>0.36944411249999992</v>
      </c>
    </row>
    <row r="69" spans="1:18" x14ac:dyDescent="0.2">
      <c r="A69" t="s">
        <v>127</v>
      </c>
      <c r="B69">
        <v>0.32260981799999999</v>
      </c>
      <c r="C69">
        <v>0.50700767000000002</v>
      </c>
      <c r="D69">
        <v>0.31271222999999998</v>
      </c>
      <c r="E69">
        <v>0.39803170500000001</v>
      </c>
      <c r="F69">
        <v>0.53703042199999995</v>
      </c>
      <c r="G69">
        <v>0.46417512300000002</v>
      </c>
      <c r="H69">
        <v>0.47539861999999999</v>
      </c>
      <c r="I69">
        <v>0.28591620400000001</v>
      </c>
      <c r="J69">
        <v>0.58367273900000005</v>
      </c>
      <c r="K69">
        <v>0.34912741899999999</v>
      </c>
      <c r="L69">
        <v>0.468010335</v>
      </c>
      <c r="M69">
        <v>0.38956279599999999</v>
      </c>
      <c r="N69">
        <v>0.97732752798425104</v>
      </c>
      <c r="O69">
        <f t="shared" si="4"/>
        <v>8.6234653301049111E-2</v>
      </c>
      <c r="P69">
        <f t="shared" si="5"/>
        <v>9.6542925899085114E-2</v>
      </c>
      <c r="Q69">
        <f t="shared" si="6"/>
        <v>0.42359449466666671</v>
      </c>
      <c r="R69">
        <f t="shared" si="7"/>
        <v>0.42528135216666668</v>
      </c>
    </row>
    <row r="70" spans="1:18" x14ac:dyDescent="0.2">
      <c r="A70" t="s">
        <v>124</v>
      </c>
      <c r="B70">
        <v>0.3096737</v>
      </c>
      <c r="C70">
        <v>1.634120383</v>
      </c>
      <c r="D70">
        <v>0.27729297600000002</v>
      </c>
      <c r="E70">
        <v>0.41352031900000003</v>
      </c>
      <c r="F70">
        <v>1.523348865</v>
      </c>
      <c r="G70">
        <v>1.457829671</v>
      </c>
      <c r="H70">
        <v>1.242169654</v>
      </c>
      <c r="I70">
        <v>1.1958307260000001</v>
      </c>
      <c r="J70">
        <v>0.52147970499999996</v>
      </c>
      <c r="K70">
        <v>0.33765598699999999</v>
      </c>
      <c r="L70">
        <v>0.91213622400000005</v>
      </c>
      <c r="M70">
        <v>1.6550427009999999</v>
      </c>
      <c r="N70">
        <v>0.90454414581921405</v>
      </c>
      <c r="O70">
        <f t="shared" si="4"/>
        <v>0.60605576625567359</v>
      </c>
      <c r="P70">
        <f t="shared" si="5"/>
        <v>0.44691715465965653</v>
      </c>
      <c r="Q70">
        <f t="shared" si="6"/>
        <v>0.93596431899999999</v>
      </c>
      <c r="R70">
        <f t="shared" si="7"/>
        <v>0.97738583283333336</v>
      </c>
    </row>
    <row r="71" spans="1:18" x14ac:dyDescent="0.2">
      <c r="A71" t="s">
        <v>2</v>
      </c>
      <c r="B71">
        <v>1.0959117000000001E-2</v>
      </c>
      <c r="C71">
        <v>1.7575572000000001E-2</v>
      </c>
      <c r="D71">
        <v>6.9637309999999999E-3</v>
      </c>
      <c r="E71">
        <v>2.1169041E-2</v>
      </c>
      <c r="F71">
        <v>1.2445601000000001E-2</v>
      </c>
      <c r="G71">
        <v>1.3547122999999999E-2</v>
      </c>
      <c r="H71">
        <v>2.3016557E-2</v>
      </c>
      <c r="I71">
        <v>1.3405177000000001E-2</v>
      </c>
      <c r="J71">
        <v>0.25969278000000001</v>
      </c>
      <c r="K71">
        <v>2.3633339999999999E-3</v>
      </c>
      <c r="L71">
        <v>5.8236379999999999E-3</v>
      </c>
      <c r="M71">
        <v>2.1045958E-2</v>
      </c>
      <c r="N71">
        <v>0.35024941550301703</v>
      </c>
      <c r="O71">
        <f t="shared" si="4"/>
        <v>4.5690623515882659E-3</v>
      </c>
      <c r="P71">
        <f t="shared" si="5"/>
        <v>9.218677286995812E-2</v>
      </c>
      <c r="Q71">
        <f t="shared" si="6"/>
        <v>1.3776697499999999E-2</v>
      </c>
      <c r="R71">
        <f t="shared" si="7"/>
        <v>5.4224573999999998E-2</v>
      </c>
    </row>
    <row r="72" spans="1:18" x14ac:dyDescent="0.2">
      <c r="A72" t="s">
        <v>128</v>
      </c>
      <c r="B72">
        <v>1.106187386</v>
      </c>
      <c r="C72">
        <v>1.534164922</v>
      </c>
      <c r="D72">
        <v>1.626282711</v>
      </c>
      <c r="E72">
        <v>2.0973186199999998</v>
      </c>
      <c r="F72">
        <v>1.621888926</v>
      </c>
      <c r="G72">
        <v>0.77310231900000004</v>
      </c>
      <c r="H72">
        <v>0.82247406300000003</v>
      </c>
      <c r="I72">
        <v>1.167138097</v>
      </c>
      <c r="J72">
        <v>1.1289394770000001</v>
      </c>
      <c r="K72">
        <v>0.82138528399999999</v>
      </c>
      <c r="L72">
        <v>1.0939527760000001</v>
      </c>
      <c r="M72">
        <v>1.9950151039999999</v>
      </c>
      <c r="N72">
        <v>0.28941843692925401</v>
      </c>
      <c r="O72">
        <f t="shared" si="4"/>
        <v>0.42082162251098026</v>
      </c>
      <c r="P72">
        <f t="shared" si="5"/>
        <v>0.39378939809879471</v>
      </c>
      <c r="Q72">
        <f t="shared" si="6"/>
        <v>1.4598241473333333</v>
      </c>
      <c r="R72">
        <f t="shared" si="7"/>
        <v>1.1714841335000001</v>
      </c>
    </row>
    <row r="73" spans="1:18" x14ac:dyDescent="0.2">
      <c r="A73" t="s">
        <v>150</v>
      </c>
      <c r="B73">
        <v>1.106187386</v>
      </c>
      <c r="C73">
        <v>1.4092155340000001</v>
      </c>
      <c r="D73">
        <v>1.626282711</v>
      </c>
      <c r="E73">
        <v>2.0973186199999998</v>
      </c>
      <c r="F73">
        <v>1.4849012669999999</v>
      </c>
      <c r="G73">
        <v>0.77310231900000004</v>
      </c>
      <c r="H73">
        <v>0.82247406300000003</v>
      </c>
      <c r="I73">
        <v>1.167138097</v>
      </c>
      <c r="J73">
        <v>1.1289394770000001</v>
      </c>
      <c r="K73">
        <v>0.82138528399999999</v>
      </c>
      <c r="L73">
        <v>1.000763815</v>
      </c>
      <c r="M73">
        <v>1.9950151039999999</v>
      </c>
      <c r="N73">
        <v>0.334366936883014</v>
      </c>
      <c r="O73">
        <f t="shared" si="4"/>
        <v>0.41281723333229509</v>
      </c>
      <c r="P73">
        <f t="shared" si="5"/>
        <v>0.39835233406725307</v>
      </c>
      <c r="Q73">
        <f t="shared" si="6"/>
        <v>1.416167972833333</v>
      </c>
      <c r="R73">
        <f t="shared" si="7"/>
        <v>1.15595264</v>
      </c>
    </row>
    <row r="74" spans="1:18" x14ac:dyDescent="0.2">
      <c r="A74" t="s">
        <v>86</v>
      </c>
      <c r="B74">
        <v>1.2800026000000001E-2</v>
      </c>
      <c r="C74">
        <v>5.1217014999999998E-2</v>
      </c>
      <c r="D74">
        <v>2.1427822999999999E-2</v>
      </c>
      <c r="E74">
        <v>1.5241329E-2</v>
      </c>
      <c r="F74">
        <v>3.7039547999999999E-2</v>
      </c>
      <c r="G74">
        <v>2.6278801000000001E-2</v>
      </c>
      <c r="H74">
        <v>8.1261419999999994E-3</v>
      </c>
      <c r="I74">
        <v>1.7857481000000001E-2</v>
      </c>
      <c r="J74">
        <v>5.7312190000000001E-3</v>
      </c>
      <c r="K74">
        <v>3.8287490000000002E-3</v>
      </c>
      <c r="L74">
        <v>1.3646461E-2</v>
      </c>
      <c r="M74">
        <v>2.8407691999999998E-2</v>
      </c>
      <c r="N74">
        <v>6.7481026583946696E-2</v>
      </c>
      <c r="O74">
        <f t="shared" si="4"/>
        <v>1.3279442327983355E-2</v>
      </c>
      <c r="P74">
        <f t="shared" si="5"/>
        <v>8.3873372003768227E-3</v>
      </c>
      <c r="Q74">
        <f t="shared" si="6"/>
        <v>2.7334090333333328E-2</v>
      </c>
      <c r="R74">
        <f t="shared" si="7"/>
        <v>1.2932957333333333E-2</v>
      </c>
    </row>
    <row r="75" spans="1:18" x14ac:dyDescent="0.2">
      <c r="A75" t="s">
        <v>73</v>
      </c>
      <c r="B75">
        <v>5.6823802E-2</v>
      </c>
      <c r="C75">
        <v>0.111949191</v>
      </c>
      <c r="D75">
        <v>6.8851916999999999E-2</v>
      </c>
      <c r="E75">
        <v>0.114148281</v>
      </c>
      <c r="F75">
        <v>0.117204551</v>
      </c>
      <c r="G75">
        <v>6.5671251E-2</v>
      </c>
      <c r="H75">
        <v>8.6251720000000004E-2</v>
      </c>
      <c r="I75">
        <v>9.1269657000000004E-2</v>
      </c>
      <c r="J75">
        <v>0.15427886299999999</v>
      </c>
      <c r="K75">
        <v>9.5577971999999997E-2</v>
      </c>
      <c r="L75">
        <v>8.5986513000000001E-2</v>
      </c>
      <c r="M75">
        <v>9.4233183999999998E-2</v>
      </c>
      <c r="N75">
        <v>0.45650131920515002</v>
      </c>
      <c r="O75">
        <f t="shared" si="4"/>
        <v>2.5625545195773529E-2</v>
      </c>
      <c r="P75">
        <f t="shared" si="5"/>
        <v>2.398261872879065E-2</v>
      </c>
      <c r="Q75">
        <f t="shared" si="6"/>
        <v>8.9108165500000003E-2</v>
      </c>
      <c r="R75">
        <f t="shared" si="7"/>
        <v>0.10126631816666666</v>
      </c>
    </row>
    <row r="76" spans="1:18" x14ac:dyDescent="0.2">
      <c r="A76" t="s">
        <v>75</v>
      </c>
      <c r="B76">
        <v>3.4372906000000002E-2</v>
      </c>
      <c r="C76">
        <v>8.9303687000000007E-2</v>
      </c>
      <c r="D76">
        <v>4.382051E-2</v>
      </c>
      <c r="E76">
        <v>0.116079008</v>
      </c>
      <c r="F76">
        <v>7.4180787999999998E-2</v>
      </c>
      <c r="G76">
        <v>4.3398862000000003E-2</v>
      </c>
      <c r="H76">
        <v>7.6842588000000003E-2</v>
      </c>
      <c r="I76">
        <v>8.0139757000000006E-2</v>
      </c>
      <c r="J76">
        <v>0.135803749</v>
      </c>
      <c r="K76">
        <v>0.134440371</v>
      </c>
      <c r="L76">
        <v>6.6213398000000007E-2</v>
      </c>
      <c r="M76">
        <v>0.17103539200000001</v>
      </c>
      <c r="N76">
        <v>6.9707471509337204E-2</v>
      </c>
      <c r="O76">
        <f t="shared" si="4"/>
        <v>2.9201821121533099E-2</v>
      </c>
      <c r="P76">
        <f t="shared" si="5"/>
        <v>3.8499915338385308E-2</v>
      </c>
      <c r="Q76">
        <f t="shared" si="6"/>
        <v>6.68592935E-2</v>
      </c>
      <c r="R76">
        <f t="shared" si="7"/>
        <v>0.11074587583333333</v>
      </c>
    </row>
    <row r="77" spans="1:18" x14ac:dyDescent="0.2">
      <c r="A77" t="s">
        <v>170</v>
      </c>
      <c r="B77">
        <v>4.2384811000000001E-2</v>
      </c>
      <c r="C77">
        <v>0.10808817599999999</v>
      </c>
      <c r="D77">
        <v>4.8986003E-2</v>
      </c>
      <c r="E77">
        <v>0.12878566299999999</v>
      </c>
      <c r="F77">
        <v>0.11486823</v>
      </c>
      <c r="G77">
        <v>6.0385876999999998E-2</v>
      </c>
      <c r="H77">
        <v>6.5398701000000004E-2</v>
      </c>
      <c r="I77">
        <v>8.7853292999999999E-2</v>
      </c>
      <c r="J77">
        <v>9.1266074000000003E-2</v>
      </c>
      <c r="K77">
        <v>8.3190842000000001E-2</v>
      </c>
      <c r="L77">
        <v>7.0878762999999997E-2</v>
      </c>
      <c r="M77">
        <v>0.10171922999999999</v>
      </c>
      <c r="N77">
        <v>0.97457744597017903</v>
      </c>
      <c r="O77">
        <f t="shared" si="4"/>
        <v>3.4288560603551878E-2</v>
      </c>
      <c r="P77">
        <f t="shared" si="5"/>
        <v>1.2235001503665525E-2</v>
      </c>
      <c r="Q77">
        <f t="shared" si="6"/>
        <v>8.3916460000000012E-2</v>
      </c>
      <c r="R77">
        <f t="shared" si="7"/>
        <v>8.3384483833333342E-2</v>
      </c>
    </row>
    <row r="78" spans="1:18" x14ac:dyDescent="0.2">
      <c r="A78" t="s">
        <v>117</v>
      </c>
      <c r="B78">
        <v>6.4080609999999996E-3</v>
      </c>
      <c r="C78">
        <v>1.0787705E-2</v>
      </c>
      <c r="D78">
        <v>8.7264309999999998E-3</v>
      </c>
      <c r="E78">
        <v>8.0534140000000001E-3</v>
      </c>
      <c r="F78">
        <v>4.3766899999999997E-2</v>
      </c>
      <c r="G78">
        <v>1.5832516000000001E-2</v>
      </c>
      <c r="H78">
        <v>1.3087467E-2</v>
      </c>
      <c r="I78">
        <v>1.7838521E-2</v>
      </c>
      <c r="J78">
        <v>1.0246939E-2</v>
      </c>
      <c r="K78">
        <v>1.6076599E-2</v>
      </c>
      <c r="L78">
        <v>1.3314757999999999E-2</v>
      </c>
      <c r="M78">
        <v>5.0047859999999998E-3</v>
      </c>
      <c r="N78">
        <v>0.63222710715354902</v>
      </c>
      <c r="O78">
        <f t="shared" si="4"/>
        <v>1.2943950016374257E-2</v>
      </c>
      <c r="P78">
        <f t="shared" si="5"/>
        <v>4.1533391843243091E-3</v>
      </c>
      <c r="Q78">
        <f t="shared" si="6"/>
        <v>1.5595837833333334E-2</v>
      </c>
      <c r="R78">
        <f t="shared" si="7"/>
        <v>1.2594844999999999E-2</v>
      </c>
    </row>
    <row r="79" spans="1:18" x14ac:dyDescent="0.2">
      <c r="A79" t="s">
        <v>74</v>
      </c>
      <c r="B79">
        <v>8.0064915E-2</v>
      </c>
      <c r="C79">
        <v>9.0931965000000003E-2</v>
      </c>
      <c r="D79">
        <v>0.14907787</v>
      </c>
      <c r="E79">
        <v>0.17760071499999999</v>
      </c>
      <c r="F79">
        <v>0.23035443799999999</v>
      </c>
      <c r="G79">
        <v>0.118831853</v>
      </c>
      <c r="H79">
        <v>0.147566423</v>
      </c>
      <c r="I79">
        <v>7.9813978999999993E-2</v>
      </c>
      <c r="J79">
        <v>0.14309203200000001</v>
      </c>
      <c r="K79">
        <v>0.13418848</v>
      </c>
      <c r="L79">
        <v>0.13804603300000001</v>
      </c>
      <c r="M79">
        <v>0.131765349</v>
      </c>
      <c r="N79">
        <v>0.64350084306864697</v>
      </c>
      <c r="O79">
        <f t="shared" si="4"/>
        <v>5.1801344249142081E-2</v>
      </c>
      <c r="P79">
        <f t="shared" si="5"/>
        <v>2.2652899396117615E-2</v>
      </c>
      <c r="Q79">
        <f t="shared" si="6"/>
        <v>0.14114362599999999</v>
      </c>
      <c r="R79">
        <f t="shared" si="7"/>
        <v>0.12907871600000001</v>
      </c>
    </row>
    <row r="80" spans="1:18" x14ac:dyDescent="0.2">
      <c r="A80" t="s">
        <v>108</v>
      </c>
      <c r="B80">
        <v>0.14577132300000001</v>
      </c>
      <c r="C80">
        <v>0.23603961100000001</v>
      </c>
      <c r="D80">
        <v>0.18428744799999999</v>
      </c>
      <c r="E80">
        <v>0.37423288100000002</v>
      </c>
      <c r="F80">
        <v>0.23119666</v>
      </c>
      <c r="G80">
        <v>0.251760182</v>
      </c>
      <c r="H80">
        <v>0.218502749</v>
      </c>
      <c r="I80">
        <v>0.20595571100000001</v>
      </c>
      <c r="J80">
        <v>0.36445654700000002</v>
      </c>
      <c r="K80">
        <v>0.30064424899999997</v>
      </c>
      <c r="L80">
        <v>0.28276378899999999</v>
      </c>
      <c r="M80">
        <v>0.30903123999999998</v>
      </c>
      <c r="N80">
        <v>0.30684075887967799</v>
      </c>
      <c r="O80">
        <f t="shared" si="4"/>
        <v>7.0929937041415314E-2</v>
      </c>
      <c r="P80">
        <f t="shared" si="5"/>
        <v>5.4273547433769408E-2</v>
      </c>
      <c r="Q80">
        <f t="shared" si="6"/>
        <v>0.23721468416666666</v>
      </c>
      <c r="R80">
        <f t="shared" si="7"/>
        <v>0.28022571416666664</v>
      </c>
    </row>
    <row r="81" spans="1:18" x14ac:dyDescent="0.2">
      <c r="A81" t="s">
        <v>7</v>
      </c>
      <c r="B81">
        <v>1.1686406999999999E-2</v>
      </c>
      <c r="C81">
        <v>0.95549276400000005</v>
      </c>
      <c r="D81">
        <v>0.106856583</v>
      </c>
      <c r="E81">
        <v>0.28405699899999998</v>
      </c>
      <c r="F81">
        <v>0.88155427900000005</v>
      </c>
      <c r="G81">
        <v>7.3617552000000003E-2</v>
      </c>
      <c r="H81">
        <v>6.6884523000000001E-2</v>
      </c>
      <c r="I81">
        <v>4.9761354000000001E-2</v>
      </c>
      <c r="J81">
        <v>5.4805815000000001E-2</v>
      </c>
      <c r="K81">
        <v>4.1388722000000003E-2</v>
      </c>
      <c r="L81">
        <v>6.9324238999999996E-2</v>
      </c>
      <c r="M81">
        <v>0.297161966</v>
      </c>
      <c r="N81">
        <v>0.13447678127340501</v>
      </c>
      <c r="O81">
        <f t="shared" si="4"/>
        <v>0.38641551190190876</v>
      </c>
      <c r="P81">
        <f t="shared" si="5"/>
        <v>9.0222839254054221E-2</v>
      </c>
      <c r="Q81">
        <f t="shared" si="6"/>
        <v>0.38554409733333334</v>
      </c>
      <c r="R81">
        <f t="shared" si="7"/>
        <v>9.6554436500000007E-2</v>
      </c>
    </row>
    <row r="82" spans="1:18" x14ac:dyDescent="0.2">
      <c r="A82" t="s">
        <v>136</v>
      </c>
      <c r="B82">
        <v>1.1686406999999999E-2</v>
      </c>
      <c r="C82">
        <v>0.96790874699999996</v>
      </c>
      <c r="D82">
        <v>0.110881297</v>
      </c>
      <c r="E82">
        <v>0.25385253699999999</v>
      </c>
      <c r="F82">
        <v>0.90828376899999996</v>
      </c>
      <c r="G82">
        <v>8.2840668000000006E-2</v>
      </c>
      <c r="H82">
        <v>7.0458222000000001E-2</v>
      </c>
      <c r="I82">
        <v>5.1176508000000002E-2</v>
      </c>
      <c r="J82">
        <v>5.6412346000000002E-2</v>
      </c>
      <c r="K82">
        <v>3.7625168000000001E-2</v>
      </c>
      <c r="L82">
        <v>7.0971998999999994E-2</v>
      </c>
      <c r="M82">
        <v>0.25823751</v>
      </c>
      <c r="N82">
        <v>0.12813552277325699</v>
      </c>
      <c r="O82">
        <f t="shared" si="4"/>
        <v>0.3950747928711118</v>
      </c>
      <c r="P82">
        <f t="shared" si="5"/>
        <v>7.5743372450507593E-2</v>
      </c>
      <c r="Q82">
        <f t="shared" si="6"/>
        <v>0.38924223749999998</v>
      </c>
      <c r="R82">
        <f t="shared" si="7"/>
        <v>9.0813625500000009E-2</v>
      </c>
    </row>
    <row r="83" spans="1:18" x14ac:dyDescent="0.2">
      <c r="A83" t="s">
        <v>136</v>
      </c>
      <c r="B83">
        <v>0.14914729900000001</v>
      </c>
      <c r="C83">
        <v>1.983558149</v>
      </c>
      <c r="D83">
        <v>0.22407080700000001</v>
      </c>
      <c r="E83">
        <v>0.70610390300000003</v>
      </c>
      <c r="F83">
        <v>1.7999994779999999</v>
      </c>
      <c r="G83">
        <v>0.23014014899999999</v>
      </c>
      <c r="H83">
        <v>0.30142867499999998</v>
      </c>
      <c r="I83">
        <v>0.28083647499999997</v>
      </c>
      <c r="J83">
        <v>0.32814940300000001</v>
      </c>
      <c r="K83">
        <v>0.156732761</v>
      </c>
      <c r="L83">
        <v>0.22005569</v>
      </c>
      <c r="M83">
        <v>0.67692154699999996</v>
      </c>
      <c r="N83">
        <v>0.16530247906715301</v>
      </c>
      <c r="O83">
        <f t="shared" si="4"/>
        <v>0.76106932990802167</v>
      </c>
      <c r="P83">
        <f t="shared" si="5"/>
        <v>0.16616188878957353</v>
      </c>
      <c r="Q83">
        <f t="shared" si="6"/>
        <v>0.84883663083333349</v>
      </c>
      <c r="R83">
        <f t="shared" si="7"/>
        <v>0.3273540918333333</v>
      </c>
    </row>
    <row r="84" spans="1:18" x14ac:dyDescent="0.2">
      <c r="A84" t="s">
        <v>103</v>
      </c>
      <c r="B84">
        <v>0.15776796300000001</v>
      </c>
      <c r="C84">
        <v>1.701984591</v>
      </c>
      <c r="D84">
        <v>0.23620891499999999</v>
      </c>
      <c r="E84">
        <v>0.609655536</v>
      </c>
      <c r="F84">
        <v>1.555110832</v>
      </c>
      <c r="G84">
        <v>0.20076051</v>
      </c>
      <c r="H84">
        <v>0.31304963699999999</v>
      </c>
      <c r="I84">
        <v>0.24608850500000001</v>
      </c>
      <c r="J84">
        <v>0.33988038199999998</v>
      </c>
      <c r="K84">
        <v>0.140402789</v>
      </c>
      <c r="L84">
        <v>0.20223873000000001</v>
      </c>
      <c r="M84">
        <v>0.585254155</v>
      </c>
      <c r="N84">
        <v>0.16750907672853099</v>
      </c>
      <c r="O84">
        <f t="shared" si="4"/>
        <v>0.64424523962729574</v>
      </c>
      <c r="P84">
        <f t="shared" si="5"/>
        <v>0.14197706786320047</v>
      </c>
      <c r="Q84">
        <f t="shared" si="6"/>
        <v>0.74358139116666677</v>
      </c>
      <c r="R84">
        <f t="shared" si="7"/>
        <v>0.30448569966666666</v>
      </c>
    </row>
    <row r="85" spans="1:18" x14ac:dyDescent="0.2">
      <c r="A85" t="s">
        <v>7</v>
      </c>
      <c r="B85">
        <v>2.177703341</v>
      </c>
      <c r="C85">
        <v>7.3067786119999996</v>
      </c>
      <c r="D85">
        <v>1.274835502</v>
      </c>
      <c r="E85">
        <v>3.0538915320000002</v>
      </c>
      <c r="F85">
        <v>8.4077088149999994</v>
      </c>
      <c r="G85">
        <v>0.58801552800000001</v>
      </c>
      <c r="H85">
        <v>0.55867225799999998</v>
      </c>
      <c r="I85">
        <v>5.0426424939999999</v>
      </c>
      <c r="J85">
        <v>7.0883827970000004</v>
      </c>
      <c r="K85">
        <v>4.41728627</v>
      </c>
      <c r="L85">
        <v>1.096170707</v>
      </c>
      <c r="M85">
        <v>3.6524619920000001</v>
      </c>
      <c r="N85">
        <v>0.92615762324472695</v>
      </c>
      <c r="O85">
        <f t="shared" si="4"/>
        <v>2.9835741357984022</v>
      </c>
      <c r="P85">
        <f t="shared" si="5"/>
        <v>2.251987515026074</v>
      </c>
      <c r="Q85">
        <f t="shared" si="6"/>
        <v>3.8014888883333331</v>
      </c>
      <c r="R85">
        <f t="shared" si="7"/>
        <v>3.6426027529999998</v>
      </c>
    </row>
    <row r="86" spans="1:18" x14ac:dyDescent="0.2">
      <c r="A86" t="s">
        <v>165</v>
      </c>
      <c r="B86">
        <v>0.139843245</v>
      </c>
      <c r="C86">
        <v>0.23246781</v>
      </c>
      <c r="D86">
        <v>0.18542645099999999</v>
      </c>
      <c r="E86">
        <v>7.1356050000000004E-2</v>
      </c>
      <c r="F86">
        <v>0.233665964</v>
      </c>
      <c r="G86">
        <v>0.124816793</v>
      </c>
      <c r="H86">
        <v>7.9973600000000006E-2</v>
      </c>
      <c r="I86">
        <v>4.6812112000000003E-2</v>
      </c>
      <c r="J86">
        <v>0.13278149</v>
      </c>
      <c r="K86">
        <v>6.5577705999999999E-2</v>
      </c>
      <c r="L86">
        <v>0.150435607</v>
      </c>
      <c r="M86">
        <v>0.13489800199999999</v>
      </c>
      <c r="N86">
        <v>7.4656569328762606E-2</v>
      </c>
      <c r="O86">
        <f t="shared" si="4"/>
        <v>5.873659091532548E-2</v>
      </c>
      <c r="P86">
        <f t="shared" si="5"/>
        <v>3.9227646816018362E-2</v>
      </c>
      <c r="Q86">
        <f t="shared" si="6"/>
        <v>0.16459605216666667</v>
      </c>
      <c r="R86">
        <f t="shared" si="7"/>
        <v>0.1017464195</v>
      </c>
    </row>
    <row r="87" spans="1:18" x14ac:dyDescent="0.2">
      <c r="A87" t="s">
        <v>77</v>
      </c>
      <c r="B87">
        <v>1.602334355</v>
      </c>
      <c r="C87">
        <v>3.0235709910000002</v>
      </c>
      <c r="D87">
        <v>3.2084837049999999</v>
      </c>
      <c r="E87">
        <v>4.2619749049999998</v>
      </c>
      <c r="F87">
        <v>2.6975690270000001</v>
      </c>
      <c r="G87">
        <v>1.4362310970000001</v>
      </c>
      <c r="H87">
        <v>1.5207218229999999</v>
      </c>
      <c r="I87">
        <v>1.9858881079999999</v>
      </c>
      <c r="J87">
        <v>8.1137174719999994</v>
      </c>
      <c r="K87">
        <v>1.0572593619999999</v>
      </c>
      <c r="L87">
        <v>1.35089031</v>
      </c>
      <c r="M87">
        <v>4.7753191700000004</v>
      </c>
      <c r="N87">
        <v>0.73203312198617598</v>
      </c>
      <c r="O87">
        <f t="shared" si="4"/>
        <v>0.96651051391615284</v>
      </c>
      <c r="P87">
        <f t="shared" si="5"/>
        <v>2.5463920210388205</v>
      </c>
      <c r="Q87">
        <f t="shared" si="6"/>
        <v>2.7050273466666663</v>
      </c>
      <c r="R87">
        <f t="shared" si="7"/>
        <v>3.1339660408333336</v>
      </c>
    </row>
    <row r="88" spans="1:18" x14ac:dyDescent="0.2">
      <c r="A88" t="s">
        <v>112</v>
      </c>
      <c r="B88">
        <v>1.602334355</v>
      </c>
      <c r="C88">
        <v>3.0235709910000002</v>
      </c>
      <c r="D88">
        <v>3.2084837049999999</v>
      </c>
      <c r="E88">
        <v>4.2619749049999998</v>
      </c>
      <c r="F88">
        <v>2.6975690270000001</v>
      </c>
      <c r="G88">
        <v>1.4362310970000001</v>
      </c>
      <c r="H88">
        <v>1.5207218229999999</v>
      </c>
      <c r="I88">
        <v>1.9858881079999999</v>
      </c>
      <c r="J88">
        <v>8.1137174719999994</v>
      </c>
      <c r="K88">
        <v>0.89714236599999997</v>
      </c>
      <c r="L88">
        <v>1.35089031</v>
      </c>
      <c r="M88">
        <v>4.0607063390000002</v>
      </c>
      <c r="N88">
        <v>0.81830442652004298</v>
      </c>
      <c r="O88">
        <f t="shared" si="4"/>
        <v>0.96651051391615284</v>
      </c>
      <c r="P88">
        <f t="shared" si="5"/>
        <v>2.5044169507256524</v>
      </c>
      <c r="Q88">
        <f t="shared" si="6"/>
        <v>2.7050273466666663</v>
      </c>
      <c r="R88">
        <f t="shared" si="7"/>
        <v>2.9881777363333337</v>
      </c>
    </row>
    <row r="89" spans="1:18" x14ac:dyDescent="0.2">
      <c r="A89" t="s">
        <v>154</v>
      </c>
      <c r="B89">
        <v>1.557845229</v>
      </c>
      <c r="C89">
        <v>2.9419488440000001</v>
      </c>
      <c r="D89">
        <v>3.1232504049999998</v>
      </c>
      <c r="E89">
        <v>4.1403105809999996</v>
      </c>
      <c r="F89">
        <v>2.6310516829999999</v>
      </c>
      <c r="G89">
        <v>1.4031004090000001</v>
      </c>
      <c r="H89">
        <v>1.4862388419999999</v>
      </c>
      <c r="I89">
        <v>1.932693153</v>
      </c>
      <c r="J89">
        <v>7.8140262930000004</v>
      </c>
      <c r="K89">
        <v>1.0425222329999999</v>
      </c>
      <c r="L89">
        <v>1.321311323</v>
      </c>
      <c r="M89">
        <v>4.6490011559999997</v>
      </c>
      <c r="N89">
        <v>0.73503738911100702</v>
      </c>
      <c r="O89">
        <f t="shared" si="4"/>
        <v>0.93776281439817866</v>
      </c>
      <c r="P89">
        <f t="shared" si="5"/>
        <v>2.4482754665530408</v>
      </c>
      <c r="Q89">
        <f t="shared" si="6"/>
        <v>2.6329178585000004</v>
      </c>
      <c r="R89">
        <f t="shared" si="7"/>
        <v>3.0409655</v>
      </c>
    </row>
    <row r="90" spans="1:18" x14ac:dyDescent="0.2">
      <c r="A90" t="s">
        <v>5</v>
      </c>
      <c r="B90">
        <v>0.11011797600000001</v>
      </c>
      <c r="C90">
        <v>2.3179104819999998</v>
      </c>
      <c r="D90">
        <v>0.39221675499999997</v>
      </c>
      <c r="E90">
        <v>0.50318974100000002</v>
      </c>
      <c r="F90">
        <v>2.0970172800000002</v>
      </c>
      <c r="G90">
        <v>0.16176934500000001</v>
      </c>
      <c r="H90">
        <v>0.149396737</v>
      </c>
      <c r="I90">
        <v>0.14519201100000001</v>
      </c>
      <c r="J90">
        <v>9.6533236999999994E-2</v>
      </c>
      <c r="K90">
        <v>4.9354416999999998E-2</v>
      </c>
      <c r="L90">
        <v>0.26436948500000002</v>
      </c>
      <c r="M90">
        <v>0.67829643299999998</v>
      </c>
      <c r="N90">
        <v>0.12650247944346801</v>
      </c>
      <c r="O90">
        <f t="shared" si="4"/>
        <v>0.91487582979382509</v>
      </c>
      <c r="P90">
        <f t="shared" si="5"/>
        <v>0.21066750743428123</v>
      </c>
      <c r="Q90">
        <f t="shared" si="6"/>
        <v>0.9303702631666666</v>
      </c>
      <c r="R90">
        <f t="shared" si="7"/>
        <v>0.23052372000000002</v>
      </c>
    </row>
    <row r="91" spans="1:18" x14ac:dyDescent="0.2">
      <c r="A91" t="s">
        <v>5</v>
      </c>
      <c r="B91">
        <v>0.27323306400000003</v>
      </c>
      <c r="C91">
        <v>2.072786641</v>
      </c>
      <c r="D91">
        <v>0.35000790700000001</v>
      </c>
      <c r="E91">
        <v>0.48876397799999999</v>
      </c>
      <c r="F91">
        <v>1.75999781</v>
      </c>
      <c r="G91">
        <v>0.147516218</v>
      </c>
      <c r="H91">
        <v>0.137109328</v>
      </c>
      <c r="I91">
        <v>0.12454042</v>
      </c>
      <c r="J91">
        <v>8.5424140999999995E-2</v>
      </c>
      <c r="K91">
        <v>4.6248744000000001E-2</v>
      </c>
      <c r="L91">
        <v>0.22266628699999999</v>
      </c>
      <c r="M91">
        <v>0.72415001899999998</v>
      </c>
      <c r="N91">
        <v>0.111390399555636</v>
      </c>
      <c r="O91">
        <f t="shared" si="4"/>
        <v>0.76702025564835641</v>
      </c>
      <c r="P91">
        <f t="shared" si="5"/>
        <v>0.23035852864090373</v>
      </c>
      <c r="Q91">
        <f t="shared" si="6"/>
        <v>0.84871760299999999</v>
      </c>
      <c r="R91">
        <f t="shared" si="7"/>
        <v>0.22335648983333334</v>
      </c>
    </row>
    <row r="92" spans="1:18" x14ac:dyDescent="0.2">
      <c r="A92" t="s">
        <v>13</v>
      </c>
      <c r="B92">
        <v>0.27323306400000003</v>
      </c>
      <c r="C92">
        <v>2.072786641</v>
      </c>
      <c r="D92">
        <v>0.35000790700000001</v>
      </c>
      <c r="E92">
        <v>0.48876397799999999</v>
      </c>
      <c r="F92">
        <v>1.75999781</v>
      </c>
      <c r="G92">
        <v>0.147516218</v>
      </c>
      <c r="H92">
        <v>0.137109328</v>
      </c>
      <c r="I92">
        <v>0.12454042</v>
      </c>
      <c r="J92">
        <v>8.5424140999999995E-2</v>
      </c>
      <c r="K92">
        <v>4.6248744000000001E-2</v>
      </c>
      <c r="L92">
        <v>0.22266628699999999</v>
      </c>
      <c r="M92">
        <v>0.72415001899999998</v>
      </c>
      <c r="N92">
        <v>0.111390399555636</v>
      </c>
      <c r="O92">
        <f t="shared" si="4"/>
        <v>0.76702025564835641</v>
      </c>
      <c r="P92">
        <f t="shared" si="5"/>
        <v>0.23035852864090373</v>
      </c>
      <c r="Q92">
        <f t="shared" si="6"/>
        <v>0.84871760299999999</v>
      </c>
      <c r="R92">
        <f t="shared" si="7"/>
        <v>0.22335648983333334</v>
      </c>
    </row>
    <row r="93" spans="1:18" x14ac:dyDescent="0.2">
      <c r="A93" t="s">
        <v>180</v>
      </c>
      <c r="B93">
        <v>0.103095303</v>
      </c>
      <c r="C93">
        <v>11.99045881</v>
      </c>
      <c r="D93">
        <v>1.1138629609999999</v>
      </c>
      <c r="E93">
        <v>2.8742055369999999</v>
      </c>
      <c r="F93">
        <v>10.11514723</v>
      </c>
      <c r="G93">
        <v>0.66461374699999998</v>
      </c>
      <c r="H93">
        <v>0.67308537400000001</v>
      </c>
      <c r="I93">
        <v>0.67207906900000003</v>
      </c>
      <c r="J93">
        <v>0.31683772399999999</v>
      </c>
      <c r="K93">
        <v>0.17961190899999999</v>
      </c>
      <c r="L93">
        <v>0.59038920500000003</v>
      </c>
      <c r="M93">
        <v>3.5183844460000002</v>
      </c>
      <c r="N93">
        <v>0.142313440464993</v>
      </c>
      <c r="O93">
        <f t="shared" si="4"/>
        <v>4.7572004983255853</v>
      </c>
      <c r="P93">
        <f t="shared" si="5"/>
        <v>1.1448277611730244</v>
      </c>
      <c r="Q93">
        <f t="shared" si="6"/>
        <v>4.4768972646666665</v>
      </c>
      <c r="R93">
        <f t="shared" si="7"/>
        <v>0.99173128783333342</v>
      </c>
    </row>
    <row r="94" spans="1:18" x14ac:dyDescent="0.2">
      <c r="A94" t="s">
        <v>180</v>
      </c>
      <c r="B94">
        <v>9.730039E-2</v>
      </c>
      <c r="C94">
        <v>9.8170081329999999</v>
      </c>
      <c r="D94">
        <v>0.99139973000000003</v>
      </c>
      <c r="E94">
        <v>2.370214496</v>
      </c>
      <c r="F94">
        <v>8.5217687200000007</v>
      </c>
      <c r="G94">
        <v>0.55583333199999996</v>
      </c>
      <c r="H94">
        <v>0.61116700599999996</v>
      </c>
      <c r="I94">
        <v>0.615553935</v>
      </c>
      <c r="J94">
        <v>0.28780944000000003</v>
      </c>
      <c r="K94">
        <v>0.15533105899999999</v>
      </c>
      <c r="L94">
        <v>0.54493685999999997</v>
      </c>
      <c r="M94">
        <v>3.0633964420000002</v>
      </c>
      <c r="N94">
        <v>0.147410443294273</v>
      </c>
      <c r="O94">
        <f t="shared" si="4"/>
        <v>3.9292362956634435</v>
      </c>
      <c r="P94">
        <f t="shared" si="5"/>
        <v>0.99142359101493327</v>
      </c>
      <c r="Q94">
        <f t="shared" si="6"/>
        <v>3.7255874668333333</v>
      </c>
      <c r="R94">
        <f t="shared" si="7"/>
        <v>0.87969912366666669</v>
      </c>
    </row>
    <row r="95" spans="1:18" x14ac:dyDescent="0.2">
      <c r="A95" t="s">
        <v>109</v>
      </c>
      <c r="B95">
        <v>6.418305E-3</v>
      </c>
      <c r="C95">
        <v>1.808707673</v>
      </c>
      <c r="D95">
        <v>0.22037126900000001</v>
      </c>
      <c r="E95">
        <v>0.451072005</v>
      </c>
      <c r="F95">
        <v>1.4866143949999999</v>
      </c>
      <c r="G95">
        <v>7.2435156000000001E-2</v>
      </c>
      <c r="H95">
        <v>0.130905257</v>
      </c>
      <c r="I95">
        <v>0.127179397</v>
      </c>
      <c r="J95">
        <v>3.9376515000000001E-2</v>
      </c>
      <c r="K95">
        <v>3.1923531999999998E-2</v>
      </c>
      <c r="L95">
        <v>6.1702231000000003E-2</v>
      </c>
      <c r="M95">
        <v>0.61149882499999997</v>
      </c>
      <c r="N95">
        <v>0.15476662961411</v>
      </c>
      <c r="O95">
        <f t="shared" si="4"/>
        <v>0.70839310166879799</v>
      </c>
      <c r="P95">
        <f t="shared" si="5"/>
        <v>0.20252106286506244</v>
      </c>
      <c r="Q95">
        <f t="shared" si="6"/>
        <v>0.67426980049999996</v>
      </c>
      <c r="R95">
        <f t="shared" si="7"/>
        <v>0.16709762616666665</v>
      </c>
    </row>
    <row r="96" spans="1:18" x14ac:dyDescent="0.2">
      <c r="A96" t="s">
        <v>10</v>
      </c>
      <c r="B96">
        <v>1.2508817E-2</v>
      </c>
      <c r="C96">
        <v>1.7998172160000001</v>
      </c>
      <c r="D96">
        <v>0.23838386</v>
      </c>
      <c r="E96">
        <v>0.50065982399999998</v>
      </c>
      <c r="F96">
        <v>1.517599326</v>
      </c>
      <c r="G96">
        <v>6.8014584000000003E-2</v>
      </c>
      <c r="H96">
        <v>0.12719955599999999</v>
      </c>
      <c r="I96">
        <v>0.110061381</v>
      </c>
      <c r="J96">
        <v>4.7112365000000003E-2</v>
      </c>
      <c r="K96">
        <v>1.2591606999999999E-2</v>
      </c>
      <c r="L96">
        <v>6.1617959999999999E-2</v>
      </c>
      <c r="M96">
        <v>0.66161878600000001</v>
      </c>
      <c r="N96">
        <v>0.148417082570722</v>
      </c>
      <c r="O96">
        <f t="shared" si="4"/>
        <v>0.70737547571093262</v>
      </c>
      <c r="P96">
        <f t="shared" si="5"/>
        <v>0.22313634831726351</v>
      </c>
      <c r="Q96">
        <f t="shared" si="6"/>
        <v>0.6894972711666667</v>
      </c>
      <c r="R96">
        <f t="shared" si="7"/>
        <v>0.17003360916666668</v>
      </c>
    </row>
    <row r="97" spans="1:18" x14ac:dyDescent="0.2">
      <c r="A97" t="s">
        <v>10</v>
      </c>
      <c r="B97">
        <v>0.129062658</v>
      </c>
      <c r="C97">
        <v>5.376699136</v>
      </c>
      <c r="D97">
        <v>0.56095086299999997</v>
      </c>
      <c r="E97">
        <v>1.651506181</v>
      </c>
      <c r="F97">
        <v>4.7026614760000003</v>
      </c>
      <c r="G97">
        <v>0.322577322</v>
      </c>
      <c r="H97">
        <v>0.36707689100000002</v>
      </c>
      <c r="I97">
        <v>0.40538378899999999</v>
      </c>
      <c r="J97">
        <v>0.16167314899999999</v>
      </c>
      <c r="K97">
        <v>9.8065769999999997E-2</v>
      </c>
      <c r="L97">
        <v>0.23458251099999999</v>
      </c>
      <c r="M97">
        <v>1.7757219399999999</v>
      </c>
      <c r="N97">
        <v>0.13182216213358899</v>
      </c>
      <c r="O97">
        <f t="shared" si="4"/>
        <v>2.1260612371669647</v>
      </c>
      <c r="P97">
        <f t="shared" si="5"/>
        <v>0.57738617583374818</v>
      </c>
      <c r="Q97">
        <f t="shared" si="6"/>
        <v>2.1239096060000002</v>
      </c>
      <c r="R97">
        <f t="shared" si="7"/>
        <v>0.50708400833333334</v>
      </c>
    </row>
    <row r="98" spans="1:18" x14ac:dyDescent="0.2">
      <c r="A98" t="s">
        <v>181</v>
      </c>
      <c r="B98">
        <v>0.30540507300000003</v>
      </c>
      <c r="C98">
        <v>15.54648836</v>
      </c>
      <c r="D98">
        <v>1.7719133650000001</v>
      </c>
      <c r="E98">
        <v>3.726164915</v>
      </c>
      <c r="F98">
        <v>13.06751341</v>
      </c>
      <c r="G98">
        <v>0.65361596399999999</v>
      </c>
      <c r="H98">
        <v>0.71326856699999996</v>
      </c>
      <c r="I98">
        <v>0.79673497699999996</v>
      </c>
      <c r="J98">
        <v>0.51375563300000004</v>
      </c>
      <c r="K98">
        <v>0.271587835</v>
      </c>
      <c r="L98">
        <v>0.68783652200000001</v>
      </c>
      <c r="M98">
        <v>4.1761197369999996</v>
      </c>
      <c r="N98">
        <v>0.128081481271553</v>
      </c>
      <c r="O98">
        <f t="shared" si="4"/>
        <v>6.1237332455088511</v>
      </c>
      <c r="P98">
        <f t="shared" si="5"/>
        <v>1.3448503464370276</v>
      </c>
      <c r="Q98">
        <f t="shared" si="6"/>
        <v>5.8451835145000004</v>
      </c>
      <c r="R98">
        <f t="shared" si="7"/>
        <v>1.1932172118333333</v>
      </c>
    </row>
    <row r="99" spans="1:18" x14ac:dyDescent="0.2">
      <c r="A99" t="s">
        <v>114</v>
      </c>
      <c r="B99">
        <v>0.29220116000000002</v>
      </c>
      <c r="C99">
        <v>15.430825649999999</v>
      </c>
      <c r="D99">
        <v>1.7771215039999999</v>
      </c>
      <c r="E99">
        <v>3.221225156</v>
      </c>
      <c r="F99">
        <v>12.21853203</v>
      </c>
      <c r="G99">
        <v>0.63649590199999995</v>
      </c>
      <c r="H99">
        <v>0.68023277299999996</v>
      </c>
      <c r="I99">
        <v>0.75467164499999995</v>
      </c>
      <c r="J99">
        <v>0.47949787599999999</v>
      </c>
      <c r="K99">
        <v>0.23543845399999999</v>
      </c>
      <c r="L99">
        <v>0.65913968700000003</v>
      </c>
      <c r="M99">
        <v>3.7159926900000002</v>
      </c>
      <c r="N99">
        <v>0.12843366200917999</v>
      </c>
      <c r="O99">
        <f t="shared" si="4"/>
        <v>5.9656248287946969</v>
      </c>
      <c r="P99">
        <f t="shared" si="5"/>
        <v>1.1877698393808747</v>
      </c>
      <c r="Q99">
        <f t="shared" si="6"/>
        <v>5.5960669003333328</v>
      </c>
      <c r="R99">
        <f t="shared" si="7"/>
        <v>1.0874955208333335</v>
      </c>
    </row>
    <row r="100" spans="1:18" x14ac:dyDescent="0.2">
      <c r="A100" t="s">
        <v>98</v>
      </c>
      <c r="B100">
        <v>0.227372768</v>
      </c>
      <c r="C100">
        <v>0.435343182</v>
      </c>
      <c r="D100">
        <v>0.34890799700000003</v>
      </c>
      <c r="E100">
        <v>0.38362258599999999</v>
      </c>
      <c r="F100">
        <v>0.35295390700000001</v>
      </c>
      <c r="G100">
        <v>0.40412615400000002</v>
      </c>
      <c r="H100">
        <v>0.444368606</v>
      </c>
      <c r="I100">
        <v>0.43619656299999998</v>
      </c>
      <c r="J100">
        <v>0.117194364</v>
      </c>
      <c r="K100">
        <v>0.26185000899999999</v>
      </c>
      <c r="L100">
        <v>0.27533721700000002</v>
      </c>
      <c r="M100">
        <v>0.42865382899999999</v>
      </c>
      <c r="N100">
        <v>0.619268684302404</v>
      </c>
      <c r="O100">
        <f t="shared" si="4"/>
        <v>6.5745200342605503E-2</v>
      </c>
      <c r="P100">
        <f t="shared" si="5"/>
        <v>0.12039125271893221</v>
      </c>
      <c r="Q100">
        <f t="shared" si="6"/>
        <v>0.35872109899999999</v>
      </c>
      <c r="R100">
        <f t="shared" si="7"/>
        <v>0.32726676466666665</v>
      </c>
    </row>
    <row r="101" spans="1:18" x14ac:dyDescent="0.2">
      <c r="A101" t="s">
        <v>98</v>
      </c>
      <c r="B101">
        <v>0.222555381</v>
      </c>
      <c r="C101">
        <v>0.42852928600000001</v>
      </c>
      <c r="D101">
        <v>0.343042399</v>
      </c>
      <c r="E101">
        <v>0.37431848000000001</v>
      </c>
      <c r="F101">
        <v>0.345415623</v>
      </c>
      <c r="G101">
        <v>0.39553393399999998</v>
      </c>
      <c r="H101">
        <v>0.43425278299999998</v>
      </c>
      <c r="I101">
        <v>0.428186552</v>
      </c>
      <c r="J101">
        <v>0.114059037</v>
      </c>
      <c r="K101">
        <v>0.25787901499999999</v>
      </c>
      <c r="L101">
        <v>0.27064854300000002</v>
      </c>
      <c r="M101">
        <v>0.42209017599999998</v>
      </c>
      <c r="N101">
        <v>0.62518768251110801</v>
      </c>
      <c r="O101">
        <f t="shared" si="4"/>
        <v>6.4715300463098813E-2</v>
      </c>
      <c r="P101">
        <f t="shared" si="5"/>
        <v>0.1182358208496417</v>
      </c>
      <c r="Q101">
        <f t="shared" si="6"/>
        <v>0.35156585050000005</v>
      </c>
      <c r="R101">
        <f t="shared" si="7"/>
        <v>0.32118601766666666</v>
      </c>
    </row>
    <row r="102" spans="1:18" x14ac:dyDescent="0.2">
      <c r="A102" t="s">
        <v>100</v>
      </c>
      <c r="B102">
        <v>7.1208107610000004</v>
      </c>
      <c r="C102">
        <v>10.758161640000001</v>
      </c>
      <c r="D102">
        <v>9.3623254849999995</v>
      </c>
      <c r="E102">
        <v>10.64056381</v>
      </c>
      <c r="F102">
        <v>10.134380159999999</v>
      </c>
      <c r="G102">
        <v>10.8672133</v>
      </c>
      <c r="H102">
        <v>7.5143954089999996</v>
      </c>
      <c r="I102">
        <v>6.8221698220000002</v>
      </c>
      <c r="J102">
        <v>10.319452460000001</v>
      </c>
      <c r="K102">
        <v>8.5039206160000003</v>
      </c>
      <c r="L102">
        <v>9.7981539360000003</v>
      </c>
      <c r="M102">
        <v>10.866158649999999</v>
      </c>
      <c r="N102">
        <v>0.36118883663455698</v>
      </c>
      <c r="O102">
        <f t="shared" si="4"/>
        <v>1.3066387368459198</v>
      </c>
      <c r="P102">
        <f t="shared" si="5"/>
        <v>1.4748708807247009</v>
      </c>
      <c r="Q102">
        <f t="shared" si="6"/>
        <v>9.8139091926666655</v>
      </c>
      <c r="R102">
        <f t="shared" si="7"/>
        <v>8.9707084821666658</v>
      </c>
    </row>
    <row r="103" spans="1:18" x14ac:dyDescent="0.2">
      <c r="A103" t="s">
        <v>167</v>
      </c>
      <c r="B103">
        <v>6.1000105360000001</v>
      </c>
      <c r="C103">
        <v>10.562551340000001</v>
      </c>
      <c r="D103">
        <v>7.921929446</v>
      </c>
      <c r="E103">
        <v>12.767188109999999</v>
      </c>
      <c r="F103">
        <v>10.60615527</v>
      </c>
      <c r="G103">
        <v>12.158805839999999</v>
      </c>
      <c r="H103">
        <v>6.7789554169999997</v>
      </c>
      <c r="I103">
        <v>6.2827118549999996</v>
      </c>
      <c r="J103">
        <v>9.3723031120000009</v>
      </c>
      <c r="K103">
        <v>10.039949979999999</v>
      </c>
      <c r="L103">
        <v>8.9305108050000008</v>
      </c>
      <c r="M103">
        <v>12.11180587</v>
      </c>
      <c r="N103">
        <v>0.43831057622012898</v>
      </c>
      <c r="O103">
        <f t="shared" si="4"/>
        <v>2.3283645353361924</v>
      </c>
      <c r="P103">
        <f t="shared" si="5"/>
        <v>1.965789050982971</v>
      </c>
      <c r="Q103">
        <f t="shared" si="6"/>
        <v>10.019440090333333</v>
      </c>
      <c r="R103">
        <f t="shared" si="7"/>
        <v>8.919372839833331</v>
      </c>
    </row>
    <row r="104" spans="1:18" x14ac:dyDescent="0.2">
      <c r="A104" t="s">
        <v>137</v>
      </c>
      <c r="B104">
        <v>6.1000105360000001</v>
      </c>
      <c r="C104">
        <v>9.2339428049999999</v>
      </c>
      <c r="D104">
        <v>7.921929446</v>
      </c>
      <c r="E104">
        <v>12.767188109999999</v>
      </c>
      <c r="F104">
        <v>9.2278460219999996</v>
      </c>
      <c r="G104">
        <v>12.158805839999999</v>
      </c>
      <c r="H104">
        <v>6.7789554169999997</v>
      </c>
      <c r="I104">
        <v>6.2827118549999996</v>
      </c>
      <c r="J104">
        <v>9.3723031120000009</v>
      </c>
      <c r="K104">
        <v>10.039949979999999</v>
      </c>
      <c r="L104">
        <v>8.9305108050000008</v>
      </c>
      <c r="M104">
        <v>12.11180587</v>
      </c>
      <c r="N104">
        <v>0.64235470725969201</v>
      </c>
      <c r="O104">
        <f t="shared" si="4"/>
        <v>2.3061828887628382</v>
      </c>
      <c r="P104">
        <f t="shared" si="5"/>
        <v>1.965789050982971</v>
      </c>
      <c r="Q104">
        <f t="shared" si="6"/>
        <v>9.5682871264999996</v>
      </c>
      <c r="R104">
        <f t="shared" si="7"/>
        <v>8.919372839833331</v>
      </c>
    </row>
    <row r="105" spans="1:18" x14ac:dyDescent="0.2">
      <c r="A105" t="s">
        <v>86</v>
      </c>
      <c r="B105">
        <v>6.1114350020000003</v>
      </c>
      <c r="C105">
        <v>10.542034449999999</v>
      </c>
      <c r="D105">
        <v>7.8894652020000002</v>
      </c>
      <c r="E105">
        <v>12.36743729</v>
      </c>
      <c r="F105">
        <v>10.643734569999999</v>
      </c>
      <c r="G105">
        <v>12.24601988</v>
      </c>
      <c r="H105">
        <v>6.7003549549999999</v>
      </c>
      <c r="I105">
        <v>6.2947535889999999</v>
      </c>
      <c r="J105">
        <v>9.3833062040000002</v>
      </c>
      <c r="K105">
        <v>10.092851619999999</v>
      </c>
      <c r="L105">
        <v>10.30229664</v>
      </c>
      <c r="M105">
        <v>12.15193118</v>
      </c>
      <c r="N105">
        <v>0.56652269919015197</v>
      </c>
      <c r="O105">
        <f t="shared" si="4"/>
        <v>2.2703229138610306</v>
      </c>
      <c r="P105">
        <f t="shared" si="5"/>
        <v>2.0589586326826597</v>
      </c>
      <c r="Q105">
        <f t="shared" si="6"/>
        <v>9.9666877323333321</v>
      </c>
      <c r="R105">
        <f t="shared" si="7"/>
        <v>9.1542490313333342</v>
      </c>
    </row>
    <row r="106" spans="1:18" x14ac:dyDescent="0.2">
      <c r="A106" t="s">
        <v>9</v>
      </c>
      <c r="B106">
        <v>5.1841054999999997E-2</v>
      </c>
      <c r="C106">
        <v>0.15246237300000001</v>
      </c>
      <c r="D106">
        <v>7.3845048999999996E-2</v>
      </c>
      <c r="E106">
        <v>0.14877058800000001</v>
      </c>
      <c r="F106">
        <v>0.122497777</v>
      </c>
      <c r="G106">
        <v>0.113228885</v>
      </c>
      <c r="H106">
        <v>6.4154345000000002E-2</v>
      </c>
      <c r="I106">
        <v>7.2896790000000003E-2</v>
      </c>
      <c r="J106">
        <v>7.9381980000000005E-2</v>
      </c>
      <c r="K106">
        <v>9.7683487999999999E-2</v>
      </c>
      <c r="L106">
        <v>0.110690356</v>
      </c>
      <c r="M106">
        <v>0.143162239</v>
      </c>
      <c r="N106">
        <v>0.45593952097603002</v>
      </c>
      <c r="O106">
        <f t="shared" si="4"/>
        <v>3.6881134434470358E-2</v>
      </c>
      <c r="P106">
        <f t="shared" si="5"/>
        <v>2.6634035739660247E-2</v>
      </c>
      <c r="Q106">
        <f t="shared" si="6"/>
        <v>0.11044095449999998</v>
      </c>
      <c r="R106">
        <f t="shared" si="7"/>
        <v>9.4661533000000006E-2</v>
      </c>
    </row>
    <row r="107" spans="1:18" x14ac:dyDescent="0.2">
      <c r="A107" t="s">
        <v>89</v>
      </c>
      <c r="B107">
        <v>0.114730493</v>
      </c>
      <c r="C107">
        <v>0.21619081200000001</v>
      </c>
      <c r="D107">
        <v>0.154897268</v>
      </c>
      <c r="E107">
        <v>0.107811597</v>
      </c>
      <c r="F107">
        <v>0.12301145500000001</v>
      </c>
      <c r="G107">
        <v>0.13093692500000001</v>
      </c>
      <c r="H107">
        <v>8.0282675999999997E-2</v>
      </c>
      <c r="I107">
        <v>6.5514204000000006E-2</v>
      </c>
      <c r="J107">
        <v>0.110577433</v>
      </c>
      <c r="K107">
        <v>9.8587333999999999E-2</v>
      </c>
      <c r="L107">
        <v>0.17220432199999999</v>
      </c>
      <c r="M107">
        <v>0.13793617799999999</v>
      </c>
      <c r="N107">
        <v>0.21324813746635199</v>
      </c>
      <c r="O107">
        <f t="shared" si="4"/>
        <v>3.6657848830136612E-2</v>
      </c>
      <c r="P107">
        <f t="shared" si="5"/>
        <v>3.56794918490317E-2</v>
      </c>
      <c r="Q107">
        <f t="shared" si="6"/>
        <v>0.14126309166666665</v>
      </c>
      <c r="R107">
        <f t="shared" si="7"/>
        <v>0.11085035783333334</v>
      </c>
    </row>
    <row r="108" spans="1:18" x14ac:dyDescent="0.2">
      <c r="A108" t="s">
        <v>139</v>
      </c>
      <c r="B108">
        <v>4.4433517999999998E-2</v>
      </c>
      <c r="C108">
        <v>8.9673881999999996E-2</v>
      </c>
      <c r="D108">
        <v>0.171824164</v>
      </c>
      <c r="E108">
        <v>0.108066016</v>
      </c>
      <c r="F108">
        <v>6.0342781999999998E-2</v>
      </c>
      <c r="G108">
        <v>3.3976175999999997E-2</v>
      </c>
      <c r="H108">
        <v>9.4138005999999996E-2</v>
      </c>
      <c r="I108">
        <v>3.0162940999999999E-2</v>
      </c>
      <c r="J108">
        <v>3.6969072999999998E-2</v>
      </c>
      <c r="K108">
        <v>4.6276896999999997E-2</v>
      </c>
      <c r="L108">
        <v>0.120082047</v>
      </c>
      <c r="M108">
        <v>9.0551072999999996E-2</v>
      </c>
      <c r="N108">
        <v>0.57073045411573797</v>
      </c>
      <c r="O108">
        <f t="shared" si="4"/>
        <v>4.645588921687311E-2</v>
      </c>
      <c r="P108">
        <f t="shared" si="5"/>
        <v>3.3549635732733799E-2</v>
      </c>
      <c r="Q108">
        <f t="shared" si="6"/>
        <v>8.4719423000000002E-2</v>
      </c>
      <c r="R108">
        <f t="shared" si="7"/>
        <v>6.969667283333332E-2</v>
      </c>
    </row>
    <row r="109" spans="1:18" x14ac:dyDescent="0.2">
      <c r="A109" t="s">
        <v>137</v>
      </c>
      <c r="B109">
        <v>4.1099189589999998</v>
      </c>
      <c r="C109">
        <v>5.1828935339999997</v>
      </c>
      <c r="D109">
        <v>5.4187620939999999</v>
      </c>
      <c r="E109">
        <v>7.8677570990000003</v>
      </c>
      <c r="F109">
        <v>5.076037329</v>
      </c>
      <c r="G109">
        <v>11.85078637</v>
      </c>
      <c r="H109">
        <v>2.8127011209999999</v>
      </c>
      <c r="I109">
        <v>3.3818536269999999</v>
      </c>
      <c r="J109">
        <v>3.9687762800000002</v>
      </c>
      <c r="K109">
        <v>2.9670318600000001</v>
      </c>
      <c r="L109">
        <v>4.1340458680000003</v>
      </c>
      <c r="M109">
        <v>9.1462352219999996</v>
      </c>
      <c r="N109">
        <v>0.18209016926603</v>
      </c>
      <c r="O109">
        <f t="shared" si="4"/>
        <v>2.6173452613727157</v>
      </c>
      <c r="P109">
        <f t="shared" si="5"/>
        <v>2.1753525712543209</v>
      </c>
      <c r="Q109">
        <f t="shared" si="6"/>
        <v>6.584359230833333</v>
      </c>
      <c r="R109">
        <f t="shared" si="7"/>
        <v>4.4017739963333335</v>
      </c>
    </row>
    <row r="110" spans="1:18" x14ac:dyDescent="0.2">
      <c r="A110" t="s">
        <v>92</v>
      </c>
      <c r="B110">
        <v>0.123302866</v>
      </c>
      <c r="C110">
        <v>0.18812831899999999</v>
      </c>
      <c r="D110">
        <v>0.189625302</v>
      </c>
      <c r="E110">
        <v>0.23518250399999999</v>
      </c>
      <c r="F110">
        <v>0.19352088200000001</v>
      </c>
      <c r="G110">
        <v>0.17534651100000001</v>
      </c>
      <c r="H110">
        <v>3.4128829999999999E-2</v>
      </c>
      <c r="I110">
        <v>0.124043996</v>
      </c>
      <c r="J110">
        <v>0.18091148300000001</v>
      </c>
      <c r="K110">
        <v>4.0784182000000002E-2</v>
      </c>
      <c r="L110">
        <v>0.16472396</v>
      </c>
      <c r="M110">
        <v>0.26059197200000001</v>
      </c>
      <c r="N110">
        <v>5.6597898200997497E-2</v>
      </c>
      <c r="O110">
        <f t="shared" si="4"/>
        <v>3.2959075339863232E-2</v>
      </c>
      <c r="P110">
        <f t="shared" si="5"/>
        <v>7.9511533606531154E-2</v>
      </c>
      <c r="Q110">
        <f t="shared" si="6"/>
        <v>0.18418439733333336</v>
      </c>
      <c r="R110">
        <f t="shared" si="7"/>
        <v>0.13419740383333334</v>
      </c>
    </row>
    <row r="111" spans="1:18" x14ac:dyDescent="0.2">
      <c r="A111" t="s">
        <v>151</v>
      </c>
      <c r="B111">
        <v>4.1099189589999998</v>
      </c>
      <c r="C111">
        <v>5.1828935339999997</v>
      </c>
      <c r="D111">
        <v>5.4187620939999999</v>
      </c>
      <c r="E111">
        <v>7.8677570990000003</v>
      </c>
      <c r="F111">
        <v>5.076037329</v>
      </c>
      <c r="G111">
        <v>11.85078637</v>
      </c>
      <c r="H111">
        <v>2.8127011209999999</v>
      </c>
      <c r="I111">
        <v>3.3818536269999999</v>
      </c>
      <c r="J111">
        <v>3.9687762800000002</v>
      </c>
      <c r="K111">
        <v>2.9670318600000001</v>
      </c>
      <c r="L111">
        <v>4.1340458680000003</v>
      </c>
      <c r="M111">
        <v>8.086617854</v>
      </c>
      <c r="N111">
        <v>0.12729399939962499</v>
      </c>
      <c r="O111">
        <f t="shared" si="4"/>
        <v>2.6173452613727157</v>
      </c>
      <c r="P111">
        <f t="shared" si="5"/>
        <v>1.7922975615430121</v>
      </c>
      <c r="Q111">
        <f t="shared" si="6"/>
        <v>6.584359230833333</v>
      </c>
      <c r="R111">
        <f t="shared" si="7"/>
        <v>4.2251711016666667</v>
      </c>
    </row>
    <row r="112" spans="1:18" x14ac:dyDescent="0.2">
      <c r="A112" t="s">
        <v>100</v>
      </c>
      <c r="B112">
        <v>1.0271337E-2</v>
      </c>
      <c r="C112">
        <v>8.6238012000000003E-2</v>
      </c>
      <c r="D112">
        <v>4.6476998999999998E-2</v>
      </c>
      <c r="E112">
        <v>6.3973160000000001E-2</v>
      </c>
      <c r="F112">
        <v>8.3236639000000001E-2</v>
      </c>
      <c r="G112">
        <v>2.2246637999999999E-2</v>
      </c>
      <c r="H112">
        <v>2.1329513000000001E-2</v>
      </c>
      <c r="I112">
        <v>1.8131549E-2</v>
      </c>
      <c r="J112">
        <v>2.9176687999999999E-2</v>
      </c>
      <c r="K112">
        <v>1.4323730999999999E-2</v>
      </c>
      <c r="L112">
        <v>4.5626264999999999E-2</v>
      </c>
      <c r="M112">
        <v>5.473438335</v>
      </c>
      <c r="N112">
        <v>0.35451331633421401</v>
      </c>
      <c r="O112">
        <f t="shared" si="4"/>
        <v>2.8717997759258457E-2</v>
      </c>
      <c r="P112">
        <f t="shared" si="5"/>
        <v>2.030270907374641</v>
      </c>
      <c r="Q112">
        <f t="shared" si="6"/>
        <v>5.2073797499999998E-2</v>
      </c>
      <c r="R112">
        <f t="shared" si="7"/>
        <v>0.93367101350000004</v>
      </c>
    </row>
    <row r="113" spans="1:18" x14ac:dyDescent="0.2">
      <c r="A113" t="s">
        <v>81</v>
      </c>
      <c r="B113">
        <v>8.6645650000000008E-3</v>
      </c>
      <c r="C113">
        <v>0.102700108</v>
      </c>
      <c r="D113">
        <v>1.1569496E-2</v>
      </c>
      <c r="E113">
        <v>6.3452434000000002E-2</v>
      </c>
      <c r="F113">
        <v>9.0289928000000005E-2</v>
      </c>
      <c r="G113">
        <v>4.5836610000000002E-3</v>
      </c>
      <c r="H113">
        <v>4.7375669999999998E-3</v>
      </c>
      <c r="I113">
        <v>1.0774818E-2</v>
      </c>
      <c r="J113">
        <v>4.02104E-3</v>
      </c>
      <c r="K113">
        <v>1.4454122E-2</v>
      </c>
      <c r="L113">
        <v>1.6732200999999999E-2</v>
      </c>
      <c r="M113">
        <v>5.5786084999999999E-2</v>
      </c>
      <c r="N113">
        <v>0.169970115351888</v>
      </c>
      <c r="O113">
        <f t="shared" si="4"/>
        <v>4.0355055997079545E-2</v>
      </c>
      <c r="P113">
        <f t="shared" si="5"/>
        <v>1.763095479663573E-2</v>
      </c>
      <c r="Q113">
        <f t="shared" si="6"/>
        <v>4.6876698666666668E-2</v>
      </c>
      <c r="R113">
        <f t="shared" si="7"/>
        <v>1.7750972166666667E-2</v>
      </c>
    </row>
    <row r="114" spans="1:18" x14ac:dyDescent="0.2">
      <c r="A114" t="s">
        <v>24</v>
      </c>
      <c r="B114">
        <v>3.0907665000000001E-2</v>
      </c>
      <c r="C114">
        <v>0.15587799799999999</v>
      </c>
      <c r="D114">
        <v>4.3418927000000003E-2</v>
      </c>
      <c r="E114">
        <v>7.8584387000000006E-2</v>
      </c>
      <c r="F114">
        <v>3.5381177E-2</v>
      </c>
      <c r="G114">
        <v>7.7480188000000005E-2</v>
      </c>
      <c r="H114">
        <v>3.7490040000000002E-2</v>
      </c>
      <c r="I114">
        <v>3.6237243000000002E-2</v>
      </c>
      <c r="J114">
        <v>6.2600555000000002E-2</v>
      </c>
      <c r="K114">
        <v>3.8403067999999999E-2</v>
      </c>
      <c r="L114">
        <v>5.1622029999999999E-2</v>
      </c>
      <c r="M114">
        <v>0.143378541</v>
      </c>
      <c r="N114">
        <v>0.74125151585559501</v>
      </c>
      <c r="O114">
        <f t="shared" si="4"/>
        <v>4.2695527709856039E-2</v>
      </c>
      <c r="P114">
        <f t="shared" si="5"/>
        <v>3.7751258589922738E-2</v>
      </c>
      <c r="Q114">
        <f t="shared" si="6"/>
        <v>7.0275056999999988E-2</v>
      </c>
      <c r="R114">
        <f t="shared" si="7"/>
        <v>6.1621912833333327E-2</v>
      </c>
    </row>
    <row r="115" spans="1:18" x14ac:dyDescent="0.2">
      <c r="A115" t="s">
        <v>135</v>
      </c>
      <c r="B115">
        <v>3.0891568000000001E-2</v>
      </c>
      <c r="C115">
        <v>0.15698858199999999</v>
      </c>
      <c r="D115">
        <v>0.116021913</v>
      </c>
      <c r="E115">
        <v>0.30779162399999999</v>
      </c>
      <c r="F115">
        <v>0.171310191</v>
      </c>
      <c r="G115">
        <v>7.5035998000000007E-2</v>
      </c>
      <c r="H115">
        <v>3.6775299999999997E-2</v>
      </c>
      <c r="I115">
        <v>3.6325151E-2</v>
      </c>
      <c r="J115">
        <v>6.3853744000000004E-2</v>
      </c>
      <c r="K115">
        <v>0.102331625</v>
      </c>
      <c r="L115">
        <v>5.2957809000000002E-2</v>
      </c>
      <c r="M115">
        <v>0.389371356</v>
      </c>
      <c r="N115">
        <v>0.67630275247313298</v>
      </c>
      <c r="O115">
        <f t="shared" si="4"/>
        <v>8.7624815442414142E-2</v>
      </c>
      <c r="P115">
        <f t="shared" si="5"/>
        <v>0.12530124976841156</v>
      </c>
      <c r="Q115">
        <f t="shared" si="6"/>
        <v>0.14300664600000002</v>
      </c>
      <c r="R115">
        <f t="shared" si="7"/>
        <v>0.1136024975</v>
      </c>
    </row>
    <row r="116" spans="1:18" x14ac:dyDescent="0.2">
      <c r="A116" t="s">
        <v>135</v>
      </c>
      <c r="B116">
        <v>0.14824733200000001</v>
      </c>
      <c r="C116">
        <v>0.18830474</v>
      </c>
      <c r="D116">
        <v>0.20530480300000001</v>
      </c>
      <c r="E116">
        <v>0.30779162399999999</v>
      </c>
      <c r="F116">
        <v>0.17914833799999999</v>
      </c>
      <c r="G116">
        <v>6.6581115999999996E-2</v>
      </c>
      <c r="H116">
        <v>7.6277556999999996E-2</v>
      </c>
      <c r="I116">
        <v>0.10586245900000001</v>
      </c>
      <c r="J116">
        <v>8.6048379999999994E-2</v>
      </c>
      <c r="K116">
        <v>0.102331625</v>
      </c>
      <c r="L116">
        <v>8.5880727000000004E-2</v>
      </c>
      <c r="M116">
        <v>0.389371356</v>
      </c>
      <c r="N116">
        <v>0.49905719932458598</v>
      </c>
      <c r="O116">
        <f t="shared" si="4"/>
        <v>7.1732591214293123E-2</v>
      </c>
      <c r="P116">
        <f t="shared" si="5"/>
        <v>0.11155344105137041</v>
      </c>
      <c r="Q116">
        <f t="shared" si="6"/>
        <v>0.18256299216666669</v>
      </c>
      <c r="R116">
        <f t="shared" si="7"/>
        <v>0.14096201733333333</v>
      </c>
    </row>
    <row r="117" spans="1:18" x14ac:dyDescent="0.2">
      <c r="A117" t="s">
        <v>95</v>
      </c>
      <c r="B117">
        <v>0.14824733200000001</v>
      </c>
      <c r="C117">
        <v>0.17939982199999999</v>
      </c>
      <c r="D117">
        <v>0.20530480300000001</v>
      </c>
      <c r="E117">
        <v>0.30779162399999999</v>
      </c>
      <c r="F117">
        <v>0.171310191</v>
      </c>
      <c r="G117">
        <v>6.6581115999999996E-2</v>
      </c>
      <c r="H117">
        <v>7.6277556999999996E-2</v>
      </c>
      <c r="I117">
        <v>0.10586245900000001</v>
      </c>
      <c r="J117">
        <v>8.6048379999999994E-2</v>
      </c>
      <c r="K117">
        <v>0.102331625</v>
      </c>
      <c r="L117">
        <v>8.5880727000000004E-2</v>
      </c>
      <c r="M117">
        <v>0.389371356</v>
      </c>
      <c r="N117">
        <v>0.527740316279949</v>
      </c>
      <c r="O117">
        <f t="shared" si="4"/>
        <v>7.1785176972659168E-2</v>
      </c>
      <c r="P117">
        <f t="shared" si="5"/>
        <v>0.11155344105137041</v>
      </c>
      <c r="Q117">
        <f t="shared" si="6"/>
        <v>0.17977248133333332</v>
      </c>
      <c r="R117">
        <f t="shared" si="7"/>
        <v>0.14096201733333333</v>
      </c>
    </row>
    <row r="118" spans="1:18" x14ac:dyDescent="0.2">
      <c r="A118" t="s">
        <v>107</v>
      </c>
      <c r="B118">
        <v>41.055177520000001</v>
      </c>
      <c r="C118">
        <v>73.152462369999995</v>
      </c>
      <c r="D118">
        <v>49.662720139999998</v>
      </c>
      <c r="E118">
        <v>87.229953850000001</v>
      </c>
      <c r="F118">
        <v>67.956053179999998</v>
      </c>
      <c r="G118">
        <v>66.516533159999994</v>
      </c>
      <c r="H118">
        <v>40.551148169999998</v>
      </c>
      <c r="I118">
        <v>41.028890850000003</v>
      </c>
      <c r="J118">
        <v>61.393465990000003</v>
      </c>
      <c r="K118">
        <v>47.899613870000003</v>
      </c>
      <c r="L118">
        <v>52.472449779999998</v>
      </c>
      <c r="M118">
        <v>83.901893270000002</v>
      </c>
      <c r="N118">
        <v>0.33074510879410202</v>
      </c>
      <c r="O118">
        <f t="shared" si="4"/>
        <v>15.149212057552136</v>
      </c>
      <c r="P118">
        <f t="shared" si="5"/>
        <v>14.920334564208664</v>
      </c>
      <c r="Q118">
        <f t="shared" si="6"/>
        <v>64.262150036666654</v>
      </c>
      <c r="R118">
        <f t="shared" si="7"/>
        <v>54.541243654999995</v>
      </c>
    </row>
    <row r="119" spans="1:18" x14ac:dyDescent="0.2">
      <c r="A119" t="s">
        <v>113</v>
      </c>
      <c r="B119">
        <v>42.239719149999999</v>
      </c>
      <c r="C119">
        <v>85.095544939999996</v>
      </c>
      <c r="D119">
        <v>50.860304239999998</v>
      </c>
      <c r="E119">
        <v>89.657020169999996</v>
      </c>
      <c r="F119">
        <v>80.372100790000005</v>
      </c>
      <c r="G119">
        <v>68.483743669999996</v>
      </c>
      <c r="H119">
        <v>41.838774639999997</v>
      </c>
      <c r="I119">
        <v>42.157652599999999</v>
      </c>
      <c r="J119">
        <v>63.118734940000003</v>
      </c>
      <c r="K119">
        <v>49.233186250000003</v>
      </c>
      <c r="L119">
        <v>53.78649411</v>
      </c>
      <c r="M119">
        <v>86.191544320000006</v>
      </c>
      <c r="N119">
        <v>0.22798758575162301</v>
      </c>
      <c r="O119">
        <f t="shared" si="4"/>
        <v>17.603545277941894</v>
      </c>
      <c r="P119">
        <f t="shared" si="5"/>
        <v>15.302659043084358</v>
      </c>
      <c r="Q119">
        <f t="shared" si="6"/>
        <v>69.451405493333326</v>
      </c>
      <c r="R119">
        <f t="shared" si="7"/>
        <v>56.054397810000005</v>
      </c>
    </row>
    <row r="120" spans="1:18" x14ac:dyDescent="0.2">
      <c r="A120" t="s">
        <v>165</v>
      </c>
      <c r="B120">
        <v>0.55689989699999998</v>
      </c>
      <c r="C120">
        <v>1.1538968780000001</v>
      </c>
      <c r="D120">
        <v>0.65294887999999995</v>
      </c>
      <c r="E120">
        <v>1.019297758</v>
      </c>
      <c r="F120">
        <v>1.273964887</v>
      </c>
      <c r="G120">
        <v>0.74001240300000004</v>
      </c>
      <c r="H120">
        <v>0.45585595699999998</v>
      </c>
      <c r="I120">
        <v>0.54519269999999997</v>
      </c>
      <c r="J120">
        <v>0.66966693899999996</v>
      </c>
      <c r="K120">
        <v>0.51010973599999998</v>
      </c>
      <c r="L120">
        <v>0.61730201299999998</v>
      </c>
      <c r="M120">
        <v>1.1466181019999999</v>
      </c>
      <c r="N120">
        <v>0.15402884440226</v>
      </c>
      <c r="O120">
        <f t="shared" si="4"/>
        <v>0.26548440155941427</v>
      </c>
      <c r="P120">
        <f t="shared" si="5"/>
        <v>0.229491306698348</v>
      </c>
      <c r="Q120">
        <f t="shared" si="6"/>
        <v>0.8995034504999998</v>
      </c>
      <c r="R120">
        <f t="shared" si="7"/>
        <v>0.65745757449999997</v>
      </c>
    </row>
    <row r="121" spans="1:18" x14ac:dyDescent="0.2">
      <c r="A121" t="s">
        <v>16</v>
      </c>
      <c r="B121">
        <v>0.63674677099999999</v>
      </c>
      <c r="C121">
        <v>1.431895744</v>
      </c>
      <c r="D121">
        <v>0.76322957899999999</v>
      </c>
      <c r="E121">
        <v>1.2400093210000001</v>
      </c>
      <c r="F121">
        <v>1.3344432589999999</v>
      </c>
      <c r="G121">
        <v>0.65798932600000004</v>
      </c>
      <c r="H121">
        <v>0.60649061100000001</v>
      </c>
      <c r="I121">
        <v>0.61029666500000002</v>
      </c>
      <c r="J121">
        <v>0.968368758</v>
      </c>
      <c r="K121">
        <v>0.63891662999999999</v>
      </c>
      <c r="L121">
        <v>0.86977858299999999</v>
      </c>
      <c r="M121">
        <v>1.3339059959999999</v>
      </c>
      <c r="N121">
        <v>0.38169104522769098</v>
      </c>
      <c r="O121">
        <f t="shared" si="4"/>
        <v>0.33173427150509921</v>
      </c>
      <c r="P121">
        <f t="shared" si="5"/>
        <v>0.26109009703635133</v>
      </c>
      <c r="Q121">
        <f t="shared" si="6"/>
        <v>1.0107190000000001</v>
      </c>
      <c r="R121">
        <f t="shared" si="7"/>
        <v>0.83795954049999999</v>
      </c>
    </row>
    <row r="122" spans="1:18" x14ac:dyDescent="0.2">
      <c r="A122" t="s">
        <v>7</v>
      </c>
      <c r="B122">
        <v>0.69842308099999995</v>
      </c>
      <c r="C122">
        <v>1.4271323789999999</v>
      </c>
      <c r="D122">
        <v>0.78665287800000006</v>
      </c>
      <c r="E122">
        <v>1.204849643</v>
      </c>
      <c r="F122">
        <v>1.23868801</v>
      </c>
      <c r="G122">
        <v>0.87390424499999997</v>
      </c>
      <c r="H122">
        <v>0.593670366</v>
      </c>
      <c r="I122">
        <v>0.59843591900000004</v>
      </c>
      <c r="J122">
        <v>0.95623967899999995</v>
      </c>
      <c r="K122">
        <v>0.60837405600000005</v>
      </c>
      <c r="L122">
        <v>0.82640969500000006</v>
      </c>
      <c r="M122">
        <v>1.402379324</v>
      </c>
      <c r="N122">
        <v>0.26548226330129499</v>
      </c>
      <c r="O122">
        <f t="shared" si="4"/>
        <v>0.26613070463515165</v>
      </c>
      <c r="P122">
        <f t="shared" si="5"/>
        <v>0.2892962892102055</v>
      </c>
      <c r="Q122">
        <f t="shared" si="6"/>
        <v>1.0382750393333333</v>
      </c>
      <c r="R122">
        <f t="shared" si="7"/>
        <v>0.83091817316666672</v>
      </c>
    </row>
    <row r="123" spans="1:18" x14ac:dyDescent="0.2">
      <c r="A123" t="s">
        <v>5</v>
      </c>
      <c r="B123">
        <v>5.2913700000000001E-2</v>
      </c>
      <c r="C123">
        <v>4.3168172999999997E-2</v>
      </c>
      <c r="D123">
        <v>3.8226781000000001E-2</v>
      </c>
      <c r="E123">
        <v>7.4889375999999994E-2</v>
      </c>
      <c r="F123">
        <v>4.2092883999999997E-2</v>
      </c>
      <c r="G123">
        <v>4.0439653999999998E-2</v>
      </c>
      <c r="H123">
        <v>3.7486819999999997E-2</v>
      </c>
      <c r="I123">
        <v>3.0516298000000001E-2</v>
      </c>
      <c r="J123">
        <v>5.5437119999999999E-2</v>
      </c>
      <c r="K123">
        <v>3.1782769000000002E-2</v>
      </c>
      <c r="L123">
        <v>3.8289341999999997E-2</v>
      </c>
      <c r="M123">
        <v>6.2125976999999999E-2</v>
      </c>
      <c r="N123">
        <v>0.45654472542007302</v>
      </c>
      <c r="O123">
        <f t="shared" si="4"/>
        <v>1.2621269609160227E-2</v>
      </c>
      <c r="P123">
        <f t="shared" si="5"/>
        <v>1.1929025564582271E-2</v>
      </c>
      <c r="Q123">
        <f t="shared" si="6"/>
        <v>4.8621761333333326E-2</v>
      </c>
      <c r="R123">
        <f t="shared" si="7"/>
        <v>4.2606387666666669E-2</v>
      </c>
    </row>
    <row r="124" spans="1:18" x14ac:dyDescent="0.2">
      <c r="A124" t="s">
        <v>105</v>
      </c>
      <c r="B124">
        <v>5.9550046000000002E-2</v>
      </c>
      <c r="C124">
        <v>3.9208825000000003E-2</v>
      </c>
      <c r="D124">
        <v>3.9109907999999999E-2</v>
      </c>
      <c r="E124">
        <v>7.4523202999999996E-2</v>
      </c>
      <c r="F124">
        <v>4.3201072E-2</v>
      </c>
      <c r="G124">
        <v>4.0291585999999997E-2</v>
      </c>
      <c r="H124">
        <v>3.6066999000000002E-2</v>
      </c>
      <c r="I124">
        <v>3.2736418000000003E-2</v>
      </c>
      <c r="J124">
        <v>5.0923756000000001E-2</v>
      </c>
      <c r="K124">
        <v>3.1247870000000001E-2</v>
      </c>
      <c r="L124">
        <v>3.9912000000000003E-2</v>
      </c>
      <c r="M124">
        <v>6.8078018000000004E-2</v>
      </c>
      <c r="N124">
        <v>0.47460748412356002</v>
      </c>
      <c r="O124">
        <f t="shared" si="4"/>
        <v>1.3324729215427053E-2</v>
      </c>
      <c r="P124">
        <f t="shared" si="5"/>
        <v>1.2862047491493039E-2</v>
      </c>
      <c r="Q124">
        <f t="shared" si="6"/>
        <v>4.9314106666666663E-2</v>
      </c>
      <c r="R124">
        <f t="shared" si="7"/>
        <v>4.3160843499999997E-2</v>
      </c>
    </row>
    <row r="125" spans="1:18" x14ac:dyDescent="0.2">
      <c r="A125" t="s">
        <v>105</v>
      </c>
      <c r="B125">
        <v>4.6714898999999997E-2</v>
      </c>
      <c r="C125">
        <v>2.2967399730000002</v>
      </c>
      <c r="D125">
        <v>6.3133804000000002E-2</v>
      </c>
      <c r="E125">
        <v>2.9744487799999999</v>
      </c>
      <c r="F125">
        <v>6.8892777000000002E-2</v>
      </c>
      <c r="G125">
        <v>6.4383705999999999E-2</v>
      </c>
      <c r="H125">
        <v>4.0878615E-2</v>
      </c>
      <c r="I125">
        <v>4.1503130999999999E-2</v>
      </c>
      <c r="J125">
        <v>6.2565221000000004E-2</v>
      </c>
      <c r="K125">
        <v>6.0622852999999997E-2</v>
      </c>
      <c r="L125">
        <v>5.0393831E-2</v>
      </c>
      <c r="M125">
        <v>7.9750879999999996E-2</v>
      </c>
      <c r="N125">
        <v>0.147567839258155</v>
      </c>
      <c r="O125">
        <f t="shared" si="4"/>
        <v>1.2294630703026697</v>
      </c>
      <c r="P125">
        <f t="shared" si="5"/>
        <v>1.3532727252227782E-2</v>
      </c>
      <c r="Q125">
        <f t="shared" si="6"/>
        <v>0.91905232316666663</v>
      </c>
      <c r="R125">
        <f t="shared" si="7"/>
        <v>5.5952421833333342E-2</v>
      </c>
    </row>
    <row r="126" spans="1:18" x14ac:dyDescent="0.2">
      <c r="A126" t="s">
        <v>33</v>
      </c>
      <c r="B126">
        <v>1.7827844260000001</v>
      </c>
      <c r="C126">
        <v>2.0333811499999999</v>
      </c>
      <c r="D126">
        <v>1.6150952519999999</v>
      </c>
      <c r="E126">
        <v>2.9744487799999999</v>
      </c>
      <c r="F126">
        <v>1.795517185</v>
      </c>
      <c r="G126">
        <v>1.5028959040000001</v>
      </c>
      <c r="H126">
        <v>1.087278757</v>
      </c>
      <c r="I126">
        <v>1.1333433310000001</v>
      </c>
      <c r="J126">
        <v>1.525284029</v>
      </c>
      <c r="K126">
        <v>1.2399502739999999</v>
      </c>
      <c r="L126">
        <v>1.2167691359999999</v>
      </c>
      <c r="M126">
        <v>3.1310120210000001</v>
      </c>
      <c r="N126">
        <v>0.33250678764254699</v>
      </c>
      <c r="O126">
        <f t="shared" si="4"/>
        <v>0.48654121741438727</v>
      </c>
      <c r="P126">
        <f t="shared" si="5"/>
        <v>0.71820478496235185</v>
      </c>
      <c r="Q126">
        <f t="shared" si="6"/>
        <v>1.9506871161666668</v>
      </c>
      <c r="R126">
        <f t="shared" si="7"/>
        <v>1.5556062579999999</v>
      </c>
    </row>
    <row r="127" spans="1:18" x14ac:dyDescent="0.2">
      <c r="A127" t="s">
        <v>21</v>
      </c>
      <c r="B127">
        <v>2.2096017020000001</v>
      </c>
      <c r="C127">
        <v>2.4178312370000001</v>
      </c>
      <c r="D127">
        <v>1.947881295</v>
      </c>
      <c r="E127">
        <v>3.103926366</v>
      </c>
      <c r="F127">
        <v>2.1229879870000001</v>
      </c>
      <c r="G127">
        <v>1.8096986500000001</v>
      </c>
      <c r="H127">
        <v>1.2978807320000001</v>
      </c>
      <c r="I127">
        <v>1.3503582700000001</v>
      </c>
      <c r="J127">
        <v>1.7946466219999999</v>
      </c>
      <c r="K127">
        <v>1.2900677739999999</v>
      </c>
      <c r="L127">
        <v>1.477914822</v>
      </c>
      <c r="M127">
        <v>3.3572666359999999</v>
      </c>
      <c r="N127">
        <v>0.20953949850890899</v>
      </c>
      <c r="O127">
        <f t="shared" si="4"/>
        <v>0.41995529052695668</v>
      </c>
      <c r="P127">
        <f t="shared" si="5"/>
        <v>0.73419104860110329</v>
      </c>
      <c r="Q127">
        <f t="shared" si="6"/>
        <v>2.2686545395</v>
      </c>
      <c r="R127">
        <f t="shared" si="7"/>
        <v>1.7613558093333335</v>
      </c>
    </row>
    <row r="128" spans="1:18" x14ac:dyDescent="0.2">
      <c r="A128" t="s">
        <v>82</v>
      </c>
      <c r="B128">
        <v>1.8465972450000001</v>
      </c>
      <c r="C128">
        <v>2.0445853239999998</v>
      </c>
      <c r="D128">
        <v>1.664593006</v>
      </c>
      <c r="E128">
        <v>3.0394301029999999</v>
      </c>
      <c r="F128">
        <v>1.8685298130000001</v>
      </c>
      <c r="G128">
        <v>1.579376098</v>
      </c>
      <c r="H128">
        <v>1.1587962110000001</v>
      </c>
      <c r="I128">
        <v>1.2060074220000001</v>
      </c>
      <c r="J128">
        <v>1.5771971440000001</v>
      </c>
      <c r="K128">
        <v>1.287717775</v>
      </c>
      <c r="L128">
        <v>1.2736069800000001</v>
      </c>
      <c r="M128">
        <v>3.2434220499999999</v>
      </c>
      <c r="N128">
        <v>0.35460757567558099</v>
      </c>
      <c r="O128">
        <f t="shared" si="4"/>
        <v>0.48516872594724847</v>
      </c>
      <c r="P128">
        <f t="shared" si="5"/>
        <v>0.7361737101429171</v>
      </c>
      <c r="Q128">
        <f t="shared" si="6"/>
        <v>2.0071852648333333</v>
      </c>
      <c r="R128">
        <f t="shared" si="7"/>
        <v>1.6244579303333335</v>
      </c>
    </row>
    <row r="129" spans="1:18" x14ac:dyDescent="0.2">
      <c r="A129" t="s">
        <v>97</v>
      </c>
      <c r="B129">
        <v>6.3612338000000004E-2</v>
      </c>
      <c r="C129">
        <v>0.12452424199999999</v>
      </c>
      <c r="D129">
        <v>0.101509845</v>
      </c>
      <c r="E129">
        <v>0.12657673999999999</v>
      </c>
      <c r="F129">
        <v>0.106174822</v>
      </c>
      <c r="G129">
        <v>9.4593811999999999E-2</v>
      </c>
      <c r="H129">
        <v>4.2791027000000002E-2</v>
      </c>
      <c r="I129">
        <v>4.6372570000000002E-2</v>
      </c>
      <c r="J129">
        <v>8.7871627999999993E-2</v>
      </c>
      <c r="K129">
        <v>6.5260619000000006E-2</v>
      </c>
      <c r="L129">
        <v>8.1199225E-2</v>
      </c>
      <c r="M129">
        <v>0.105408799</v>
      </c>
      <c r="N129">
        <v>4.5607776904677898E-2</v>
      </c>
      <c r="O129">
        <f t="shared" si="4"/>
        <v>2.1029099768070249E-2</v>
      </c>
      <c r="P129">
        <f t="shared" si="5"/>
        <v>2.2384641396685702E-2</v>
      </c>
      <c r="Q129">
        <f t="shared" si="6"/>
        <v>0.1028319665</v>
      </c>
      <c r="R129">
        <f t="shared" si="7"/>
        <v>7.1483978000000004E-2</v>
      </c>
    </row>
    <row r="130" spans="1:18" x14ac:dyDescent="0.2">
      <c r="A130" t="s">
        <v>97</v>
      </c>
      <c r="B130">
        <v>6.5388858999999994E-2</v>
      </c>
      <c r="C130">
        <v>0.12645041100000001</v>
      </c>
      <c r="D130">
        <v>0.104502171</v>
      </c>
      <c r="E130">
        <v>0.12223260499999999</v>
      </c>
      <c r="F130">
        <v>0.102438274</v>
      </c>
      <c r="G130">
        <v>9.5941442000000002E-2</v>
      </c>
      <c r="H130">
        <v>4.1310035000000002E-2</v>
      </c>
      <c r="I130">
        <v>4.4704032999999997E-2</v>
      </c>
      <c r="J130">
        <v>8.2524374999999997E-2</v>
      </c>
      <c r="K130">
        <v>6.4336029000000003E-2</v>
      </c>
      <c r="L130">
        <v>7.8775100000000001E-2</v>
      </c>
      <c r="M130">
        <v>0.11559738</v>
      </c>
      <c r="N130">
        <v>5.2276287578441501E-2</v>
      </c>
      <c r="O130">
        <f t="shared" si="4"/>
        <v>1.9944195720684114E-2</v>
      </c>
      <c r="P130">
        <f t="shared" si="5"/>
        <v>2.5163833059423258E-2</v>
      </c>
      <c r="Q130">
        <f t="shared" si="6"/>
        <v>0.10282562700000002</v>
      </c>
      <c r="R130">
        <f t="shared" si="7"/>
        <v>7.1207825333333322E-2</v>
      </c>
    </row>
    <row r="131" spans="1:18" x14ac:dyDescent="0.2">
      <c r="A131" t="s">
        <v>104</v>
      </c>
      <c r="B131">
        <v>5.9080305999999999E-2</v>
      </c>
      <c r="C131">
        <v>9.8703161999999997E-2</v>
      </c>
      <c r="D131">
        <v>8.2025968000000005E-2</v>
      </c>
      <c r="E131">
        <v>0.110890774</v>
      </c>
      <c r="F131">
        <v>8.8730642999999998E-2</v>
      </c>
      <c r="G131">
        <v>7.9035971999999996E-2</v>
      </c>
      <c r="H131">
        <v>3.4526445000000003E-2</v>
      </c>
      <c r="I131">
        <v>3.5646015000000003E-2</v>
      </c>
      <c r="J131">
        <v>7.5989890000000004E-2</v>
      </c>
      <c r="K131">
        <v>5.9031491999999998E-2</v>
      </c>
      <c r="L131">
        <v>6.7161891000000001E-2</v>
      </c>
      <c r="M131">
        <v>9.3825441999999995E-2</v>
      </c>
      <c r="N131">
        <v>5.9129589783931E-2</v>
      </c>
      <c r="O131">
        <f t="shared" si="4"/>
        <v>1.6208658711846857E-2</v>
      </c>
      <c r="P131">
        <f t="shared" si="5"/>
        <v>2.1164902425704513E-2</v>
      </c>
      <c r="Q131">
        <f t="shared" si="6"/>
        <v>8.6411137499999999E-2</v>
      </c>
      <c r="R131">
        <f t="shared" si="7"/>
        <v>6.1030195833333328E-2</v>
      </c>
    </row>
    <row r="132" spans="1:18" x14ac:dyDescent="0.2">
      <c r="A132" t="s">
        <v>22</v>
      </c>
      <c r="B132">
        <v>1.2378577999999999E-2</v>
      </c>
      <c r="C132">
        <v>8.2781896999999993E-2</v>
      </c>
      <c r="D132">
        <v>7.1858458E-2</v>
      </c>
      <c r="E132">
        <v>2.0553206000000001E-2</v>
      </c>
      <c r="F132">
        <v>7.8769989999999998E-2</v>
      </c>
      <c r="G132">
        <v>6.6834333999999995E-2</v>
      </c>
      <c r="H132">
        <v>3.034425E-2</v>
      </c>
      <c r="I132">
        <v>2.8397876999999998E-2</v>
      </c>
      <c r="J132">
        <v>6.8322352000000003E-2</v>
      </c>
      <c r="K132">
        <v>5.1092468000000002E-2</v>
      </c>
      <c r="L132">
        <v>5.4924721000000003E-2</v>
      </c>
      <c r="M132">
        <v>2.7858234999999999E-2</v>
      </c>
      <c r="N132">
        <v>0.42235099765321299</v>
      </c>
      <c r="O132">
        <f t="shared" ref="O132:O154" si="8">_xlfn.STDEV.P(B132:G132)</f>
        <v>2.8173837953544438E-2</v>
      </c>
      <c r="P132">
        <f t="shared" ref="P132:P154" si="9">_xlfn.STDEV.P(H132:M132)</f>
        <v>1.5546334330070934E-2</v>
      </c>
      <c r="Q132">
        <f t="shared" ref="Q132:Q154" si="10">AVERAGE(B132:G132)</f>
        <v>5.5529410499999994E-2</v>
      </c>
      <c r="R132">
        <f t="shared" ref="R132:R154" si="11">AVERAGE(H132:M132)</f>
        <v>4.3489983833333336E-2</v>
      </c>
    </row>
    <row r="133" spans="1:18" x14ac:dyDescent="0.2">
      <c r="A133" t="s">
        <v>72</v>
      </c>
      <c r="B133">
        <v>5.3513678000000002E-2</v>
      </c>
      <c r="C133">
        <v>0.14441353100000001</v>
      </c>
      <c r="D133">
        <v>6.3714855000000001E-2</v>
      </c>
      <c r="E133">
        <v>8.3984240000000002E-2</v>
      </c>
      <c r="F133">
        <v>0.157568662</v>
      </c>
      <c r="G133">
        <v>7.6005948000000004E-2</v>
      </c>
      <c r="H133">
        <v>3.6554760999999998E-2</v>
      </c>
      <c r="I133">
        <v>5.5778774000000003E-2</v>
      </c>
      <c r="J133">
        <v>6.1165984E-2</v>
      </c>
      <c r="K133">
        <v>6.3017302999999997E-2</v>
      </c>
      <c r="L133">
        <v>5.1080546999999997E-2</v>
      </c>
      <c r="M133">
        <v>0.152048034</v>
      </c>
      <c r="N133">
        <v>0.30390176032292898</v>
      </c>
      <c r="O133">
        <f t="shared" si="8"/>
        <v>3.9842233101601225E-2</v>
      </c>
      <c r="P133">
        <f t="shared" si="9"/>
        <v>3.7721412587042265E-2</v>
      </c>
      <c r="Q133">
        <f t="shared" si="10"/>
        <v>9.6533485666666682E-2</v>
      </c>
      <c r="R133">
        <f t="shared" si="11"/>
        <v>6.99409005E-2</v>
      </c>
    </row>
    <row r="134" spans="1:18" x14ac:dyDescent="0.2">
      <c r="A134" t="s">
        <v>73</v>
      </c>
      <c r="B134">
        <v>3.7406454999999998E-2</v>
      </c>
      <c r="C134">
        <v>2.8351708E-2</v>
      </c>
      <c r="D134">
        <v>4.5803547999999999E-2</v>
      </c>
      <c r="E134">
        <v>6.1248267000000002E-2</v>
      </c>
      <c r="F134">
        <v>4.6843751000000003E-2</v>
      </c>
      <c r="G134">
        <v>5.8216363E-2</v>
      </c>
      <c r="H134">
        <v>3.7288818000000001E-2</v>
      </c>
      <c r="I134">
        <v>5.5911499000000003E-2</v>
      </c>
      <c r="J134">
        <v>2.9379270999999998E-2</v>
      </c>
      <c r="K134">
        <v>6.4887227000000006E-2</v>
      </c>
      <c r="L134">
        <v>4.9502714000000003E-2</v>
      </c>
      <c r="M134">
        <v>7.4900240000000007E-2</v>
      </c>
      <c r="N134">
        <v>0.52378756930523696</v>
      </c>
      <c r="O134">
        <f t="shared" si="8"/>
        <v>1.130802099366425E-2</v>
      </c>
      <c r="P134">
        <f t="shared" si="9"/>
        <v>1.5492747245313042E-2</v>
      </c>
      <c r="Q134">
        <f t="shared" si="10"/>
        <v>4.6311682E-2</v>
      </c>
      <c r="R134">
        <f t="shared" si="11"/>
        <v>5.1978294833333334E-2</v>
      </c>
    </row>
    <row r="135" spans="1:18" x14ac:dyDescent="0.2">
      <c r="A135" t="s">
        <v>168</v>
      </c>
      <c r="B135">
        <v>1.6360389999999999E-3</v>
      </c>
      <c r="C135">
        <v>8.1847699999999996E-4</v>
      </c>
      <c r="D135">
        <v>3.1984500000000003E-4</v>
      </c>
      <c r="E135">
        <v>6.1107999999999996E-4</v>
      </c>
      <c r="F135">
        <v>6.7273500000000004E-4</v>
      </c>
      <c r="G135">
        <v>1.933464E-3</v>
      </c>
      <c r="H135">
        <v>8.5318099999999995E-4</v>
      </c>
      <c r="I135">
        <v>1.9133E-4</v>
      </c>
      <c r="J135">
        <v>1.7196E-4</v>
      </c>
      <c r="K135">
        <v>1.27427E-4</v>
      </c>
      <c r="L135">
        <v>4.4932380000000001E-3</v>
      </c>
      <c r="M135">
        <v>2.3668930000000001E-3</v>
      </c>
      <c r="N135">
        <v>0.63882672158807197</v>
      </c>
      <c r="O135">
        <f t="shared" si="8"/>
        <v>5.8163728255235573E-4</v>
      </c>
      <c r="P135">
        <f t="shared" si="9"/>
        <v>1.6012506099682855E-3</v>
      </c>
      <c r="Q135">
        <f t="shared" si="10"/>
        <v>9.9860666666666672E-4</v>
      </c>
      <c r="R135">
        <f t="shared" si="11"/>
        <v>1.3673381666666666E-3</v>
      </c>
    </row>
    <row r="136" spans="1:18" x14ac:dyDescent="0.2">
      <c r="A136" t="s">
        <v>164</v>
      </c>
      <c r="B136">
        <v>1.075571E-3</v>
      </c>
      <c r="C136">
        <v>1.934846E-3</v>
      </c>
      <c r="D136">
        <v>1.220741E-3</v>
      </c>
      <c r="E136">
        <v>1.4979780000000001E-3</v>
      </c>
      <c r="F136">
        <v>3.2854500000000002E-4</v>
      </c>
      <c r="G136">
        <v>2.0708020000000001E-3</v>
      </c>
      <c r="H136">
        <v>5.2156700000000002E-4</v>
      </c>
      <c r="I136">
        <v>1.1135069999999999E-3</v>
      </c>
      <c r="J136">
        <v>1.7855589999999999E-3</v>
      </c>
      <c r="K136">
        <v>1.0075660000000001E-3</v>
      </c>
      <c r="L136">
        <v>4.1400179999999996E-3</v>
      </c>
      <c r="M136">
        <v>3.090387E-3</v>
      </c>
      <c r="N136">
        <v>0.369713264136042</v>
      </c>
      <c r="O136">
        <f t="shared" si="8"/>
        <v>5.8005059032278006E-4</v>
      </c>
      <c r="P136">
        <f t="shared" si="9"/>
        <v>1.2748686080445919E-3</v>
      </c>
      <c r="Q136">
        <f t="shared" si="10"/>
        <v>1.3547471666666671E-3</v>
      </c>
      <c r="R136">
        <f t="shared" si="11"/>
        <v>1.9431006666666667E-3</v>
      </c>
    </row>
    <row r="137" spans="1:18" x14ac:dyDescent="0.2">
      <c r="A137" t="s">
        <v>164</v>
      </c>
      <c r="B137">
        <v>1.7384740000000001E-3</v>
      </c>
      <c r="C137">
        <v>1.148182E-3</v>
      </c>
      <c r="D137">
        <v>1.321492E-2</v>
      </c>
      <c r="E137">
        <v>1.4266455000000001E-2</v>
      </c>
      <c r="F137">
        <v>6.1015519999999997E-3</v>
      </c>
      <c r="G137">
        <v>1.0257440000000001E-3</v>
      </c>
      <c r="H137">
        <v>1.0817680000000001E-3</v>
      </c>
      <c r="I137">
        <v>1.1031649999999999E-3</v>
      </c>
      <c r="J137">
        <v>1.9480960000000001E-3</v>
      </c>
      <c r="K137">
        <v>5.9653809999999996E-3</v>
      </c>
      <c r="L137">
        <v>5.34312E-4</v>
      </c>
      <c r="M137">
        <v>2.8193879999999999E-3</v>
      </c>
      <c r="N137">
        <v>0.15749113593665401</v>
      </c>
      <c r="O137">
        <f t="shared" si="8"/>
        <v>5.5748088016537517E-3</v>
      </c>
      <c r="P137">
        <f t="shared" si="9"/>
        <v>1.8185435696960598E-3</v>
      </c>
      <c r="Q137">
        <f t="shared" si="10"/>
        <v>6.2492211666666667E-3</v>
      </c>
      <c r="R137">
        <f t="shared" si="11"/>
        <v>2.2420183333333333E-3</v>
      </c>
    </row>
    <row r="138" spans="1:18" x14ac:dyDescent="0.2">
      <c r="A138" t="s">
        <v>42</v>
      </c>
      <c r="B138">
        <v>5.7825159999999997E-3</v>
      </c>
      <c r="C138">
        <v>0.180019393</v>
      </c>
      <c r="D138">
        <v>1.7465061E-2</v>
      </c>
      <c r="E138">
        <v>8.9325851999999997E-2</v>
      </c>
      <c r="F138">
        <v>5.8953235E-2</v>
      </c>
      <c r="G138">
        <v>5.5661982999999998E-2</v>
      </c>
      <c r="H138">
        <v>8.3270270000000007E-3</v>
      </c>
      <c r="I138">
        <v>0.13107486199999999</v>
      </c>
      <c r="J138">
        <v>7.7844182999999997E-2</v>
      </c>
      <c r="K138">
        <v>7.5022969999999998E-3</v>
      </c>
      <c r="L138">
        <v>3.8534199999999998E-2</v>
      </c>
      <c r="M138">
        <v>0.199112757</v>
      </c>
      <c r="N138">
        <v>0.82370915282381396</v>
      </c>
      <c r="O138">
        <f t="shared" si="8"/>
        <v>5.7244938398743422E-2</v>
      </c>
      <c r="P138">
        <f t="shared" si="9"/>
        <v>6.9356360478407472E-2</v>
      </c>
      <c r="Q138">
        <f t="shared" si="10"/>
        <v>6.7868006666666661E-2</v>
      </c>
      <c r="R138">
        <f t="shared" si="11"/>
        <v>7.7065887666666666E-2</v>
      </c>
    </row>
    <row r="139" spans="1:18" x14ac:dyDescent="0.2">
      <c r="A139" t="s">
        <v>53</v>
      </c>
      <c r="B139">
        <v>0.52662929400000003</v>
      </c>
      <c r="C139">
        <v>1.5831906280000001</v>
      </c>
      <c r="D139">
        <v>0.81412561500000002</v>
      </c>
      <c r="E139">
        <v>1.789402637</v>
      </c>
      <c r="F139">
        <v>1.4330506119999999</v>
      </c>
      <c r="G139">
        <v>1.30808485</v>
      </c>
      <c r="H139">
        <v>0.98227351799999996</v>
      </c>
      <c r="I139">
        <v>0.92252080400000003</v>
      </c>
      <c r="J139">
        <v>1.229189058</v>
      </c>
      <c r="K139">
        <v>0.38250239899999999</v>
      </c>
      <c r="L139">
        <v>0.42986671199999998</v>
      </c>
      <c r="M139">
        <v>1.594940445</v>
      </c>
      <c r="N139">
        <v>0.26989523630367401</v>
      </c>
      <c r="O139">
        <f t="shared" si="8"/>
        <v>0.43813219915951579</v>
      </c>
      <c r="P139">
        <f t="shared" si="9"/>
        <v>0.42506579287077401</v>
      </c>
      <c r="Q139">
        <f t="shared" si="10"/>
        <v>1.2424139393333333</v>
      </c>
      <c r="R139">
        <f t="shared" si="11"/>
        <v>0.9235488226666666</v>
      </c>
    </row>
    <row r="140" spans="1:18" x14ac:dyDescent="0.2">
      <c r="A140" t="s">
        <v>49</v>
      </c>
      <c r="B140">
        <v>1.5174251750000001</v>
      </c>
      <c r="C140">
        <v>1.4915919259999999</v>
      </c>
      <c r="D140">
        <v>1.528355423</v>
      </c>
      <c r="E140">
        <v>1.528487674</v>
      </c>
      <c r="F140">
        <v>1.501052426</v>
      </c>
      <c r="G140">
        <v>1.5188192190000001</v>
      </c>
      <c r="H140">
        <v>1.4791166950000001</v>
      </c>
      <c r="I140">
        <v>1.4950069580000001</v>
      </c>
      <c r="J140">
        <v>1.545497852</v>
      </c>
      <c r="K140">
        <v>1.4829994849999999</v>
      </c>
      <c r="L140">
        <v>1.5041818520000001</v>
      </c>
      <c r="M140">
        <v>1.566238475</v>
      </c>
      <c r="N140">
        <v>0.89593573174264496</v>
      </c>
      <c r="O140">
        <f t="shared" si="8"/>
        <v>1.3663754583052367E-2</v>
      </c>
      <c r="P140">
        <f t="shared" si="9"/>
        <v>3.2496066602938523E-2</v>
      </c>
      <c r="Q140">
        <f t="shared" si="10"/>
        <v>1.5142886405000002</v>
      </c>
      <c r="R140">
        <f t="shared" si="11"/>
        <v>1.5121735528333333</v>
      </c>
    </row>
    <row r="141" spans="1:18" x14ac:dyDescent="0.2">
      <c r="A141" t="s">
        <v>40</v>
      </c>
      <c r="B141">
        <v>14.506177660000001</v>
      </c>
      <c r="C141">
        <v>32.30525703</v>
      </c>
      <c r="D141">
        <v>20.8789005</v>
      </c>
      <c r="E141">
        <v>25.977396840000001</v>
      </c>
      <c r="F141">
        <v>26.412058640000001</v>
      </c>
      <c r="G141">
        <v>23.764231420000002</v>
      </c>
      <c r="H141">
        <v>18.27530527</v>
      </c>
      <c r="I141">
        <v>22.364182790000001</v>
      </c>
      <c r="J141">
        <v>20.428273860000001</v>
      </c>
      <c r="K141">
        <v>20.60631751</v>
      </c>
      <c r="L141">
        <v>20.043507600000002</v>
      </c>
      <c r="M141">
        <v>32.862367280000001</v>
      </c>
      <c r="N141">
        <v>0.64539091139028104</v>
      </c>
      <c r="O141">
        <f t="shared" si="8"/>
        <v>5.4563552573169591</v>
      </c>
      <c r="P141">
        <f t="shared" si="9"/>
        <v>4.8153950791227604</v>
      </c>
      <c r="Q141">
        <f t="shared" si="10"/>
        <v>23.97400368166667</v>
      </c>
      <c r="R141">
        <f t="shared" si="11"/>
        <v>22.429992385000002</v>
      </c>
    </row>
    <row r="142" spans="1:18" x14ac:dyDescent="0.2">
      <c r="A142" t="s">
        <v>38</v>
      </c>
      <c r="B142">
        <v>103.9678601</v>
      </c>
      <c r="C142">
        <v>169.7624064</v>
      </c>
      <c r="D142">
        <v>127.84815740000001</v>
      </c>
      <c r="E142">
        <v>170.66108629999999</v>
      </c>
      <c r="F142">
        <v>150.50319959999999</v>
      </c>
      <c r="G142">
        <v>130.6754382</v>
      </c>
      <c r="H142">
        <v>77.044046120000004</v>
      </c>
      <c r="I142">
        <v>99.628157360000003</v>
      </c>
      <c r="J142">
        <v>109.4081285</v>
      </c>
      <c r="K142">
        <v>77.629261240000005</v>
      </c>
      <c r="L142">
        <v>130.73679630000001</v>
      </c>
      <c r="M142">
        <v>210.53090320000001</v>
      </c>
      <c r="N142">
        <v>0.30749628001430201</v>
      </c>
      <c r="O142">
        <f t="shared" si="8"/>
        <v>23.941394780232351</v>
      </c>
      <c r="P142">
        <f t="shared" si="9"/>
        <v>45.536071412103247</v>
      </c>
      <c r="Q142">
        <f t="shared" si="10"/>
        <v>142.236358</v>
      </c>
      <c r="R142">
        <f t="shared" si="11"/>
        <v>117.49621545333333</v>
      </c>
    </row>
    <row r="143" spans="1:18" x14ac:dyDescent="0.2">
      <c r="A143" t="s">
        <v>51</v>
      </c>
      <c r="B143">
        <v>9.4744292160000008</v>
      </c>
      <c r="C143">
        <v>14.34292958</v>
      </c>
      <c r="D143">
        <v>8.0578892759999992</v>
      </c>
      <c r="E143">
        <v>13.186534480000001</v>
      </c>
      <c r="F143">
        <v>13.84551884</v>
      </c>
      <c r="G143">
        <v>15.90914491</v>
      </c>
      <c r="H143">
        <v>12.48309867</v>
      </c>
      <c r="I143">
        <v>10.433353990000001</v>
      </c>
      <c r="J143">
        <v>16.220738699999998</v>
      </c>
      <c r="K143">
        <v>10.77786905</v>
      </c>
      <c r="L143">
        <v>11.65561306</v>
      </c>
      <c r="M143">
        <v>12.496114179999999</v>
      </c>
      <c r="N143">
        <v>0.93541774441832803</v>
      </c>
      <c r="O143">
        <f t="shared" si="8"/>
        <v>2.7743233385769797</v>
      </c>
      <c r="P143">
        <f t="shared" si="9"/>
        <v>1.89950869629949</v>
      </c>
      <c r="Q143">
        <f t="shared" si="10"/>
        <v>12.469407716999998</v>
      </c>
      <c r="R143">
        <f t="shared" si="11"/>
        <v>12.344464608333334</v>
      </c>
    </row>
    <row r="144" spans="1:18" x14ac:dyDescent="0.2">
      <c r="A144" t="s">
        <v>50</v>
      </c>
      <c r="B144">
        <v>0.259265615</v>
      </c>
      <c r="C144">
        <v>7.5052565360000001</v>
      </c>
      <c r="D144">
        <v>0.86294473800000004</v>
      </c>
      <c r="E144">
        <v>1.7839508319999999</v>
      </c>
      <c r="F144">
        <v>6.4053372839999998</v>
      </c>
      <c r="G144">
        <v>0.77215082899999998</v>
      </c>
      <c r="H144">
        <v>0.53894059400000005</v>
      </c>
      <c r="I144">
        <v>0.60881907000000002</v>
      </c>
      <c r="J144">
        <v>0.62791376899999995</v>
      </c>
      <c r="K144">
        <v>0.35800709800000002</v>
      </c>
      <c r="L144">
        <v>0.74813540499999998</v>
      </c>
      <c r="M144">
        <v>3.2912124559999998</v>
      </c>
      <c r="N144">
        <v>0.19615024242869</v>
      </c>
      <c r="O144">
        <f t="shared" si="8"/>
        <v>2.8978788144788892</v>
      </c>
      <c r="P144">
        <f t="shared" si="9"/>
        <v>1.0185203184068832</v>
      </c>
      <c r="Q144">
        <f t="shared" si="10"/>
        <v>2.9314843056666668</v>
      </c>
      <c r="R144">
        <f t="shared" si="11"/>
        <v>1.0288380653333331</v>
      </c>
    </row>
    <row r="145" spans="1:19" x14ac:dyDescent="0.2">
      <c r="A145" t="s">
        <v>37</v>
      </c>
      <c r="B145">
        <v>20.89601193</v>
      </c>
      <c r="C145">
        <v>41.788940719999999</v>
      </c>
      <c r="D145">
        <v>27.27870545</v>
      </c>
      <c r="E145">
        <v>31.303188179999999</v>
      </c>
      <c r="F145">
        <v>44.901383000000003</v>
      </c>
      <c r="G145">
        <v>37.374355749999999</v>
      </c>
      <c r="H145">
        <v>20.454214260000001</v>
      </c>
      <c r="I145">
        <v>26.072177159999999</v>
      </c>
      <c r="J145">
        <v>22.871288060000001</v>
      </c>
      <c r="K145">
        <v>17.611808839999998</v>
      </c>
      <c r="L145">
        <v>26.211658740000001</v>
      </c>
      <c r="M145">
        <v>41.634853120000002</v>
      </c>
      <c r="N145">
        <v>0.14035915534434101</v>
      </c>
      <c r="O145">
        <f t="shared" si="8"/>
        <v>8.316872929270982</v>
      </c>
      <c r="P145">
        <f t="shared" si="9"/>
        <v>7.6940111695696976</v>
      </c>
      <c r="Q145">
        <f t="shared" si="10"/>
        <v>33.923764171666669</v>
      </c>
      <c r="R145">
        <f t="shared" si="11"/>
        <v>25.809333363333334</v>
      </c>
    </row>
    <row r="146" spans="1:19" x14ac:dyDescent="0.2">
      <c r="A146" t="s">
        <v>44</v>
      </c>
      <c r="B146">
        <v>0.466949471</v>
      </c>
      <c r="C146">
        <v>0.460831824</v>
      </c>
      <c r="D146">
        <v>0.46372079199999999</v>
      </c>
      <c r="E146">
        <v>0.48792228999999998</v>
      </c>
      <c r="F146">
        <v>0.44674440100000001</v>
      </c>
      <c r="G146">
        <v>0.45320057000000002</v>
      </c>
      <c r="H146">
        <v>0.44501844400000001</v>
      </c>
      <c r="I146">
        <v>0.44821182799999998</v>
      </c>
      <c r="J146">
        <v>0.45399181799999999</v>
      </c>
      <c r="K146">
        <v>0.44619100499999997</v>
      </c>
      <c r="L146">
        <v>0.46175753899999999</v>
      </c>
      <c r="M146">
        <v>0.48488699499999999</v>
      </c>
      <c r="N146">
        <v>0.45669144218512098</v>
      </c>
      <c r="O146">
        <f t="shared" si="8"/>
        <v>1.2922204381612743E-2</v>
      </c>
      <c r="P146">
        <f t="shared" si="9"/>
        <v>1.3822463900924354E-2</v>
      </c>
      <c r="Q146">
        <f t="shared" si="10"/>
        <v>0.46322822466666663</v>
      </c>
      <c r="R146">
        <f t="shared" si="11"/>
        <v>0.45667627150000006</v>
      </c>
      <c r="S146" s="8"/>
    </row>
    <row r="147" spans="1:19" x14ac:dyDescent="0.2">
      <c r="A147" t="s">
        <v>48</v>
      </c>
      <c r="B147">
        <v>0.27352579500000002</v>
      </c>
      <c r="C147">
        <v>0.237001238</v>
      </c>
      <c r="D147">
        <v>0.345728119</v>
      </c>
      <c r="E147">
        <v>0.34106213499999999</v>
      </c>
      <c r="F147">
        <v>0.23978972800000001</v>
      </c>
      <c r="G147">
        <v>0.272742714</v>
      </c>
      <c r="H147">
        <v>0.26240150800000001</v>
      </c>
      <c r="I147">
        <v>0.28897868300000001</v>
      </c>
      <c r="J147">
        <v>0.34116847500000003</v>
      </c>
      <c r="K147">
        <v>0.26685795400000001</v>
      </c>
      <c r="L147">
        <v>0.31989612099999998</v>
      </c>
      <c r="M147">
        <v>0.32032799899999997</v>
      </c>
      <c r="N147">
        <v>0.53895955912815896</v>
      </c>
      <c r="O147">
        <f t="shared" si="8"/>
        <v>4.3704713595500856E-2</v>
      </c>
      <c r="P147">
        <f t="shared" si="9"/>
        <v>2.9261507778079576E-2</v>
      </c>
      <c r="Q147">
        <f t="shared" si="10"/>
        <v>0.28497495483333335</v>
      </c>
      <c r="R147">
        <f t="shared" si="11"/>
        <v>0.29993845666666669</v>
      </c>
      <c r="S147" s="8"/>
    </row>
    <row r="148" spans="1:19" x14ac:dyDescent="0.2">
      <c r="A148" t="s">
        <v>52</v>
      </c>
      <c r="B148">
        <v>0.66689537200000004</v>
      </c>
      <c r="C148">
        <v>13.23157028</v>
      </c>
      <c r="D148">
        <v>3.1447320040000002</v>
      </c>
      <c r="E148">
        <v>6.4340614599999997</v>
      </c>
      <c r="F148">
        <v>12.098399479999999</v>
      </c>
      <c r="G148">
        <v>2.2803705619999999</v>
      </c>
      <c r="H148">
        <v>1.8097714680000001</v>
      </c>
      <c r="I148">
        <v>2.0757836950000002</v>
      </c>
      <c r="J148">
        <v>2.153270536</v>
      </c>
      <c r="K148">
        <v>1.1349410120000001</v>
      </c>
      <c r="L148">
        <v>3.2543902149999999</v>
      </c>
      <c r="M148">
        <v>6.621425812</v>
      </c>
      <c r="N148">
        <v>0.16294145295335899</v>
      </c>
      <c r="O148">
        <f t="shared" si="8"/>
        <v>4.8223534544110818</v>
      </c>
      <c r="P148">
        <f t="shared" si="9"/>
        <v>1.8025493990177903</v>
      </c>
      <c r="Q148">
        <f t="shared" si="10"/>
        <v>6.3093381929999994</v>
      </c>
      <c r="R148">
        <f t="shared" si="11"/>
        <v>2.8415971229999997</v>
      </c>
      <c r="S148" s="8"/>
    </row>
    <row r="149" spans="1:19" x14ac:dyDescent="0.2">
      <c r="A149" t="s">
        <v>45</v>
      </c>
      <c r="B149">
        <v>0.40839942400000001</v>
      </c>
      <c r="C149">
        <v>0.36545265100000002</v>
      </c>
      <c r="D149">
        <v>0.58339806100000002</v>
      </c>
      <c r="E149">
        <v>0.62538535799999995</v>
      </c>
      <c r="F149">
        <v>0.37887512699999998</v>
      </c>
      <c r="G149">
        <v>0.485525027</v>
      </c>
      <c r="H149">
        <v>0.40177974500000002</v>
      </c>
      <c r="I149">
        <v>0.46976646399999999</v>
      </c>
      <c r="J149">
        <v>0.64486021299999996</v>
      </c>
      <c r="K149">
        <v>0.48191599000000002</v>
      </c>
      <c r="L149">
        <v>0.49384830099999999</v>
      </c>
      <c r="M149">
        <v>0.58006509100000003</v>
      </c>
      <c r="N149">
        <v>0.52537586161608796</v>
      </c>
      <c r="O149">
        <f t="shared" si="8"/>
        <v>0.10012613442106211</v>
      </c>
      <c r="P149">
        <f t="shared" si="9"/>
        <v>7.900568708810822E-2</v>
      </c>
      <c r="Q149">
        <f t="shared" si="10"/>
        <v>0.47450594133333329</v>
      </c>
      <c r="R149">
        <f t="shared" si="11"/>
        <v>0.5120393006666667</v>
      </c>
      <c r="S149" s="8"/>
    </row>
    <row r="150" spans="1:19" x14ac:dyDescent="0.2">
      <c r="A150" t="s">
        <v>41</v>
      </c>
      <c r="B150">
        <v>1.151396721</v>
      </c>
      <c r="C150">
        <v>0.90930235299999995</v>
      </c>
      <c r="D150">
        <v>1.0008577519999999</v>
      </c>
      <c r="E150">
        <v>1.770448923</v>
      </c>
      <c r="F150">
        <v>0.85118702499999999</v>
      </c>
      <c r="G150">
        <v>0.73339326000000005</v>
      </c>
      <c r="H150">
        <v>0.62714336400000004</v>
      </c>
      <c r="I150">
        <v>0.75201399899999999</v>
      </c>
      <c r="J150">
        <v>0.76071682299999999</v>
      </c>
      <c r="K150">
        <v>0.78067393900000004</v>
      </c>
      <c r="L150">
        <v>0.69699061200000001</v>
      </c>
      <c r="M150">
        <v>1.5579811619999999</v>
      </c>
      <c r="N150">
        <v>0.34111642139609699</v>
      </c>
      <c r="O150">
        <f t="shared" si="8"/>
        <v>0.33888045508844555</v>
      </c>
      <c r="P150">
        <f t="shared" si="9"/>
        <v>0.31510384031010075</v>
      </c>
      <c r="Q150">
        <f t="shared" si="10"/>
        <v>1.0694310056666667</v>
      </c>
      <c r="R150">
        <f t="shared" si="11"/>
        <v>0.86258664983333333</v>
      </c>
      <c r="S150" s="8"/>
    </row>
    <row r="151" spans="1:19" x14ac:dyDescent="0.2">
      <c r="A151" t="s">
        <v>46</v>
      </c>
      <c r="B151">
        <v>0.204571431</v>
      </c>
      <c r="C151">
        <v>0.217223526</v>
      </c>
      <c r="D151">
        <v>0.26795766900000001</v>
      </c>
      <c r="E151">
        <v>0.272392776</v>
      </c>
      <c r="F151">
        <v>0.21774675099999999</v>
      </c>
      <c r="G151">
        <v>0.31068210499999999</v>
      </c>
      <c r="H151">
        <v>0.225933263</v>
      </c>
      <c r="I151">
        <v>0.247324508</v>
      </c>
      <c r="J151">
        <v>0.39015771199999999</v>
      </c>
      <c r="K151">
        <v>0.25081694399999999</v>
      </c>
      <c r="L151">
        <v>0.34281577800000002</v>
      </c>
      <c r="M151">
        <v>0.231112242</v>
      </c>
      <c r="N151">
        <v>0.33688031408709401</v>
      </c>
      <c r="O151">
        <f t="shared" si="8"/>
        <v>3.8012605201152558E-2</v>
      </c>
      <c r="P151">
        <f t="shared" si="9"/>
        <v>6.2319082323664093E-2</v>
      </c>
      <c r="Q151">
        <f t="shared" si="10"/>
        <v>0.24842904299999999</v>
      </c>
      <c r="R151">
        <f t="shared" si="11"/>
        <v>0.28136007450000006</v>
      </c>
      <c r="S151" s="8"/>
    </row>
    <row r="152" spans="1:19" x14ac:dyDescent="0.2">
      <c r="A152" t="s">
        <v>47</v>
      </c>
      <c r="B152">
        <v>33.270149240000002</v>
      </c>
      <c r="C152">
        <v>19.691330499999999</v>
      </c>
      <c r="D152">
        <v>29.857857859999999</v>
      </c>
      <c r="E152">
        <v>40.616954249999999</v>
      </c>
      <c r="F152">
        <v>22.55717344</v>
      </c>
      <c r="G152">
        <v>40.811330320000003</v>
      </c>
      <c r="H152">
        <v>33.982616200000002</v>
      </c>
      <c r="I152">
        <v>40.4626746</v>
      </c>
      <c r="J152">
        <v>62.479463350000003</v>
      </c>
      <c r="K152">
        <v>36.462781419999999</v>
      </c>
      <c r="L152">
        <v>40.822385439999998</v>
      </c>
      <c r="M152">
        <v>41.716381720000001</v>
      </c>
      <c r="N152">
        <v>6.2932516515954703E-2</v>
      </c>
      <c r="O152">
        <f t="shared" si="8"/>
        <v>8.1062265655078516</v>
      </c>
      <c r="P152">
        <f t="shared" si="9"/>
        <v>9.2701036277446693</v>
      </c>
      <c r="Q152">
        <f t="shared" si="10"/>
        <v>31.134132601666668</v>
      </c>
      <c r="R152">
        <f t="shared" si="11"/>
        <v>42.654383788333341</v>
      </c>
      <c r="S152" s="8"/>
    </row>
    <row r="153" spans="1:19" x14ac:dyDescent="0.2">
      <c r="A153" t="s">
        <v>43</v>
      </c>
      <c r="B153">
        <v>0.89586570600000004</v>
      </c>
      <c r="C153">
        <v>1.4405400420000001</v>
      </c>
      <c r="D153">
        <v>1.300337294</v>
      </c>
      <c r="E153">
        <v>1.4800520500000001</v>
      </c>
      <c r="F153">
        <v>1.4734389939999999</v>
      </c>
      <c r="G153">
        <v>0.92885321700000001</v>
      </c>
      <c r="H153">
        <v>0.89751730299999999</v>
      </c>
      <c r="I153">
        <v>0.97584920799999997</v>
      </c>
      <c r="J153">
        <v>1.145435322</v>
      </c>
      <c r="K153">
        <v>0.93097973700000003</v>
      </c>
      <c r="L153">
        <v>1.0879879939999999</v>
      </c>
      <c r="M153">
        <v>1.3702372119999999</v>
      </c>
      <c r="N153">
        <v>0.19152297675488</v>
      </c>
      <c r="O153">
        <f t="shared" si="8"/>
        <v>0.24838609531791961</v>
      </c>
      <c r="P153">
        <f t="shared" si="9"/>
        <v>0.16024655598092055</v>
      </c>
      <c r="Q153">
        <f t="shared" si="10"/>
        <v>1.2531812171666667</v>
      </c>
      <c r="R153">
        <f t="shared" si="11"/>
        <v>1.0680011293333334</v>
      </c>
      <c r="S153" s="8"/>
    </row>
    <row r="154" spans="1:19" x14ac:dyDescent="0.2">
      <c r="A154" t="s">
        <v>219</v>
      </c>
      <c r="B154">
        <v>11677.26</v>
      </c>
      <c r="C154">
        <v>15962.160000000002</v>
      </c>
      <c r="D154">
        <v>8445.1909999999989</v>
      </c>
      <c r="E154">
        <v>8547.0859999999993</v>
      </c>
      <c r="F154">
        <v>8283.4429999999993</v>
      </c>
      <c r="G154">
        <v>3683.5239999999999</v>
      </c>
      <c r="H154">
        <v>7179.3760000000002</v>
      </c>
      <c r="I154">
        <v>4335.6539999999995</v>
      </c>
      <c r="J154">
        <v>8253.1149999999998</v>
      </c>
      <c r="K154">
        <v>5226.0070000000005</v>
      </c>
      <c r="L154">
        <v>6943.7239999999993</v>
      </c>
      <c r="M154">
        <v>10333.289999999999</v>
      </c>
      <c r="N154">
        <v>0.24323709909119751</v>
      </c>
      <c r="O154">
        <f t="shared" si="8"/>
        <v>3737.3163051049396</v>
      </c>
      <c r="P154">
        <f t="shared" si="9"/>
        <v>1955.7606265444558</v>
      </c>
      <c r="Q154">
        <f t="shared" si="10"/>
        <v>9433.1106666666656</v>
      </c>
      <c r="R154">
        <f t="shared" si="11"/>
        <v>7045.1943333333329</v>
      </c>
      <c r="S154" s="8"/>
    </row>
    <row r="155" spans="1:19" x14ac:dyDescent="0.2">
      <c r="S155" s="8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6"/>
  <sheetViews>
    <sheetView tabSelected="1" zoomScale="80" zoomScaleNormal="80" workbookViewId="0">
      <selection activeCell="U15" sqref="U15"/>
    </sheetView>
  </sheetViews>
  <sheetFormatPr defaultRowHeight="14.25" x14ac:dyDescent="0.2"/>
  <cols>
    <col min="1" max="1" width="14.5" style="4" customWidth="1"/>
  </cols>
  <sheetData>
    <row r="1" spans="1:18" x14ac:dyDescent="0.2">
      <c r="B1" t="s">
        <v>56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O1" t="s">
        <v>226</v>
      </c>
      <c r="P1" t="s">
        <v>228</v>
      </c>
      <c r="Q1" t="s">
        <v>222</v>
      </c>
      <c r="R1" t="s">
        <v>224</v>
      </c>
    </row>
    <row r="2" spans="1:18" x14ac:dyDescent="0.2">
      <c r="A2" s="4" t="s">
        <v>217</v>
      </c>
      <c r="B2" t="s">
        <v>220</v>
      </c>
      <c r="C2" t="s">
        <v>220</v>
      </c>
      <c r="D2" t="s">
        <v>220</v>
      </c>
      <c r="E2" t="s">
        <v>220</v>
      </c>
      <c r="F2" t="s">
        <v>220</v>
      </c>
      <c r="G2" t="s">
        <v>220</v>
      </c>
      <c r="H2" t="s">
        <v>220</v>
      </c>
      <c r="I2" t="s">
        <v>220</v>
      </c>
      <c r="J2" t="s">
        <v>220</v>
      </c>
      <c r="K2" t="s">
        <v>220</v>
      </c>
      <c r="L2" t="s">
        <v>220</v>
      </c>
      <c r="M2" t="s">
        <v>220</v>
      </c>
      <c r="N2" t="s">
        <v>0</v>
      </c>
      <c r="O2" t="s">
        <v>220</v>
      </c>
      <c r="P2" t="s">
        <v>220</v>
      </c>
      <c r="Q2" t="s">
        <v>220</v>
      </c>
      <c r="R2" t="s">
        <v>220</v>
      </c>
    </row>
    <row r="3" spans="1:18" x14ac:dyDescent="0.2">
      <c r="A3" s="4" t="s">
        <v>109</v>
      </c>
      <c r="B3">
        <v>1.9258274999999998E-2</v>
      </c>
      <c r="C3">
        <v>2.7789991999999999E-2</v>
      </c>
      <c r="D3">
        <v>1.3437174E-2</v>
      </c>
      <c r="E3">
        <v>3.9344523999999999E-2</v>
      </c>
      <c r="F3">
        <v>4.7972398999999999E-2</v>
      </c>
      <c r="G3">
        <v>2.0645070000000001E-2</v>
      </c>
      <c r="H3">
        <v>3.4477633000000001E-2</v>
      </c>
      <c r="I3">
        <v>7.6956719999999998E-3</v>
      </c>
      <c r="J3">
        <v>7.5391690000000001E-3</v>
      </c>
      <c r="K3">
        <v>1.0715802E-2</v>
      </c>
      <c r="L3">
        <v>1.8301807999999999E-2</v>
      </c>
      <c r="M3">
        <v>5.2611649999999999E-3</v>
      </c>
      <c r="N3">
        <v>7.2619870392155894E-2</v>
      </c>
      <c r="O3">
        <f>_xlfn.STDEV.P(B3:G3)</f>
        <v>1.2042939398607864E-2</v>
      </c>
      <c r="P3">
        <f>_xlfn.STDEV.P(H3:M3)</f>
        <v>1.005384731492372E-2</v>
      </c>
      <c r="Q3">
        <f>AVERAGE(B3:G3)</f>
        <v>2.8074572333333336E-2</v>
      </c>
      <c r="R3">
        <f>AVERAGE(H3:M3)</f>
        <v>1.3998541500000001E-2</v>
      </c>
    </row>
    <row r="4" spans="1:18" x14ac:dyDescent="0.2">
      <c r="A4" s="4" t="s">
        <v>77</v>
      </c>
      <c r="B4">
        <v>0.18455991199999999</v>
      </c>
      <c r="C4">
        <v>0.31176844399999998</v>
      </c>
      <c r="D4">
        <v>0.19151727299999999</v>
      </c>
      <c r="E4">
        <v>0.22550927800000001</v>
      </c>
      <c r="F4">
        <v>0.343394955</v>
      </c>
      <c r="G4">
        <v>0.19248013999999999</v>
      </c>
      <c r="H4">
        <v>0.148642732</v>
      </c>
      <c r="I4">
        <v>0.102032995</v>
      </c>
      <c r="J4">
        <v>6.7408770000000007E-2</v>
      </c>
      <c r="K4">
        <v>0.115622979</v>
      </c>
      <c r="L4">
        <v>0.14911574699999999</v>
      </c>
      <c r="M4">
        <v>8.3562070000000002E-2</v>
      </c>
      <c r="N4">
        <v>1.9124064528597E-3</v>
      </c>
      <c r="O4">
        <f t="shared" ref="O4:O67" si="0">_xlfn.STDEV.P(B4:G4)</f>
        <v>6.2874642138303391E-2</v>
      </c>
      <c r="P4">
        <f t="shared" ref="P4:P67" si="1">_xlfn.STDEV.P(H4:M4)</f>
        <v>3.0617465465295722E-2</v>
      </c>
      <c r="Q4">
        <f t="shared" ref="Q4:Q67" si="2">AVERAGE(B4:G4)</f>
        <v>0.24153833366666666</v>
      </c>
      <c r="R4">
        <f t="shared" ref="R4:R67" si="3">AVERAGE(H4:M4)</f>
        <v>0.11106421550000001</v>
      </c>
    </row>
    <row r="5" spans="1:18" x14ac:dyDescent="0.2">
      <c r="A5" s="4" t="s">
        <v>21</v>
      </c>
      <c r="B5">
        <v>7.7042571000000004E-2</v>
      </c>
      <c r="C5">
        <v>2.1072848000000002E-2</v>
      </c>
      <c r="D5">
        <v>9.9327350999999994E-2</v>
      </c>
      <c r="E5">
        <v>1.7964628E-2</v>
      </c>
      <c r="F5">
        <v>5.0770811999999998E-2</v>
      </c>
      <c r="G5">
        <v>0.120000945</v>
      </c>
      <c r="H5">
        <v>0.214633197</v>
      </c>
      <c r="I5">
        <v>1.9078713000000001E-2</v>
      </c>
      <c r="J5">
        <v>1.3038309E-2</v>
      </c>
      <c r="K5">
        <v>0.13371162</v>
      </c>
      <c r="L5">
        <v>0.18577354800000001</v>
      </c>
      <c r="M5">
        <v>0.15123788099999999</v>
      </c>
      <c r="N5">
        <v>0.183357485348772</v>
      </c>
      <c r="O5">
        <f t="shared" si="0"/>
        <v>3.8057964659750178E-2</v>
      </c>
      <c r="P5">
        <f t="shared" si="1"/>
        <v>7.7535218634530029E-2</v>
      </c>
      <c r="Q5">
        <f t="shared" si="2"/>
        <v>6.4363192499999999E-2</v>
      </c>
      <c r="R5">
        <f t="shared" si="3"/>
        <v>0.119578878</v>
      </c>
    </row>
    <row r="6" spans="1:18" x14ac:dyDescent="0.2">
      <c r="A6" s="4" t="s">
        <v>21</v>
      </c>
      <c r="B6">
        <v>2.3922963739999998</v>
      </c>
      <c r="C6">
        <v>3.8040591880000001</v>
      </c>
      <c r="D6">
        <v>3.4214283550000002</v>
      </c>
      <c r="E6">
        <v>6.923161554</v>
      </c>
      <c r="F6">
        <v>1.213389394</v>
      </c>
      <c r="G6">
        <v>6.3094737900000002</v>
      </c>
      <c r="H6">
        <v>1.7215979109999999</v>
      </c>
      <c r="I6">
        <v>0.90673516899999995</v>
      </c>
      <c r="J6">
        <v>1.371753107</v>
      </c>
      <c r="K6">
        <v>0.95224931899999998</v>
      </c>
      <c r="L6">
        <v>1.1131081679999999</v>
      </c>
      <c r="M6">
        <v>1.3479400189999999</v>
      </c>
      <c r="N6">
        <v>1.2556796019280499E-2</v>
      </c>
      <c r="O6">
        <f t="shared" si="0"/>
        <v>2.024883191506321</v>
      </c>
      <c r="P6">
        <f t="shared" si="1"/>
        <v>0.2801177860922841</v>
      </c>
      <c r="Q6">
        <f>AVERAGE(B6:G6)</f>
        <v>4.0106347758333341</v>
      </c>
      <c r="R6">
        <f t="shared" si="3"/>
        <v>1.2355639488333334</v>
      </c>
    </row>
    <row r="7" spans="1:18" x14ac:dyDescent="0.2">
      <c r="A7" s="4" t="s">
        <v>101</v>
      </c>
      <c r="B7">
        <v>1.9502480099999999</v>
      </c>
      <c r="C7">
        <v>2.2389302290000002</v>
      </c>
      <c r="D7">
        <v>1.9011296870000001</v>
      </c>
      <c r="E7">
        <v>2.6986334570000001</v>
      </c>
      <c r="F7">
        <v>1.589018794</v>
      </c>
      <c r="G7">
        <v>2.7632962430000001</v>
      </c>
      <c r="H7">
        <v>1.815914791</v>
      </c>
      <c r="I7">
        <v>1.037771491</v>
      </c>
      <c r="J7">
        <v>0.89351719299999999</v>
      </c>
      <c r="K7">
        <v>1.0622923660000001</v>
      </c>
      <c r="L7">
        <v>1.302606143</v>
      </c>
      <c r="M7">
        <v>0.88077261100000004</v>
      </c>
      <c r="N7">
        <v>1.5988564937590901E-3</v>
      </c>
      <c r="O7">
        <f t="shared" si="0"/>
        <v>0.42659035081211744</v>
      </c>
      <c r="P7">
        <f t="shared" si="1"/>
        <v>0.32245108498717506</v>
      </c>
      <c r="Q7">
        <f t="shared" si="2"/>
        <v>2.1902094033333337</v>
      </c>
      <c r="R7">
        <f t="shared" si="3"/>
        <v>1.1654790991666668</v>
      </c>
    </row>
    <row r="8" spans="1:18" x14ac:dyDescent="0.2">
      <c r="A8" s="4" t="s">
        <v>101</v>
      </c>
      <c r="B8">
        <v>1.7524714180000001</v>
      </c>
      <c r="C8">
        <v>2.037460941</v>
      </c>
      <c r="D8">
        <v>1.7269824840000001</v>
      </c>
      <c r="E8">
        <v>1.942611018</v>
      </c>
      <c r="F8">
        <v>1.460994865</v>
      </c>
      <c r="G8">
        <v>1.95719957</v>
      </c>
      <c r="H8">
        <v>1.6599208670000001</v>
      </c>
      <c r="I8">
        <v>0.727188893</v>
      </c>
      <c r="J8">
        <v>0.826296221</v>
      </c>
      <c r="K8">
        <v>0.95955971100000004</v>
      </c>
      <c r="L8">
        <v>1.17001047</v>
      </c>
      <c r="M8">
        <v>0.82867477</v>
      </c>
      <c r="N8">
        <v>7.8033807363910598E-4</v>
      </c>
      <c r="O8">
        <f t="shared" si="0"/>
        <v>0.19276305417741973</v>
      </c>
      <c r="P8">
        <f t="shared" si="1"/>
        <v>0.31492726441177671</v>
      </c>
      <c r="Q8">
        <f t="shared" si="2"/>
        <v>1.8129533826666666</v>
      </c>
      <c r="R8">
        <f t="shared" si="3"/>
        <v>1.0286084886666667</v>
      </c>
    </row>
    <row r="9" spans="1:18" x14ac:dyDescent="0.2">
      <c r="A9" s="4" t="s">
        <v>181</v>
      </c>
      <c r="B9">
        <v>1.9156718370000001</v>
      </c>
      <c r="C9">
        <v>2.196935254</v>
      </c>
      <c r="D9">
        <v>1.859329827</v>
      </c>
      <c r="E9">
        <v>2.659492137</v>
      </c>
      <c r="F9">
        <v>1.558786781</v>
      </c>
      <c r="G9">
        <v>2.7064529130000001</v>
      </c>
      <c r="H9">
        <v>1.7835695439999999</v>
      </c>
      <c r="I9">
        <v>1.017841014</v>
      </c>
      <c r="J9">
        <v>1.130904079</v>
      </c>
      <c r="K9">
        <v>1.0471636849999999</v>
      </c>
      <c r="L9">
        <v>1.279472301</v>
      </c>
      <c r="M9">
        <v>1.1205038060000001</v>
      </c>
      <c r="N9">
        <v>1.9650703700260699E-3</v>
      </c>
      <c r="O9">
        <f t="shared" si="0"/>
        <v>0.42038772943306768</v>
      </c>
      <c r="P9">
        <f t="shared" si="1"/>
        <v>0.26113108792497963</v>
      </c>
      <c r="Q9">
        <f t="shared" si="2"/>
        <v>2.1494447915000001</v>
      </c>
      <c r="R9">
        <f t="shared" si="3"/>
        <v>1.2299090715000001</v>
      </c>
    </row>
    <row r="10" spans="1:18" x14ac:dyDescent="0.2">
      <c r="A10" s="4" t="s">
        <v>86</v>
      </c>
      <c r="B10">
        <v>2.1970441E-2</v>
      </c>
      <c r="C10">
        <v>2.8744035000000001E-2</v>
      </c>
      <c r="D10">
        <v>2.3281268000000001E-2</v>
      </c>
      <c r="E10">
        <v>2.8101573000000001E-2</v>
      </c>
      <c r="F10">
        <v>2.4787726999999999E-2</v>
      </c>
      <c r="G10">
        <v>2.9309680000000001E-2</v>
      </c>
      <c r="H10">
        <v>1.9677953000000001E-2</v>
      </c>
      <c r="I10">
        <v>1.1254396E-2</v>
      </c>
      <c r="J10">
        <v>8.4024319999999996E-3</v>
      </c>
      <c r="K10">
        <v>1.7314304999999999E-2</v>
      </c>
      <c r="L10">
        <v>1.4601285E-2</v>
      </c>
      <c r="M10">
        <v>2.6530280999999999E-2</v>
      </c>
      <c r="N10">
        <v>7.5660580014062003E-3</v>
      </c>
      <c r="O10">
        <f t="shared" si="0"/>
        <v>2.8282048055875779E-3</v>
      </c>
      <c r="P10">
        <f t="shared" si="1"/>
        <v>5.8851975433003257E-3</v>
      </c>
      <c r="Q10">
        <f t="shared" si="2"/>
        <v>2.6032454E-2</v>
      </c>
      <c r="R10">
        <f t="shared" si="3"/>
        <v>1.6296775333333336E-2</v>
      </c>
    </row>
    <row r="11" spans="1:18" x14ac:dyDescent="0.2">
      <c r="A11" s="4" t="s">
        <v>86</v>
      </c>
      <c r="B11">
        <v>0.179964385</v>
      </c>
      <c r="C11">
        <v>0.205861925</v>
      </c>
      <c r="D11">
        <v>0.219781175</v>
      </c>
      <c r="E11">
        <v>0.247385571</v>
      </c>
      <c r="F11">
        <v>0.27049615700000001</v>
      </c>
      <c r="G11">
        <v>0.19659320899999999</v>
      </c>
      <c r="H11">
        <v>0.16407212800000001</v>
      </c>
      <c r="I11">
        <v>0.113535202</v>
      </c>
      <c r="J11">
        <v>0.126030426</v>
      </c>
      <c r="K11">
        <v>8.4925716999999998E-2</v>
      </c>
      <c r="L11">
        <v>0.155347032</v>
      </c>
      <c r="M11">
        <v>0.18561461400000001</v>
      </c>
      <c r="N11">
        <v>2.4686709524698899E-3</v>
      </c>
      <c r="O11">
        <f t="shared" si="0"/>
        <v>3.0687922762779159E-2</v>
      </c>
      <c r="P11">
        <f t="shared" si="1"/>
        <v>3.3680151766908833E-2</v>
      </c>
      <c r="Q11">
        <f t="shared" si="2"/>
        <v>0.22001373700000001</v>
      </c>
      <c r="R11">
        <f t="shared" si="3"/>
        <v>0.13825418650000001</v>
      </c>
    </row>
    <row r="12" spans="1:18" x14ac:dyDescent="0.2">
      <c r="A12" s="4" t="s">
        <v>130</v>
      </c>
      <c r="B12">
        <v>0.200774499</v>
      </c>
      <c r="C12">
        <v>0.24735501700000001</v>
      </c>
      <c r="D12">
        <v>0.25225720000000001</v>
      </c>
      <c r="E12">
        <v>0.30135928499999998</v>
      </c>
      <c r="F12">
        <v>0.31012878500000002</v>
      </c>
      <c r="G12">
        <v>0.22822959400000001</v>
      </c>
      <c r="H12">
        <v>0.200276751</v>
      </c>
      <c r="I12">
        <v>0.13362276200000001</v>
      </c>
      <c r="J12">
        <v>0.166487199</v>
      </c>
      <c r="K12">
        <v>9.6707270999999997E-2</v>
      </c>
      <c r="L12">
        <v>0.18519982300000001</v>
      </c>
      <c r="M12">
        <v>0.23333964300000001</v>
      </c>
      <c r="N12">
        <v>7.7078845346181604E-3</v>
      </c>
      <c r="O12">
        <f t="shared" si="0"/>
        <v>3.8501900685636192E-2</v>
      </c>
      <c r="P12">
        <f t="shared" si="1"/>
        <v>4.446705932625955E-2</v>
      </c>
      <c r="Q12">
        <f t="shared" si="2"/>
        <v>0.25668406333333332</v>
      </c>
      <c r="R12">
        <f t="shared" si="3"/>
        <v>0.1692722415</v>
      </c>
    </row>
    <row r="13" spans="1:18" x14ac:dyDescent="0.2">
      <c r="A13" s="4" t="s">
        <v>25</v>
      </c>
      <c r="B13">
        <v>0.197339299</v>
      </c>
      <c r="C13">
        <v>0.16020305300000001</v>
      </c>
      <c r="D13">
        <v>0.24293863399999999</v>
      </c>
      <c r="E13">
        <v>0.30373095900000002</v>
      </c>
      <c r="F13">
        <v>0.26981527399999999</v>
      </c>
      <c r="G13">
        <v>0.26637366299999998</v>
      </c>
      <c r="H13">
        <v>0.28877213499999999</v>
      </c>
      <c r="I13">
        <v>0.116392473</v>
      </c>
      <c r="J13">
        <v>0.153518556</v>
      </c>
      <c r="K13">
        <v>0.147112617</v>
      </c>
      <c r="L13">
        <v>0.17949126600000001</v>
      </c>
      <c r="M13">
        <v>0.14966669799999999</v>
      </c>
      <c r="N13">
        <v>6.5688868882550003E-2</v>
      </c>
      <c r="O13">
        <f t="shared" si="0"/>
        <v>4.8031678339255424E-2</v>
      </c>
      <c r="P13">
        <f t="shared" si="1"/>
        <v>5.5139694593741115E-2</v>
      </c>
      <c r="Q13">
        <f t="shared" si="2"/>
        <v>0.24006681366666668</v>
      </c>
      <c r="R13">
        <f t="shared" si="3"/>
        <v>0.17249229083333331</v>
      </c>
    </row>
    <row r="14" spans="1:18" x14ac:dyDescent="0.2">
      <c r="A14" s="4" t="s">
        <v>5</v>
      </c>
      <c r="B14">
        <v>2.3741716E-2</v>
      </c>
      <c r="C14">
        <v>2.0230679000000001E-2</v>
      </c>
      <c r="D14">
        <v>6.4066950999999997E-2</v>
      </c>
      <c r="E14">
        <v>2.6320639999999999E-2</v>
      </c>
      <c r="F14">
        <v>1.7026222000000001E-2</v>
      </c>
      <c r="G14">
        <v>2.4247326999999999E-2</v>
      </c>
      <c r="H14">
        <v>1.6107759999999999E-2</v>
      </c>
      <c r="I14">
        <v>9.1893070000000007E-3</v>
      </c>
      <c r="J14">
        <v>1.0297069000000001E-2</v>
      </c>
      <c r="K14">
        <v>8.4732829999999999E-3</v>
      </c>
      <c r="L14">
        <v>1.0309508E-2</v>
      </c>
      <c r="M14">
        <v>1.2227375E-2</v>
      </c>
      <c r="N14">
        <v>2.9765739160097601E-2</v>
      </c>
      <c r="O14">
        <f t="shared" si="0"/>
        <v>1.5847897256298735E-2</v>
      </c>
      <c r="P14">
        <f t="shared" si="1"/>
        <v>2.5221881126928259E-3</v>
      </c>
      <c r="Q14">
        <f t="shared" si="2"/>
        <v>2.9272255833333333E-2</v>
      </c>
      <c r="R14">
        <f t="shared" si="3"/>
        <v>1.1100717000000001E-2</v>
      </c>
    </row>
    <row r="15" spans="1:18" x14ac:dyDescent="0.2">
      <c r="A15" s="4" t="s">
        <v>27</v>
      </c>
      <c r="B15">
        <v>0.19916109100000001</v>
      </c>
      <c r="C15">
        <v>0.16279792500000001</v>
      </c>
      <c r="D15">
        <v>0.24625775599999999</v>
      </c>
      <c r="E15">
        <v>0.30739152199999997</v>
      </c>
      <c r="F15">
        <v>0.23935999799999999</v>
      </c>
      <c r="G15">
        <v>0.206657385</v>
      </c>
      <c r="H15">
        <v>0.29359635499999998</v>
      </c>
      <c r="I15">
        <v>9.1019638999999999E-2</v>
      </c>
      <c r="J15">
        <v>0.116375505</v>
      </c>
      <c r="K15">
        <v>0.150004579</v>
      </c>
      <c r="L15">
        <v>0.181263437</v>
      </c>
      <c r="M15">
        <v>0.116297308</v>
      </c>
      <c r="N15">
        <v>8.6137754544549097E-2</v>
      </c>
      <c r="O15">
        <f t="shared" si="0"/>
        <v>4.5271656782315789E-2</v>
      </c>
      <c r="P15">
        <f t="shared" si="1"/>
        <v>6.7019295649013849E-2</v>
      </c>
      <c r="Q15">
        <f t="shared" si="2"/>
        <v>0.22693761283333333</v>
      </c>
      <c r="R15">
        <f t="shared" si="3"/>
        <v>0.15809280383333332</v>
      </c>
    </row>
    <row r="16" spans="1:18" x14ac:dyDescent="0.2">
      <c r="A16" s="4" t="s">
        <v>102</v>
      </c>
      <c r="B16">
        <v>4.6374695709999996</v>
      </c>
      <c r="C16">
        <v>4.5367423010000003</v>
      </c>
      <c r="D16">
        <v>4.8552783909999997</v>
      </c>
      <c r="E16">
        <v>5.2213290949999998</v>
      </c>
      <c r="F16">
        <v>3.9153181909999999</v>
      </c>
      <c r="G16">
        <v>5.7432313730000004</v>
      </c>
      <c r="H16">
        <v>8.6025248100000002</v>
      </c>
      <c r="I16">
        <v>4.4030173320000001</v>
      </c>
      <c r="J16">
        <v>4.8584444600000003</v>
      </c>
      <c r="K16">
        <v>5.425339084</v>
      </c>
      <c r="L16">
        <v>6.092707485</v>
      </c>
      <c r="M16">
        <v>5.9898954800000004</v>
      </c>
      <c r="N16">
        <v>0.13079292908095499</v>
      </c>
      <c r="O16">
        <f t="shared" si="0"/>
        <v>0.56959757664353783</v>
      </c>
      <c r="P16">
        <f t="shared" si="1"/>
        <v>1.3478269191369294</v>
      </c>
      <c r="Q16">
        <f t="shared" si="2"/>
        <v>4.8182281536666673</v>
      </c>
      <c r="R16">
        <f t="shared" si="3"/>
        <v>5.8953214418333344</v>
      </c>
    </row>
    <row r="17" spans="1:18" x14ac:dyDescent="0.2">
      <c r="A17" s="4" t="s">
        <v>102</v>
      </c>
      <c r="B17">
        <v>1.6673981000000001E-2</v>
      </c>
      <c r="C17">
        <v>6.0494704000000003E-2</v>
      </c>
      <c r="D17">
        <v>5.9173880999999998E-2</v>
      </c>
      <c r="E17">
        <v>1.7601764999999998E-2</v>
      </c>
      <c r="F17">
        <v>4.7855913999999999E-2</v>
      </c>
      <c r="G17">
        <v>2.2988014000000001E-2</v>
      </c>
      <c r="H17">
        <v>3.166418E-2</v>
      </c>
      <c r="I17">
        <v>1.5155721E-2</v>
      </c>
      <c r="J17">
        <v>2.8345335999999999E-2</v>
      </c>
      <c r="K17">
        <v>2.3768488000000001E-2</v>
      </c>
      <c r="L17">
        <v>1.5076202E-2</v>
      </c>
      <c r="M17">
        <v>3.2316075999999999E-2</v>
      </c>
      <c r="N17">
        <v>0.17847322300652599</v>
      </c>
      <c r="O17">
        <f t="shared" si="0"/>
        <v>1.8912128265647313E-2</v>
      </c>
      <c r="P17">
        <f t="shared" si="1"/>
        <v>7.1155468828380053E-3</v>
      </c>
      <c r="Q17">
        <f t="shared" si="2"/>
        <v>3.7464709833333332E-2</v>
      </c>
      <c r="R17">
        <f t="shared" si="3"/>
        <v>2.4387667166666665E-2</v>
      </c>
    </row>
    <row r="18" spans="1:18" x14ac:dyDescent="0.2">
      <c r="A18" s="4" t="s">
        <v>103</v>
      </c>
      <c r="B18">
        <v>6.0267554000000001E-2</v>
      </c>
      <c r="C18">
        <v>6.2095134000000003E-2</v>
      </c>
      <c r="D18">
        <v>4.6197696000000003E-2</v>
      </c>
      <c r="E18">
        <v>5.6429571999999997E-2</v>
      </c>
      <c r="F18">
        <v>4.7489818000000003E-2</v>
      </c>
      <c r="G18">
        <v>5.6576112999999997E-2</v>
      </c>
      <c r="H18">
        <v>7.9311799000000002E-2</v>
      </c>
      <c r="I18">
        <v>3.3557356000000003E-2</v>
      </c>
      <c r="J18">
        <v>3.6211635999999998E-2</v>
      </c>
      <c r="K18">
        <v>2.9836890000000001E-2</v>
      </c>
      <c r="L18">
        <v>3.1231324000000001E-2</v>
      </c>
      <c r="M18">
        <v>3.8585935000000002E-2</v>
      </c>
      <c r="N18">
        <v>0.13102379827002</v>
      </c>
      <c r="O18">
        <f t="shared" si="0"/>
        <v>6.0048687339002505E-3</v>
      </c>
      <c r="P18">
        <f t="shared" si="1"/>
        <v>1.7179146457966935E-2</v>
      </c>
      <c r="Q18">
        <f t="shared" si="2"/>
        <v>5.4842647833333334E-2</v>
      </c>
      <c r="R18">
        <f t="shared" si="3"/>
        <v>4.1455823333333336E-2</v>
      </c>
    </row>
    <row r="19" spans="1:18" x14ac:dyDescent="0.2">
      <c r="A19" s="4" t="s">
        <v>103</v>
      </c>
      <c r="B19">
        <v>6.1699414000000001E-2</v>
      </c>
      <c r="C19">
        <v>6.2820766E-2</v>
      </c>
      <c r="D19">
        <v>4.7467391999999997E-2</v>
      </c>
      <c r="E19">
        <v>5.6219111000000002E-2</v>
      </c>
      <c r="F19">
        <v>4.9615669000000001E-2</v>
      </c>
      <c r="G19">
        <v>4.2265997E-2</v>
      </c>
      <c r="H19">
        <v>7.9192882000000006E-2</v>
      </c>
      <c r="I19">
        <v>2.7845523E-2</v>
      </c>
      <c r="J19">
        <v>2.6588519000000001E-2</v>
      </c>
      <c r="K19">
        <v>2.9138878E-2</v>
      </c>
      <c r="L19">
        <v>3.1311008000000001E-2</v>
      </c>
      <c r="M19">
        <v>3.1704910000000003E-2</v>
      </c>
      <c r="N19">
        <v>0.11140813317845399</v>
      </c>
      <c r="O19">
        <f t="shared" si="0"/>
        <v>7.5171506733978984E-3</v>
      </c>
      <c r="P19">
        <f t="shared" si="1"/>
        <v>1.8673773751408666E-2</v>
      </c>
      <c r="Q19">
        <f t="shared" si="2"/>
        <v>5.3348058166666677E-2</v>
      </c>
      <c r="R19">
        <f t="shared" si="3"/>
        <v>3.7630286666666672E-2</v>
      </c>
    </row>
    <row r="20" spans="1:18" x14ac:dyDescent="0.2">
      <c r="A20" s="4" t="s">
        <v>136</v>
      </c>
      <c r="B20">
        <v>0.31636992800000002</v>
      </c>
      <c r="C20">
        <v>0.34450733900000002</v>
      </c>
      <c r="D20">
        <v>0.35964395799999999</v>
      </c>
      <c r="E20">
        <v>0.563944467</v>
      </c>
      <c r="F20">
        <v>0.388596675</v>
      </c>
      <c r="G20">
        <v>0.346525372</v>
      </c>
      <c r="H20">
        <v>0.18321495800000001</v>
      </c>
      <c r="I20">
        <v>9.4058367000000004E-2</v>
      </c>
      <c r="J20">
        <v>0.12633635500000001</v>
      </c>
      <c r="K20">
        <v>0.118922924</v>
      </c>
      <c r="L20">
        <v>0.115159232</v>
      </c>
      <c r="M20">
        <v>0.12601241299999999</v>
      </c>
      <c r="N20">
        <v>5.3667416022211797E-5</v>
      </c>
      <c r="O20">
        <f t="shared" si="0"/>
        <v>8.2149970373645076E-2</v>
      </c>
      <c r="P20">
        <f t="shared" si="1"/>
        <v>2.7238597940282942E-2</v>
      </c>
      <c r="Q20">
        <f t="shared" si="2"/>
        <v>0.38659795650000001</v>
      </c>
      <c r="R20">
        <f t="shared" si="3"/>
        <v>0.1272840415</v>
      </c>
    </row>
    <row r="21" spans="1:18" x14ac:dyDescent="0.2">
      <c r="A21" s="4" t="s">
        <v>13</v>
      </c>
      <c r="B21">
        <v>0.28528420900000001</v>
      </c>
      <c r="C21">
        <v>0.34814326800000001</v>
      </c>
      <c r="D21">
        <v>0.32530026899999998</v>
      </c>
      <c r="E21">
        <v>0.76111268399999998</v>
      </c>
      <c r="F21">
        <v>0.34952983100000001</v>
      </c>
      <c r="G21">
        <v>0.346525372</v>
      </c>
      <c r="H21">
        <v>0.22411947800000001</v>
      </c>
      <c r="I21">
        <v>9.4058367000000004E-2</v>
      </c>
      <c r="J21">
        <v>0.12646660200000001</v>
      </c>
      <c r="K21">
        <v>9.8520992000000002E-2</v>
      </c>
      <c r="L21">
        <v>0.116458081</v>
      </c>
      <c r="M21">
        <v>0.11763998000000001</v>
      </c>
      <c r="N21">
        <v>4.52095274878727E-3</v>
      </c>
      <c r="O21">
        <f t="shared" si="0"/>
        <v>0.16186203778536234</v>
      </c>
      <c r="P21">
        <f t="shared" si="1"/>
        <v>4.3758038424101656E-2</v>
      </c>
      <c r="Q21">
        <f t="shared" si="2"/>
        <v>0.40264927216666663</v>
      </c>
      <c r="R21">
        <f t="shared" si="3"/>
        <v>0.12954391666666668</v>
      </c>
    </row>
    <row r="22" spans="1:18" x14ac:dyDescent="0.2">
      <c r="A22" s="4" t="s">
        <v>106</v>
      </c>
      <c r="B22">
        <v>0.36675970299999999</v>
      </c>
      <c r="C22">
        <v>0.35972230199999999</v>
      </c>
      <c r="D22">
        <v>0.41819089399999998</v>
      </c>
      <c r="E22">
        <v>0.39236536</v>
      </c>
      <c r="F22">
        <v>0.440275792</v>
      </c>
      <c r="G22">
        <v>0.39150192</v>
      </c>
      <c r="H22">
        <v>0.22120062300000001</v>
      </c>
      <c r="I22">
        <v>0.104897037</v>
      </c>
      <c r="J22">
        <v>0.17447011500000001</v>
      </c>
      <c r="K22">
        <v>0.12088096600000001</v>
      </c>
      <c r="L22">
        <v>0.15454222400000001</v>
      </c>
      <c r="M22">
        <v>0.17184174599999999</v>
      </c>
      <c r="N22">
        <v>5.3858029074776099E-7</v>
      </c>
      <c r="O22">
        <f t="shared" si="0"/>
        <v>2.7834898640848243E-2</v>
      </c>
      <c r="P22">
        <f t="shared" si="1"/>
        <v>3.8006307114960738E-2</v>
      </c>
      <c r="Q22">
        <f t="shared" si="2"/>
        <v>0.39480266183333335</v>
      </c>
      <c r="R22">
        <f t="shared" si="3"/>
        <v>0.15797211850000001</v>
      </c>
    </row>
    <row r="23" spans="1:18" x14ac:dyDescent="0.2">
      <c r="A23" s="4" t="s">
        <v>76</v>
      </c>
      <c r="B23">
        <v>9.0019291000000001E-2</v>
      </c>
      <c r="C23">
        <v>8.4650322E-2</v>
      </c>
      <c r="D23">
        <v>9.1823765000000002E-2</v>
      </c>
      <c r="E23">
        <v>7.8657115999999999E-2</v>
      </c>
      <c r="F23">
        <v>0.116466955</v>
      </c>
      <c r="G23">
        <v>0.11469794899999999</v>
      </c>
      <c r="H23">
        <v>7.0466044000000005E-2</v>
      </c>
      <c r="I23">
        <v>4.3144784999999998E-2</v>
      </c>
      <c r="J23">
        <v>4.5147171E-2</v>
      </c>
      <c r="K23">
        <v>3.7438697999999999E-2</v>
      </c>
      <c r="L23">
        <v>4.987896E-2</v>
      </c>
      <c r="M23">
        <v>6.0552754E-2</v>
      </c>
      <c r="N23">
        <v>2.6124681265557502E-4</v>
      </c>
      <c r="O23">
        <f t="shared" si="0"/>
        <v>1.4441223398782569E-2</v>
      </c>
      <c r="P23">
        <f t="shared" si="1"/>
        <v>1.1189591991894591E-2</v>
      </c>
      <c r="Q23">
        <f t="shared" si="2"/>
        <v>9.6052566333333325E-2</v>
      </c>
      <c r="R23">
        <f t="shared" si="3"/>
        <v>5.1104735333333338E-2</v>
      </c>
    </row>
    <row r="24" spans="1:18" x14ac:dyDescent="0.2">
      <c r="A24" s="4" t="s">
        <v>97</v>
      </c>
      <c r="B24">
        <v>0.27177389600000001</v>
      </c>
      <c r="C24">
        <v>2.3784256E-2</v>
      </c>
      <c r="D24">
        <v>0.25916676900000002</v>
      </c>
      <c r="E24">
        <v>0.48152663800000001</v>
      </c>
      <c r="F24">
        <v>0.192638426</v>
      </c>
      <c r="G24">
        <v>0.51973786200000005</v>
      </c>
      <c r="H24">
        <v>0.84472227600000005</v>
      </c>
      <c r="I24">
        <v>0.70456364299999996</v>
      </c>
      <c r="J24">
        <v>0.58211529900000003</v>
      </c>
      <c r="K24">
        <v>0.64384597700000001</v>
      </c>
      <c r="L24">
        <v>0.75694963500000001</v>
      </c>
      <c r="M24">
        <v>0.465588112</v>
      </c>
      <c r="N24">
        <v>2.4268395851697998E-3</v>
      </c>
      <c r="O24">
        <f t="shared" si="0"/>
        <v>0.16886015373778346</v>
      </c>
      <c r="P24">
        <f t="shared" si="1"/>
        <v>0.12206042236829809</v>
      </c>
      <c r="Q24">
        <f t="shared" si="2"/>
        <v>0.29143797450000003</v>
      </c>
      <c r="R24">
        <f t="shared" si="3"/>
        <v>0.66629749033333319</v>
      </c>
    </row>
    <row r="25" spans="1:18" x14ac:dyDescent="0.2">
      <c r="A25" s="4" t="s">
        <v>97</v>
      </c>
      <c r="B25">
        <v>0.22986003499999999</v>
      </c>
      <c r="C25">
        <v>2.0415584000000001E-2</v>
      </c>
      <c r="D25">
        <v>0.22147366399999999</v>
      </c>
      <c r="E25">
        <v>0.39639023800000001</v>
      </c>
      <c r="F25">
        <v>0.16223584599999999</v>
      </c>
      <c r="G25">
        <v>0.46105354199999998</v>
      </c>
      <c r="H25">
        <v>0.69787410000000005</v>
      </c>
      <c r="I25">
        <v>0.59549445000000001</v>
      </c>
      <c r="J25">
        <v>0.57059754500000004</v>
      </c>
      <c r="K25">
        <v>0.53343241500000005</v>
      </c>
      <c r="L25">
        <v>0.64413789099999996</v>
      </c>
      <c r="M25">
        <v>0.31258839599999999</v>
      </c>
      <c r="N25">
        <v>4.4583890473315797E-3</v>
      </c>
      <c r="O25">
        <f t="shared" si="0"/>
        <v>0.14582659580939331</v>
      </c>
      <c r="P25">
        <f t="shared" si="1"/>
        <v>0.12204725960219784</v>
      </c>
      <c r="Q25">
        <f t="shared" si="2"/>
        <v>0.24857148483333333</v>
      </c>
      <c r="R25">
        <f t="shared" si="3"/>
        <v>0.55902079949999994</v>
      </c>
    </row>
    <row r="26" spans="1:18" x14ac:dyDescent="0.2">
      <c r="A26" s="4" t="s">
        <v>154</v>
      </c>
      <c r="B26">
        <v>0.74797850499999996</v>
      </c>
      <c r="C26">
        <v>0.79896733399999997</v>
      </c>
      <c r="D26">
        <v>0.70675559799999998</v>
      </c>
      <c r="E26">
        <v>0.85237421300000005</v>
      </c>
      <c r="F26">
        <v>0.65729147499999996</v>
      </c>
      <c r="G26">
        <v>0.85784959999999999</v>
      </c>
      <c r="H26">
        <v>0.85180320399999998</v>
      </c>
      <c r="I26">
        <v>0.48550849299999999</v>
      </c>
      <c r="J26">
        <v>0.52299991700000004</v>
      </c>
      <c r="K26">
        <v>0.52625663</v>
      </c>
      <c r="L26">
        <v>0.69335228699999996</v>
      </c>
      <c r="M26">
        <v>0.53479048600000001</v>
      </c>
      <c r="N26">
        <v>3.0586339883645699E-2</v>
      </c>
      <c r="O26">
        <f t="shared" si="0"/>
        <v>7.3631894271463938E-2</v>
      </c>
      <c r="P26">
        <f t="shared" si="1"/>
        <v>0.12962196143753174</v>
      </c>
      <c r="Q26">
        <f t="shared" si="2"/>
        <v>0.77020278750000004</v>
      </c>
      <c r="R26">
        <f t="shared" si="3"/>
        <v>0.60245183616666664</v>
      </c>
    </row>
    <row r="27" spans="1:18" x14ac:dyDescent="0.2">
      <c r="A27" s="4" t="s">
        <v>112</v>
      </c>
      <c r="B27">
        <v>3.1810330000000002E-3</v>
      </c>
      <c r="C27">
        <v>2.0744992E-2</v>
      </c>
      <c r="D27">
        <v>6.1416919999999998E-3</v>
      </c>
      <c r="E27">
        <v>1.1420029E-2</v>
      </c>
      <c r="F27">
        <v>4.9478380000000004E-3</v>
      </c>
      <c r="G27">
        <v>9.5710799999999992E-3</v>
      </c>
      <c r="H27">
        <v>4.0350480000000003E-3</v>
      </c>
      <c r="I27">
        <v>2.7502920000000001E-3</v>
      </c>
      <c r="J27">
        <v>4.1588099999999998E-3</v>
      </c>
      <c r="K27">
        <v>1.223949E-3</v>
      </c>
      <c r="L27">
        <v>1.1283249999999999E-3</v>
      </c>
      <c r="M27">
        <v>1.9443730000000001E-3</v>
      </c>
      <c r="N27">
        <v>2.8246609413848399E-2</v>
      </c>
      <c r="O27">
        <f t="shared" si="0"/>
        <v>5.8009584196160478E-3</v>
      </c>
      <c r="P27">
        <f t="shared" si="1"/>
        <v>1.2233509322863189E-3</v>
      </c>
      <c r="Q27">
        <f t="shared" si="2"/>
        <v>9.334443999999999E-3</v>
      </c>
      <c r="R27">
        <f t="shared" si="3"/>
        <v>2.5401328333333334E-3</v>
      </c>
    </row>
    <row r="28" spans="1:18" x14ac:dyDescent="0.2">
      <c r="A28" s="4" t="s">
        <v>112</v>
      </c>
      <c r="B28">
        <v>1.624698078</v>
      </c>
      <c r="C28">
        <v>1.7014949260000001</v>
      </c>
      <c r="D28">
        <v>1.77376366</v>
      </c>
      <c r="E28">
        <v>3.7355946960000002</v>
      </c>
      <c r="F28">
        <v>2.0211863999999999</v>
      </c>
      <c r="G28">
        <v>3.709935588</v>
      </c>
      <c r="H28">
        <v>1.6594884430000001</v>
      </c>
      <c r="I28">
        <v>0.85971885000000003</v>
      </c>
      <c r="J28">
        <v>1.35210553</v>
      </c>
      <c r="K28">
        <v>1.017627925</v>
      </c>
      <c r="L28">
        <v>1.194086177</v>
      </c>
      <c r="M28">
        <v>1.4743148049999999</v>
      </c>
      <c r="N28">
        <v>2.1771430003517299E-2</v>
      </c>
      <c r="O28">
        <f t="shared" si="0"/>
        <v>0.92374135463813456</v>
      </c>
      <c r="P28">
        <f t="shared" si="1"/>
        <v>0.26997467674570963</v>
      </c>
      <c r="Q28">
        <f t="shared" si="2"/>
        <v>2.4277788913333334</v>
      </c>
      <c r="R28">
        <f t="shared" si="3"/>
        <v>1.2595569550000001</v>
      </c>
    </row>
    <row r="29" spans="1:18" x14ac:dyDescent="0.2">
      <c r="A29" s="4" t="s">
        <v>113</v>
      </c>
      <c r="B29">
        <v>2.2028852000000002E-2</v>
      </c>
      <c r="C29">
        <v>4.7189381000000002E-2</v>
      </c>
      <c r="D29">
        <v>1.8924262000000001E-2</v>
      </c>
      <c r="E29">
        <v>2.4391659999999999E-2</v>
      </c>
      <c r="F29">
        <v>5.2759377000000003E-2</v>
      </c>
      <c r="G29">
        <v>1.1234910000000001E-2</v>
      </c>
      <c r="H29">
        <v>1.104841E-2</v>
      </c>
      <c r="I29">
        <v>5.332669E-3</v>
      </c>
      <c r="J29">
        <v>3.0638280000000002E-3</v>
      </c>
      <c r="K29">
        <v>6.0947689999999999E-3</v>
      </c>
      <c r="L29">
        <v>9.7596890000000002E-3</v>
      </c>
      <c r="M29">
        <v>5.4207170000000002E-3</v>
      </c>
      <c r="N29">
        <v>8.2555832131890796E-3</v>
      </c>
      <c r="O29">
        <f t="shared" si="0"/>
        <v>1.5172610709101472E-2</v>
      </c>
      <c r="P29">
        <f t="shared" si="1"/>
        <v>2.7483175416454135E-3</v>
      </c>
      <c r="Q29">
        <f t="shared" si="2"/>
        <v>2.9421407E-2</v>
      </c>
      <c r="R29">
        <f t="shared" si="3"/>
        <v>6.786680333333333E-3</v>
      </c>
    </row>
    <row r="30" spans="1:18" x14ac:dyDescent="0.2">
      <c r="A30" s="4" t="s">
        <v>113</v>
      </c>
      <c r="B30">
        <v>8.2754219999999993E-3</v>
      </c>
      <c r="C30">
        <v>1.3292893E-2</v>
      </c>
      <c r="D30">
        <v>2.4424521000000001E-2</v>
      </c>
      <c r="E30">
        <v>3.2415289999999999E-2</v>
      </c>
      <c r="F30">
        <v>0.20818639799999999</v>
      </c>
      <c r="G30">
        <v>3.7711503E-2</v>
      </c>
      <c r="H30">
        <v>7.5728089999999998E-3</v>
      </c>
      <c r="I30">
        <v>2.5647729999999998E-3</v>
      </c>
      <c r="J30">
        <v>9.9911400000000008E-3</v>
      </c>
      <c r="K30">
        <v>6.1641539999999998E-3</v>
      </c>
      <c r="L30">
        <v>2.6131551999999999E-2</v>
      </c>
      <c r="M30">
        <v>2.0171181E-2</v>
      </c>
      <c r="N30">
        <v>0.210867928208153</v>
      </c>
      <c r="O30">
        <f t="shared" si="0"/>
        <v>6.9674432316106663E-2</v>
      </c>
      <c r="P30">
        <f t="shared" si="1"/>
        <v>8.2978509424359477E-3</v>
      </c>
      <c r="Q30">
        <f t="shared" si="2"/>
        <v>5.4051004499999993E-2</v>
      </c>
      <c r="R30">
        <f t="shared" si="3"/>
        <v>1.2099268166666665E-2</v>
      </c>
    </row>
    <row r="31" spans="1:18" x14ac:dyDescent="0.2">
      <c r="A31" s="4" t="s">
        <v>107</v>
      </c>
      <c r="B31">
        <v>1.8784671999999999E-2</v>
      </c>
      <c r="C31">
        <v>4.0481559E-2</v>
      </c>
      <c r="D31">
        <v>2.0434989000000001E-2</v>
      </c>
      <c r="E31">
        <v>2.8226398E-2</v>
      </c>
      <c r="F31">
        <v>3.6429292000000002E-2</v>
      </c>
      <c r="G31">
        <v>1.5402604E-2</v>
      </c>
      <c r="H31">
        <v>6.3404029999999997E-3</v>
      </c>
      <c r="I31">
        <v>8.1709810000000008E-3</v>
      </c>
      <c r="J31">
        <v>5.1977560000000004E-3</v>
      </c>
      <c r="K31">
        <v>6.4791609999999998E-3</v>
      </c>
      <c r="L31">
        <v>8.2393199999999996E-3</v>
      </c>
      <c r="M31">
        <v>7.6503910000000003E-3</v>
      </c>
      <c r="N31">
        <v>8.4883238865063597E-4</v>
      </c>
      <c r="O31">
        <f t="shared" si="0"/>
        <v>9.2774096664841234E-3</v>
      </c>
      <c r="P31">
        <f t="shared" si="1"/>
        <v>1.1017811040525852E-3</v>
      </c>
      <c r="Q31">
        <f t="shared" si="2"/>
        <v>2.6626585666666664E-2</v>
      </c>
      <c r="R31">
        <f t="shared" si="3"/>
        <v>7.013002E-3</v>
      </c>
    </row>
    <row r="32" spans="1:18" x14ac:dyDescent="0.2">
      <c r="A32" s="4" t="s">
        <v>107</v>
      </c>
      <c r="B32">
        <v>1.5339999999999999E-2</v>
      </c>
      <c r="C32">
        <v>1.5765013000000001E-2</v>
      </c>
      <c r="D32">
        <v>8.1147259999999992E-3</v>
      </c>
      <c r="E32">
        <v>1.9553969000000001E-2</v>
      </c>
      <c r="F32">
        <v>5.4061511999999999E-2</v>
      </c>
      <c r="G32">
        <v>4.7371164E-2</v>
      </c>
      <c r="H32">
        <v>9.5511450000000005E-3</v>
      </c>
      <c r="I32">
        <v>2.0082139999999999E-3</v>
      </c>
      <c r="J32">
        <v>1.8067960000000001E-3</v>
      </c>
      <c r="K32">
        <v>1.8294020000000001E-2</v>
      </c>
      <c r="L32">
        <v>4.3064389000000002E-2</v>
      </c>
      <c r="M32">
        <v>8.3237559999999999E-3</v>
      </c>
      <c r="N32">
        <v>0.22947854344655999</v>
      </c>
      <c r="O32">
        <f t="shared" si="0"/>
        <v>1.7421495643058654E-2</v>
      </c>
      <c r="P32">
        <f t="shared" si="1"/>
        <v>1.4186352470952658E-2</v>
      </c>
      <c r="Q32">
        <f t="shared" si="2"/>
        <v>2.6701064E-2</v>
      </c>
      <c r="R32">
        <f t="shared" si="3"/>
        <v>1.3841386666666665E-2</v>
      </c>
    </row>
    <row r="33" spans="1:18" x14ac:dyDescent="0.2">
      <c r="A33" s="4" t="s">
        <v>15</v>
      </c>
      <c r="B33">
        <v>5.4050726E-2</v>
      </c>
      <c r="C33">
        <v>3.9672021000000002E-2</v>
      </c>
      <c r="D33">
        <v>4.9209929999999999E-2</v>
      </c>
      <c r="E33">
        <v>4.7932769E-2</v>
      </c>
      <c r="F33">
        <v>3.3475564999999999E-2</v>
      </c>
      <c r="G33">
        <v>5.9880151E-2</v>
      </c>
      <c r="H33">
        <v>0.14312393200000001</v>
      </c>
      <c r="I33">
        <v>5.4464181E-2</v>
      </c>
      <c r="J33">
        <v>8.1189182999999998E-2</v>
      </c>
      <c r="K33">
        <v>7.4777483000000006E-2</v>
      </c>
      <c r="L33">
        <v>0.105399543</v>
      </c>
      <c r="M33">
        <v>8.4692455999999999E-2</v>
      </c>
      <c r="N33">
        <v>7.8600447485757501E-3</v>
      </c>
      <c r="O33">
        <f t="shared" si="0"/>
        <v>8.7288051273810858E-3</v>
      </c>
      <c r="P33">
        <f t="shared" si="1"/>
        <v>2.7860968973302896E-2</v>
      </c>
      <c r="Q33">
        <f t="shared" si="2"/>
        <v>4.7370193666666664E-2</v>
      </c>
      <c r="R33">
        <f t="shared" si="3"/>
        <v>9.0607796333333324E-2</v>
      </c>
    </row>
    <row r="34" spans="1:18" x14ac:dyDescent="0.2">
      <c r="A34" s="4" t="s">
        <v>94</v>
      </c>
      <c r="B34">
        <v>5.0774972000000002E-2</v>
      </c>
      <c r="C34">
        <v>3.9667358999999999E-2</v>
      </c>
      <c r="D34">
        <v>4.4992538999999998E-2</v>
      </c>
      <c r="E34">
        <v>4.3135718000000003E-2</v>
      </c>
      <c r="F34">
        <v>3.2805777000000001E-2</v>
      </c>
      <c r="G34">
        <v>6.1208853000000001E-2</v>
      </c>
      <c r="H34">
        <v>0.12776480500000001</v>
      </c>
      <c r="I34">
        <v>4.6698091999999997E-2</v>
      </c>
      <c r="J34">
        <v>7.7262091000000005E-2</v>
      </c>
      <c r="K34">
        <v>7.4952332999999996E-2</v>
      </c>
      <c r="L34">
        <v>0.103165206</v>
      </c>
      <c r="M34">
        <v>7.4489230000000003E-2</v>
      </c>
      <c r="N34">
        <v>9.47239162672164E-3</v>
      </c>
      <c r="O34">
        <f t="shared" si="0"/>
        <v>8.9029495375515088E-3</v>
      </c>
      <c r="P34">
        <f t="shared" si="1"/>
        <v>2.5468253821160993E-2</v>
      </c>
      <c r="Q34">
        <f t="shared" si="2"/>
        <v>4.5430869666666658E-2</v>
      </c>
      <c r="R34">
        <f t="shared" si="3"/>
        <v>8.4055292833333337E-2</v>
      </c>
    </row>
    <row r="35" spans="1:18" x14ac:dyDescent="0.2">
      <c r="A35" s="4" t="s">
        <v>87</v>
      </c>
      <c r="B35">
        <v>4.8673754E-2</v>
      </c>
      <c r="C35">
        <v>3.5324444000000003E-2</v>
      </c>
      <c r="D35">
        <v>4.4286566999999999E-2</v>
      </c>
      <c r="E35">
        <v>4.3513096000000001E-2</v>
      </c>
      <c r="F35">
        <v>2.9897811999999999E-2</v>
      </c>
      <c r="G35">
        <v>5.9880151E-2</v>
      </c>
      <c r="H35">
        <v>0.12930531200000001</v>
      </c>
      <c r="I35">
        <v>5.4464181E-2</v>
      </c>
      <c r="J35">
        <v>8.1189182999999998E-2</v>
      </c>
      <c r="K35">
        <v>6.6133513000000005E-2</v>
      </c>
      <c r="L35">
        <v>9.3121841999999996E-2</v>
      </c>
      <c r="M35">
        <v>8.4692455999999999E-2</v>
      </c>
      <c r="N35">
        <v>4.6505047332885702E-3</v>
      </c>
      <c r="O35">
        <f t="shared" si="0"/>
        <v>9.5524857887824069E-3</v>
      </c>
      <c r="P35">
        <f t="shared" si="1"/>
        <v>2.3564532589671432E-2</v>
      </c>
      <c r="Q35">
        <f t="shared" si="2"/>
        <v>4.3595970666666671E-2</v>
      </c>
      <c r="R35">
        <f t="shared" si="3"/>
        <v>8.4817747833333346E-2</v>
      </c>
    </row>
    <row r="36" spans="1:18" x14ac:dyDescent="0.2">
      <c r="A36" s="4" t="s">
        <v>87</v>
      </c>
      <c r="B36">
        <v>1.2128972E-2</v>
      </c>
      <c r="C36">
        <v>9.7859309999999994E-3</v>
      </c>
      <c r="D36">
        <v>1.0506601000000001E-2</v>
      </c>
      <c r="E36">
        <v>1.6591554000000001E-2</v>
      </c>
      <c r="F36">
        <v>1.3723040000000001E-2</v>
      </c>
      <c r="G36">
        <v>1.3047849E-2</v>
      </c>
      <c r="H36">
        <v>0.113167823</v>
      </c>
      <c r="I36">
        <v>4.4210505999999997E-2</v>
      </c>
      <c r="J36">
        <v>7.7578621E-2</v>
      </c>
      <c r="K36">
        <v>6.8142900000000006E-2</v>
      </c>
      <c r="L36">
        <v>9.1268393000000003E-2</v>
      </c>
      <c r="M36">
        <v>8.4900689999999994E-3</v>
      </c>
      <c r="N36">
        <v>4.6964764778141804E-3</v>
      </c>
      <c r="O36">
        <f t="shared" si="0"/>
        <v>2.2327793805626672E-3</v>
      </c>
      <c r="P36">
        <f t="shared" si="1"/>
        <v>3.3606265539791798E-2</v>
      </c>
      <c r="Q36">
        <f t="shared" si="2"/>
        <v>1.2630657833333335E-2</v>
      </c>
      <c r="R36">
        <f t="shared" si="3"/>
        <v>6.7143051999999995E-2</v>
      </c>
    </row>
    <row r="37" spans="1:18" x14ac:dyDescent="0.2">
      <c r="A37" s="4" t="s">
        <v>85</v>
      </c>
      <c r="B37">
        <v>2.6338291429999998</v>
      </c>
      <c r="C37">
        <v>4.1995332339999996</v>
      </c>
      <c r="D37">
        <v>3.776994535</v>
      </c>
      <c r="E37">
        <v>6.923161554</v>
      </c>
      <c r="F37">
        <v>1.3378244770000001</v>
      </c>
      <c r="G37">
        <v>6.3094737900000002</v>
      </c>
      <c r="H37">
        <v>1.8955968519999999</v>
      </c>
      <c r="I37">
        <v>0.90673516899999995</v>
      </c>
      <c r="J37">
        <v>1.371753107</v>
      </c>
      <c r="K37">
        <v>1.0468375759999999</v>
      </c>
      <c r="L37">
        <v>1.2281319369999999</v>
      </c>
      <c r="M37">
        <v>1.3479400189999999</v>
      </c>
      <c r="N37">
        <v>8.15939654649671E-3</v>
      </c>
      <c r="O37">
        <f t="shared" si="0"/>
        <v>1.9446208244793284</v>
      </c>
      <c r="P37">
        <f t="shared" si="1"/>
        <v>0.31254181513834178</v>
      </c>
      <c r="Q37">
        <f t="shared" si="2"/>
        <v>4.1968027888333337</v>
      </c>
      <c r="R37">
        <f t="shared" si="3"/>
        <v>1.29949911</v>
      </c>
    </row>
    <row r="38" spans="1:18" x14ac:dyDescent="0.2">
      <c r="A38" s="4" t="s">
        <v>100</v>
      </c>
      <c r="B38">
        <v>2.4314570240000002</v>
      </c>
      <c r="C38">
        <v>3.8757631180000001</v>
      </c>
      <c r="D38">
        <v>3.4878674250000001</v>
      </c>
      <c r="E38">
        <v>7.0455915759999996</v>
      </c>
      <c r="F38">
        <v>1.229450454</v>
      </c>
      <c r="G38">
        <v>6.4424236700000002</v>
      </c>
      <c r="H38">
        <v>1.7531864180000001</v>
      </c>
      <c r="I38">
        <v>0.92755261899999997</v>
      </c>
      <c r="J38">
        <v>1.395913886</v>
      </c>
      <c r="K38">
        <v>0.97410555899999995</v>
      </c>
      <c r="L38">
        <v>1.1355216669999999</v>
      </c>
      <c r="M38">
        <v>1.370834404</v>
      </c>
      <c r="N38">
        <v>1.2675064168483401E-2</v>
      </c>
      <c r="O38">
        <f t="shared" si="0"/>
        <v>2.0660454464703286</v>
      </c>
      <c r="P38">
        <f t="shared" si="1"/>
        <v>0.28335491663818074</v>
      </c>
      <c r="Q38">
        <f t="shared" si="2"/>
        <v>4.0854255444999996</v>
      </c>
      <c r="R38">
        <f t="shared" si="3"/>
        <v>1.2595190921666666</v>
      </c>
    </row>
    <row r="39" spans="1:18" x14ac:dyDescent="0.2">
      <c r="A39" s="4" t="s">
        <v>100</v>
      </c>
      <c r="B39">
        <v>0.22027904700000001</v>
      </c>
      <c r="C39">
        <v>0.27453125299999998</v>
      </c>
      <c r="D39">
        <v>0.225854377</v>
      </c>
      <c r="E39">
        <v>0.30758021099999999</v>
      </c>
      <c r="F39">
        <v>0.77647779900000002</v>
      </c>
      <c r="G39">
        <v>0.28433180299999999</v>
      </c>
      <c r="H39">
        <v>0.14426444799999999</v>
      </c>
      <c r="I39">
        <v>8.3091051999999999E-2</v>
      </c>
      <c r="J39">
        <v>3.5616438E-2</v>
      </c>
      <c r="K39">
        <v>0.11214263300000001</v>
      </c>
      <c r="L39">
        <v>0.25983180299999997</v>
      </c>
      <c r="M39">
        <v>4.7303163000000002E-2</v>
      </c>
      <c r="N39">
        <v>3.0371121627591799E-2</v>
      </c>
      <c r="O39">
        <f t="shared" si="0"/>
        <v>0.19404049809343754</v>
      </c>
      <c r="P39">
        <f t="shared" si="1"/>
        <v>7.49817807075399E-2</v>
      </c>
      <c r="Q39">
        <f t="shared" si="2"/>
        <v>0.34817574833333337</v>
      </c>
      <c r="R39">
        <f t="shared" si="3"/>
        <v>0.11370825616666665</v>
      </c>
    </row>
    <row r="40" spans="1:18" x14ac:dyDescent="0.2">
      <c r="A40" s="4" t="s">
        <v>108</v>
      </c>
      <c r="B40">
        <v>8.1380770000000005E-3</v>
      </c>
      <c r="C40">
        <v>2.0202711000000002E-2</v>
      </c>
      <c r="D40">
        <v>2.6633317E-2</v>
      </c>
      <c r="E40">
        <v>2.4127495999999998E-2</v>
      </c>
      <c r="F40">
        <v>1.9896744000000001E-2</v>
      </c>
      <c r="G40">
        <v>2.1250366999999999E-2</v>
      </c>
      <c r="H40">
        <v>1.2283518E-2</v>
      </c>
      <c r="I40">
        <v>1.2214493E-2</v>
      </c>
      <c r="J40">
        <v>1.6365660000000001E-2</v>
      </c>
      <c r="K40">
        <v>8.5468309999999995E-3</v>
      </c>
      <c r="L40">
        <v>1.9186299E-2</v>
      </c>
      <c r="M40">
        <v>1.6940924999999999E-2</v>
      </c>
      <c r="N40">
        <v>8.7519686212843603E-2</v>
      </c>
      <c r="O40">
        <f t="shared" si="0"/>
        <v>5.8216148459334588E-3</v>
      </c>
      <c r="P40">
        <f t="shared" si="1"/>
        <v>3.5735225862363351E-3</v>
      </c>
      <c r="Q40">
        <f t="shared" si="2"/>
        <v>2.0041451999999998E-2</v>
      </c>
      <c r="R40">
        <f t="shared" si="3"/>
        <v>1.4256287666666666E-2</v>
      </c>
    </row>
    <row r="41" spans="1:18" x14ac:dyDescent="0.2">
      <c r="A41" s="4" t="s">
        <v>108</v>
      </c>
      <c r="B41">
        <v>2.1421061000000002E-2</v>
      </c>
      <c r="C41">
        <v>3.4264742000000001E-2</v>
      </c>
      <c r="D41">
        <v>2.6060374000000001E-2</v>
      </c>
      <c r="E41">
        <v>2.2687655000000001E-2</v>
      </c>
      <c r="F41">
        <v>3.0825531999999999E-2</v>
      </c>
      <c r="G41">
        <v>2.4942681000000001E-2</v>
      </c>
      <c r="H41">
        <v>2.2667077000000001E-2</v>
      </c>
      <c r="I41">
        <v>1.0102009E-2</v>
      </c>
      <c r="J41">
        <v>6.942457E-3</v>
      </c>
      <c r="K41">
        <v>2.4909980040000002</v>
      </c>
      <c r="L41">
        <v>2.3217589749999998</v>
      </c>
      <c r="M41">
        <v>2.3073704990000001</v>
      </c>
      <c r="N41">
        <v>5.1755837007473098E-2</v>
      </c>
      <c r="O41">
        <f t="shared" si="0"/>
        <v>4.503863822041522E-3</v>
      </c>
      <c r="P41">
        <f t="shared" si="1"/>
        <v>1.1815509574624734</v>
      </c>
      <c r="Q41">
        <f t="shared" si="2"/>
        <v>2.6700340833333332E-2</v>
      </c>
      <c r="R41">
        <f t="shared" si="3"/>
        <v>1.1933065035000001</v>
      </c>
    </row>
    <row r="42" spans="1:18" x14ac:dyDescent="0.2">
      <c r="A42" s="4" t="s">
        <v>19</v>
      </c>
      <c r="B42">
        <v>4.5196545219999997</v>
      </c>
      <c r="C42">
        <v>4.4099416229999999</v>
      </c>
      <c r="D42">
        <v>4.5852085709999999</v>
      </c>
      <c r="E42">
        <v>5.3672581340000001</v>
      </c>
      <c r="F42">
        <v>3.7276553379999999</v>
      </c>
      <c r="G42">
        <v>5.7264144400000001</v>
      </c>
      <c r="H42">
        <v>8.8855322050000005</v>
      </c>
      <c r="I42">
        <v>4.327147997</v>
      </c>
      <c r="J42">
        <v>5.0079874599999998</v>
      </c>
      <c r="K42">
        <v>5.3234681899999998</v>
      </c>
      <c r="L42">
        <v>5.9360695740000002</v>
      </c>
      <c r="M42">
        <v>5.958412321</v>
      </c>
      <c r="N42">
        <v>0.12607054134159901</v>
      </c>
      <c r="O42">
        <f t="shared" si="0"/>
        <v>0.65459413702393088</v>
      </c>
      <c r="P42">
        <f t="shared" si="1"/>
        <v>1.4445187046349635</v>
      </c>
      <c r="Q42">
        <f t="shared" si="2"/>
        <v>4.7226887713333339</v>
      </c>
      <c r="R42">
        <f t="shared" si="3"/>
        <v>5.906436291166667</v>
      </c>
    </row>
    <row r="43" spans="1:18" x14ac:dyDescent="0.2">
      <c r="A43" s="4" t="s">
        <v>93</v>
      </c>
      <c r="B43">
        <v>3.7960855000000002E-2</v>
      </c>
      <c r="C43">
        <v>4.6243106999999999E-2</v>
      </c>
      <c r="D43">
        <v>4.392041E-2</v>
      </c>
      <c r="E43">
        <v>5.3409099000000002E-2</v>
      </c>
      <c r="F43">
        <v>4.4986777999999998E-2</v>
      </c>
      <c r="G43">
        <v>6.0916537999999999E-2</v>
      </c>
      <c r="H43">
        <v>4.8431385E-2</v>
      </c>
      <c r="I43">
        <v>3.3421939999999997E-2</v>
      </c>
      <c r="J43">
        <v>2.6941396999999999E-2</v>
      </c>
      <c r="K43">
        <v>3.4101285000000002E-2</v>
      </c>
      <c r="L43">
        <v>3.4300749999999998E-2</v>
      </c>
      <c r="M43">
        <v>2.5604067000000001E-2</v>
      </c>
      <c r="N43">
        <v>1.28905890402567E-2</v>
      </c>
      <c r="O43">
        <f t="shared" si="0"/>
        <v>7.3669996661222285E-3</v>
      </c>
      <c r="P43">
        <f t="shared" si="1"/>
        <v>7.4024278937666168E-3</v>
      </c>
      <c r="Q43">
        <f t="shared" si="2"/>
        <v>4.7906131166666671E-2</v>
      </c>
      <c r="R43">
        <f t="shared" si="3"/>
        <v>3.3800137333333334E-2</v>
      </c>
    </row>
    <row r="44" spans="1:18" x14ac:dyDescent="0.2">
      <c r="A44" s="4" t="s">
        <v>93</v>
      </c>
      <c r="B44">
        <v>0.70171696900000002</v>
      </c>
      <c r="C44">
        <v>0.89072325500000005</v>
      </c>
      <c r="D44">
        <v>0.88522424499999997</v>
      </c>
      <c r="E44">
        <v>1.1822139009999999</v>
      </c>
      <c r="F44">
        <v>0.75263027299999996</v>
      </c>
      <c r="G44">
        <v>1.2022785760000001</v>
      </c>
      <c r="H44">
        <v>0.59761680800000005</v>
      </c>
      <c r="I44">
        <v>0.17300299099999999</v>
      </c>
      <c r="J44">
        <v>0.40654717299999998</v>
      </c>
      <c r="K44">
        <v>0.36737494799999998</v>
      </c>
      <c r="L44">
        <v>0.46778617300000003</v>
      </c>
      <c r="M44">
        <v>0.50745297899999997</v>
      </c>
      <c r="N44">
        <v>6.0709534266959202E-4</v>
      </c>
      <c r="O44">
        <f t="shared" si="0"/>
        <v>0.19350558832189477</v>
      </c>
      <c r="P44">
        <f t="shared" si="1"/>
        <v>0.13256266535055844</v>
      </c>
      <c r="Q44">
        <f t="shared" si="2"/>
        <v>0.93579786983333335</v>
      </c>
      <c r="R44">
        <f t="shared" si="3"/>
        <v>0.41996351200000004</v>
      </c>
    </row>
    <row r="45" spans="1:18" x14ac:dyDescent="0.2">
      <c r="A45" s="4" t="s">
        <v>137</v>
      </c>
      <c r="B45">
        <v>0.59997600399999995</v>
      </c>
      <c r="C45">
        <v>0.76021361899999995</v>
      </c>
      <c r="D45">
        <v>0.75316798299999999</v>
      </c>
      <c r="E45">
        <v>1.0312570299999999</v>
      </c>
      <c r="F45">
        <v>0.74662020200000001</v>
      </c>
      <c r="G45">
        <v>1.0337017770000001</v>
      </c>
      <c r="H45">
        <v>0.51815636399999998</v>
      </c>
      <c r="I45">
        <v>0.14668766499999999</v>
      </c>
      <c r="J45">
        <v>0.397944827</v>
      </c>
      <c r="K45">
        <v>0.316121718</v>
      </c>
      <c r="L45">
        <v>0.390097517</v>
      </c>
      <c r="M45">
        <v>0.51270738400000004</v>
      </c>
      <c r="N45">
        <v>6.7385262209302202E-4</v>
      </c>
      <c r="O45">
        <f t="shared" si="0"/>
        <v>0.15923253642731816</v>
      </c>
      <c r="P45">
        <f t="shared" si="1"/>
        <v>0.12625173097567594</v>
      </c>
      <c r="Q45">
        <f t="shared" si="2"/>
        <v>0.82082276916666663</v>
      </c>
      <c r="R45">
        <f t="shared" si="3"/>
        <v>0.38028591250000005</v>
      </c>
    </row>
    <row r="46" spans="1:18" x14ac:dyDescent="0.2">
      <c r="A46" s="4" t="s">
        <v>151</v>
      </c>
      <c r="B46">
        <v>1.624698078</v>
      </c>
      <c r="C46">
        <v>1.7014949260000001</v>
      </c>
      <c r="D46">
        <v>1.9724460210000001</v>
      </c>
      <c r="E46">
        <v>3.6526282179999998</v>
      </c>
      <c r="F46">
        <v>2.2539719300000001</v>
      </c>
      <c r="G46">
        <v>3.709935588</v>
      </c>
      <c r="H46">
        <v>1.6008410630000001</v>
      </c>
      <c r="I46">
        <v>0.85971885000000003</v>
      </c>
      <c r="J46">
        <v>1.3072839759999999</v>
      </c>
      <c r="K46">
        <v>1.017627925</v>
      </c>
      <c r="L46">
        <v>1.194086177</v>
      </c>
      <c r="M46">
        <v>1.3755844610000001</v>
      </c>
      <c r="N46">
        <v>1.08103166265032E-2</v>
      </c>
      <c r="O46">
        <f t="shared" si="0"/>
        <v>0.869281651297094</v>
      </c>
      <c r="P46">
        <f t="shared" si="1"/>
        <v>0.24086219789776095</v>
      </c>
      <c r="Q46">
        <f t="shared" si="2"/>
        <v>2.485862460166667</v>
      </c>
      <c r="R46">
        <f t="shared" si="3"/>
        <v>1.2258570753333333</v>
      </c>
    </row>
    <row r="47" spans="1:18" x14ac:dyDescent="0.2">
      <c r="A47" s="4" t="s">
        <v>98</v>
      </c>
      <c r="B47">
        <v>1.1602656600000001</v>
      </c>
      <c r="C47">
        <v>1.5620539579999999</v>
      </c>
      <c r="D47">
        <v>1.429923726</v>
      </c>
      <c r="E47">
        <v>2.49195097</v>
      </c>
      <c r="F47">
        <v>1.2813084589999999</v>
      </c>
      <c r="G47">
        <v>2.0447713379999999</v>
      </c>
      <c r="H47">
        <v>1.430806901</v>
      </c>
      <c r="I47">
        <v>0.87296385600000004</v>
      </c>
      <c r="J47">
        <v>1.045893819</v>
      </c>
      <c r="K47">
        <v>0.82566630299999999</v>
      </c>
      <c r="L47">
        <v>0.91221379499999999</v>
      </c>
      <c r="M47">
        <v>1.076547183</v>
      </c>
      <c r="N47">
        <v>1.8773777662190402E-2</v>
      </c>
      <c r="O47">
        <f t="shared" si="0"/>
        <v>0.46473003255273965</v>
      </c>
      <c r="P47">
        <f t="shared" si="1"/>
        <v>0.20137421540848263</v>
      </c>
      <c r="Q47">
        <f t="shared" si="2"/>
        <v>1.6617123518333334</v>
      </c>
      <c r="R47">
        <f t="shared" si="3"/>
        <v>1.0273486428333334</v>
      </c>
    </row>
    <row r="48" spans="1:18" x14ac:dyDescent="0.2">
      <c r="A48" s="4" t="s">
        <v>98</v>
      </c>
      <c r="B48">
        <v>2.642073E-2</v>
      </c>
      <c r="C48">
        <v>9.4447129000000005E-2</v>
      </c>
      <c r="D48">
        <v>9.6535073999999998E-2</v>
      </c>
      <c r="E48">
        <v>0.14496527400000001</v>
      </c>
      <c r="F48">
        <v>6.5492295000000006E-2</v>
      </c>
      <c r="G48">
        <v>0.166970546</v>
      </c>
      <c r="H48">
        <v>0.187601349</v>
      </c>
      <c r="I48">
        <v>0.12378887600000001</v>
      </c>
      <c r="J48">
        <v>0.13951702699999999</v>
      </c>
      <c r="K48">
        <v>0.116162794</v>
      </c>
      <c r="L48">
        <v>0.16860803299999999</v>
      </c>
      <c r="M48">
        <v>0.20388469000000001</v>
      </c>
      <c r="N48">
        <v>4.7862641677422803E-2</v>
      </c>
      <c r="O48">
        <f t="shared" si="0"/>
        <v>4.6815253307130628E-2</v>
      </c>
      <c r="P48">
        <f t="shared" si="1"/>
        <v>3.2518414340875088E-2</v>
      </c>
      <c r="Q48">
        <f t="shared" si="2"/>
        <v>9.9138508000000014E-2</v>
      </c>
      <c r="R48">
        <f t="shared" si="3"/>
        <v>0.15659379483333333</v>
      </c>
    </row>
    <row r="49" spans="1:18" x14ac:dyDescent="0.2">
      <c r="A49" s="4" t="s">
        <v>95</v>
      </c>
      <c r="B49">
        <v>2.2333536000000001E-2</v>
      </c>
      <c r="C49">
        <v>2.8162908E-2</v>
      </c>
      <c r="D49">
        <v>2.4840727999999999E-2</v>
      </c>
      <c r="E49">
        <v>0.29602519700000002</v>
      </c>
      <c r="F49">
        <v>2.8927103999999999E-2</v>
      </c>
      <c r="G49">
        <v>0.25031999599999999</v>
      </c>
      <c r="H49">
        <v>4.1512616000000002E-2</v>
      </c>
      <c r="I49">
        <v>4.1170424999999997E-2</v>
      </c>
      <c r="J49">
        <v>3.4956117000000002E-2</v>
      </c>
      <c r="K49">
        <v>3.4602243999999997E-2</v>
      </c>
      <c r="L49">
        <v>3.8076174999999997E-2</v>
      </c>
      <c r="M49">
        <v>3.4779668999999999E-2</v>
      </c>
      <c r="N49">
        <v>0.206148568737932</v>
      </c>
      <c r="O49">
        <f t="shared" si="0"/>
        <v>0.11725187475041954</v>
      </c>
      <c r="P49">
        <f t="shared" si="1"/>
        <v>2.9487861809773903E-3</v>
      </c>
      <c r="Q49">
        <f t="shared" si="2"/>
        <v>0.10843491149999999</v>
      </c>
      <c r="R49">
        <f t="shared" si="3"/>
        <v>3.7516207666666662E-2</v>
      </c>
    </row>
    <row r="50" spans="1:18" x14ac:dyDescent="0.2">
      <c r="A50" s="4" t="s">
        <v>135</v>
      </c>
      <c r="B50">
        <v>0.20517111299999999</v>
      </c>
      <c r="C50">
        <v>0.29098149899999998</v>
      </c>
      <c r="D50">
        <v>0.25636132099999998</v>
      </c>
      <c r="E50">
        <v>0.32880770399999998</v>
      </c>
      <c r="F50">
        <v>0.313014562</v>
      </c>
      <c r="G50">
        <v>0.42809140899999998</v>
      </c>
      <c r="H50">
        <v>0.29081263099999999</v>
      </c>
      <c r="I50">
        <v>0.204159428</v>
      </c>
      <c r="J50">
        <v>0.110319029</v>
      </c>
      <c r="K50">
        <v>7.9552550999999999E-2</v>
      </c>
      <c r="L50">
        <v>0.13947717800000001</v>
      </c>
      <c r="M50">
        <v>0.123674568</v>
      </c>
      <c r="N50">
        <v>7.8267849771200496E-3</v>
      </c>
      <c r="O50">
        <f t="shared" si="0"/>
        <v>6.8679235380603373E-2</v>
      </c>
      <c r="P50">
        <f t="shared" si="1"/>
        <v>7.0378376425599631E-2</v>
      </c>
      <c r="Q50">
        <f t="shared" si="2"/>
        <v>0.30373793466666665</v>
      </c>
      <c r="R50">
        <f t="shared" si="3"/>
        <v>0.15799923083333334</v>
      </c>
    </row>
    <row r="51" spans="1:18" x14ac:dyDescent="0.2">
      <c r="A51" s="4" t="s">
        <v>153</v>
      </c>
      <c r="B51">
        <v>0.18111208300000001</v>
      </c>
      <c r="C51">
        <v>0.25802662300000001</v>
      </c>
      <c r="D51">
        <v>0.232047437</v>
      </c>
      <c r="E51">
        <v>0.29727780100000001</v>
      </c>
      <c r="F51">
        <v>0.28100754</v>
      </c>
      <c r="G51">
        <v>0.38439041400000001</v>
      </c>
      <c r="H51">
        <v>0.26401050799999998</v>
      </c>
      <c r="I51">
        <v>0.20465504900000001</v>
      </c>
      <c r="J51">
        <v>9.7359474000000001E-2</v>
      </c>
      <c r="K51">
        <v>6.9612471999999995E-2</v>
      </c>
      <c r="L51">
        <v>0.123422457</v>
      </c>
      <c r="M51">
        <v>0.14175669599999999</v>
      </c>
      <c r="N51">
        <v>1.3097892681091501E-2</v>
      </c>
      <c r="O51">
        <f t="shared" si="0"/>
        <v>6.2454258453194064E-2</v>
      </c>
      <c r="P51">
        <f t="shared" si="1"/>
        <v>6.5819141908423917E-2</v>
      </c>
      <c r="Q51">
        <f t="shared" si="2"/>
        <v>0.27231031633333336</v>
      </c>
      <c r="R51">
        <f t="shared" si="3"/>
        <v>0.15013610933333332</v>
      </c>
    </row>
    <row r="52" spans="1:18" x14ac:dyDescent="0.2">
      <c r="A52" s="4" t="s">
        <v>166</v>
      </c>
      <c r="B52">
        <v>0.29269451699999999</v>
      </c>
      <c r="C52">
        <v>0.23299310000000001</v>
      </c>
      <c r="D52">
        <v>0.28250335500000001</v>
      </c>
      <c r="E52">
        <v>0.340007112</v>
      </c>
      <c r="F52">
        <v>0.34350728000000003</v>
      </c>
      <c r="G52">
        <v>0.37684191299999997</v>
      </c>
      <c r="H52">
        <v>0.32779021000000003</v>
      </c>
      <c r="I52">
        <v>0.22035243299999999</v>
      </c>
      <c r="J52">
        <v>0.177826242</v>
      </c>
      <c r="K52">
        <v>0.22037612200000001</v>
      </c>
      <c r="L52">
        <v>0.14493393399999999</v>
      </c>
      <c r="M52">
        <v>0.12983896</v>
      </c>
      <c r="N52">
        <v>1.35069498986066E-2</v>
      </c>
      <c r="O52">
        <f t="shared" si="0"/>
        <v>4.7371647290550427E-2</v>
      </c>
      <c r="P52">
        <f t="shared" si="1"/>
        <v>6.5232835197325534E-2</v>
      </c>
      <c r="Q52">
        <f t="shared" si="2"/>
        <v>0.3114245461666667</v>
      </c>
      <c r="R52">
        <f t="shared" si="3"/>
        <v>0.2035196501666667</v>
      </c>
    </row>
    <row r="53" spans="1:18" x14ac:dyDescent="0.2">
      <c r="A53" s="4" t="s">
        <v>167</v>
      </c>
      <c r="B53">
        <v>4.6932205319999998</v>
      </c>
      <c r="C53">
        <v>5.2656884880000003</v>
      </c>
      <c r="D53">
        <v>5.0815489759999997</v>
      </c>
      <c r="E53">
        <v>8.6192738379999998</v>
      </c>
      <c r="F53">
        <v>4.874461084</v>
      </c>
      <c r="G53">
        <v>8.0938831009999994</v>
      </c>
      <c r="H53">
        <v>5.2775426479999998</v>
      </c>
      <c r="I53">
        <v>3.1288886300000001</v>
      </c>
      <c r="J53">
        <v>3.9927909920000002</v>
      </c>
      <c r="K53">
        <v>3.1418879350000002</v>
      </c>
      <c r="L53">
        <v>3.6181274590000001</v>
      </c>
      <c r="M53">
        <v>3.9568560110000002</v>
      </c>
      <c r="N53">
        <v>1.7137822460404E-2</v>
      </c>
      <c r="O53">
        <f t="shared" si="0"/>
        <v>1.6091649701891624</v>
      </c>
      <c r="P53">
        <f t="shared" si="1"/>
        <v>0.72397415911809515</v>
      </c>
      <c r="Q53">
        <f t="shared" si="2"/>
        <v>6.1046793364999994</v>
      </c>
      <c r="R53">
        <f t="shared" si="3"/>
        <v>3.8526822791666664</v>
      </c>
    </row>
    <row r="54" spans="1:18" x14ac:dyDescent="0.2">
      <c r="A54" s="4" t="s">
        <v>152</v>
      </c>
      <c r="B54">
        <v>4.6120923459999998</v>
      </c>
      <c r="C54">
        <v>4.5118004530000002</v>
      </c>
      <c r="D54">
        <v>4.837613288</v>
      </c>
      <c r="E54">
        <v>5.3390143190000003</v>
      </c>
      <c r="F54">
        <v>3.9067301969999999</v>
      </c>
      <c r="G54">
        <v>5.830515256</v>
      </c>
      <c r="H54">
        <v>8.8117959609999996</v>
      </c>
      <c r="I54">
        <v>4.4020139020000002</v>
      </c>
      <c r="J54">
        <v>4.9717743099999998</v>
      </c>
      <c r="K54">
        <v>5.3778576170000001</v>
      </c>
      <c r="L54">
        <v>6.0492494570000002</v>
      </c>
      <c r="M54">
        <v>5.9238138380000001</v>
      </c>
      <c r="N54">
        <v>0.14568791649356899</v>
      </c>
      <c r="O54">
        <f t="shared" si="0"/>
        <v>0.6138390117431396</v>
      </c>
      <c r="P54">
        <f t="shared" si="1"/>
        <v>1.4069168751162533</v>
      </c>
      <c r="Q54">
        <f t="shared" si="2"/>
        <v>4.8396276431666658</v>
      </c>
      <c r="R54">
        <f t="shared" si="3"/>
        <v>5.9227508475000006</v>
      </c>
    </row>
    <row r="55" spans="1:18" x14ac:dyDescent="0.2">
      <c r="A55" s="4" t="s">
        <v>78</v>
      </c>
      <c r="B55">
        <v>4.6846467399999998</v>
      </c>
      <c r="C55">
        <v>5.262702054</v>
      </c>
      <c r="D55">
        <v>5.1836080170000001</v>
      </c>
      <c r="E55">
        <v>9.0834338460000001</v>
      </c>
      <c r="F55">
        <v>4.8464672459999996</v>
      </c>
      <c r="G55">
        <v>8.3159563769999991</v>
      </c>
      <c r="H55">
        <v>5.3824133529999996</v>
      </c>
      <c r="I55">
        <v>3.2471715049999998</v>
      </c>
      <c r="J55">
        <v>4.0930673879999997</v>
      </c>
      <c r="K55">
        <v>3.127761172</v>
      </c>
      <c r="L55">
        <v>3.626604237</v>
      </c>
      <c r="M55">
        <v>4.0452059980000001</v>
      </c>
      <c r="N55">
        <v>2.2869002453943198E-2</v>
      </c>
      <c r="O55">
        <f t="shared" si="0"/>
        <v>1.7713543832701646</v>
      </c>
      <c r="P55">
        <f t="shared" si="1"/>
        <v>0.74729539804916045</v>
      </c>
      <c r="Q55">
        <f t="shared" si="2"/>
        <v>6.2294690466666678</v>
      </c>
      <c r="R55">
        <f t="shared" si="3"/>
        <v>3.9203706088333328</v>
      </c>
    </row>
    <row r="56" spans="1:18" x14ac:dyDescent="0.2">
      <c r="A56" s="4" t="s">
        <v>155</v>
      </c>
      <c r="B56">
        <v>0.132390969</v>
      </c>
      <c r="C56">
        <v>0.16117574100000001</v>
      </c>
      <c r="D56">
        <v>0.14757447300000001</v>
      </c>
      <c r="E56">
        <v>0.15963655600000001</v>
      </c>
      <c r="F56">
        <v>3.7394453000000001E-2</v>
      </c>
      <c r="G56">
        <v>0.17826007999999999</v>
      </c>
      <c r="H56">
        <v>0.47440595899999999</v>
      </c>
      <c r="I56">
        <v>0.26706000400000002</v>
      </c>
      <c r="J56">
        <v>0.223877568</v>
      </c>
      <c r="K56">
        <v>0.27524707999999998</v>
      </c>
      <c r="L56">
        <v>0.27490800500000001</v>
      </c>
      <c r="M56">
        <v>0.28487634699999997</v>
      </c>
      <c r="N56">
        <v>2.71473992848009E-3</v>
      </c>
      <c r="O56">
        <f t="shared" si="0"/>
        <v>4.6275327050928093E-2</v>
      </c>
      <c r="P56">
        <f t="shared" si="1"/>
        <v>8.0382547062551657E-2</v>
      </c>
      <c r="Q56">
        <f t="shared" si="2"/>
        <v>0.13607204533333336</v>
      </c>
      <c r="R56">
        <f t="shared" si="3"/>
        <v>0.30006249383333333</v>
      </c>
    </row>
    <row r="57" spans="1:18" x14ac:dyDescent="0.2">
      <c r="A57" s="4" t="s">
        <v>34</v>
      </c>
      <c r="B57">
        <v>0.13538098200000001</v>
      </c>
      <c r="C57">
        <v>0.16419325100000001</v>
      </c>
      <c r="D57">
        <v>0.16280291899999999</v>
      </c>
      <c r="E57">
        <v>0.16410993300000001</v>
      </c>
      <c r="F57">
        <v>3.7484589999999998E-2</v>
      </c>
      <c r="G57">
        <v>0.18184019300000001</v>
      </c>
      <c r="H57">
        <v>0.48301388099999998</v>
      </c>
      <c r="I57">
        <v>0.27158694999999999</v>
      </c>
      <c r="J57">
        <v>0.228745163</v>
      </c>
      <c r="K57">
        <v>0.281395968</v>
      </c>
      <c r="L57">
        <v>0.279967935</v>
      </c>
      <c r="M57">
        <v>0.29175466799999999</v>
      </c>
      <c r="N57">
        <v>2.9900039687069E-3</v>
      </c>
      <c r="O57">
        <f t="shared" si="0"/>
        <v>4.8239492997995875E-2</v>
      </c>
      <c r="P57">
        <f t="shared" si="1"/>
        <v>8.1621486376021332E-2</v>
      </c>
      <c r="Q57">
        <f t="shared" si="2"/>
        <v>0.14096864466666667</v>
      </c>
      <c r="R57">
        <f t="shared" si="3"/>
        <v>0.3060774275</v>
      </c>
    </row>
    <row r="58" spans="1:18" x14ac:dyDescent="0.2">
      <c r="A58" s="4" t="s">
        <v>12</v>
      </c>
      <c r="B58">
        <v>0.12831482599999999</v>
      </c>
      <c r="C58">
        <v>0.170532819</v>
      </c>
      <c r="D58">
        <v>0.147966972</v>
      </c>
      <c r="E58">
        <v>0.30671079099999998</v>
      </c>
      <c r="F58">
        <v>0.124136936</v>
      </c>
      <c r="G58">
        <v>0.25031999599999999</v>
      </c>
      <c r="H58">
        <v>0.10607338199999999</v>
      </c>
      <c r="I58">
        <v>7.0143960000000005E-2</v>
      </c>
      <c r="J58">
        <v>9.8237881999999999E-2</v>
      </c>
      <c r="K58">
        <v>9.3337939999999994E-2</v>
      </c>
      <c r="L58">
        <v>0.131484878</v>
      </c>
      <c r="M58">
        <v>0.10481496</v>
      </c>
      <c r="N58">
        <v>1.9321843906242499E-2</v>
      </c>
      <c r="O58">
        <f t="shared" si="0"/>
        <v>6.7730582003405621E-2</v>
      </c>
      <c r="P58">
        <f t="shared" si="1"/>
        <v>1.8200029616597634E-2</v>
      </c>
      <c r="Q58">
        <f t="shared" si="2"/>
        <v>0.18799705666666666</v>
      </c>
      <c r="R58">
        <f t="shared" si="3"/>
        <v>0.100682167</v>
      </c>
    </row>
    <row r="59" spans="1:18" x14ac:dyDescent="0.2">
      <c r="A59" s="4" t="s">
        <v>123</v>
      </c>
      <c r="B59">
        <v>0.13123853499999999</v>
      </c>
      <c r="C59">
        <v>0.175416461</v>
      </c>
      <c r="D59">
        <v>0.152275245</v>
      </c>
      <c r="E59">
        <v>0.30671079099999998</v>
      </c>
      <c r="F59">
        <v>0.12876721399999999</v>
      </c>
      <c r="G59">
        <v>0.25763818900000002</v>
      </c>
      <c r="H59">
        <v>0.10607338199999999</v>
      </c>
      <c r="I59">
        <v>7.1442596999999997E-2</v>
      </c>
      <c r="J59">
        <v>9.8237881999999999E-2</v>
      </c>
      <c r="K59">
        <v>9.5773349999999993E-2</v>
      </c>
      <c r="L59">
        <v>0.134764669</v>
      </c>
      <c r="M59">
        <v>0.104579688</v>
      </c>
      <c r="N59">
        <v>1.5933390885325999E-2</v>
      </c>
      <c r="O59">
        <f t="shared" si="0"/>
        <v>6.709489281050604E-2</v>
      </c>
      <c r="P59">
        <f t="shared" si="1"/>
        <v>1.8633473998356336E-2</v>
      </c>
      <c r="Q59">
        <f t="shared" si="2"/>
        <v>0.19200773916666666</v>
      </c>
      <c r="R59">
        <f t="shared" si="3"/>
        <v>0.10181192800000001</v>
      </c>
    </row>
    <row r="60" spans="1:18" x14ac:dyDescent="0.2">
      <c r="A60" s="4" t="s">
        <v>140</v>
      </c>
      <c r="B60">
        <v>0.110922547</v>
      </c>
      <c r="C60">
        <v>0.13490848799999999</v>
      </c>
      <c r="D60">
        <v>0.100510117</v>
      </c>
      <c r="E60">
        <v>0.18878898099999999</v>
      </c>
      <c r="F60">
        <v>8.1087414999999996E-2</v>
      </c>
      <c r="G60">
        <v>0.19439494600000001</v>
      </c>
      <c r="H60">
        <v>3.8518086E-2</v>
      </c>
      <c r="I60">
        <v>4.8252664000000001E-2</v>
      </c>
      <c r="J60">
        <v>6.0575358000000003E-2</v>
      </c>
      <c r="K60">
        <v>5.6737411000000001E-2</v>
      </c>
      <c r="L60">
        <v>2.7047917000000001E-2</v>
      </c>
      <c r="M60">
        <v>5.6934434999999999E-2</v>
      </c>
      <c r="N60">
        <v>1.40904151138101E-3</v>
      </c>
      <c r="O60">
        <f t="shared" si="0"/>
        <v>4.3005430918070915E-2</v>
      </c>
      <c r="P60">
        <f t="shared" si="1"/>
        <v>1.1855137421210572E-2</v>
      </c>
      <c r="Q60">
        <f t="shared" si="2"/>
        <v>0.13510208233333335</v>
      </c>
      <c r="R60">
        <f t="shared" si="3"/>
        <v>4.8010978499999996E-2</v>
      </c>
    </row>
    <row r="61" spans="1:18" x14ac:dyDescent="0.2">
      <c r="A61" s="4" t="s">
        <v>124</v>
      </c>
      <c r="B61">
        <v>0.11465927400000001</v>
      </c>
      <c r="C61">
        <v>0.13586563800000001</v>
      </c>
      <c r="D61">
        <v>8.2921407000000003E-2</v>
      </c>
      <c r="E61">
        <v>0.19386906400000001</v>
      </c>
      <c r="F61">
        <v>9.5607822999999995E-2</v>
      </c>
      <c r="G61">
        <v>0.198819522</v>
      </c>
      <c r="H61">
        <v>3.9715357999999999E-2</v>
      </c>
      <c r="I61">
        <v>3.5094324000000003E-2</v>
      </c>
      <c r="J61">
        <v>6.1611274000000001E-2</v>
      </c>
      <c r="K61">
        <v>5.8692677999999998E-2</v>
      </c>
      <c r="L61">
        <v>2.3978492000000001E-2</v>
      </c>
      <c r="M61">
        <v>5.8094567999999999E-2</v>
      </c>
      <c r="N61">
        <v>1.57063670639221E-3</v>
      </c>
      <c r="O61">
        <f t="shared" si="0"/>
        <v>4.5081285958583267E-2</v>
      </c>
      <c r="P61">
        <f t="shared" si="1"/>
        <v>1.4108136703053756E-2</v>
      </c>
      <c r="Q61">
        <f t="shared" si="2"/>
        <v>0.13695712133333335</v>
      </c>
      <c r="R61">
        <f t="shared" si="3"/>
        <v>4.6197782333333333E-2</v>
      </c>
    </row>
    <row r="62" spans="1:18" x14ac:dyDescent="0.2">
      <c r="A62" s="4" t="s">
        <v>116</v>
      </c>
      <c r="B62">
        <v>0.13123853499999999</v>
      </c>
      <c r="C62">
        <v>0.175416461</v>
      </c>
      <c r="D62">
        <v>2.5522992000000001E-2</v>
      </c>
      <c r="E62">
        <v>0.30671079099999998</v>
      </c>
      <c r="F62">
        <v>0.14821188599999999</v>
      </c>
      <c r="G62">
        <v>0.25763818900000002</v>
      </c>
      <c r="H62">
        <v>4.3434196000000001E-2</v>
      </c>
      <c r="I62">
        <v>4.3668843999999998E-2</v>
      </c>
      <c r="J62">
        <v>3.5990518999999999E-2</v>
      </c>
      <c r="K62">
        <v>3.6520043000000002E-2</v>
      </c>
      <c r="L62">
        <v>4.0410913999999999E-2</v>
      </c>
      <c r="M62">
        <v>3.6709169E-2</v>
      </c>
      <c r="N62">
        <v>7.68233471799589E-3</v>
      </c>
      <c r="O62">
        <f t="shared" si="0"/>
        <v>9.0506360459601268E-2</v>
      </c>
      <c r="P62">
        <f t="shared" si="1"/>
        <v>3.2316260212343784E-3</v>
      </c>
      <c r="Q62">
        <f t="shared" si="2"/>
        <v>0.17412314233333334</v>
      </c>
      <c r="R62">
        <f t="shared" si="3"/>
        <v>3.945561416666666E-2</v>
      </c>
    </row>
    <row r="63" spans="1:18" x14ac:dyDescent="0.2">
      <c r="A63" s="4" t="s">
        <v>116</v>
      </c>
      <c r="B63">
        <v>0.40870040200000002</v>
      </c>
      <c r="C63">
        <v>0.61166729099999995</v>
      </c>
      <c r="D63">
        <v>0.53577209800000003</v>
      </c>
      <c r="E63">
        <v>0.71819903799999996</v>
      </c>
      <c r="F63">
        <v>0.47426583300000003</v>
      </c>
      <c r="G63">
        <v>0.64522782099999998</v>
      </c>
      <c r="H63">
        <v>0.22548971900000001</v>
      </c>
      <c r="I63">
        <v>9.9340932000000007E-2</v>
      </c>
      <c r="J63">
        <v>0.13770265900000001</v>
      </c>
      <c r="K63">
        <v>0.127056221</v>
      </c>
      <c r="L63">
        <v>0.17377474000000001</v>
      </c>
      <c r="M63">
        <v>0.15538218200000001</v>
      </c>
      <c r="N63">
        <v>9.0217763274437893E-6</v>
      </c>
      <c r="O63">
        <f t="shared" si="0"/>
        <v>0.1045612740769912</v>
      </c>
      <c r="P63">
        <f t="shared" si="1"/>
        <v>3.9745681102061434E-2</v>
      </c>
      <c r="Q63">
        <f t="shared" si="2"/>
        <v>0.56563874716666662</v>
      </c>
      <c r="R63">
        <f t="shared" si="3"/>
        <v>0.15312440883333334</v>
      </c>
    </row>
    <row r="64" spans="1:18" x14ac:dyDescent="0.2">
      <c r="A64" s="4" t="s">
        <v>149</v>
      </c>
      <c r="B64">
        <v>3.7807724000000001E-2</v>
      </c>
      <c r="C64">
        <v>4.2579209999999999E-2</v>
      </c>
      <c r="D64">
        <v>4.8272147000000001E-2</v>
      </c>
      <c r="E64">
        <v>5.8690935E-2</v>
      </c>
      <c r="F64">
        <v>4.1421504999999997E-2</v>
      </c>
      <c r="G64">
        <v>5.9195131999999998E-2</v>
      </c>
      <c r="H64">
        <v>9.3560139E-2</v>
      </c>
      <c r="I64">
        <v>3.8269821000000002E-2</v>
      </c>
      <c r="J64">
        <v>5.6696729000000001E-2</v>
      </c>
      <c r="K64">
        <v>5.9977686000000002E-2</v>
      </c>
      <c r="L64">
        <v>6.4644393999999994E-2</v>
      </c>
      <c r="M64">
        <v>6.9168570999999998E-2</v>
      </c>
      <c r="N64">
        <v>8.6180702693959402E-2</v>
      </c>
      <c r="O64">
        <f t="shared" si="0"/>
        <v>8.3291156100501734E-3</v>
      </c>
      <c r="P64">
        <f t="shared" si="1"/>
        <v>1.6492514389440494E-2</v>
      </c>
      <c r="Q64">
        <f t="shared" si="2"/>
        <v>4.7994442166666672E-2</v>
      </c>
      <c r="R64">
        <f t="shared" si="3"/>
        <v>6.3719556666666663E-2</v>
      </c>
    </row>
    <row r="65" spans="1:18" x14ac:dyDescent="0.2">
      <c r="A65" s="4" t="s">
        <v>150</v>
      </c>
      <c r="B65">
        <v>6.5248278000000007E-2</v>
      </c>
      <c r="C65">
        <v>8.0568448000000001E-2</v>
      </c>
      <c r="D65">
        <v>6.8491129999999997E-2</v>
      </c>
      <c r="E65">
        <v>0.13784735100000001</v>
      </c>
      <c r="F65">
        <v>5.7515847000000002E-2</v>
      </c>
      <c r="G65">
        <v>0.13247302399999999</v>
      </c>
      <c r="H65">
        <v>9.1530452999999998E-2</v>
      </c>
      <c r="I65">
        <v>3.453912E-2</v>
      </c>
      <c r="J65">
        <v>5.4553715000000003E-2</v>
      </c>
      <c r="K65">
        <v>4.804071E-2</v>
      </c>
      <c r="L65">
        <v>4.6978464999999997E-2</v>
      </c>
      <c r="M65">
        <v>7.4710980999999996E-2</v>
      </c>
      <c r="N65">
        <v>8.6725446309736595E-2</v>
      </c>
      <c r="O65">
        <f t="shared" si="0"/>
        <v>3.2434585930526921E-2</v>
      </c>
      <c r="P65">
        <f t="shared" si="1"/>
        <v>1.9085668749352205E-2</v>
      </c>
      <c r="Q65">
        <f t="shared" si="2"/>
        <v>9.0357346333333324E-2</v>
      </c>
      <c r="R65">
        <f t="shared" si="3"/>
        <v>5.8392240666666657E-2</v>
      </c>
    </row>
    <row r="66" spans="1:18" x14ac:dyDescent="0.2">
      <c r="A66" s="4" t="s">
        <v>125</v>
      </c>
      <c r="B66">
        <v>3.3993640999999998E-2</v>
      </c>
      <c r="C66">
        <v>5.1358267999999999E-2</v>
      </c>
      <c r="D66">
        <v>3.8051359E-2</v>
      </c>
      <c r="E66">
        <v>5.2445335000000003E-2</v>
      </c>
      <c r="F66">
        <v>3.7447148E-2</v>
      </c>
      <c r="G66">
        <v>4.4569079999999997E-2</v>
      </c>
      <c r="H66">
        <v>1.8175283E-2</v>
      </c>
      <c r="I66">
        <v>1.1957203E-2</v>
      </c>
      <c r="J66">
        <v>1.3677427000000001E-2</v>
      </c>
      <c r="K66">
        <v>1.103636E-2</v>
      </c>
      <c r="L66">
        <v>1.7946416999999999E-2</v>
      </c>
      <c r="M66">
        <v>1.7702177999999999E-2</v>
      </c>
      <c r="N66">
        <v>9.9118374645732195E-6</v>
      </c>
      <c r="O66">
        <f t="shared" si="0"/>
        <v>7.0471232863293619E-3</v>
      </c>
      <c r="P66">
        <f t="shared" si="1"/>
        <v>2.9648777507652259E-3</v>
      </c>
      <c r="Q66">
        <f t="shared" si="2"/>
        <v>4.2977471833333336E-2</v>
      </c>
      <c r="R66">
        <f t="shared" si="3"/>
        <v>1.5082477999999998E-2</v>
      </c>
    </row>
    <row r="67" spans="1:18" x14ac:dyDescent="0.2">
      <c r="A67" s="4" t="s">
        <v>131</v>
      </c>
      <c r="B67">
        <v>2.0765911000000001E-2</v>
      </c>
      <c r="C67">
        <v>2.0903482000000001E-2</v>
      </c>
      <c r="D67">
        <v>2.4157147E-2</v>
      </c>
      <c r="E67">
        <v>3.1320894000000002E-2</v>
      </c>
      <c r="F67">
        <v>3.0456662999999998E-2</v>
      </c>
      <c r="G67">
        <v>2.5595221000000001E-2</v>
      </c>
      <c r="H67">
        <v>1.7837452E-2</v>
      </c>
      <c r="I67">
        <v>7.8446290000000005E-3</v>
      </c>
      <c r="J67">
        <v>1.5653845999999999E-2</v>
      </c>
      <c r="K67">
        <v>8.1027670000000003E-3</v>
      </c>
      <c r="L67">
        <v>1.2598031000000001E-2</v>
      </c>
      <c r="M67">
        <v>1.5961978000000002E-2</v>
      </c>
      <c r="N67">
        <v>5.9415387759719895E-4</v>
      </c>
      <c r="O67">
        <f t="shared" si="0"/>
        <v>4.1592585753548929E-3</v>
      </c>
      <c r="P67">
        <f t="shared" si="1"/>
        <v>3.8716808175310413E-3</v>
      </c>
      <c r="Q67">
        <f t="shared" si="2"/>
        <v>2.5533219666666666E-2</v>
      </c>
      <c r="R67">
        <f t="shared" si="3"/>
        <v>1.2999783833333334E-2</v>
      </c>
    </row>
    <row r="68" spans="1:18" x14ac:dyDescent="0.2">
      <c r="A68" s="4" t="s">
        <v>117</v>
      </c>
      <c r="B68">
        <v>0.29236141599999999</v>
      </c>
      <c r="C68">
        <v>0.32579007599999998</v>
      </c>
      <c r="D68">
        <v>0.31042085699999999</v>
      </c>
      <c r="E68">
        <v>0.33564259400000002</v>
      </c>
      <c r="F68">
        <v>0.28003405799999997</v>
      </c>
      <c r="G68">
        <v>0.34184096000000003</v>
      </c>
      <c r="H68">
        <v>0.32756318800000001</v>
      </c>
      <c r="I68">
        <v>0.155385413</v>
      </c>
      <c r="J68">
        <v>0.247991398</v>
      </c>
      <c r="K68">
        <v>0.193352095</v>
      </c>
      <c r="L68">
        <v>0.247447325</v>
      </c>
      <c r="M68">
        <v>0.28623794899999999</v>
      </c>
      <c r="N68">
        <v>2.5527368553709399E-2</v>
      </c>
      <c r="O68">
        <f t="shared" ref="O68:O116" si="4">_xlfn.STDEV.P(B68:G68)</f>
        <v>2.2422171428618611E-2</v>
      </c>
      <c r="P68">
        <f t="shared" ref="P68:P116" si="5">_xlfn.STDEV.P(H68:M68)</f>
        <v>5.6577934439734752E-2</v>
      </c>
      <c r="Q68">
        <f t="shared" ref="Q68:Q116" si="6">AVERAGE(B68:G68)</f>
        <v>0.31434832683333336</v>
      </c>
      <c r="R68">
        <f t="shared" ref="R68:R116" si="7">AVERAGE(H68:M68)</f>
        <v>0.24299622800000001</v>
      </c>
    </row>
    <row r="69" spans="1:18" x14ac:dyDescent="0.2">
      <c r="A69" s="4" t="s">
        <v>141</v>
      </c>
      <c r="B69">
        <v>1.3464532E-2</v>
      </c>
      <c r="C69">
        <v>5.8097169999999998E-3</v>
      </c>
      <c r="D69">
        <v>1.6758929999999998E-2</v>
      </c>
      <c r="E69">
        <v>1.902564E-2</v>
      </c>
      <c r="F69">
        <v>6.9641379999999999E-3</v>
      </c>
      <c r="G69">
        <v>1.1953884999999999E-2</v>
      </c>
      <c r="H69">
        <v>2.1796825999999998E-2</v>
      </c>
      <c r="I69">
        <v>1.3751461E-2</v>
      </c>
      <c r="J69">
        <v>2.2287346E-2</v>
      </c>
      <c r="K69">
        <v>1.4581927999999999E-2</v>
      </c>
      <c r="L69">
        <v>1.6077032000000002E-2</v>
      </c>
      <c r="M69">
        <v>2.2449531000000002E-2</v>
      </c>
      <c r="N69">
        <v>4.6879340730575599E-2</v>
      </c>
      <c r="O69">
        <f t="shared" si="4"/>
        <v>4.7816002385484826E-3</v>
      </c>
      <c r="P69">
        <f t="shared" si="5"/>
        <v>3.7545974245831678E-3</v>
      </c>
      <c r="Q69">
        <f t="shared" si="6"/>
        <v>1.2329473666666667E-2</v>
      </c>
      <c r="R69">
        <f t="shared" si="7"/>
        <v>1.8490687333333335E-2</v>
      </c>
    </row>
    <row r="70" spans="1:18" x14ac:dyDescent="0.2">
      <c r="A70" s="4" t="s">
        <v>24</v>
      </c>
      <c r="B70">
        <v>0.63367443300000004</v>
      </c>
      <c r="C70">
        <v>0.67762054900000002</v>
      </c>
      <c r="D70">
        <v>0.57819100000000001</v>
      </c>
      <c r="E70">
        <v>0.737262415</v>
      </c>
      <c r="F70">
        <v>0.576878008</v>
      </c>
      <c r="G70">
        <v>0.70555530099999997</v>
      </c>
      <c r="H70">
        <v>0.719668223</v>
      </c>
      <c r="I70">
        <v>0.39922433899999998</v>
      </c>
      <c r="J70">
        <v>0.46713767499999997</v>
      </c>
      <c r="K70">
        <v>0.44620728300000001</v>
      </c>
      <c r="L70">
        <v>0.58007997099999997</v>
      </c>
      <c r="M70">
        <v>0.44180402099999999</v>
      </c>
      <c r="N70">
        <v>2.90097984739945E-2</v>
      </c>
      <c r="O70">
        <f t="shared" si="4"/>
        <v>6.0854809423699488E-2</v>
      </c>
      <c r="P70">
        <f t="shared" si="5"/>
        <v>0.10931211804040787</v>
      </c>
      <c r="Q70">
        <f t="shared" si="6"/>
        <v>0.65153028433333338</v>
      </c>
      <c r="R70">
        <f t="shared" si="7"/>
        <v>0.50902025200000001</v>
      </c>
    </row>
    <row r="71" spans="1:18" x14ac:dyDescent="0.2">
      <c r="A71" s="4" t="s">
        <v>24</v>
      </c>
      <c r="B71">
        <v>4.5241505929999999</v>
      </c>
      <c r="C71">
        <v>4.4155664359999998</v>
      </c>
      <c r="D71">
        <v>4.7375746970000003</v>
      </c>
      <c r="E71">
        <v>5.3390143190000003</v>
      </c>
      <c r="F71">
        <v>3.8284619960000001</v>
      </c>
      <c r="G71">
        <v>5.7144886049999997</v>
      </c>
      <c r="H71">
        <v>8.8117959609999996</v>
      </c>
      <c r="I71">
        <v>4.3178273369999998</v>
      </c>
      <c r="J71">
        <v>4.9717743099999998</v>
      </c>
      <c r="K71">
        <v>5.2772398139999996</v>
      </c>
      <c r="L71">
        <v>5.9385429629999997</v>
      </c>
      <c r="M71">
        <v>6.1343226470000003</v>
      </c>
      <c r="N71">
        <v>0.130376369199454</v>
      </c>
      <c r="O71">
        <f t="shared" si="4"/>
        <v>0.61763410911975913</v>
      </c>
      <c r="P71">
        <f t="shared" si="5"/>
        <v>1.4310374910101387</v>
      </c>
      <c r="Q71">
        <f t="shared" si="6"/>
        <v>4.7598761076666669</v>
      </c>
      <c r="R71">
        <f t="shared" si="7"/>
        <v>5.908583838666666</v>
      </c>
    </row>
    <row r="72" spans="1:18" x14ac:dyDescent="0.2">
      <c r="A72" s="4" t="s">
        <v>215</v>
      </c>
      <c r="B72">
        <v>7.0142176000000001E-2</v>
      </c>
      <c r="C72">
        <v>0.39131914299999998</v>
      </c>
      <c r="D72">
        <v>8.3070240000000004E-2</v>
      </c>
      <c r="E72">
        <v>7.4024080000000006E-2</v>
      </c>
      <c r="F72">
        <v>9.8567096000000007E-2</v>
      </c>
      <c r="G72">
        <v>6.7964562000000006E-2</v>
      </c>
      <c r="H72">
        <v>8.2203628000000001E-2</v>
      </c>
      <c r="I72">
        <v>6.0991216000000001E-2</v>
      </c>
      <c r="J72">
        <v>5.7585738999999997E-2</v>
      </c>
      <c r="K72">
        <v>5.3533217000000001E-2</v>
      </c>
      <c r="L72">
        <v>5.5514208000000002E-2</v>
      </c>
      <c r="M72">
        <v>6.9036060999999996E-2</v>
      </c>
      <c r="N72">
        <v>0.22604826261271199</v>
      </c>
      <c r="O72">
        <f t="shared" si="4"/>
        <v>0.11693193830579686</v>
      </c>
      <c r="P72">
        <f t="shared" si="5"/>
        <v>9.8665716982178631E-3</v>
      </c>
      <c r="Q72">
        <f t="shared" si="6"/>
        <v>0.13084788283333335</v>
      </c>
      <c r="R72">
        <f t="shared" si="7"/>
        <v>6.31440115E-2</v>
      </c>
    </row>
    <row r="73" spans="1:18" x14ac:dyDescent="0.2">
      <c r="A73" s="4" t="s">
        <v>132</v>
      </c>
      <c r="B73">
        <v>1.024561E-3</v>
      </c>
      <c r="C73">
        <v>1.0348410000000001E-3</v>
      </c>
      <c r="D73">
        <v>2.1732300000000001E-4</v>
      </c>
      <c r="E73">
        <v>3.5952480000000001E-3</v>
      </c>
      <c r="F73">
        <v>9.3187999999999995E-4</v>
      </c>
      <c r="G73">
        <v>3.2745109999999999E-3</v>
      </c>
      <c r="H73">
        <v>1.086463E-3</v>
      </c>
      <c r="I73">
        <v>4.88851E-4</v>
      </c>
      <c r="J73">
        <v>5.98227E-4</v>
      </c>
      <c r="K73">
        <v>7.0217499999999998E-4</v>
      </c>
      <c r="L73">
        <v>1.8773539999999999E-3</v>
      </c>
      <c r="M73">
        <v>5.8277100000000005E-4</v>
      </c>
      <c r="N73">
        <v>0.223812596832939</v>
      </c>
      <c r="O73">
        <f t="shared" si="4"/>
        <v>1.2751194547488047E-3</v>
      </c>
      <c r="P73">
        <f t="shared" si="5"/>
        <v>4.811761010968911E-4</v>
      </c>
      <c r="Q73">
        <f t="shared" si="6"/>
        <v>1.6797273333333332E-3</v>
      </c>
      <c r="R73">
        <f t="shared" si="7"/>
        <v>8.893068333333333E-4</v>
      </c>
    </row>
    <row r="74" spans="1:18" x14ac:dyDescent="0.2">
      <c r="A74" s="4" t="s">
        <v>118</v>
      </c>
      <c r="B74">
        <v>2.2527710000000002E-3</v>
      </c>
      <c r="C74">
        <v>5.8889599999999999E-4</v>
      </c>
      <c r="D74">
        <v>3.1228720000000001E-3</v>
      </c>
      <c r="E74">
        <v>1.1829340000000001E-3</v>
      </c>
      <c r="F74">
        <v>1.3451240000000001E-3</v>
      </c>
      <c r="G74">
        <v>9.4633100000000002E-4</v>
      </c>
      <c r="H74">
        <v>1.8729319999999999E-3</v>
      </c>
      <c r="I74">
        <v>2.9791399999999998E-4</v>
      </c>
      <c r="J74">
        <v>3.3016000000000002E-4</v>
      </c>
      <c r="K74">
        <v>1.0199580000000001E-3</v>
      </c>
      <c r="L74">
        <v>1.566586E-3</v>
      </c>
      <c r="M74">
        <v>8.4373399999999996E-4</v>
      </c>
      <c r="N74">
        <v>0.23695234024509701</v>
      </c>
      <c r="O74">
        <f t="shared" si="4"/>
        <v>8.5920945830099491E-4</v>
      </c>
      <c r="P74">
        <f t="shared" si="5"/>
        <v>5.8433306029086597E-4</v>
      </c>
      <c r="Q74">
        <f t="shared" si="6"/>
        <v>1.5731546666666665E-3</v>
      </c>
      <c r="R74">
        <f t="shared" si="7"/>
        <v>9.8854733333333315E-4</v>
      </c>
    </row>
    <row r="75" spans="1:18" x14ac:dyDescent="0.2">
      <c r="A75" s="4" t="s">
        <v>118</v>
      </c>
      <c r="B75">
        <v>3.1778760000000001E-3</v>
      </c>
      <c r="C75">
        <v>9.2141300000000005E-4</v>
      </c>
      <c r="D75">
        <v>7.5865600000000002E-4</v>
      </c>
      <c r="E75">
        <v>9.1151219999999998E-3</v>
      </c>
      <c r="F75">
        <v>9.2494599999999995E-4</v>
      </c>
      <c r="G75">
        <v>7.8732950000000006E-3</v>
      </c>
      <c r="H75">
        <v>1.570236E-3</v>
      </c>
      <c r="I75">
        <v>2.578314E-3</v>
      </c>
      <c r="J75">
        <v>1.2115979999999999E-3</v>
      </c>
      <c r="K75">
        <v>1.4584699999999999E-3</v>
      </c>
      <c r="L75">
        <v>2.0351280000000002E-3</v>
      </c>
      <c r="M75">
        <v>2.3581269999999998E-3</v>
      </c>
      <c r="N75">
        <v>0.24350402699458501</v>
      </c>
      <c r="O75">
        <f t="shared" si="4"/>
        <v>3.4407152125675369E-3</v>
      </c>
      <c r="P75">
        <f t="shared" si="5"/>
        <v>4.9327840842123161E-4</v>
      </c>
      <c r="Q75">
        <f t="shared" si="6"/>
        <v>3.7952179999999995E-3</v>
      </c>
      <c r="R75">
        <f t="shared" si="7"/>
        <v>1.8686455000000001E-3</v>
      </c>
    </row>
    <row r="76" spans="1:18" x14ac:dyDescent="0.2">
      <c r="A76" s="4" t="s">
        <v>139</v>
      </c>
      <c r="B76">
        <v>0.50652940599999996</v>
      </c>
      <c r="C76">
        <v>0.75919586900000002</v>
      </c>
      <c r="D76">
        <v>0.64945991800000002</v>
      </c>
      <c r="E76">
        <v>0.90793291399999998</v>
      </c>
      <c r="F76">
        <v>0.609861286</v>
      </c>
      <c r="G76">
        <v>0.84894877599999996</v>
      </c>
      <c r="H76">
        <v>0.43120689299999998</v>
      </c>
      <c r="I76">
        <v>0.18310770800000001</v>
      </c>
      <c r="J76">
        <v>0.32825976699999998</v>
      </c>
      <c r="K76">
        <v>0.25050581599999999</v>
      </c>
      <c r="L76">
        <v>0.36158979000000002</v>
      </c>
      <c r="M76">
        <v>0.41115783500000003</v>
      </c>
      <c r="N76">
        <v>3.6840772229168399E-4</v>
      </c>
      <c r="O76">
        <f t="shared" si="4"/>
        <v>0.1389948678608908</v>
      </c>
      <c r="P76">
        <f t="shared" si="5"/>
        <v>8.7267374763126571E-2</v>
      </c>
      <c r="Q76">
        <f t="shared" si="6"/>
        <v>0.71365469483333344</v>
      </c>
      <c r="R76">
        <f t="shared" si="7"/>
        <v>0.32763796816666668</v>
      </c>
    </row>
    <row r="77" spans="1:18" x14ac:dyDescent="0.2">
      <c r="A77" s="4" t="s">
        <v>31</v>
      </c>
      <c r="B77">
        <v>0.57846969400000003</v>
      </c>
      <c r="C77">
        <v>0.862338151</v>
      </c>
      <c r="D77">
        <v>0.74681818700000002</v>
      </c>
      <c r="E77">
        <v>0.87014434699999998</v>
      </c>
      <c r="F77">
        <v>0.70016904199999996</v>
      </c>
      <c r="G77">
        <v>0.85842832300000005</v>
      </c>
      <c r="H77">
        <v>0.439641846</v>
      </c>
      <c r="I77">
        <v>0.189669951</v>
      </c>
      <c r="J77">
        <v>0.33369378399999999</v>
      </c>
      <c r="K77">
        <v>0.28966387199999999</v>
      </c>
      <c r="L77">
        <v>0.37025462199999998</v>
      </c>
      <c r="M77">
        <v>0.40274348599999998</v>
      </c>
      <c r="N77">
        <v>2.98398430607095E-5</v>
      </c>
      <c r="O77">
        <f t="shared" si="4"/>
        <v>0.10682556736705241</v>
      </c>
      <c r="P77">
        <f t="shared" si="5"/>
        <v>8.1566911151467206E-2</v>
      </c>
      <c r="Q77">
        <f t="shared" si="6"/>
        <v>0.76939462400000014</v>
      </c>
      <c r="R77">
        <f t="shared" si="7"/>
        <v>0.3376112601666667</v>
      </c>
    </row>
    <row r="78" spans="1:18" x14ac:dyDescent="0.2">
      <c r="A78" s="4" t="s">
        <v>89</v>
      </c>
      <c r="B78">
        <v>0.53193188999999996</v>
      </c>
      <c r="C78">
        <v>0.79034365699999998</v>
      </c>
      <c r="D78">
        <v>0.76921698999999999</v>
      </c>
      <c r="E78">
        <v>0.87014434699999998</v>
      </c>
      <c r="F78">
        <v>0.72600097299999999</v>
      </c>
      <c r="G78">
        <v>0.887831013</v>
      </c>
      <c r="H78">
        <v>0.439641846</v>
      </c>
      <c r="I78">
        <v>0.19498095400000001</v>
      </c>
      <c r="J78">
        <v>0.33369378399999999</v>
      </c>
      <c r="K78">
        <v>0.273014274</v>
      </c>
      <c r="L78">
        <v>0.38298174099999999</v>
      </c>
      <c r="M78">
        <v>0.40274348599999998</v>
      </c>
      <c r="N78">
        <v>5.99930990680079E-5</v>
      </c>
      <c r="O78">
        <f t="shared" si="4"/>
        <v>0.11733808072654056</v>
      </c>
      <c r="P78">
        <f t="shared" si="5"/>
        <v>8.2907707687449747E-2</v>
      </c>
      <c r="Q78">
        <f t="shared" si="6"/>
        <v>0.76257814499999999</v>
      </c>
      <c r="R78">
        <f t="shared" si="7"/>
        <v>0.3378426808333333</v>
      </c>
    </row>
    <row r="79" spans="1:18" x14ac:dyDescent="0.2">
      <c r="A79" s="4" t="s">
        <v>26</v>
      </c>
      <c r="B79">
        <v>0.74561206899999999</v>
      </c>
      <c r="C79">
        <v>0.73113551300000001</v>
      </c>
      <c r="D79">
        <v>0.91721557300000001</v>
      </c>
      <c r="E79">
        <v>0.728777224</v>
      </c>
      <c r="F79">
        <v>0.62838517100000002</v>
      </c>
      <c r="G79">
        <v>0.71900471399999999</v>
      </c>
      <c r="H79">
        <v>0.59777356199999998</v>
      </c>
      <c r="I79">
        <v>0.37003955500000002</v>
      </c>
      <c r="J79">
        <v>0.50351742099999997</v>
      </c>
      <c r="K79">
        <v>0.38947542200000002</v>
      </c>
      <c r="L79">
        <v>0.50714047799999995</v>
      </c>
      <c r="M79">
        <v>0.53721081199999998</v>
      </c>
      <c r="N79">
        <v>5.7110560085670101E-4</v>
      </c>
      <c r="O79">
        <f t="shared" si="4"/>
        <v>8.6012354812067079E-2</v>
      </c>
      <c r="P79">
        <f t="shared" si="5"/>
        <v>8.0222483376450368E-2</v>
      </c>
      <c r="Q79">
        <f t="shared" si="6"/>
        <v>0.74502171066666667</v>
      </c>
      <c r="R79">
        <f t="shared" si="7"/>
        <v>0.48419287499999997</v>
      </c>
    </row>
    <row r="80" spans="1:18" x14ac:dyDescent="0.2">
      <c r="A80" s="4" t="s">
        <v>11</v>
      </c>
      <c r="B80">
        <v>0.74561206899999999</v>
      </c>
      <c r="C80">
        <v>0.73113551300000001</v>
      </c>
      <c r="D80">
        <v>0.91721557300000001</v>
      </c>
      <c r="E80">
        <v>0.788296938</v>
      </c>
      <c r="F80">
        <v>0.62838517100000002</v>
      </c>
      <c r="G80">
        <v>0.82108738000000003</v>
      </c>
      <c r="H80">
        <v>0.68272307600000004</v>
      </c>
      <c r="I80">
        <v>0.42342718099999999</v>
      </c>
      <c r="J80">
        <v>0.57442468000000002</v>
      </c>
      <c r="K80">
        <v>0.38947542200000002</v>
      </c>
      <c r="L80">
        <v>0.50714047799999995</v>
      </c>
      <c r="M80">
        <v>0.53721081199999998</v>
      </c>
      <c r="N80">
        <v>1.52362007738266E-3</v>
      </c>
      <c r="O80">
        <f t="shared" si="4"/>
        <v>8.8274345179187433E-2</v>
      </c>
      <c r="P80">
        <f t="shared" si="5"/>
        <v>9.6833341240220749E-2</v>
      </c>
      <c r="Q80">
        <f t="shared" si="6"/>
        <v>0.77195544066666677</v>
      </c>
      <c r="R80">
        <f t="shared" si="7"/>
        <v>0.51906694149999999</v>
      </c>
    </row>
    <row r="81" spans="1:18" x14ac:dyDescent="0.2">
      <c r="A81" s="4" t="s">
        <v>176</v>
      </c>
      <c r="B81">
        <v>0.126848236</v>
      </c>
      <c r="C81">
        <v>7.4531873999999998E-2</v>
      </c>
      <c r="D81">
        <v>0.16066261300000001</v>
      </c>
      <c r="E81">
        <v>0.126218313</v>
      </c>
      <c r="F81">
        <v>0.179791797</v>
      </c>
      <c r="G81">
        <v>0.14728657000000001</v>
      </c>
      <c r="H81">
        <v>0.13042420699999999</v>
      </c>
      <c r="I81">
        <v>9.3986597000000005E-2</v>
      </c>
      <c r="J81">
        <v>0.129698539</v>
      </c>
      <c r="K81">
        <v>9.1864205000000004E-2</v>
      </c>
      <c r="L81">
        <v>8.7129608999999997E-2</v>
      </c>
      <c r="M81">
        <v>0.11391349000000001</v>
      </c>
      <c r="N81">
        <v>0.12678653033646001</v>
      </c>
      <c r="O81">
        <f t="shared" si="4"/>
        <v>3.3193991911870571E-2</v>
      </c>
      <c r="P81">
        <f t="shared" si="5"/>
        <v>1.7798840874501683E-2</v>
      </c>
      <c r="Q81">
        <f t="shared" si="6"/>
        <v>0.13588990050000002</v>
      </c>
      <c r="R81">
        <f t="shared" si="7"/>
        <v>0.10783610783333335</v>
      </c>
    </row>
    <row r="82" spans="1:18" x14ac:dyDescent="0.2">
      <c r="A82" s="4" t="s">
        <v>177</v>
      </c>
      <c r="B82">
        <v>0.13143429100000001</v>
      </c>
      <c r="C82">
        <v>7.1327905999999996E-2</v>
      </c>
      <c r="D82">
        <v>0.17801555999999999</v>
      </c>
      <c r="E82">
        <v>0.119323913</v>
      </c>
      <c r="F82">
        <v>0.16627399200000001</v>
      </c>
      <c r="G82">
        <v>0.12755682800000001</v>
      </c>
      <c r="H82">
        <v>0.149231908</v>
      </c>
      <c r="I82">
        <v>8.3299592000000006E-2</v>
      </c>
      <c r="J82">
        <v>0.11453387600000001</v>
      </c>
      <c r="K82">
        <v>9.9654741000000005E-2</v>
      </c>
      <c r="L82">
        <v>9.1566411E-2</v>
      </c>
      <c r="M82">
        <v>0.119700637</v>
      </c>
      <c r="N82">
        <v>0.24218460416437201</v>
      </c>
      <c r="O82">
        <f t="shared" si="4"/>
        <v>3.4528644741722007E-2</v>
      </c>
      <c r="P82">
        <f t="shared" si="5"/>
        <v>2.1652017299721108E-2</v>
      </c>
      <c r="Q82">
        <f t="shared" si="6"/>
        <v>0.13232208166666667</v>
      </c>
      <c r="R82">
        <f t="shared" si="7"/>
        <v>0.1096645275</v>
      </c>
    </row>
    <row r="83" spans="1:18" x14ac:dyDescent="0.2">
      <c r="A83" s="4" t="s">
        <v>178</v>
      </c>
      <c r="B83">
        <v>0.154691353</v>
      </c>
      <c r="C83">
        <v>0.139737747</v>
      </c>
      <c r="D83">
        <v>0.13152678300000001</v>
      </c>
      <c r="E83">
        <v>0.15530397000000001</v>
      </c>
      <c r="F83">
        <v>0.150267014</v>
      </c>
      <c r="G83">
        <v>0.16375951699999999</v>
      </c>
      <c r="H83">
        <v>9.4608764999999997E-2</v>
      </c>
      <c r="I83">
        <v>8.0732110999999995E-2</v>
      </c>
      <c r="J83">
        <v>0.10918467</v>
      </c>
      <c r="K83">
        <v>7.0185591000000006E-2</v>
      </c>
      <c r="L83">
        <v>0.10271100699999999</v>
      </c>
      <c r="M83">
        <v>0.16358694900000001</v>
      </c>
      <c r="N83">
        <v>9.1205890087145795E-3</v>
      </c>
      <c r="O83">
        <f t="shared" si="4"/>
        <v>1.0664638210357076E-2</v>
      </c>
      <c r="P83">
        <f t="shared" si="5"/>
        <v>2.9862630174606577E-2</v>
      </c>
      <c r="Q83">
        <f t="shared" si="6"/>
        <v>0.14921439733333333</v>
      </c>
      <c r="R83">
        <f t="shared" si="7"/>
        <v>0.10350151549999999</v>
      </c>
    </row>
    <row r="84" spans="1:18" x14ac:dyDescent="0.2">
      <c r="A84" s="4" t="s">
        <v>2</v>
      </c>
      <c r="B84">
        <v>2.3206544999999999E-2</v>
      </c>
      <c r="C84">
        <v>3.5245199999999997E-2</v>
      </c>
      <c r="D84">
        <v>3.5093126000000002E-2</v>
      </c>
      <c r="E84">
        <v>3.8447526000000003E-2</v>
      </c>
      <c r="F84">
        <v>3.7065799000000003E-2</v>
      </c>
      <c r="G84">
        <v>2.2177506E-2</v>
      </c>
      <c r="H84">
        <v>2.7564268999999999E-2</v>
      </c>
      <c r="I84">
        <v>1.7497057999999999E-2</v>
      </c>
      <c r="J84">
        <v>3.0847286000000002E-2</v>
      </c>
      <c r="K84">
        <v>1.4400140000000001E-2</v>
      </c>
      <c r="L84">
        <v>2.0856474999999999E-2</v>
      </c>
      <c r="M84">
        <v>1.0733263999999999E-2</v>
      </c>
      <c r="N84">
        <v>2.3259232045734098E-2</v>
      </c>
      <c r="O84">
        <f t="shared" si="4"/>
        <v>6.5959652208235067E-3</v>
      </c>
      <c r="P84">
        <f t="shared" si="5"/>
        <v>7.0534880648446029E-3</v>
      </c>
      <c r="Q84">
        <f t="shared" si="6"/>
        <v>3.1872616999999999E-2</v>
      </c>
      <c r="R84">
        <f t="shared" si="7"/>
        <v>2.0316415333333334E-2</v>
      </c>
    </row>
    <row r="85" spans="1:18" x14ac:dyDescent="0.2">
      <c r="A85" s="4" t="s">
        <v>2</v>
      </c>
      <c r="B85">
        <v>0.172397789</v>
      </c>
      <c r="C85">
        <v>0.174070857</v>
      </c>
      <c r="D85">
        <v>0.10935584</v>
      </c>
      <c r="E85">
        <v>0.21478014100000001</v>
      </c>
      <c r="F85">
        <v>5.0576669999999997E-2</v>
      </c>
      <c r="G85">
        <v>0.14843811100000001</v>
      </c>
      <c r="H85">
        <v>0.17285572199999999</v>
      </c>
      <c r="I85">
        <v>8.9796836000000005E-2</v>
      </c>
      <c r="J85">
        <v>5.8765533000000002E-2</v>
      </c>
      <c r="K85">
        <v>8.5193541999999997E-2</v>
      </c>
      <c r="L85">
        <v>0.118788039</v>
      </c>
      <c r="M85">
        <v>0.12721175800000001</v>
      </c>
      <c r="N85">
        <v>0.23546606800419001</v>
      </c>
      <c r="O85">
        <f t="shared" si="4"/>
        <v>5.2698971373126929E-2</v>
      </c>
      <c r="P85">
        <f t="shared" si="5"/>
        <v>3.6431937315829867E-2</v>
      </c>
      <c r="Q85">
        <f t="shared" si="6"/>
        <v>0.14493656800000002</v>
      </c>
      <c r="R85">
        <f t="shared" si="7"/>
        <v>0.10876857166666665</v>
      </c>
    </row>
    <row r="86" spans="1:18" x14ac:dyDescent="0.2">
      <c r="A86" s="4" t="s">
        <v>216</v>
      </c>
      <c r="B86">
        <v>0.113037973</v>
      </c>
      <c r="C86">
        <v>0.14141120600000001</v>
      </c>
      <c r="D86">
        <v>0.144367306</v>
      </c>
      <c r="E86">
        <v>0.18113547099999999</v>
      </c>
      <c r="F86">
        <v>0.14174142300000001</v>
      </c>
      <c r="G86">
        <v>0.14153772100000001</v>
      </c>
      <c r="H86">
        <v>7.1703854999999997E-2</v>
      </c>
      <c r="I86">
        <v>3.0807063999999999E-2</v>
      </c>
      <c r="J86">
        <v>5.2139605999999998E-2</v>
      </c>
      <c r="K86">
        <v>9.2216680999999995E-2</v>
      </c>
      <c r="L86">
        <v>0.107511168</v>
      </c>
      <c r="M86">
        <v>4.9194802000000003E-2</v>
      </c>
      <c r="N86">
        <v>3.9912802799810601E-4</v>
      </c>
      <c r="O86">
        <f t="shared" si="4"/>
        <v>1.9814105008875271E-2</v>
      </c>
      <c r="P86">
        <f t="shared" si="5"/>
        <v>2.6288573267806741E-2</v>
      </c>
      <c r="Q86">
        <f t="shared" si="6"/>
        <v>0.14387185</v>
      </c>
      <c r="R86">
        <f t="shared" si="7"/>
        <v>6.7262195999999996E-2</v>
      </c>
    </row>
    <row r="87" spans="1:18" x14ac:dyDescent="0.2">
      <c r="A87" s="4" t="s">
        <v>73</v>
      </c>
      <c r="B87">
        <v>0.10833825399999999</v>
      </c>
      <c r="C87">
        <v>7.7815087000000005E-2</v>
      </c>
      <c r="D87">
        <v>0.12359777</v>
      </c>
      <c r="E87">
        <v>0.215446358</v>
      </c>
      <c r="F87">
        <v>0.11103931</v>
      </c>
      <c r="G87">
        <v>0.16825495700000001</v>
      </c>
      <c r="H87">
        <v>0.1031275</v>
      </c>
      <c r="I87">
        <v>3.6181711999999998E-2</v>
      </c>
      <c r="J87">
        <v>0.12275153900000001</v>
      </c>
      <c r="K87">
        <v>8.5090852999999994E-2</v>
      </c>
      <c r="L87">
        <v>0.10867455299999999</v>
      </c>
      <c r="M87">
        <v>0.12797436300000001</v>
      </c>
      <c r="N87">
        <v>0.16297127920523699</v>
      </c>
      <c r="O87">
        <f t="shared" si="4"/>
        <v>4.5198710049173377E-2</v>
      </c>
      <c r="P87">
        <f t="shared" si="5"/>
        <v>3.0650029890136533E-2</v>
      </c>
      <c r="Q87">
        <f t="shared" si="6"/>
        <v>0.134081956</v>
      </c>
      <c r="R87">
        <f t="shared" si="7"/>
        <v>9.7300086666666674E-2</v>
      </c>
    </row>
    <row r="88" spans="1:18" x14ac:dyDescent="0.2">
      <c r="A88" s="4" t="s">
        <v>73</v>
      </c>
      <c r="B88">
        <v>7.1135160000000003E-3</v>
      </c>
      <c r="C88">
        <v>9.7937000000000007E-3</v>
      </c>
      <c r="D88">
        <v>5.4541600000000004E-3</v>
      </c>
      <c r="E88">
        <v>1.1624683E-2</v>
      </c>
      <c r="F88">
        <v>4.7342829999999997E-3</v>
      </c>
      <c r="G88">
        <v>1.6887797E-2</v>
      </c>
      <c r="H88">
        <v>3.8512680000000001E-3</v>
      </c>
      <c r="I88">
        <v>1.6276960000000001E-3</v>
      </c>
      <c r="J88">
        <v>1.71744E-3</v>
      </c>
      <c r="K88">
        <v>5.8699620000000003E-3</v>
      </c>
      <c r="L88">
        <v>3.9523240000000001E-3</v>
      </c>
      <c r="M88">
        <v>1.1059128999999999E-2</v>
      </c>
      <c r="N88">
        <v>7.8934448723457798E-2</v>
      </c>
      <c r="O88">
        <f t="shared" si="4"/>
        <v>4.1559874129265349E-3</v>
      </c>
      <c r="P88">
        <f t="shared" si="5"/>
        <v>3.1994511539248796E-3</v>
      </c>
      <c r="Q88">
        <f t="shared" si="6"/>
        <v>9.2680231666666668E-3</v>
      </c>
      <c r="R88">
        <f t="shared" si="7"/>
        <v>4.6796364999999998E-3</v>
      </c>
    </row>
    <row r="89" spans="1:18" x14ac:dyDescent="0.2">
      <c r="A89" s="4" t="s">
        <v>73</v>
      </c>
      <c r="B89">
        <v>3.4220971000000003E-2</v>
      </c>
      <c r="C89">
        <v>4.3642019999999997E-2</v>
      </c>
      <c r="D89">
        <v>8.5638608000000005E-2</v>
      </c>
      <c r="E89">
        <v>6.6792942999999994E-2</v>
      </c>
      <c r="F89">
        <v>6.0407170000000003E-2</v>
      </c>
      <c r="G89">
        <v>5.5677024999999998E-2</v>
      </c>
      <c r="H89">
        <v>5.7787940000000003E-2</v>
      </c>
      <c r="I89">
        <v>3.0364255E-2</v>
      </c>
      <c r="J89">
        <v>4.4424756000000003E-2</v>
      </c>
      <c r="K89">
        <v>4.0620689000000001E-2</v>
      </c>
      <c r="L89">
        <v>2.5175344999999998E-2</v>
      </c>
      <c r="M89">
        <v>3.2241708000000001E-2</v>
      </c>
      <c r="N89">
        <v>5.2892826752401201E-2</v>
      </c>
      <c r="O89">
        <f t="shared" si="4"/>
        <v>1.6449695572744505E-2</v>
      </c>
      <c r="P89">
        <f t="shared" si="5"/>
        <v>1.075874014997779E-2</v>
      </c>
      <c r="Q89">
        <f t="shared" si="6"/>
        <v>5.7729789499999996E-2</v>
      </c>
      <c r="R89">
        <f t="shared" si="7"/>
        <v>3.8435782166666661E-2</v>
      </c>
    </row>
    <row r="90" spans="1:18" x14ac:dyDescent="0.2">
      <c r="A90" s="4" t="s">
        <v>74</v>
      </c>
      <c r="B90">
        <v>0.18234502899999999</v>
      </c>
      <c r="C90">
        <v>0.183612839</v>
      </c>
      <c r="D90">
        <v>0.152787601</v>
      </c>
      <c r="E90">
        <v>0.21338674699999999</v>
      </c>
      <c r="F90">
        <v>0.15118780000000001</v>
      </c>
      <c r="G90">
        <v>0.246952475</v>
      </c>
      <c r="H90">
        <v>9.5949276999999999E-2</v>
      </c>
      <c r="I90">
        <v>4.9686715999999999E-2</v>
      </c>
      <c r="J90">
        <v>7.2827642999999997E-2</v>
      </c>
      <c r="K90">
        <v>9.2100113999999997E-2</v>
      </c>
      <c r="L90">
        <v>6.6284289999999996E-2</v>
      </c>
      <c r="M90">
        <v>9.6404667999999999E-2</v>
      </c>
      <c r="N90">
        <v>7.1379146037915697E-5</v>
      </c>
      <c r="O90">
        <f t="shared" si="4"/>
        <v>3.3579005147403591E-2</v>
      </c>
      <c r="P90">
        <f t="shared" si="5"/>
        <v>1.7420181123283141E-2</v>
      </c>
      <c r="Q90">
        <f t="shared" si="6"/>
        <v>0.1883787485</v>
      </c>
      <c r="R90">
        <f t="shared" si="7"/>
        <v>7.8875451333333332E-2</v>
      </c>
    </row>
    <row r="91" spans="1:18" x14ac:dyDescent="0.2">
      <c r="A91" s="4" t="s">
        <v>74</v>
      </c>
      <c r="B91">
        <v>7.2066580000000003E-3</v>
      </c>
      <c r="C91">
        <v>9.7253319999999997E-3</v>
      </c>
      <c r="D91">
        <v>1.1419359E-2</v>
      </c>
      <c r="E91">
        <v>1.0643501E-2</v>
      </c>
      <c r="F91">
        <v>2.7174282000000001E-2</v>
      </c>
      <c r="G91">
        <v>7.222231E-3</v>
      </c>
      <c r="H91">
        <v>3.9080240000000004E-3</v>
      </c>
      <c r="I91">
        <v>7.2758839999999998E-3</v>
      </c>
      <c r="J91">
        <v>8.1531641639999997</v>
      </c>
      <c r="K91">
        <v>4.8791449999999997E-3</v>
      </c>
      <c r="L91">
        <v>5.6806825410000004</v>
      </c>
      <c r="M91">
        <v>8.6631420000000004E-3</v>
      </c>
      <c r="N91">
        <v>0.15447571972376001</v>
      </c>
      <c r="O91">
        <f t="shared" si="4"/>
        <v>6.868900177373463E-3</v>
      </c>
      <c r="P91">
        <f t="shared" si="5"/>
        <v>3.3350262354426619</v>
      </c>
      <c r="Q91">
        <f t="shared" si="6"/>
        <v>1.2231893833333332E-2</v>
      </c>
      <c r="R91">
        <f t="shared" si="7"/>
        <v>2.3097621499999996</v>
      </c>
    </row>
    <row r="92" spans="1:18" x14ac:dyDescent="0.2">
      <c r="A92" s="4" t="s">
        <v>74</v>
      </c>
      <c r="B92">
        <v>0.14634804800000001</v>
      </c>
      <c r="C92">
        <v>0.174479511</v>
      </c>
      <c r="D92">
        <v>0.12143507200000001</v>
      </c>
      <c r="E92">
        <v>0.20508153500000001</v>
      </c>
      <c r="F92">
        <v>0.118121319</v>
      </c>
      <c r="G92">
        <v>0.22857358</v>
      </c>
      <c r="H92">
        <v>8.7898100000000007E-2</v>
      </c>
      <c r="I92">
        <v>4.5362894000000001E-2</v>
      </c>
      <c r="J92">
        <v>6.9656284999999998E-2</v>
      </c>
      <c r="K92">
        <v>6.0374566999999997E-2</v>
      </c>
      <c r="L92">
        <v>6.2373402000000001E-2</v>
      </c>
      <c r="M92">
        <v>9.0825749999999997E-2</v>
      </c>
      <c r="N92">
        <v>6.4523422020459496E-4</v>
      </c>
      <c r="O92">
        <f t="shared" si="4"/>
        <v>4.1187944515452359E-2</v>
      </c>
      <c r="P92">
        <f t="shared" si="5"/>
        <v>1.5863589094285757E-2</v>
      </c>
      <c r="Q92">
        <f t="shared" si="6"/>
        <v>0.16567317750000002</v>
      </c>
      <c r="R92">
        <f t="shared" si="7"/>
        <v>6.9415166333333334E-2</v>
      </c>
    </row>
    <row r="93" spans="1:18" x14ac:dyDescent="0.2">
      <c r="A93" s="4" t="s">
        <v>72</v>
      </c>
      <c r="B93">
        <v>0.177541117</v>
      </c>
      <c r="C93">
        <v>0.22133792799999999</v>
      </c>
      <c r="D93">
        <v>0.148913975</v>
      </c>
      <c r="E93">
        <v>0.26547212100000001</v>
      </c>
      <c r="F93">
        <v>0.14230166</v>
      </c>
      <c r="G93">
        <v>0.29790227499999999</v>
      </c>
      <c r="H93">
        <v>0.11625964799999999</v>
      </c>
      <c r="I93">
        <v>5.9990493999999998E-2</v>
      </c>
      <c r="J93">
        <v>8.9403817999999996E-2</v>
      </c>
      <c r="K93">
        <v>9.1400713999999994E-2</v>
      </c>
      <c r="L93">
        <v>7.9446482999999998E-2</v>
      </c>
      <c r="M93">
        <v>0.117292481</v>
      </c>
      <c r="N93">
        <v>1.7210323229193099E-3</v>
      </c>
      <c r="O93">
        <f t="shared" si="4"/>
        <v>5.8157190321235418E-2</v>
      </c>
      <c r="P93">
        <f t="shared" si="5"/>
        <v>2.0070718699943917E-2</v>
      </c>
      <c r="Q93">
        <f t="shared" si="6"/>
        <v>0.20891151266666666</v>
      </c>
      <c r="R93">
        <f t="shared" si="7"/>
        <v>9.2298939666666649E-2</v>
      </c>
    </row>
    <row r="94" spans="1:18" x14ac:dyDescent="0.2">
      <c r="A94" s="4" t="s">
        <v>72</v>
      </c>
      <c r="B94">
        <v>0.63710489699999995</v>
      </c>
      <c r="C94">
        <v>0.46165105299999998</v>
      </c>
      <c r="D94">
        <v>0.55607801000000001</v>
      </c>
      <c r="E94">
        <v>0.51193166599999995</v>
      </c>
      <c r="F94">
        <v>0.42479577000000002</v>
      </c>
      <c r="G94">
        <v>0.46961923799999999</v>
      </c>
      <c r="H94">
        <v>1.042258546</v>
      </c>
      <c r="I94">
        <v>0.57291930400000002</v>
      </c>
      <c r="J94">
        <v>0.62780920399999995</v>
      </c>
      <c r="K94">
        <v>0.69654102500000004</v>
      </c>
      <c r="L94">
        <v>0.65147359500000002</v>
      </c>
      <c r="M94">
        <v>0.577972335</v>
      </c>
      <c r="N94">
        <v>4.0608350061620502E-2</v>
      </c>
      <c r="O94">
        <f t="shared" si="4"/>
        <v>7.0131215458324514E-2</v>
      </c>
      <c r="P94">
        <f t="shared" si="5"/>
        <v>0.16103778997267315</v>
      </c>
      <c r="Q94">
        <f t="shared" si="6"/>
        <v>0.51019677233333338</v>
      </c>
      <c r="R94">
        <f t="shared" si="7"/>
        <v>0.69482900150000004</v>
      </c>
    </row>
    <row r="95" spans="1:18" x14ac:dyDescent="0.2">
      <c r="A95" s="4" t="s">
        <v>91</v>
      </c>
      <c r="B95">
        <v>0.62057773199999999</v>
      </c>
      <c r="C95">
        <v>0.48262601100000002</v>
      </c>
      <c r="D95">
        <v>0.54179393300000001</v>
      </c>
      <c r="E95">
        <v>0.54226266899999997</v>
      </c>
      <c r="F95">
        <v>0.41620777599999997</v>
      </c>
      <c r="G95">
        <v>0.49210677400000002</v>
      </c>
      <c r="H95">
        <v>1.0886737580000001</v>
      </c>
      <c r="I95">
        <v>0.60567770799999998</v>
      </c>
      <c r="J95">
        <v>0.668225085</v>
      </c>
      <c r="K95">
        <v>0.67674551599999999</v>
      </c>
      <c r="L95">
        <v>0.69238970499999997</v>
      </c>
      <c r="M95">
        <v>0.52509836799999998</v>
      </c>
      <c r="N95">
        <v>4.5536536193285702E-2</v>
      </c>
      <c r="O95">
        <f t="shared" si="4"/>
        <v>6.3159486005875523E-2</v>
      </c>
      <c r="P95">
        <f t="shared" si="5"/>
        <v>0.17871065999439198</v>
      </c>
      <c r="Q95">
        <f t="shared" si="6"/>
        <v>0.51592914916666655</v>
      </c>
      <c r="R95">
        <f t="shared" si="7"/>
        <v>0.70946835666666663</v>
      </c>
    </row>
    <row r="96" spans="1:18" x14ac:dyDescent="0.2">
      <c r="A96" s="4" t="s">
        <v>92</v>
      </c>
      <c r="B96">
        <v>1.1602656600000001</v>
      </c>
      <c r="C96">
        <v>1.5620539579999999</v>
      </c>
      <c r="D96">
        <v>1.429923726</v>
      </c>
      <c r="E96">
        <v>2.49195097</v>
      </c>
      <c r="F96">
        <v>1.3821594930000001</v>
      </c>
      <c r="G96">
        <v>2.0447713379999999</v>
      </c>
      <c r="H96">
        <v>1.430806901</v>
      </c>
      <c r="I96">
        <v>0.87296385600000004</v>
      </c>
      <c r="J96">
        <v>1.045893819</v>
      </c>
      <c r="K96">
        <v>0.82566630299999999</v>
      </c>
      <c r="L96">
        <v>0.91221379499999999</v>
      </c>
      <c r="M96">
        <v>0.94345498100000003</v>
      </c>
      <c r="N96">
        <v>1.24784867552081E-2</v>
      </c>
      <c r="O96">
        <f t="shared" si="4"/>
        <v>0.45232575705301098</v>
      </c>
      <c r="P96">
        <f t="shared" si="5"/>
        <v>0.20206221905807079</v>
      </c>
      <c r="Q96">
        <f t="shared" si="6"/>
        <v>1.6785208574999999</v>
      </c>
      <c r="R96">
        <f t="shared" si="7"/>
        <v>1.0051666091666667</v>
      </c>
    </row>
    <row r="97" spans="1:19" x14ac:dyDescent="0.2">
      <c r="A97" s="4" t="s">
        <v>35</v>
      </c>
      <c r="B97">
        <v>0.17657245199999999</v>
      </c>
      <c r="C97">
        <v>0.249590597</v>
      </c>
      <c r="D97">
        <v>0.31389938699999997</v>
      </c>
      <c r="E97">
        <v>0.25389899599999999</v>
      </c>
      <c r="F97">
        <v>0.79666189099999996</v>
      </c>
      <c r="G97">
        <v>0.42649230799999999</v>
      </c>
      <c r="H97">
        <v>0.52253840299999998</v>
      </c>
      <c r="I97">
        <v>0.46842743599999997</v>
      </c>
      <c r="J97">
        <v>0.46012334199999999</v>
      </c>
      <c r="K97">
        <v>0.33379517600000003</v>
      </c>
      <c r="L97">
        <v>0.36756596899999999</v>
      </c>
      <c r="M97">
        <v>0.32121508999999998</v>
      </c>
      <c r="N97">
        <v>0.67172231080980105</v>
      </c>
      <c r="O97">
        <f t="shared" si="4"/>
        <v>0.2056573712360496</v>
      </c>
      <c r="P97">
        <f t="shared" si="5"/>
        <v>7.5333110626130309E-2</v>
      </c>
      <c r="Q97">
        <f t="shared" si="6"/>
        <v>0.36951927183333333</v>
      </c>
      <c r="R97">
        <f t="shared" si="7"/>
        <v>0.41227756933333332</v>
      </c>
    </row>
    <row r="98" spans="1:19" x14ac:dyDescent="0.2">
      <c r="A98" s="4" t="s">
        <v>37</v>
      </c>
      <c r="B98">
        <v>33.476628550000001</v>
      </c>
      <c r="C98">
        <v>28.545759230000002</v>
      </c>
      <c r="D98">
        <v>27.8596805</v>
      </c>
      <c r="E98">
        <v>24.94206483</v>
      </c>
      <c r="F98">
        <v>23.858827059999999</v>
      </c>
      <c r="G98">
        <v>32.95418652</v>
      </c>
      <c r="H98">
        <v>50.626895959999999</v>
      </c>
      <c r="I98">
        <v>25.96854149</v>
      </c>
      <c r="J98">
        <v>28.734956520000001</v>
      </c>
      <c r="K98">
        <v>27.650746819999998</v>
      </c>
      <c r="L98">
        <v>24.620582150000001</v>
      </c>
      <c r="M98">
        <v>21.54264779</v>
      </c>
      <c r="N98">
        <v>0.79011166145711897</v>
      </c>
      <c r="O98">
        <f t="shared" si="4"/>
        <v>3.6320435447168404</v>
      </c>
      <c r="P98">
        <f t="shared" si="5"/>
        <v>9.5671638611232179</v>
      </c>
      <c r="Q98">
        <f t="shared" si="6"/>
        <v>28.606191115000001</v>
      </c>
      <c r="R98">
        <f t="shared" si="7"/>
        <v>29.857395121666659</v>
      </c>
    </row>
    <row r="99" spans="1:19" x14ac:dyDescent="0.2">
      <c r="A99" s="4" t="s">
        <v>38</v>
      </c>
      <c r="B99">
        <v>87.608919479999997</v>
      </c>
      <c r="C99">
        <v>96.086477599999995</v>
      </c>
      <c r="D99">
        <v>85.651170239999999</v>
      </c>
      <c r="E99">
        <v>62.588660160000003</v>
      </c>
      <c r="F99">
        <v>44.753084080000001</v>
      </c>
      <c r="G99">
        <v>96.896053760000001</v>
      </c>
      <c r="H99">
        <v>177.46945719999999</v>
      </c>
      <c r="I99">
        <v>70.662394039999995</v>
      </c>
      <c r="J99">
        <v>79.943035480000006</v>
      </c>
      <c r="K99">
        <v>83.320922199999998</v>
      </c>
      <c r="L99">
        <v>107.4210582</v>
      </c>
      <c r="M99">
        <v>86.910577040000007</v>
      </c>
      <c r="N99">
        <v>0.25404808057709999</v>
      </c>
      <c r="O99">
        <f t="shared" si="4"/>
        <v>19.029462028107098</v>
      </c>
      <c r="P99">
        <f t="shared" si="5"/>
        <v>35.971338621049142</v>
      </c>
      <c r="Q99">
        <f t="shared" si="6"/>
        <v>78.930727553333327</v>
      </c>
      <c r="R99">
        <f t="shared" si="7"/>
        <v>100.95457402666666</v>
      </c>
    </row>
    <row r="100" spans="1:19" x14ac:dyDescent="0.2">
      <c r="A100" s="4" t="s">
        <v>39</v>
      </c>
      <c r="B100">
        <v>86.0545264</v>
      </c>
      <c r="C100">
        <v>86.075877800000001</v>
      </c>
      <c r="D100">
        <v>78.811721160000005</v>
      </c>
      <c r="E100">
        <v>98.715990399999995</v>
      </c>
      <c r="F100">
        <v>82.173109240000002</v>
      </c>
      <c r="G100">
        <v>104.928552</v>
      </c>
      <c r="H100">
        <v>116.27989359999999</v>
      </c>
      <c r="I100">
        <v>66.676809520000006</v>
      </c>
      <c r="J100">
        <v>79.896417439999993</v>
      </c>
      <c r="K100">
        <v>67.747362559999999</v>
      </c>
      <c r="L100">
        <v>73.624102199999996</v>
      </c>
      <c r="M100">
        <v>71.635338520000005</v>
      </c>
      <c r="N100">
        <v>0.26996039774847103</v>
      </c>
      <c r="O100">
        <f t="shared" si="4"/>
        <v>9.25998210906039</v>
      </c>
      <c r="P100">
        <f t="shared" si="5"/>
        <v>17.086246257861831</v>
      </c>
      <c r="Q100">
        <f t="shared" si="6"/>
        <v>89.459962833333336</v>
      </c>
      <c r="R100">
        <f t="shared" si="7"/>
        <v>79.309987306666656</v>
      </c>
    </row>
    <row r="101" spans="1:19" x14ac:dyDescent="0.2">
      <c r="A101" s="4" t="s">
        <v>40</v>
      </c>
      <c r="B101">
        <v>13.092780019999999</v>
      </c>
      <c r="C101">
        <v>13.315082909999999</v>
      </c>
      <c r="D101">
        <v>11.646274160000001</v>
      </c>
      <c r="E101">
        <v>14.104395480000001</v>
      </c>
      <c r="F101">
        <v>6.5790628919999996</v>
      </c>
      <c r="G101">
        <v>16.244734179999998</v>
      </c>
      <c r="H101">
        <v>28.51758478</v>
      </c>
      <c r="I101">
        <v>11.40418989</v>
      </c>
      <c r="J101">
        <v>12.403419019999999</v>
      </c>
      <c r="K101">
        <v>13.085247969999999</v>
      </c>
      <c r="L101">
        <v>17.364879890000001</v>
      </c>
      <c r="M101">
        <v>14.89842649</v>
      </c>
      <c r="N101">
        <v>0.22390779981015099</v>
      </c>
      <c r="O101">
        <f t="shared" si="4"/>
        <v>2.9832632927692444</v>
      </c>
      <c r="P101">
        <f t="shared" si="5"/>
        <v>5.8001728326104267</v>
      </c>
      <c r="Q101">
        <f t="shared" si="6"/>
        <v>12.497054940333333</v>
      </c>
      <c r="R101">
        <f t="shared" si="7"/>
        <v>16.278958006666667</v>
      </c>
    </row>
    <row r="102" spans="1:19" x14ac:dyDescent="0.2">
      <c r="A102" s="4" t="s">
        <v>41</v>
      </c>
      <c r="B102">
        <v>1.470310258</v>
      </c>
      <c r="C102">
        <v>1.6856652860000001</v>
      </c>
      <c r="D102">
        <v>1.7114713610000001</v>
      </c>
      <c r="E102">
        <v>2.2075703999999998</v>
      </c>
      <c r="F102">
        <v>1.4014799179999999</v>
      </c>
      <c r="G102">
        <v>2.1188861490000002</v>
      </c>
      <c r="H102">
        <v>1.1600887099999999</v>
      </c>
      <c r="I102">
        <v>0.72690588899999997</v>
      </c>
      <c r="J102">
        <v>0.83155963200000005</v>
      </c>
      <c r="K102">
        <v>0.77560559200000001</v>
      </c>
      <c r="L102">
        <v>0.88157004400000005</v>
      </c>
      <c r="M102">
        <v>0.89527925600000002</v>
      </c>
      <c r="N102">
        <v>1.3897619479993201E-4</v>
      </c>
      <c r="O102">
        <f t="shared" si="4"/>
        <v>0.30255780202315474</v>
      </c>
      <c r="P102">
        <f t="shared" si="5"/>
        <v>0.13865701209771489</v>
      </c>
      <c r="Q102">
        <f t="shared" si="6"/>
        <v>1.7658972286666668</v>
      </c>
      <c r="R102">
        <f t="shared" si="7"/>
        <v>0.87850152049999997</v>
      </c>
    </row>
    <row r="103" spans="1:19" x14ac:dyDescent="0.2">
      <c r="A103" s="4" t="s">
        <v>42</v>
      </c>
      <c r="B103">
        <v>0.106443804</v>
      </c>
      <c r="C103">
        <v>0.183681968</v>
      </c>
      <c r="D103">
        <v>0.23590328899999999</v>
      </c>
      <c r="E103">
        <v>0.36584012799999999</v>
      </c>
      <c r="F103">
        <v>4.2418109999999998E-3</v>
      </c>
      <c r="G103">
        <v>0.18940061999999999</v>
      </c>
      <c r="H103">
        <v>8.0719823999999996E-2</v>
      </c>
      <c r="I103">
        <v>8.7791799999999999E-4</v>
      </c>
      <c r="J103">
        <v>3.3234800000000002E-2</v>
      </c>
      <c r="K103">
        <v>4.2681389999999998E-3</v>
      </c>
      <c r="L103">
        <v>3.0765407000000002E-2</v>
      </c>
      <c r="M103">
        <v>2.9602178999999999E-2</v>
      </c>
      <c r="N103">
        <v>1.4322933065024499E-2</v>
      </c>
      <c r="O103">
        <f t="shared" si="4"/>
        <v>0.11110059362191947</v>
      </c>
      <c r="P103">
        <f t="shared" si="5"/>
        <v>2.6121146587462302E-2</v>
      </c>
      <c r="Q103">
        <f t="shared" si="6"/>
        <v>0.18091860333333332</v>
      </c>
      <c r="R103">
        <f t="shared" si="7"/>
        <v>2.9911377833333336E-2</v>
      </c>
    </row>
    <row r="104" spans="1:19" x14ac:dyDescent="0.2">
      <c r="A104" s="4" t="s">
        <v>43</v>
      </c>
      <c r="B104">
        <v>1.0717267720000001</v>
      </c>
      <c r="C104">
        <v>1.2073387760000001</v>
      </c>
      <c r="D104">
        <v>1.1964874919999999</v>
      </c>
      <c r="E104">
        <v>1.432598796</v>
      </c>
      <c r="F104">
        <v>1.209785157</v>
      </c>
      <c r="G104">
        <v>1.4503616189999999</v>
      </c>
      <c r="H104">
        <v>0.95227481700000005</v>
      </c>
      <c r="I104">
        <v>0.68854955299999998</v>
      </c>
      <c r="J104">
        <v>0.77217531299999997</v>
      </c>
      <c r="K104">
        <v>0.70887394699999995</v>
      </c>
      <c r="L104">
        <v>0.79531657099999997</v>
      </c>
      <c r="M104">
        <v>0.83457011000000003</v>
      </c>
      <c r="N104">
        <v>6.8665385918711004E-5</v>
      </c>
      <c r="O104">
        <f t="shared" si="4"/>
        <v>0.13588708214713943</v>
      </c>
      <c r="P104">
        <f t="shared" si="5"/>
        <v>8.709781396449684E-2</v>
      </c>
      <c r="Q104">
        <f t="shared" si="6"/>
        <v>1.2613831019999999</v>
      </c>
      <c r="R104">
        <f t="shared" si="7"/>
        <v>0.79196005183333329</v>
      </c>
    </row>
    <row r="105" spans="1:19" x14ac:dyDescent="0.2">
      <c r="A105" s="4" t="s">
        <v>44</v>
      </c>
      <c r="B105">
        <v>1.0813835759999999</v>
      </c>
      <c r="C105">
        <v>1.0934986179999999</v>
      </c>
      <c r="D105">
        <v>1.112062884</v>
      </c>
      <c r="E105">
        <v>1.1156296379999999</v>
      </c>
      <c r="F105">
        <v>1.093445129</v>
      </c>
      <c r="G105">
        <v>1.0786108940000001</v>
      </c>
      <c r="H105">
        <v>1.07737423</v>
      </c>
      <c r="I105">
        <v>1.0775919860000001</v>
      </c>
      <c r="J105">
        <v>1.0781471650000001</v>
      </c>
      <c r="K105">
        <v>1.0844049120000001</v>
      </c>
      <c r="L105">
        <v>1.089094923</v>
      </c>
      <c r="M105">
        <v>1.0930995429999999</v>
      </c>
      <c r="N105">
        <v>9.7202600643601797E-2</v>
      </c>
      <c r="O105">
        <f t="shared" si="4"/>
        <v>1.397516599120891E-2</v>
      </c>
      <c r="P105">
        <f t="shared" si="5"/>
        <v>6.1248077530123299E-3</v>
      </c>
      <c r="Q105">
        <f t="shared" si="6"/>
        <v>1.0957717898333332</v>
      </c>
      <c r="R105">
        <f t="shared" si="7"/>
        <v>1.0832854598333335</v>
      </c>
    </row>
    <row r="106" spans="1:19" x14ac:dyDescent="0.2">
      <c r="A106" s="4" t="s">
        <v>45</v>
      </c>
      <c r="B106">
        <v>0.40743226799999999</v>
      </c>
      <c r="C106">
        <v>0.44476677599999997</v>
      </c>
      <c r="D106">
        <v>0.45332429600000002</v>
      </c>
      <c r="E106">
        <v>0.57297870200000001</v>
      </c>
      <c r="F106">
        <v>0.42426676000000002</v>
      </c>
      <c r="G106">
        <v>0.479612804</v>
      </c>
      <c r="H106">
        <v>0.53658684199999995</v>
      </c>
      <c r="I106">
        <v>0.49090401700000003</v>
      </c>
      <c r="J106">
        <v>0.53188451000000003</v>
      </c>
      <c r="K106">
        <v>0.53483033300000005</v>
      </c>
      <c r="L106">
        <v>0.57081976800000001</v>
      </c>
      <c r="M106">
        <v>0.52835446699999999</v>
      </c>
      <c r="N106">
        <v>2.5916525140524199E-2</v>
      </c>
      <c r="O106">
        <f t="shared" si="4"/>
        <v>5.3824106790868076E-2</v>
      </c>
      <c r="P106">
        <f t="shared" si="5"/>
        <v>2.3230332141790724E-2</v>
      </c>
      <c r="Q106">
        <f t="shared" si="6"/>
        <v>0.46373026766666664</v>
      </c>
      <c r="R106">
        <f t="shared" si="7"/>
        <v>0.53222998949999989</v>
      </c>
      <c r="S106" s="8"/>
    </row>
    <row r="107" spans="1:19" x14ac:dyDescent="0.2">
      <c r="A107" s="4" t="s">
        <v>46</v>
      </c>
      <c r="B107">
        <v>0.331310571</v>
      </c>
      <c r="C107">
        <v>0.41812620499999997</v>
      </c>
      <c r="D107">
        <v>0.277003942</v>
      </c>
      <c r="E107">
        <v>0.322747968</v>
      </c>
      <c r="F107">
        <v>0.38183641000000001</v>
      </c>
      <c r="G107">
        <v>0.23434501899999999</v>
      </c>
      <c r="H107">
        <v>0.13552230900000001</v>
      </c>
      <c r="I107">
        <v>4.5023404000000003E-2</v>
      </c>
      <c r="J107">
        <v>2.9025012999999999E-2</v>
      </c>
      <c r="K107">
        <v>0.16427761399999999</v>
      </c>
      <c r="L107">
        <v>0.15813191500000001</v>
      </c>
      <c r="M107">
        <v>7.7426096E-2</v>
      </c>
      <c r="N107">
        <v>1.00409374490506E-4</v>
      </c>
      <c r="O107">
        <f t="shared" si="4"/>
        <v>6.1142369749711496E-2</v>
      </c>
      <c r="P107">
        <f t="shared" si="5"/>
        <v>5.3739301409367501E-2</v>
      </c>
      <c r="Q107">
        <f t="shared" si="6"/>
        <v>0.32756168583333334</v>
      </c>
      <c r="R107">
        <f t="shared" si="7"/>
        <v>0.10156772516666668</v>
      </c>
      <c r="S107" s="8"/>
    </row>
    <row r="108" spans="1:19" x14ac:dyDescent="0.2">
      <c r="A108" s="4" t="s">
        <v>47</v>
      </c>
      <c r="B108">
        <v>20.386567410000001</v>
      </c>
      <c r="C108">
        <v>22.675891159999999</v>
      </c>
      <c r="D108">
        <v>18.613747870000001</v>
      </c>
      <c r="E108">
        <v>20.66673591</v>
      </c>
      <c r="F108">
        <v>18.29989535</v>
      </c>
      <c r="G108">
        <v>16.977423439999999</v>
      </c>
      <c r="H108">
        <v>71.472183439999995</v>
      </c>
      <c r="I108">
        <v>49.061245640000003</v>
      </c>
      <c r="J108">
        <v>51.044817999999999</v>
      </c>
      <c r="K108">
        <v>57.083888760000001</v>
      </c>
      <c r="L108">
        <v>60.447625240000001</v>
      </c>
      <c r="M108">
        <v>51.84683476</v>
      </c>
      <c r="N108">
        <v>8.9537548462043802E-7</v>
      </c>
      <c r="O108">
        <f t="shared" si="4"/>
        <v>1.8600414412632806</v>
      </c>
      <c r="P108">
        <f t="shared" si="5"/>
        <v>7.5960398384727199</v>
      </c>
      <c r="Q108">
        <f t="shared" si="6"/>
        <v>19.603376856666667</v>
      </c>
      <c r="R108">
        <f t="shared" si="7"/>
        <v>56.826099306666663</v>
      </c>
      <c r="S108" s="8"/>
    </row>
    <row r="109" spans="1:19" x14ac:dyDescent="0.2">
      <c r="A109" s="4" t="s">
        <v>48</v>
      </c>
      <c r="B109">
        <v>0.50388778599999995</v>
      </c>
      <c r="C109">
        <v>0.56108868300000003</v>
      </c>
      <c r="D109">
        <v>0.55708078699999997</v>
      </c>
      <c r="E109">
        <v>0.59255587099999996</v>
      </c>
      <c r="F109">
        <v>0.54495160099999995</v>
      </c>
      <c r="G109">
        <v>0.56215872200000006</v>
      </c>
      <c r="H109">
        <v>0.61755453699999996</v>
      </c>
      <c r="I109">
        <v>0.59254199100000005</v>
      </c>
      <c r="J109">
        <v>0.636805713</v>
      </c>
      <c r="K109">
        <v>0.61098624000000001</v>
      </c>
      <c r="L109">
        <v>0.62851019500000005</v>
      </c>
      <c r="M109">
        <v>0.639899632</v>
      </c>
      <c r="N109">
        <v>6.6793002739569298E-4</v>
      </c>
      <c r="O109">
        <f t="shared" si="4"/>
        <v>2.6473585404188055E-2</v>
      </c>
      <c r="P109">
        <f t="shared" si="5"/>
        <v>1.6255305450327707E-2</v>
      </c>
      <c r="Q109">
        <f t="shared" si="6"/>
        <v>0.55362057499999995</v>
      </c>
      <c r="R109">
        <f t="shared" si="7"/>
        <v>0.62104971799999997</v>
      </c>
      <c r="S109" s="8"/>
    </row>
    <row r="110" spans="1:19" x14ac:dyDescent="0.2">
      <c r="A110" s="4" t="s">
        <v>49</v>
      </c>
      <c r="B110">
        <v>0.37808586799999999</v>
      </c>
      <c r="C110">
        <v>0.390960804</v>
      </c>
      <c r="D110">
        <v>0.39539668300000003</v>
      </c>
      <c r="E110">
        <v>0.40347240299999998</v>
      </c>
      <c r="F110">
        <v>0.38700642000000002</v>
      </c>
      <c r="G110">
        <v>0.39991209599999999</v>
      </c>
      <c r="H110">
        <v>0.37662710500000002</v>
      </c>
      <c r="I110">
        <v>0.36559872300000001</v>
      </c>
      <c r="J110">
        <v>0.376493515</v>
      </c>
      <c r="K110">
        <v>0.37204649499999998</v>
      </c>
      <c r="L110">
        <v>0.37673303499999999</v>
      </c>
      <c r="M110">
        <v>0.36949270200000001</v>
      </c>
      <c r="N110">
        <v>8.8388982312371405E-4</v>
      </c>
      <c r="O110">
        <f t="shared" si="4"/>
        <v>8.4066911490045405E-3</v>
      </c>
      <c r="P110">
        <f t="shared" si="5"/>
        <v>4.225237932036662E-3</v>
      </c>
      <c r="Q110">
        <f t="shared" si="6"/>
        <v>0.39247237899999998</v>
      </c>
      <c r="R110">
        <f t="shared" si="7"/>
        <v>0.37283192916666663</v>
      </c>
      <c r="S110" s="8"/>
    </row>
    <row r="111" spans="1:19" x14ac:dyDescent="0.2">
      <c r="A111" s="4" t="s">
        <v>50</v>
      </c>
      <c r="B111">
        <v>0.32502160099999999</v>
      </c>
      <c r="C111">
        <v>0.32800481100000001</v>
      </c>
      <c r="D111">
        <v>0.44542025899999999</v>
      </c>
      <c r="E111">
        <v>0.60125590299999998</v>
      </c>
      <c r="F111">
        <v>0.44876724099999998</v>
      </c>
      <c r="G111">
        <v>0.45837141399999998</v>
      </c>
      <c r="H111">
        <v>0.70752459700000003</v>
      </c>
      <c r="I111">
        <v>0.34347914800000001</v>
      </c>
      <c r="J111">
        <v>0.333874701</v>
      </c>
      <c r="K111">
        <v>0.36850938799999999</v>
      </c>
      <c r="L111">
        <v>0.39211350499999997</v>
      </c>
      <c r="M111">
        <v>0.32821607699999999</v>
      </c>
      <c r="N111">
        <v>0.767122715738351</v>
      </c>
      <c r="O111">
        <f t="shared" si="4"/>
        <v>9.3119030225173996E-2</v>
      </c>
      <c r="P111">
        <f t="shared" si="5"/>
        <v>0.13381555534712752</v>
      </c>
      <c r="Q111">
        <f t="shared" si="6"/>
        <v>0.43447353816666667</v>
      </c>
      <c r="R111">
        <f t="shared" si="7"/>
        <v>0.41228623599999997</v>
      </c>
      <c r="S111" s="8"/>
    </row>
    <row r="112" spans="1:19" x14ac:dyDescent="0.2">
      <c r="A112" s="4" t="s">
        <v>51</v>
      </c>
      <c r="B112">
        <v>3.597465508</v>
      </c>
      <c r="C112">
        <v>3.5828308099999999</v>
      </c>
      <c r="D112">
        <v>3.3273445069999998</v>
      </c>
      <c r="E112">
        <v>3.8130688610000001</v>
      </c>
      <c r="F112">
        <v>1.4377402020000001</v>
      </c>
      <c r="G112">
        <v>4.1598654120000003</v>
      </c>
      <c r="H112">
        <v>11.6021085</v>
      </c>
      <c r="I112">
        <v>6.440694508</v>
      </c>
      <c r="J112">
        <v>5.8919441519999998</v>
      </c>
      <c r="K112">
        <v>6.8299383239999996</v>
      </c>
      <c r="L112">
        <v>5.8743664799999999</v>
      </c>
      <c r="M112">
        <v>5.6867220400000003</v>
      </c>
      <c r="N112">
        <v>4.0257735870805897E-3</v>
      </c>
      <c r="O112">
        <f t="shared" si="4"/>
        <v>0.87915806037093658</v>
      </c>
      <c r="P112">
        <f t="shared" si="5"/>
        <v>2.0705472593699654</v>
      </c>
      <c r="Q112">
        <f t="shared" si="6"/>
        <v>3.3197192166666665</v>
      </c>
      <c r="R112">
        <f t="shared" si="7"/>
        <v>7.0542956673333341</v>
      </c>
      <c r="S112" s="8"/>
    </row>
    <row r="113" spans="1:19" x14ac:dyDescent="0.2">
      <c r="A113" s="4" t="s">
        <v>52</v>
      </c>
      <c r="B113">
        <v>0.72419179499999997</v>
      </c>
      <c r="C113">
        <v>1.236631268</v>
      </c>
      <c r="D113">
        <v>0.75159515099999996</v>
      </c>
      <c r="E113">
        <v>1.099115606</v>
      </c>
      <c r="F113">
        <v>1.1201724289999999</v>
      </c>
      <c r="G113">
        <v>0.71995669799999995</v>
      </c>
      <c r="H113">
        <v>0.79985492199999997</v>
      </c>
      <c r="I113">
        <v>0.38987992900000001</v>
      </c>
      <c r="J113">
        <v>0.34489924599999999</v>
      </c>
      <c r="K113">
        <v>0.36757275700000003</v>
      </c>
      <c r="L113">
        <v>0.56049496200000004</v>
      </c>
      <c r="M113">
        <v>0.36164903700000001</v>
      </c>
      <c r="N113">
        <v>2.9516828024694101E-3</v>
      </c>
      <c r="O113">
        <f t="shared" si="4"/>
        <v>0.21456776004515482</v>
      </c>
      <c r="P113">
        <f t="shared" si="5"/>
        <v>0.16395687870497064</v>
      </c>
      <c r="Q113">
        <f t="shared" si="6"/>
        <v>0.94194382450000003</v>
      </c>
      <c r="R113">
        <f t="shared" si="7"/>
        <v>0.47072514216666667</v>
      </c>
      <c r="S113" s="8"/>
    </row>
    <row r="114" spans="1:19" x14ac:dyDescent="0.2">
      <c r="A114" s="4" t="s">
        <v>53</v>
      </c>
      <c r="B114">
        <v>1.1095883390000001</v>
      </c>
      <c r="C114">
        <v>0.93870603100000005</v>
      </c>
      <c r="D114">
        <v>1.1162738800000001</v>
      </c>
      <c r="E114">
        <v>0.99732516900000001</v>
      </c>
      <c r="F114">
        <v>0.12266732900000001</v>
      </c>
      <c r="G114">
        <v>0.64359020700000003</v>
      </c>
      <c r="H114">
        <v>2.8483124339999999</v>
      </c>
      <c r="I114">
        <v>0.56488896300000002</v>
      </c>
      <c r="J114">
        <v>0.93967680099999995</v>
      </c>
      <c r="K114">
        <v>1.092819156</v>
      </c>
      <c r="L114">
        <v>1.5082774800000001</v>
      </c>
      <c r="M114">
        <v>1.0671472580000001</v>
      </c>
      <c r="N114">
        <v>0.18504637898401999</v>
      </c>
      <c r="O114">
        <f t="shared" si="4"/>
        <v>0.34989454399641295</v>
      </c>
      <c r="P114">
        <f t="shared" si="5"/>
        <v>0.73028157637159508</v>
      </c>
      <c r="Q114">
        <f t="shared" si="6"/>
        <v>0.82135849250000004</v>
      </c>
      <c r="R114">
        <f t="shared" si="7"/>
        <v>1.3368536820000001</v>
      </c>
      <c r="S114" s="8"/>
    </row>
    <row r="115" spans="1:19" x14ac:dyDescent="0.2">
      <c r="A115" s="4" t="s">
        <v>54</v>
      </c>
      <c r="B115">
        <v>1.857037812</v>
      </c>
      <c r="C115">
        <v>1.810996756</v>
      </c>
      <c r="D115">
        <v>1.1685431580000001</v>
      </c>
      <c r="E115">
        <v>1.3149662980000001</v>
      </c>
      <c r="F115">
        <v>1.330057998</v>
      </c>
      <c r="G115">
        <v>1.298304455</v>
      </c>
      <c r="H115">
        <v>2.3269039999999999</v>
      </c>
      <c r="I115">
        <v>1.0176813469999999</v>
      </c>
      <c r="J115">
        <v>0.99377028700000003</v>
      </c>
      <c r="K115">
        <v>1.0992140349999999</v>
      </c>
      <c r="L115">
        <v>1.223594158</v>
      </c>
      <c r="M115">
        <v>1.0600833160000001</v>
      </c>
      <c r="N115">
        <v>0.48309607175275499</v>
      </c>
      <c r="O115">
        <f t="shared" si="4"/>
        <v>0.26763904201479088</v>
      </c>
      <c r="P115">
        <f t="shared" si="5"/>
        <v>0.47093727238321464</v>
      </c>
      <c r="Q115">
        <f t="shared" si="6"/>
        <v>1.4633177461666664</v>
      </c>
      <c r="R115">
        <f t="shared" si="7"/>
        <v>1.2868745238333335</v>
      </c>
      <c r="S115" s="8"/>
    </row>
    <row r="116" spans="1:19" x14ac:dyDescent="0.2">
      <c r="A116" s="4" t="s">
        <v>219</v>
      </c>
      <c r="B116">
        <v>5995.8859999999995</v>
      </c>
      <c r="C116">
        <v>5445.9749999999995</v>
      </c>
      <c r="D116">
        <v>4492.7380000000003</v>
      </c>
      <c r="E116">
        <v>4609.1469999999999</v>
      </c>
      <c r="F116">
        <v>4355.3590000000004</v>
      </c>
      <c r="G116">
        <v>7786.1200000000008</v>
      </c>
      <c r="H116">
        <v>3853.0820000000003</v>
      </c>
      <c r="I116">
        <v>4025.7110000000002</v>
      </c>
      <c r="J116">
        <v>5611.3330000000005</v>
      </c>
      <c r="K116">
        <v>5056.4629999999997</v>
      </c>
      <c r="L116">
        <v>5738.6909999999998</v>
      </c>
      <c r="M116">
        <v>4223.4290000000001</v>
      </c>
      <c r="N116">
        <v>0.30140163610110787</v>
      </c>
      <c r="O116">
        <f t="shared" si="4"/>
        <v>1195.6205654887299</v>
      </c>
      <c r="P116">
        <f t="shared" si="5"/>
        <v>754.94423987377422</v>
      </c>
      <c r="Q116">
        <f t="shared" si="6"/>
        <v>5447.5374999999995</v>
      </c>
      <c r="R116">
        <f t="shared" si="7"/>
        <v>4751.4515000000001</v>
      </c>
      <c r="S116" s="8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9"/>
  <sheetViews>
    <sheetView zoomScale="80" zoomScaleNormal="80" workbookViewId="0">
      <selection activeCell="O1" sqref="O1:R2"/>
    </sheetView>
  </sheetViews>
  <sheetFormatPr defaultRowHeight="14.25" x14ac:dyDescent="0.2"/>
  <cols>
    <col min="1" max="1" width="16" style="1" customWidth="1"/>
    <col min="2" max="16384" width="9" style="1"/>
  </cols>
  <sheetData>
    <row r="1" spans="1:18" x14ac:dyDescent="0.2">
      <c r="B1" s="1" t="s">
        <v>56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  <c r="H1" s="1" t="s">
        <v>63</v>
      </c>
      <c r="I1" s="1" t="s">
        <v>65</v>
      </c>
      <c r="J1" s="1" t="s">
        <v>66</v>
      </c>
      <c r="K1" s="1" t="s">
        <v>67</v>
      </c>
      <c r="L1" s="1" t="s">
        <v>68</v>
      </c>
      <c r="M1" s="1" t="s">
        <v>69</v>
      </c>
      <c r="O1" s="1" t="s">
        <v>226</v>
      </c>
      <c r="P1" s="1" t="s">
        <v>228</v>
      </c>
      <c r="Q1" s="1" t="s">
        <v>222</v>
      </c>
      <c r="R1" s="1" t="s">
        <v>224</v>
      </c>
    </row>
    <row r="2" spans="1:18" x14ac:dyDescent="0.2">
      <c r="A2" s="1" t="s">
        <v>217</v>
      </c>
      <c r="B2" s="1" t="s">
        <v>220</v>
      </c>
      <c r="C2" s="1" t="s">
        <v>220</v>
      </c>
      <c r="D2" s="1" t="s">
        <v>220</v>
      </c>
      <c r="E2" s="1" t="s">
        <v>220</v>
      </c>
      <c r="F2" s="1" t="s">
        <v>220</v>
      </c>
      <c r="G2" s="1" t="s">
        <v>220</v>
      </c>
      <c r="H2" s="1" t="s">
        <v>220</v>
      </c>
      <c r="I2" s="1" t="s">
        <v>220</v>
      </c>
      <c r="J2" s="1" t="s">
        <v>220</v>
      </c>
      <c r="K2" s="1" t="s">
        <v>220</v>
      </c>
      <c r="L2" s="1" t="s">
        <v>220</v>
      </c>
      <c r="M2" s="1" t="s">
        <v>220</v>
      </c>
      <c r="N2" s="1" t="s">
        <v>0</v>
      </c>
      <c r="O2" s="1" t="s">
        <v>220</v>
      </c>
      <c r="P2" s="1" t="s">
        <v>220</v>
      </c>
      <c r="Q2" s="1" t="s">
        <v>220</v>
      </c>
      <c r="R2" s="1" t="s">
        <v>220</v>
      </c>
    </row>
    <row r="3" spans="1:18" x14ac:dyDescent="0.2">
      <c r="A3" s="1" t="s">
        <v>109</v>
      </c>
      <c r="B3" s="1">
        <v>2.4458669300000002</v>
      </c>
      <c r="C3" s="1">
        <v>2.0474089339999999</v>
      </c>
      <c r="D3" s="1">
        <v>3.2889485600000001</v>
      </c>
      <c r="E3" s="1">
        <v>5.1009562160000002</v>
      </c>
      <c r="F3" s="1">
        <v>4.385684092</v>
      </c>
      <c r="G3" s="1">
        <v>4.3703449790000004</v>
      </c>
      <c r="H3" s="1">
        <v>9.6172858449999996</v>
      </c>
      <c r="I3" s="1">
        <v>8.994318153</v>
      </c>
      <c r="J3" s="1">
        <v>1.631281472</v>
      </c>
      <c r="K3" s="1">
        <v>12.029773069999999</v>
      </c>
      <c r="L3" s="1">
        <v>0.98420059900000001</v>
      </c>
      <c r="M3" s="1">
        <v>1.2175801020000001</v>
      </c>
      <c r="N3" s="1">
        <v>0.332614095</v>
      </c>
      <c r="O3" s="1">
        <f>_xlfn.STDEV.P(B3:G3)</f>
        <v>1.1032270367491122</v>
      </c>
      <c r="P3" s="1">
        <f>_xlfn.STDEV.P(H3:M3)</f>
        <v>4.5668453258002559</v>
      </c>
      <c r="Q3" s="1">
        <f>AVERAGE(B3:G3)</f>
        <v>3.6065349518333334</v>
      </c>
      <c r="R3" s="1">
        <f>AVERAGE(H3:M3)</f>
        <v>5.7457398734999998</v>
      </c>
    </row>
    <row r="4" spans="1:18" x14ac:dyDescent="0.2">
      <c r="A4" s="3" t="s">
        <v>77</v>
      </c>
      <c r="B4" s="1">
        <v>8.4146800000000008E-3</v>
      </c>
      <c r="C4" s="1">
        <v>3.189262E-3</v>
      </c>
      <c r="D4" s="1">
        <v>2.3596186000000002E-2</v>
      </c>
      <c r="E4" s="1">
        <v>8.0428679999999999E-3</v>
      </c>
      <c r="F4" s="1">
        <v>9.0111129999999994E-3</v>
      </c>
      <c r="G4" s="1">
        <v>3.1614479999999999E-3</v>
      </c>
      <c r="H4" s="1">
        <v>2.1567522530000001</v>
      </c>
      <c r="I4" s="1">
        <v>1.851475983</v>
      </c>
      <c r="J4" s="1">
        <v>9.2789050000000005E-3</v>
      </c>
      <c r="K4" s="1">
        <v>3.2157079999999998E-3</v>
      </c>
      <c r="L4" s="1">
        <v>2.8854125000000001E-2</v>
      </c>
      <c r="M4" s="1">
        <v>1.3523456999999999E-2</v>
      </c>
      <c r="N4" s="1">
        <v>0.14410598399999999</v>
      </c>
      <c r="O4" s="1">
        <f t="shared" ref="O4:O67" si="0">_xlfn.STDEV.P(B4:G4)</f>
        <v>6.8535497984357069E-3</v>
      </c>
      <c r="P4" s="1">
        <f t="shared" ref="P4:P67" si="1">_xlfn.STDEV.P(H4:M4)</f>
        <v>0.9424428624875486</v>
      </c>
      <c r="Q4" s="1">
        <f t="shared" ref="Q4:Q67" si="2">AVERAGE(B4:G4)</f>
        <v>9.2359261666666668E-3</v>
      </c>
      <c r="R4" s="1">
        <f t="shared" ref="R4:R67" si="3">AVERAGE(H4:M4)</f>
        <v>0.67718340516666664</v>
      </c>
    </row>
    <row r="5" spans="1:18" x14ac:dyDescent="0.2">
      <c r="A5" s="1" t="s">
        <v>21</v>
      </c>
      <c r="B5" s="1">
        <v>1.4806016440000001</v>
      </c>
      <c r="C5" s="1">
        <v>1.9270237910000001</v>
      </c>
      <c r="D5" s="1">
        <v>1.7161631959999999</v>
      </c>
      <c r="E5" s="1">
        <v>2.7179669180000001</v>
      </c>
      <c r="F5" s="1">
        <v>2.949769603</v>
      </c>
      <c r="G5" s="1">
        <v>1.295318816</v>
      </c>
      <c r="H5" s="1">
        <v>1.4118008200000001</v>
      </c>
      <c r="I5" s="1">
        <v>1.182053649</v>
      </c>
      <c r="J5" s="1">
        <v>2.3420512759999998</v>
      </c>
      <c r="K5" s="1">
        <v>1.615261828</v>
      </c>
      <c r="L5" s="1">
        <v>1.5539594510000001</v>
      </c>
      <c r="M5" s="1">
        <v>1.546083162</v>
      </c>
      <c r="N5" s="1">
        <v>0.2306388</v>
      </c>
      <c r="O5" s="1">
        <f t="shared" si="0"/>
        <v>0.61488764511353722</v>
      </c>
      <c r="P5" s="1">
        <f t="shared" si="1"/>
        <v>0.35720227237078822</v>
      </c>
      <c r="Q5" s="1">
        <f t="shared" si="2"/>
        <v>2.0144739946666665</v>
      </c>
      <c r="R5" s="1">
        <f t="shared" si="3"/>
        <v>1.6085350309999999</v>
      </c>
    </row>
    <row r="6" spans="1:18" x14ac:dyDescent="0.2">
      <c r="A6" s="1" t="s">
        <v>21</v>
      </c>
      <c r="B6" s="1">
        <v>1.8817409510000001</v>
      </c>
      <c r="C6" s="1">
        <v>1.895834663</v>
      </c>
      <c r="D6" s="1">
        <v>2.1935741740000001</v>
      </c>
      <c r="E6" s="1">
        <v>2.9760068089999998</v>
      </c>
      <c r="F6" s="1">
        <v>2.8504324489999999</v>
      </c>
      <c r="G6" s="1">
        <v>1.6575607649999999</v>
      </c>
      <c r="H6" s="1">
        <v>1.830708249</v>
      </c>
      <c r="I6" s="1">
        <v>1.49607486</v>
      </c>
      <c r="J6" s="1">
        <v>2.3874123730000001</v>
      </c>
      <c r="K6" s="1">
        <v>1.586839618</v>
      </c>
      <c r="L6" s="1">
        <v>1.5185248769999999</v>
      </c>
      <c r="M6" s="1">
        <v>2.0499163120000001</v>
      </c>
      <c r="N6" s="1">
        <v>0.13664974799999999</v>
      </c>
      <c r="O6" s="1">
        <f t="shared" si="0"/>
        <v>0.50041411018955551</v>
      </c>
      <c r="P6" s="1">
        <f t="shared" si="1"/>
        <v>0.32266753971245865</v>
      </c>
      <c r="Q6" s="1">
        <f>AVERAGE(B6:G6)</f>
        <v>2.2425249684999997</v>
      </c>
      <c r="R6" s="1">
        <f t="shared" si="3"/>
        <v>1.8115793815000003</v>
      </c>
    </row>
    <row r="7" spans="1:18" x14ac:dyDescent="0.2">
      <c r="A7" s="1" t="s">
        <v>195</v>
      </c>
      <c r="B7" s="1">
        <v>2.4107359085999997E-3</v>
      </c>
      <c r="C7" s="1">
        <v>2.4293843622000002E-3</v>
      </c>
      <c r="D7" s="1">
        <v>2.7513213299999997E-3</v>
      </c>
      <c r="E7" s="1">
        <v>3.5720715329999996E-3</v>
      </c>
      <c r="F7" s="1">
        <v>4.6826402813999997E-3</v>
      </c>
      <c r="G7" s="1">
        <v>2.1505512887999997E-3</v>
      </c>
      <c r="H7" s="1">
        <v>2.4612581393999998E-3</v>
      </c>
      <c r="I7" s="1">
        <v>2.0012227073999997E-3</v>
      </c>
      <c r="J7" s="1">
        <v>3.1780496519999996E-3</v>
      </c>
      <c r="K7" s="1">
        <v>2.1496768794E-3</v>
      </c>
      <c r="L7" s="1">
        <v>2.1255471846E-3</v>
      </c>
      <c r="M7" s="1">
        <v>1.502773565</v>
      </c>
      <c r="N7" s="1">
        <v>0.36430206301912704</v>
      </c>
      <c r="O7" s="1">
        <f t="shared" si="0"/>
        <v>8.7700065707094644E-4</v>
      </c>
      <c r="P7" s="1">
        <f t="shared" si="1"/>
        <v>0.55916262794491844</v>
      </c>
      <c r="Q7" s="1">
        <f t="shared" si="2"/>
        <v>2.9994507839999993E-3</v>
      </c>
      <c r="R7" s="1">
        <f t="shared" si="3"/>
        <v>0.25244821992713334</v>
      </c>
    </row>
    <row r="8" spans="1:18" x14ac:dyDescent="0.2">
      <c r="A8" s="1" t="s">
        <v>101</v>
      </c>
      <c r="B8" s="1">
        <v>0.18937062599999999</v>
      </c>
      <c r="C8" s="1">
        <v>0.16061481799999999</v>
      </c>
      <c r="D8" s="1">
        <v>0.232749284</v>
      </c>
      <c r="E8" s="1">
        <v>0.29460554999999999</v>
      </c>
      <c r="F8" s="1">
        <v>0.29388750400000002</v>
      </c>
      <c r="G8" s="1">
        <v>0.245392102</v>
      </c>
      <c r="H8" s="1">
        <v>0.208418298</v>
      </c>
      <c r="I8" s="1">
        <v>0.20261010600000001</v>
      </c>
      <c r="J8" s="1">
        <v>0.37305629000000001</v>
      </c>
      <c r="K8" s="1">
        <v>0.28042783100000002</v>
      </c>
      <c r="L8" s="1">
        <v>0.35309651600000003</v>
      </c>
      <c r="M8" s="1">
        <v>0.26440595500000003</v>
      </c>
      <c r="N8" s="1">
        <v>0.25416038200000002</v>
      </c>
      <c r="O8" s="1">
        <f t="shared" si="0"/>
        <v>4.9567315317577638E-2</v>
      </c>
      <c r="P8" s="1">
        <f t="shared" si="1"/>
        <v>6.5010755638069975E-2</v>
      </c>
      <c r="Q8" s="1">
        <f t="shared" si="2"/>
        <v>0.23610331399999998</v>
      </c>
      <c r="R8" s="1">
        <f t="shared" si="3"/>
        <v>0.28033583266666667</v>
      </c>
    </row>
    <row r="9" spans="1:18" x14ac:dyDescent="0.2">
      <c r="A9" s="1" t="s">
        <v>101</v>
      </c>
      <c r="B9" s="1">
        <v>2.1863860999999998E-2</v>
      </c>
      <c r="C9" s="1">
        <v>3.0020694000000001E-2</v>
      </c>
      <c r="D9" s="1">
        <v>2.7291070000000001E-2</v>
      </c>
      <c r="E9" s="1">
        <v>4.5303441999999999E-2</v>
      </c>
      <c r="F9" s="1">
        <v>4.7096391000000001E-2</v>
      </c>
      <c r="G9" s="1">
        <v>2.9551968000000001E-2</v>
      </c>
      <c r="H9" s="1">
        <v>1.0763455E-2</v>
      </c>
      <c r="I9" s="1">
        <v>3.1041799999999998E-3</v>
      </c>
      <c r="J9" s="1">
        <v>1.0795037E-2</v>
      </c>
      <c r="K9" s="1">
        <v>7.5704739999999998E-3</v>
      </c>
      <c r="L9" s="1">
        <v>4.0910369999999996E-3</v>
      </c>
      <c r="M9" s="1">
        <v>5.7904410000000003E-3</v>
      </c>
      <c r="N9" s="1">
        <v>1.27219E-4</v>
      </c>
      <c r="O9" s="1">
        <f t="shared" si="0"/>
        <v>9.3614765086159693E-3</v>
      </c>
      <c r="P9" s="1">
        <f t="shared" si="1"/>
        <v>2.9997683899045725E-3</v>
      </c>
      <c r="Q9" s="1">
        <f t="shared" si="2"/>
        <v>3.3521237666666669E-2</v>
      </c>
      <c r="R9" s="1">
        <f t="shared" si="3"/>
        <v>7.0191039999999991E-3</v>
      </c>
    </row>
    <row r="10" spans="1:18" x14ac:dyDescent="0.2">
      <c r="A10" s="1" t="s">
        <v>181</v>
      </c>
      <c r="B10" s="1">
        <v>0.228386494</v>
      </c>
      <c r="C10" s="1">
        <v>0.19251807300000001</v>
      </c>
      <c r="D10" s="1">
        <v>0.27828780400000003</v>
      </c>
      <c r="E10" s="1">
        <v>0.35495904900000003</v>
      </c>
      <c r="F10" s="1">
        <v>0.35149770600000002</v>
      </c>
      <c r="G10" s="1">
        <v>0.24382884499999999</v>
      </c>
      <c r="H10" s="1">
        <v>0.25262447500000001</v>
      </c>
      <c r="I10" s="1">
        <v>0.238615097</v>
      </c>
      <c r="J10" s="1">
        <v>0.45222647599999999</v>
      </c>
      <c r="K10" s="1">
        <v>0.335143945</v>
      </c>
      <c r="L10" s="1">
        <v>0.42806121899999999</v>
      </c>
      <c r="M10" s="1">
        <v>0.31919243800000002</v>
      </c>
      <c r="N10" s="1">
        <v>0.193981084</v>
      </c>
      <c r="O10" s="1">
        <f t="shared" si="0"/>
        <v>6.0832887080951206E-2</v>
      </c>
      <c r="P10" s="1">
        <f t="shared" si="1"/>
        <v>8.0297541446190626E-2</v>
      </c>
      <c r="Q10" s="1">
        <f t="shared" si="2"/>
        <v>0.27491299516666667</v>
      </c>
      <c r="R10" s="1">
        <f t="shared" si="3"/>
        <v>0.33764394166666661</v>
      </c>
    </row>
    <row r="11" spans="1:18" x14ac:dyDescent="0.2">
      <c r="A11" s="1" t="s">
        <v>86</v>
      </c>
      <c r="B11" s="1">
        <v>0.16050594600000001</v>
      </c>
      <c r="C11" s="1">
        <v>0.119105791</v>
      </c>
      <c r="D11" s="1">
        <v>0.20146460199999999</v>
      </c>
      <c r="E11" s="1">
        <v>0.32109865100000001</v>
      </c>
      <c r="F11" s="1">
        <v>0.36947255000000001</v>
      </c>
      <c r="G11" s="1">
        <v>0.197736042</v>
      </c>
      <c r="H11" s="1">
        <v>0.23187717299999999</v>
      </c>
      <c r="I11" s="1">
        <v>0.30577916399999999</v>
      </c>
      <c r="J11" s="1">
        <v>0.35735082800000001</v>
      </c>
      <c r="K11" s="1">
        <v>0.29307628299999999</v>
      </c>
      <c r="L11" s="1">
        <v>0.27290901899999997</v>
      </c>
      <c r="M11" s="1">
        <v>0.26499657599999998</v>
      </c>
      <c r="N11" s="1">
        <v>0.19812228100000001</v>
      </c>
      <c r="O11" s="1">
        <f t="shared" si="0"/>
        <v>8.8237324634191858E-2</v>
      </c>
      <c r="P11" s="1">
        <f t="shared" si="1"/>
        <v>3.8853137171310288E-2</v>
      </c>
      <c r="Q11" s="1">
        <f t="shared" si="2"/>
        <v>0.22823059700000001</v>
      </c>
      <c r="R11" s="1">
        <f t="shared" si="3"/>
        <v>0.28766484050000002</v>
      </c>
    </row>
    <row r="12" spans="1:18" x14ac:dyDescent="0.2">
      <c r="A12" s="1" t="s">
        <v>86</v>
      </c>
      <c r="B12" s="1">
        <v>0.20936861700000001</v>
      </c>
      <c r="C12" s="1">
        <v>0.15588334500000001</v>
      </c>
      <c r="D12" s="1">
        <v>0.25805272600000001</v>
      </c>
      <c r="E12" s="1">
        <v>0.41347183999999998</v>
      </c>
      <c r="F12" s="1">
        <v>0.363295918</v>
      </c>
      <c r="G12" s="1">
        <v>0.262625777</v>
      </c>
      <c r="H12" s="1">
        <v>0.29603642699999999</v>
      </c>
      <c r="I12" s="1">
        <v>0.40009731799999998</v>
      </c>
      <c r="J12" s="1">
        <v>0.47260540000000001</v>
      </c>
      <c r="K12" s="1">
        <v>0.28955321000000001</v>
      </c>
      <c r="L12" s="1">
        <v>0.358459366</v>
      </c>
      <c r="M12" s="1">
        <v>0.34313319599999997</v>
      </c>
      <c r="N12" s="1">
        <v>0.115891146</v>
      </c>
      <c r="O12" s="1">
        <f t="shared" si="0"/>
        <v>8.7445538182016808E-2</v>
      </c>
      <c r="P12" s="1">
        <f t="shared" si="1"/>
        <v>6.2754442518877351E-2</v>
      </c>
      <c r="Q12" s="1">
        <f t="shared" si="2"/>
        <v>0.27711637049999999</v>
      </c>
      <c r="R12" s="1">
        <f t="shared" si="3"/>
        <v>0.35998081949999999</v>
      </c>
    </row>
    <row r="13" spans="1:18" x14ac:dyDescent="0.2">
      <c r="A13" s="1" t="s">
        <v>130</v>
      </c>
      <c r="B13" s="1">
        <v>8.9093030000000004E-3</v>
      </c>
      <c r="C13" s="1">
        <v>1.1255861000000001E-2</v>
      </c>
      <c r="D13" s="1">
        <v>1.0347009000000001E-2</v>
      </c>
      <c r="E13" s="1">
        <v>1.9334131000000001E-2</v>
      </c>
      <c r="F13" s="1">
        <v>2.5192195000000001E-2</v>
      </c>
      <c r="G13" s="1">
        <v>2.4745751999999999E-2</v>
      </c>
      <c r="H13" s="1">
        <v>2.0342881E-2</v>
      </c>
      <c r="I13" s="1">
        <v>1.5995009000000001E-2</v>
      </c>
      <c r="J13" s="1">
        <v>5.1778877000000001E-2</v>
      </c>
      <c r="K13" s="1">
        <v>3.3409787000000003E-2</v>
      </c>
      <c r="L13" s="1">
        <v>2.0157000000000001E-2</v>
      </c>
      <c r="M13" s="1">
        <v>2.2755590999999999E-2</v>
      </c>
      <c r="N13" s="1">
        <v>0.113612223</v>
      </c>
      <c r="O13" s="1">
        <f t="shared" si="0"/>
        <v>6.763325652123957E-3</v>
      </c>
      <c r="P13" s="1">
        <f t="shared" si="1"/>
        <v>1.2140533077447051E-2</v>
      </c>
      <c r="Q13" s="1">
        <f t="shared" si="2"/>
        <v>1.6630708500000001E-2</v>
      </c>
      <c r="R13" s="1">
        <f t="shared" si="3"/>
        <v>2.7406524166666668E-2</v>
      </c>
    </row>
    <row r="14" spans="1:18" x14ac:dyDescent="0.2">
      <c r="A14" s="1" t="s">
        <v>179</v>
      </c>
      <c r="B14" s="1">
        <v>3.6357306569999999</v>
      </c>
      <c r="C14" s="1">
        <v>3.7669316529999999</v>
      </c>
      <c r="D14" s="1">
        <v>4.7128070930000003</v>
      </c>
      <c r="E14" s="1">
        <v>4.2144283539999998</v>
      </c>
      <c r="F14" s="1">
        <v>4.4000443359999997</v>
      </c>
      <c r="G14" s="1">
        <v>3.141671288</v>
      </c>
      <c r="H14" s="1">
        <v>13.470758630000001</v>
      </c>
      <c r="I14" s="1">
        <v>12.93405864</v>
      </c>
      <c r="J14" s="1">
        <v>11.45048435</v>
      </c>
      <c r="K14" s="1">
        <v>15.760720320000001</v>
      </c>
      <c r="L14" s="1">
        <v>11.312793810000001</v>
      </c>
      <c r="M14" s="1">
        <v>10.380214779999999</v>
      </c>
      <c r="N14" s="2">
        <v>1.11E-6</v>
      </c>
      <c r="O14" s="1">
        <f t="shared" si="0"/>
        <v>0.52203175841121396</v>
      </c>
      <c r="P14" s="1">
        <f t="shared" si="1"/>
        <v>1.7678419328516954</v>
      </c>
      <c r="Q14" s="1">
        <f t="shared" si="2"/>
        <v>3.978602230166667</v>
      </c>
      <c r="R14" s="1">
        <f t="shared" si="3"/>
        <v>12.551505088333336</v>
      </c>
    </row>
    <row r="15" spans="1:18" x14ac:dyDescent="0.2">
      <c r="A15" s="1" t="s">
        <v>25</v>
      </c>
      <c r="B15" s="1">
        <v>7.2799383999999995E-2</v>
      </c>
      <c r="C15" s="1">
        <v>6.2094125E-2</v>
      </c>
      <c r="D15" s="1">
        <v>7.1512849000000003E-2</v>
      </c>
      <c r="E15" s="1">
        <v>6.5906872000000005E-2</v>
      </c>
      <c r="F15" s="1">
        <v>6.9853470000000001E-2</v>
      </c>
      <c r="G15" s="1">
        <v>6.7870694999999995E-2</v>
      </c>
      <c r="H15" s="1">
        <v>4.9585468000000001E-2</v>
      </c>
      <c r="I15" s="1">
        <v>3.7911416000000003E-2</v>
      </c>
      <c r="J15" s="1">
        <v>3.1608394999999997E-2</v>
      </c>
      <c r="K15" s="1">
        <v>3.9412441999999999E-2</v>
      </c>
      <c r="L15" s="1">
        <v>4.9388376999999997E-2</v>
      </c>
      <c r="M15" s="1">
        <v>4.0360416000000003E-2</v>
      </c>
      <c r="N15" s="2">
        <v>9.0899999999999994E-6</v>
      </c>
      <c r="O15" s="1">
        <f t="shared" si="0"/>
        <v>3.5915405308675642E-3</v>
      </c>
      <c r="P15" s="1">
        <f t="shared" si="1"/>
        <v>6.3756039219645868E-3</v>
      </c>
      <c r="Q15" s="1">
        <f t="shared" si="2"/>
        <v>6.8339565833333338E-2</v>
      </c>
      <c r="R15" s="1">
        <f t="shared" si="3"/>
        <v>4.137775233333333E-2</v>
      </c>
    </row>
    <row r="16" spans="1:18" x14ac:dyDescent="0.2">
      <c r="A16" s="1" t="s">
        <v>25</v>
      </c>
      <c r="B16" s="1">
        <v>5.8939285000000001E-2</v>
      </c>
      <c r="C16" s="1">
        <v>5.0965894999999997E-2</v>
      </c>
      <c r="D16" s="1">
        <v>5.4498695999999999E-2</v>
      </c>
      <c r="E16" s="1">
        <v>5.1770471999999998E-2</v>
      </c>
      <c r="F16" s="1">
        <v>7.0225759999999998E-2</v>
      </c>
      <c r="G16" s="1">
        <v>5.5072071E-2</v>
      </c>
      <c r="H16" s="1">
        <v>4.2637216999999998E-2</v>
      </c>
      <c r="I16" s="1">
        <v>3.3826574999999998E-2</v>
      </c>
      <c r="J16" s="1">
        <v>2.5116013999999999E-2</v>
      </c>
      <c r="K16" s="1">
        <v>3.1532020000000001E-2</v>
      </c>
      <c r="L16" s="1">
        <v>4.2037612000000002E-2</v>
      </c>
      <c r="M16" s="1">
        <v>3.3953845000000003E-2</v>
      </c>
      <c r="N16" s="1">
        <v>2.4062899999999999E-4</v>
      </c>
      <c r="O16" s="1">
        <f t="shared" si="0"/>
        <v>6.4854573158047331E-3</v>
      </c>
      <c r="P16" s="1">
        <f t="shared" si="1"/>
        <v>6.0540961383530843E-3</v>
      </c>
      <c r="Q16" s="1">
        <f t="shared" si="2"/>
        <v>5.6912029833333343E-2</v>
      </c>
      <c r="R16" s="1">
        <f t="shared" si="3"/>
        <v>3.4850547166666669E-2</v>
      </c>
    </row>
    <row r="17" spans="1:18" x14ac:dyDescent="0.2">
      <c r="A17" s="1" t="s">
        <v>5</v>
      </c>
      <c r="B17" s="1">
        <v>7.5158354999999996E-2</v>
      </c>
      <c r="C17" s="1">
        <v>8.6869783000000006E-2</v>
      </c>
      <c r="D17" s="1">
        <v>9.9846963999999996E-2</v>
      </c>
      <c r="E17" s="1">
        <v>9.4618645000000001E-2</v>
      </c>
      <c r="F17" s="1">
        <v>0.108199351</v>
      </c>
      <c r="G17" s="1">
        <v>5.9872465E-2</v>
      </c>
      <c r="H17" s="1">
        <v>6.4639199999999994E-2</v>
      </c>
      <c r="I17" s="1">
        <v>6.9629444999999998E-2</v>
      </c>
      <c r="J17" s="1">
        <v>9.6986385999999994E-2</v>
      </c>
      <c r="K17" s="1">
        <v>9.0241294E-2</v>
      </c>
      <c r="L17" s="1">
        <v>6.2316598000000001E-2</v>
      </c>
      <c r="M17" s="1">
        <v>6.7605512000000006E-2</v>
      </c>
      <c r="N17" s="1">
        <v>0.220837268</v>
      </c>
      <c r="O17" s="1">
        <f t="shared" si="0"/>
        <v>1.606003511570479E-2</v>
      </c>
      <c r="P17" s="1">
        <f t="shared" si="1"/>
        <v>1.3336035533789606E-2</v>
      </c>
      <c r="Q17" s="1">
        <f t="shared" si="2"/>
        <v>8.7427593833333331E-2</v>
      </c>
      <c r="R17" s="1">
        <f t="shared" si="3"/>
        <v>7.5236405833333339E-2</v>
      </c>
    </row>
    <row r="18" spans="1:18" x14ac:dyDescent="0.2">
      <c r="A18" s="1" t="s">
        <v>5</v>
      </c>
      <c r="B18" s="1">
        <v>1.5916209000000001E-2</v>
      </c>
      <c r="C18" s="1">
        <v>4.3033004999999999E-2</v>
      </c>
      <c r="D18" s="1">
        <v>2.2629909E-2</v>
      </c>
      <c r="E18" s="1">
        <v>4.6066807000000001E-2</v>
      </c>
      <c r="F18" s="1">
        <v>1.1955589000000001E-2</v>
      </c>
      <c r="G18" s="1">
        <v>1.8440323000000002E-2</v>
      </c>
      <c r="H18" s="1">
        <v>0.203180311</v>
      </c>
      <c r="I18" s="1">
        <v>0.26943231400000001</v>
      </c>
      <c r="J18" s="1">
        <v>0.322868145</v>
      </c>
      <c r="K18" s="1">
        <v>2.9674915999999999E-2</v>
      </c>
      <c r="L18" s="1">
        <v>3.6489524000000002E-2</v>
      </c>
      <c r="M18" s="1">
        <v>9.5972983999999997E-2</v>
      </c>
      <c r="N18" s="1">
        <v>2.5709196E-2</v>
      </c>
      <c r="O18" s="1">
        <f t="shared" si="0"/>
        <v>1.3288715139426827E-2</v>
      </c>
      <c r="P18" s="1">
        <f t="shared" si="1"/>
        <v>0.11306633874296979</v>
      </c>
      <c r="Q18" s="1">
        <f t="shared" si="2"/>
        <v>2.6340307000000004E-2</v>
      </c>
      <c r="R18" s="1">
        <f t="shared" si="3"/>
        <v>0.15960303233333334</v>
      </c>
    </row>
    <row r="19" spans="1:18" x14ac:dyDescent="0.2">
      <c r="A19" s="1" t="s">
        <v>17</v>
      </c>
      <c r="B19" s="1">
        <v>2.3466440000000002E-2</v>
      </c>
      <c r="C19" s="1">
        <v>5.5853869999999998E-3</v>
      </c>
      <c r="D19" s="1">
        <v>3.7628065000000002E-2</v>
      </c>
      <c r="E19" s="1">
        <v>5.8826768000000002E-2</v>
      </c>
      <c r="F19" s="1">
        <v>4.1728645000000002E-2</v>
      </c>
      <c r="G19" s="1">
        <v>2.4451732E-2</v>
      </c>
      <c r="H19" s="1">
        <v>8.4704346E-2</v>
      </c>
      <c r="I19" s="1">
        <v>0.35292825999999999</v>
      </c>
      <c r="J19" s="1">
        <v>0.41964170099999998</v>
      </c>
      <c r="K19" s="1">
        <v>3.5442528000000001E-2</v>
      </c>
      <c r="L19" s="1">
        <v>5.0289715999999998E-2</v>
      </c>
      <c r="M19" s="1">
        <v>0.117139196</v>
      </c>
      <c r="N19" s="1">
        <v>5.9908727000000002E-2</v>
      </c>
      <c r="O19" s="1">
        <f t="shared" si="0"/>
        <v>1.6700851186954045E-2</v>
      </c>
      <c r="P19" s="1">
        <f t="shared" si="1"/>
        <v>0.15166904333759185</v>
      </c>
      <c r="Q19" s="1">
        <f t="shared" si="2"/>
        <v>3.1947839499999998E-2</v>
      </c>
      <c r="R19" s="1">
        <f t="shared" si="3"/>
        <v>0.17669095783333333</v>
      </c>
    </row>
    <row r="20" spans="1:18" x14ac:dyDescent="0.2">
      <c r="A20" s="1" t="s">
        <v>20</v>
      </c>
      <c r="B20" s="1">
        <v>0.26014281700000003</v>
      </c>
      <c r="C20" s="1">
        <v>0.25870399599999999</v>
      </c>
      <c r="D20" s="1">
        <v>0.43269020600000002</v>
      </c>
      <c r="E20" s="1">
        <v>0.29218450499999998</v>
      </c>
      <c r="F20" s="1">
        <v>0.47777681900000002</v>
      </c>
      <c r="G20" s="1">
        <v>0.34637066700000002</v>
      </c>
      <c r="H20" s="1">
        <v>0.19132053299999999</v>
      </c>
      <c r="I20" s="1">
        <v>0.175313787</v>
      </c>
      <c r="J20" s="1">
        <v>0.38382719199999998</v>
      </c>
      <c r="K20" s="1">
        <v>0.192965735</v>
      </c>
      <c r="L20" s="1">
        <v>0.22191449699999999</v>
      </c>
      <c r="M20" s="1">
        <v>0.52022141399999999</v>
      </c>
      <c r="N20" s="1">
        <v>0.37458174100000002</v>
      </c>
      <c r="O20" s="1">
        <f t="shared" si="0"/>
        <v>8.4417213975390468E-2</v>
      </c>
      <c r="P20" s="1">
        <f t="shared" si="1"/>
        <v>0.12796705007158907</v>
      </c>
      <c r="Q20" s="1">
        <f t="shared" si="2"/>
        <v>0.34464483500000004</v>
      </c>
      <c r="R20" s="1">
        <f t="shared" si="3"/>
        <v>0.28092719299999996</v>
      </c>
    </row>
    <row r="21" spans="1:18" x14ac:dyDescent="0.2">
      <c r="A21" s="1" t="s">
        <v>20</v>
      </c>
      <c r="B21" s="1">
        <v>0.42881993600000001</v>
      </c>
      <c r="C21" s="1">
        <v>0.385005759</v>
      </c>
      <c r="D21" s="1">
        <v>0.13521704500000001</v>
      </c>
      <c r="E21" s="1">
        <v>0.63046260300000001</v>
      </c>
      <c r="F21" s="1">
        <v>0.21018653400000001</v>
      </c>
      <c r="G21" s="1">
        <v>0.41257476100000001</v>
      </c>
      <c r="H21" s="1">
        <v>2.5125918779999998</v>
      </c>
      <c r="I21" s="1">
        <v>2.6876157209999998</v>
      </c>
      <c r="J21" s="1">
        <v>0.57035533699999996</v>
      </c>
      <c r="K21" s="1">
        <v>0.23093433799999999</v>
      </c>
      <c r="L21" s="1">
        <v>2.363944203</v>
      </c>
      <c r="M21" s="1">
        <v>3.7308553409999998</v>
      </c>
      <c r="N21" s="1">
        <v>1.3821592000000001E-2</v>
      </c>
      <c r="O21" s="1">
        <f t="shared" si="0"/>
        <v>0.16018182552030996</v>
      </c>
      <c r="P21" s="1">
        <f t="shared" si="1"/>
        <v>1.2271792230949699</v>
      </c>
      <c r="Q21" s="1">
        <f t="shared" si="2"/>
        <v>0.36704443966666672</v>
      </c>
      <c r="R21" s="1">
        <f t="shared" si="3"/>
        <v>2.0160494696666666</v>
      </c>
    </row>
    <row r="22" spans="1:18" x14ac:dyDescent="0.2">
      <c r="A22" s="1" t="s">
        <v>27</v>
      </c>
      <c r="B22" s="1">
        <v>0.44984217700000001</v>
      </c>
      <c r="C22" s="1">
        <v>0.40068768900000001</v>
      </c>
      <c r="D22" s="1">
        <v>0.42782544300000003</v>
      </c>
      <c r="E22" s="1">
        <v>0.59679565000000001</v>
      </c>
      <c r="F22" s="1">
        <v>0.65059050299999999</v>
      </c>
      <c r="G22" s="1">
        <v>0.43111988299999998</v>
      </c>
      <c r="H22" s="1">
        <v>0.18445267900000001</v>
      </c>
      <c r="I22" s="1">
        <v>0.202218341</v>
      </c>
      <c r="J22" s="1">
        <v>0.53603501799999997</v>
      </c>
      <c r="K22" s="1">
        <v>0.23979109500000001</v>
      </c>
      <c r="L22" s="1">
        <v>0.28058959700000002</v>
      </c>
      <c r="M22" s="1">
        <v>0.295128063</v>
      </c>
      <c r="N22" s="1">
        <v>1.299108E-2</v>
      </c>
      <c r="O22" s="1">
        <f t="shared" si="0"/>
        <v>9.4929025868324204E-2</v>
      </c>
      <c r="P22" s="1">
        <f t="shared" si="1"/>
        <v>0.11691474272927183</v>
      </c>
      <c r="Q22" s="1">
        <f t="shared" si="2"/>
        <v>0.4928102241666667</v>
      </c>
      <c r="R22" s="1">
        <f t="shared" si="3"/>
        <v>0.28970246550000001</v>
      </c>
    </row>
    <row r="23" spans="1:18" x14ac:dyDescent="0.2">
      <c r="A23" s="1" t="s">
        <v>102</v>
      </c>
      <c r="B23" s="1">
        <v>0.14710090000000001</v>
      </c>
      <c r="C23" s="1">
        <v>4.5261994E-2</v>
      </c>
      <c r="D23" s="1">
        <v>0.20998586499999999</v>
      </c>
      <c r="E23" s="1">
        <v>0.74196159699999997</v>
      </c>
      <c r="F23" s="1">
        <v>0.43708043299999999</v>
      </c>
      <c r="G23" s="1">
        <v>0.20059619200000001</v>
      </c>
      <c r="H23" s="1">
        <v>0.636130419</v>
      </c>
      <c r="I23" s="1">
        <v>0.798505303</v>
      </c>
      <c r="J23" s="1">
        <v>1.05912038</v>
      </c>
      <c r="K23" s="1">
        <v>0.61972765900000004</v>
      </c>
      <c r="L23" s="1">
        <v>0.82658609599999999</v>
      </c>
      <c r="M23" s="1">
        <v>0.67871782199999997</v>
      </c>
      <c r="N23" s="1">
        <v>3.3095360000000001E-3</v>
      </c>
      <c r="O23" s="1">
        <f t="shared" si="0"/>
        <v>0.231055645613192</v>
      </c>
      <c r="P23" s="1">
        <f t="shared" si="1"/>
        <v>0.150797969120081</v>
      </c>
      <c r="Q23" s="1">
        <f t="shared" si="2"/>
        <v>0.2969978301666667</v>
      </c>
      <c r="R23" s="1">
        <f t="shared" si="3"/>
        <v>0.76979794650000011</v>
      </c>
    </row>
    <row r="24" spans="1:18" x14ac:dyDescent="0.2">
      <c r="A24" s="1" t="s">
        <v>102</v>
      </c>
      <c r="B24" s="1">
        <v>0.213906974</v>
      </c>
      <c r="C24" s="1">
        <v>4.3859569000000001E-2</v>
      </c>
      <c r="D24" s="1">
        <v>0.317464582</v>
      </c>
      <c r="E24" s="1">
        <v>0.87820524300000002</v>
      </c>
      <c r="F24" s="1">
        <v>0.49206260600000001</v>
      </c>
      <c r="G24" s="1">
        <v>0.29508156200000002</v>
      </c>
      <c r="H24" s="1">
        <v>0.90837176600000002</v>
      </c>
      <c r="I24" s="1">
        <v>1.1961097940000001</v>
      </c>
      <c r="J24" s="1">
        <v>1.211336983</v>
      </c>
      <c r="K24" s="1">
        <v>0.72662864599999999</v>
      </c>
      <c r="L24" s="1">
        <v>0.82805670099999995</v>
      </c>
      <c r="M24" s="1">
        <v>1.010242665</v>
      </c>
      <c r="N24" s="1">
        <v>1.6381690000000001E-3</v>
      </c>
      <c r="O24" s="1">
        <f t="shared" si="0"/>
        <v>0.26210895053860378</v>
      </c>
      <c r="P24" s="1">
        <f t="shared" si="1"/>
        <v>0.17960567070975</v>
      </c>
      <c r="Q24" s="1">
        <f t="shared" si="2"/>
        <v>0.37343008933333333</v>
      </c>
      <c r="R24" s="1">
        <f t="shared" si="3"/>
        <v>0.98012442583333337</v>
      </c>
    </row>
    <row r="25" spans="1:18" x14ac:dyDescent="0.2">
      <c r="A25" s="1" t="s">
        <v>103</v>
      </c>
      <c r="B25" s="1">
        <v>6.6287101000000001E-2</v>
      </c>
      <c r="C25" s="1">
        <v>4.7840449E-2</v>
      </c>
      <c r="D25" s="1">
        <v>6.9156402000000006E-2</v>
      </c>
      <c r="E25" s="1">
        <v>0.145726938</v>
      </c>
      <c r="F25" s="1">
        <v>0.113726167</v>
      </c>
      <c r="G25" s="1">
        <v>5.6093865E-2</v>
      </c>
      <c r="H25" s="1">
        <v>8.9562274999999997E-2</v>
      </c>
      <c r="I25" s="1">
        <v>8.3119152000000002E-2</v>
      </c>
      <c r="J25" s="1">
        <v>0.137829803</v>
      </c>
      <c r="K25" s="1">
        <v>0.11762518</v>
      </c>
      <c r="L25" s="1">
        <v>0.11055063</v>
      </c>
      <c r="M25" s="1">
        <v>0.109778998</v>
      </c>
      <c r="N25" s="1">
        <v>0.186182444</v>
      </c>
      <c r="O25" s="1">
        <f t="shared" si="0"/>
        <v>3.4904038312689907E-2</v>
      </c>
      <c r="P25" s="1">
        <f t="shared" si="1"/>
        <v>1.8032849128452769E-2</v>
      </c>
      <c r="Q25" s="1">
        <f t="shared" si="2"/>
        <v>8.3138486999999997E-2</v>
      </c>
      <c r="R25" s="1">
        <f t="shared" si="3"/>
        <v>0.108077673</v>
      </c>
    </row>
    <row r="26" spans="1:18" x14ac:dyDescent="0.2">
      <c r="A26" s="1" t="s">
        <v>103</v>
      </c>
      <c r="B26" s="1">
        <v>0.66471709099999998</v>
      </c>
      <c r="C26" s="1">
        <v>0.85231088499999996</v>
      </c>
      <c r="D26" s="1">
        <v>0.71365821799999996</v>
      </c>
      <c r="E26" s="1">
        <v>0.961499887</v>
      </c>
      <c r="F26" s="1">
        <v>1.102009182</v>
      </c>
      <c r="G26" s="1">
        <v>0.65112724799999999</v>
      </c>
      <c r="H26" s="1">
        <v>0.90763113799999995</v>
      </c>
      <c r="I26" s="1">
        <v>0.79231191499999998</v>
      </c>
      <c r="J26" s="1">
        <v>1.068998278</v>
      </c>
      <c r="K26" s="1">
        <v>0.94882504000000001</v>
      </c>
      <c r="L26" s="1">
        <v>0.97814875499999998</v>
      </c>
      <c r="M26" s="1">
        <v>0.78646006000000002</v>
      </c>
      <c r="N26" s="1">
        <v>0.32558316300000001</v>
      </c>
      <c r="O26" s="1">
        <f t="shared" si="0"/>
        <v>0.16554348937333921</v>
      </c>
      <c r="P26" s="1">
        <f t="shared" si="1"/>
        <v>0.1003882970336842</v>
      </c>
      <c r="Q26" s="1">
        <f t="shared" si="2"/>
        <v>0.82422041849999994</v>
      </c>
      <c r="R26" s="1">
        <f t="shared" si="3"/>
        <v>0.91372919766666671</v>
      </c>
    </row>
    <row r="27" spans="1:18" x14ac:dyDescent="0.2">
      <c r="A27" s="1" t="s">
        <v>136</v>
      </c>
      <c r="B27" s="1">
        <v>3.7430030000000003E-2</v>
      </c>
      <c r="C27" s="1">
        <v>4.8182318000000002E-2</v>
      </c>
      <c r="D27" s="1">
        <v>6.9156402000000006E-2</v>
      </c>
      <c r="E27" s="1">
        <v>0.14636382000000001</v>
      </c>
      <c r="F27" s="1">
        <v>9.6698970999999995E-2</v>
      </c>
      <c r="G27" s="1">
        <v>3.8205193999999998E-2</v>
      </c>
      <c r="H27" s="1">
        <v>8.9562274999999997E-2</v>
      </c>
      <c r="I27" s="1">
        <v>8.3119152000000002E-2</v>
      </c>
      <c r="J27" s="1">
        <v>0.12159555900000001</v>
      </c>
      <c r="K27" s="1">
        <v>0.100844091</v>
      </c>
      <c r="L27" s="1">
        <v>0.11055063</v>
      </c>
      <c r="M27" s="1">
        <v>0.109778998</v>
      </c>
      <c r="N27" s="1">
        <v>0.133843297</v>
      </c>
      <c r="O27" s="1">
        <f t="shared" si="0"/>
        <v>3.8836925697270361E-2</v>
      </c>
      <c r="P27" s="1">
        <f t="shared" si="1"/>
        <v>1.3090371811383335E-2</v>
      </c>
      <c r="Q27" s="1">
        <f t="shared" si="2"/>
        <v>7.2672789166666682E-2</v>
      </c>
      <c r="R27" s="1">
        <f t="shared" si="3"/>
        <v>0.10257511749999999</v>
      </c>
    </row>
    <row r="28" spans="1:18" x14ac:dyDescent="0.2">
      <c r="A28" s="1" t="s">
        <v>13</v>
      </c>
      <c r="B28" s="1">
        <v>2.6460325139999998</v>
      </c>
      <c r="C28" s="1">
        <v>3.1775593870000001</v>
      </c>
      <c r="D28" s="1">
        <v>2.4818868940000001</v>
      </c>
      <c r="E28" s="1">
        <v>3.0365954190000002</v>
      </c>
      <c r="F28" s="1">
        <v>3.4305179739999998</v>
      </c>
      <c r="G28" s="1">
        <v>2.2332994190000002</v>
      </c>
      <c r="H28" s="1">
        <v>3.1753434540000001</v>
      </c>
      <c r="I28" s="1">
        <v>3.258689956</v>
      </c>
      <c r="J28" s="1">
        <v>3.1479468590000002</v>
      </c>
      <c r="K28" s="1">
        <v>4.8288287590000003</v>
      </c>
      <c r="L28" s="1">
        <v>5.1526560119999996</v>
      </c>
      <c r="M28" s="1">
        <v>2.1703225650000002</v>
      </c>
      <c r="N28" s="1">
        <v>0.14606359299999999</v>
      </c>
      <c r="O28" s="1">
        <f t="shared" si="0"/>
        <v>0.41534476770543299</v>
      </c>
      <c r="P28" s="1">
        <f t="shared" si="1"/>
        <v>1.0378610184709007</v>
      </c>
      <c r="Q28" s="1">
        <f t="shared" si="2"/>
        <v>2.8343152678333339</v>
      </c>
      <c r="R28" s="1">
        <f t="shared" si="3"/>
        <v>3.6222979341666659</v>
      </c>
    </row>
    <row r="29" spans="1:18" x14ac:dyDescent="0.2">
      <c r="A29" s="1" t="s">
        <v>13</v>
      </c>
      <c r="B29" s="1">
        <v>5.1927811999999997E-2</v>
      </c>
      <c r="C29" s="1">
        <v>3.2450247000000002E-2</v>
      </c>
      <c r="D29" s="1">
        <v>5.9323406000000002E-2</v>
      </c>
      <c r="E29" s="1">
        <v>9.2681213999999998E-2</v>
      </c>
      <c r="F29" s="1">
        <v>8.4746767000000001E-2</v>
      </c>
      <c r="G29" s="1">
        <v>3.4711881999999999E-2</v>
      </c>
      <c r="H29" s="1">
        <v>7.5755914999999993E-2</v>
      </c>
      <c r="I29" s="1">
        <v>8.4943230999999994E-2</v>
      </c>
      <c r="J29" s="1">
        <v>8.0289184E-2</v>
      </c>
      <c r="K29" s="1">
        <v>0.124092757</v>
      </c>
      <c r="L29" s="1">
        <v>0.13280397599999999</v>
      </c>
      <c r="M29" s="1">
        <v>0.114062472</v>
      </c>
      <c r="N29" s="1">
        <v>1.3923466000000001E-2</v>
      </c>
      <c r="O29" s="1">
        <f t="shared" si="0"/>
        <v>2.2882590182967833E-2</v>
      </c>
      <c r="P29" s="1">
        <f t="shared" si="1"/>
        <v>2.248526376262959E-2</v>
      </c>
      <c r="Q29" s="1">
        <f t="shared" si="2"/>
        <v>5.9306888000000002E-2</v>
      </c>
      <c r="R29" s="1">
        <f t="shared" si="3"/>
        <v>0.10199125583333334</v>
      </c>
    </row>
    <row r="30" spans="1:18" x14ac:dyDescent="0.2">
      <c r="A30" s="1" t="s">
        <v>76</v>
      </c>
      <c r="B30" s="1">
        <v>6.5699641000000003E-2</v>
      </c>
      <c r="C30" s="1">
        <v>5.3483573999999999E-2</v>
      </c>
      <c r="D30" s="1">
        <v>7.7083545000000003E-2</v>
      </c>
      <c r="E30" s="1">
        <v>0.121806662</v>
      </c>
      <c r="F30" s="1">
        <v>0.108553027</v>
      </c>
      <c r="G30" s="1">
        <v>4.6040403000000001E-2</v>
      </c>
      <c r="H30" s="1">
        <v>0.105264055</v>
      </c>
      <c r="I30" s="1">
        <v>0.110220836</v>
      </c>
      <c r="J30" s="1">
        <v>0.10787796299999999</v>
      </c>
      <c r="K30" s="1">
        <v>0.15973675100000001</v>
      </c>
      <c r="L30" s="1">
        <v>0.17132433499999999</v>
      </c>
      <c r="M30" s="1">
        <v>0.139649512</v>
      </c>
      <c r="N30" s="1">
        <v>1.0629199000000001E-2</v>
      </c>
      <c r="O30" s="1">
        <f t="shared" si="0"/>
        <v>2.7759355426069478E-2</v>
      </c>
      <c r="P30" s="1">
        <f t="shared" si="1"/>
        <v>2.6282264577123755E-2</v>
      </c>
      <c r="Q30" s="1">
        <f t="shared" si="2"/>
        <v>7.8777808666666671E-2</v>
      </c>
      <c r="R30" s="1">
        <f t="shared" si="3"/>
        <v>0.13234557533333333</v>
      </c>
    </row>
    <row r="31" spans="1:18" x14ac:dyDescent="0.2">
      <c r="A31" s="1" t="s">
        <v>97</v>
      </c>
      <c r="B31" s="1">
        <v>1.5916209000000001E-2</v>
      </c>
      <c r="C31" s="1">
        <v>4.3033004999999999E-2</v>
      </c>
      <c r="D31" s="1">
        <v>2.2629909E-2</v>
      </c>
      <c r="E31" s="1">
        <v>4.6066807000000001E-2</v>
      </c>
      <c r="F31" s="1">
        <v>1.1955589000000001E-2</v>
      </c>
      <c r="G31" s="1">
        <v>1.8440323000000002E-2</v>
      </c>
      <c r="H31" s="1">
        <v>0.203180311</v>
      </c>
      <c r="I31" s="1">
        <v>0.26943231400000001</v>
      </c>
      <c r="J31" s="1">
        <v>0.322868145</v>
      </c>
      <c r="K31" s="1">
        <v>2.9674915999999999E-2</v>
      </c>
      <c r="L31" s="1">
        <v>3.6489524000000002E-2</v>
      </c>
      <c r="M31" s="1">
        <v>9.5972983999999997E-2</v>
      </c>
      <c r="N31" s="1">
        <v>2.5709196E-2</v>
      </c>
      <c r="O31" s="1">
        <f t="shared" si="0"/>
        <v>1.3288715139426827E-2</v>
      </c>
      <c r="P31" s="1">
        <f t="shared" si="1"/>
        <v>0.11306633874296979</v>
      </c>
      <c r="Q31" s="1">
        <f t="shared" si="2"/>
        <v>2.6340307000000004E-2</v>
      </c>
      <c r="R31" s="1">
        <f t="shared" si="3"/>
        <v>0.15960303233333334</v>
      </c>
    </row>
    <row r="32" spans="1:18" x14ac:dyDescent="0.2">
      <c r="A32" s="1" t="s">
        <v>97</v>
      </c>
      <c r="B32" s="1">
        <v>9.3643560000000008E-3</v>
      </c>
      <c r="C32" s="1">
        <v>4.0598889999999997E-3</v>
      </c>
      <c r="D32" s="1">
        <v>1.2791907E-2</v>
      </c>
      <c r="E32" s="1">
        <v>4.6635239999999996E-3</v>
      </c>
      <c r="F32" s="1">
        <v>7.6404079999999996E-3</v>
      </c>
      <c r="G32" s="1">
        <v>8.3213609999999993E-3</v>
      </c>
      <c r="H32" s="1">
        <v>3.1525379999999999E-3</v>
      </c>
      <c r="I32" s="1">
        <v>1.7217720000000001E-3</v>
      </c>
      <c r="J32" s="1">
        <v>4.3136270000000004E-3</v>
      </c>
      <c r="K32" s="1">
        <v>5.7856920000000003E-3</v>
      </c>
      <c r="L32" s="1">
        <v>4.8794260000000001E-3</v>
      </c>
      <c r="M32" s="1">
        <v>3.5398019999999999E-3</v>
      </c>
      <c r="N32" s="1">
        <v>2.1298141999999999E-2</v>
      </c>
      <c r="O32" s="1">
        <f t="shared" si="0"/>
        <v>2.9294270713949491E-3</v>
      </c>
      <c r="P32" s="1">
        <f t="shared" si="1"/>
        <v>1.2986728905796806E-3</v>
      </c>
      <c r="Q32" s="1">
        <f t="shared" si="2"/>
        <v>7.806907499999999E-3</v>
      </c>
      <c r="R32" s="1">
        <f t="shared" si="3"/>
        <v>3.8988095000000006E-3</v>
      </c>
    </row>
    <row r="33" spans="1:18" x14ac:dyDescent="0.2">
      <c r="A33" s="1" t="s">
        <v>154</v>
      </c>
      <c r="B33" s="1">
        <v>2.469197919</v>
      </c>
      <c r="C33" s="1">
        <v>2.0034521220000001</v>
      </c>
      <c r="D33" s="1">
        <v>3.2436403450000002</v>
      </c>
      <c r="E33" s="1">
        <v>4.1666711310000002</v>
      </c>
      <c r="F33" s="1">
        <v>3.6733645039999998</v>
      </c>
      <c r="G33" s="1">
        <v>3.448062449</v>
      </c>
      <c r="H33" s="1">
        <v>0.59348345599999996</v>
      </c>
      <c r="I33" s="1">
        <v>0.54532501600000005</v>
      </c>
      <c r="J33" s="1">
        <v>1.055436464</v>
      </c>
      <c r="K33" s="1">
        <v>0.50635134599999998</v>
      </c>
      <c r="L33" s="1">
        <v>0.63763483399999998</v>
      </c>
      <c r="M33" s="1">
        <v>0.83973369099999995</v>
      </c>
      <c r="N33" s="2">
        <v>2.4899999999999999E-5</v>
      </c>
      <c r="O33" s="1">
        <f t="shared" si="0"/>
        <v>0.72816981554598603</v>
      </c>
      <c r="P33" s="1">
        <f t="shared" si="1"/>
        <v>0.19254393409190959</v>
      </c>
      <c r="Q33" s="1">
        <f t="shared" si="2"/>
        <v>3.1673980783333335</v>
      </c>
      <c r="R33" s="1">
        <f t="shared" si="3"/>
        <v>0.69632746783333344</v>
      </c>
    </row>
    <row r="34" spans="1:18" x14ac:dyDescent="0.2">
      <c r="A34" s="1" t="s">
        <v>112</v>
      </c>
      <c r="B34" s="1">
        <v>1.4662150000000001E-2</v>
      </c>
      <c r="C34" s="1">
        <v>2.4678414999999999E-2</v>
      </c>
      <c r="D34" s="1">
        <v>1.5175055999999999E-2</v>
      </c>
      <c r="E34" s="1">
        <v>3.6832018000000001E-2</v>
      </c>
      <c r="F34" s="1">
        <v>1.0307359E-2</v>
      </c>
      <c r="G34" s="1">
        <v>1.3130487999999999E-2</v>
      </c>
      <c r="H34" s="1">
        <v>1.2276380999999999E-2</v>
      </c>
      <c r="I34" s="1">
        <v>8.4516529999999999E-3</v>
      </c>
      <c r="J34" s="1">
        <v>2.6307417E-2</v>
      </c>
      <c r="K34" s="1">
        <v>8.3350119999999993E-3</v>
      </c>
      <c r="L34" s="1">
        <v>2.1216467999999999E-2</v>
      </c>
      <c r="M34" s="1">
        <v>1.5662250999999999E-2</v>
      </c>
      <c r="N34" s="1">
        <v>0.47109920100000002</v>
      </c>
      <c r="O34" s="1">
        <f t="shared" si="0"/>
        <v>9.0699388953029633E-3</v>
      </c>
      <c r="P34" s="1">
        <f t="shared" si="1"/>
        <v>6.5931606900902391E-3</v>
      </c>
      <c r="Q34" s="1">
        <f t="shared" si="2"/>
        <v>1.9130914333333335E-2</v>
      </c>
      <c r="R34" s="1">
        <f t="shared" si="3"/>
        <v>1.5374863666666667E-2</v>
      </c>
    </row>
    <row r="35" spans="1:18" x14ac:dyDescent="0.2">
      <c r="A35" s="1" t="s">
        <v>113</v>
      </c>
      <c r="B35" s="1">
        <v>1.3383739E-2</v>
      </c>
      <c r="C35" s="1">
        <v>3.7165010000000001E-3</v>
      </c>
      <c r="D35" s="1">
        <v>1.1012889E-2</v>
      </c>
      <c r="E35" s="1">
        <v>2.1185255E-2</v>
      </c>
      <c r="F35" s="1">
        <v>1.4527775E-2</v>
      </c>
      <c r="G35" s="1">
        <v>4.4859949999999996E-3</v>
      </c>
      <c r="H35" s="1">
        <v>8.4441229999999996E-3</v>
      </c>
      <c r="I35" s="1">
        <v>4.563943E-3</v>
      </c>
      <c r="J35" s="1">
        <v>6.5669810000000004E-3</v>
      </c>
      <c r="K35" s="1">
        <v>3.0901793E-2</v>
      </c>
      <c r="L35" s="1">
        <v>3.7524143000000003E-2</v>
      </c>
      <c r="M35" s="1">
        <v>1.6847417999999999E-2</v>
      </c>
      <c r="N35" s="1">
        <v>0.35179521699999999</v>
      </c>
      <c r="O35" s="1">
        <f t="shared" si="0"/>
        <v>6.0063522357838304E-3</v>
      </c>
      <c r="P35" s="1">
        <f t="shared" si="1"/>
        <v>1.2582247909857147E-2</v>
      </c>
      <c r="Q35" s="1">
        <f t="shared" si="2"/>
        <v>1.1385358999999998E-2</v>
      </c>
      <c r="R35" s="1">
        <f t="shared" si="3"/>
        <v>1.7474733500000002E-2</v>
      </c>
    </row>
    <row r="36" spans="1:18" x14ac:dyDescent="0.2">
      <c r="A36" s="1" t="s">
        <v>107</v>
      </c>
      <c r="B36" s="1">
        <v>3.8851499999999997E-2</v>
      </c>
      <c r="C36" s="1">
        <v>5.9491359000000001E-2</v>
      </c>
      <c r="D36" s="1">
        <v>7.7741081000000004E-2</v>
      </c>
      <c r="E36" s="1">
        <v>0.11065825</v>
      </c>
      <c r="F36" s="1">
        <v>0.11090691599999999</v>
      </c>
      <c r="G36" s="1">
        <v>3.3799254000000001E-2</v>
      </c>
      <c r="H36" s="1">
        <v>4.5083234999999999E-2</v>
      </c>
      <c r="I36" s="1">
        <v>1.8877105000000002E-2</v>
      </c>
      <c r="J36" s="1">
        <v>8.6965871E-2</v>
      </c>
      <c r="K36" s="1">
        <v>5.3326513999999998E-2</v>
      </c>
      <c r="L36" s="1">
        <v>5.9248885000000001E-2</v>
      </c>
      <c r="M36" s="1">
        <v>5.3932927999999998E-2</v>
      </c>
      <c r="N36" s="1">
        <v>0.27649922599999999</v>
      </c>
      <c r="O36" s="1">
        <f t="shared" si="0"/>
        <v>3.0972309799329661E-2</v>
      </c>
      <c r="P36" s="1">
        <f t="shared" si="1"/>
        <v>2.0086063836282347E-2</v>
      </c>
      <c r="Q36" s="1">
        <f t="shared" si="2"/>
        <v>7.190806000000001E-2</v>
      </c>
      <c r="R36" s="1">
        <f t="shared" si="3"/>
        <v>5.2905756333333331E-2</v>
      </c>
    </row>
    <row r="37" spans="1:18" x14ac:dyDescent="0.2">
      <c r="A37" s="1" t="s">
        <v>15</v>
      </c>
      <c r="B37" s="1">
        <v>4.9107699999999997E-2</v>
      </c>
      <c r="C37" s="1">
        <v>6.8676250999999994E-2</v>
      </c>
      <c r="D37" s="1">
        <v>8.4097816000000006E-2</v>
      </c>
      <c r="E37" s="1">
        <v>0.127471638</v>
      </c>
      <c r="F37" s="1">
        <v>0.124229825</v>
      </c>
      <c r="G37" s="1">
        <v>4.3797404999999998E-2</v>
      </c>
      <c r="H37" s="1">
        <v>4.9463654000000003E-2</v>
      </c>
      <c r="I37" s="1">
        <v>2.4623829999999999E-2</v>
      </c>
      <c r="J37" s="1">
        <v>0.102862221</v>
      </c>
      <c r="K37" s="1">
        <v>6.5543622999999995E-2</v>
      </c>
      <c r="L37" s="1">
        <v>6.6687751000000003E-2</v>
      </c>
      <c r="M37" s="1">
        <v>6.4416943000000004E-2</v>
      </c>
      <c r="N37" s="1">
        <v>0.28104798600000003</v>
      </c>
      <c r="O37" s="1">
        <f t="shared" si="0"/>
        <v>3.3089443331275122E-2</v>
      </c>
      <c r="P37" s="1">
        <f t="shared" si="1"/>
        <v>2.3323119554201362E-2</v>
      </c>
      <c r="Q37" s="1">
        <f t="shared" si="2"/>
        <v>8.2896772500000007E-2</v>
      </c>
      <c r="R37" s="1">
        <f t="shared" si="3"/>
        <v>6.2266337000000005E-2</v>
      </c>
    </row>
    <row r="38" spans="1:18" x14ac:dyDescent="0.2">
      <c r="A38" s="1" t="s">
        <v>94</v>
      </c>
      <c r="B38" s="1">
        <v>4.0209051000000003E-2</v>
      </c>
      <c r="C38" s="1">
        <v>3.4214293E-2</v>
      </c>
      <c r="D38" s="1">
        <v>4.3943077999999997E-2</v>
      </c>
      <c r="E38" s="1">
        <v>5.2700498999999998E-2</v>
      </c>
      <c r="F38" s="1">
        <v>6.9868700000000006E-2</v>
      </c>
      <c r="G38" s="1">
        <v>4.3225375000000003E-2</v>
      </c>
      <c r="H38" s="1">
        <v>0.153429176</v>
      </c>
      <c r="I38" s="1">
        <v>0.158532751</v>
      </c>
      <c r="J38" s="1">
        <v>0.20258685900000001</v>
      </c>
      <c r="K38" s="1">
        <v>0.172741643</v>
      </c>
      <c r="L38" s="1">
        <v>0.15562658800000001</v>
      </c>
      <c r="M38" s="1">
        <v>0.18708364599999999</v>
      </c>
      <c r="N38" s="2">
        <v>1.3799999999999999E-7</v>
      </c>
      <c r="O38" s="1">
        <f t="shared" si="0"/>
        <v>1.145919331853123E-2</v>
      </c>
      <c r="P38" s="1">
        <f t="shared" si="1"/>
        <v>1.8061409366969143E-2</v>
      </c>
      <c r="Q38" s="1">
        <f t="shared" si="2"/>
        <v>4.7360166000000002E-2</v>
      </c>
      <c r="R38" s="1">
        <f t="shared" si="3"/>
        <v>0.17166677716666667</v>
      </c>
    </row>
    <row r="39" spans="1:18" x14ac:dyDescent="0.2">
      <c r="A39" s="1" t="s">
        <v>87</v>
      </c>
      <c r="B39" s="1">
        <v>4.0209051000000003E-2</v>
      </c>
      <c r="C39" s="1">
        <v>3.4214293E-2</v>
      </c>
      <c r="D39" s="1">
        <v>4.3943077999999997E-2</v>
      </c>
      <c r="E39" s="1">
        <v>5.4255502999999997E-2</v>
      </c>
      <c r="F39" s="1">
        <v>6.2223214999999998E-2</v>
      </c>
      <c r="G39" s="1">
        <v>4.3225375000000003E-2</v>
      </c>
      <c r="H39" s="1">
        <v>0.15619190999999999</v>
      </c>
      <c r="I39" s="1">
        <v>0.158532751</v>
      </c>
      <c r="J39" s="1">
        <v>0.181486073</v>
      </c>
      <c r="K39" s="1">
        <v>0.15155671300000001</v>
      </c>
      <c r="L39" s="1">
        <v>0.15562658800000001</v>
      </c>
      <c r="M39" s="1">
        <v>0.19310955099999999</v>
      </c>
      <c r="N39" s="2">
        <v>3.92E-8</v>
      </c>
      <c r="O39" s="1">
        <f t="shared" si="0"/>
        <v>9.2646189086958482E-3</v>
      </c>
      <c r="P39" s="1">
        <f t="shared" si="1"/>
        <v>1.5507410050620838E-2</v>
      </c>
      <c r="Q39" s="1">
        <f t="shared" si="2"/>
        <v>4.6345085833333334E-2</v>
      </c>
      <c r="R39" s="1">
        <f t="shared" si="3"/>
        <v>0.16608393099999999</v>
      </c>
    </row>
    <row r="40" spans="1:18" x14ac:dyDescent="0.2">
      <c r="A40" s="1" t="s">
        <v>87</v>
      </c>
      <c r="B40" s="1">
        <v>3.9035651999999997E-2</v>
      </c>
      <c r="C40" s="1">
        <v>3.0040447000000001E-2</v>
      </c>
      <c r="D40" s="1">
        <v>4.1648378999999999E-2</v>
      </c>
      <c r="E40" s="1">
        <v>4.8776531999999997E-2</v>
      </c>
      <c r="F40" s="1">
        <v>6.5597516999999994E-2</v>
      </c>
      <c r="G40" s="1">
        <v>3.9448231E-2</v>
      </c>
      <c r="H40" s="1">
        <v>0.13341275599999999</v>
      </c>
      <c r="I40" s="1">
        <v>0.14198128500000001</v>
      </c>
      <c r="J40" s="1">
        <v>0.15458185699999999</v>
      </c>
      <c r="K40" s="1">
        <v>0.143312102</v>
      </c>
      <c r="L40" s="1">
        <v>0.14380301600000001</v>
      </c>
      <c r="M40" s="1">
        <v>0.154369909</v>
      </c>
      <c r="N40" s="2">
        <v>1.04E-8</v>
      </c>
      <c r="O40" s="1">
        <f t="shared" si="0"/>
        <v>1.1067827006256064E-2</v>
      </c>
      <c r="P40" s="1">
        <f t="shared" si="1"/>
        <v>7.3813966088427715E-3</v>
      </c>
      <c r="Q40" s="1">
        <f t="shared" si="2"/>
        <v>4.4091126333333334E-2</v>
      </c>
      <c r="R40" s="1">
        <f t="shared" si="3"/>
        <v>0.14524348750000002</v>
      </c>
    </row>
    <row r="41" spans="1:18" x14ac:dyDescent="0.2">
      <c r="A41" s="1" t="s">
        <v>85</v>
      </c>
      <c r="B41" s="1">
        <v>2.3524318709999998</v>
      </c>
      <c r="C41" s="1">
        <v>2.0474089339999999</v>
      </c>
      <c r="D41" s="1">
        <v>3.2889485600000001</v>
      </c>
      <c r="E41" s="1">
        <v>5.1009562160000002</v>
      </c>
      <c r="F41" s="1">
        <v>4.7774618950000001</v>
      </c>
      <c r="G41" s="1">
        <v>4.192877427</v>
      </c>
      <c r="H41" s="1">
        <v>9.6172858449999996</v>
      </c>
      <c r="I41" s="1">
        <v>8.994318153</v>
      </c>
      <c r="J41" s="1">
        <v>1.631281472</v>
      </c>
      <c r="K41" s="1">
        <v>12.029773069999999</v>
      </c>
      <c r="L41" s="1">
        <v>0.98420059900000001</v>
      </c>
      <c r="M41" s="1">
        <v>1.2175801020000001</v>
      </c>
      <c r="N41" s="1">
        <v>0.33826937699999998</v>
      </c>
      <c r="O41" s="1">
        <f t="shared" si="0"/>
        <v>1.1583203915576596</v>
      </c>
      <c r="P41" s="1">
        <f t="shared" si="1"/>
        <v>4.5668453258002559</v>
      </c>
      <c r="Q41" s="1">
        <f t="shared" si="2"/>
        <v>3.6266808171666667</v>
      </c>
      <c r="R41" s="1">
        <f t="shared" si="3"/>
        <v>5.7457398734999998</v>
      </c>
    </row>
    <row r="42" spans="1:18" x14ac:dyDescent="0.2">
      <c r="A42" s="1" t="s">
        <v>100</v>
      </c>
      <c r="B42" s="1">
        <v>2.4858309520000001</v>
      </c>
      <c r="C42" s="1">
        <v>2.0797604180000002</v>
      </c>
      <c r="D42" s="1">
        <v>3.3479281780000001</v>
      </c>
      <c r="E42" s="1">
        <v>4.981237277</v>
      </c>
      <c r="F42" s="1">
        <v>4.476665025</v>
      </c>
      <c r="G42" s="1">
        <v>4.4520841249999998</v>
      </c>
      <c r="H42" s="1">
        <v>9.2617239560000009</v>
      </c>
      <c r="I42" s="1">
        <v>9.4899263880000007</v>
      </c>
      <c r="J42" s="1">
        <v>1.5946858580000001</v>
      </c>
      <c r="K42" s="1">
        <v>12.15079476</v>
      </c>
      <c r="L42" s="1">
        <v>1.0045157280000001</v>
      </c>
      <c r="M42" s="1">
        <v>1.194999146</v>
      </c>
      <c r="N42" s="1">
        <v>0.33537183399999998</v>
      </c>
      <c r="O42" s="1">
        <f t="shared" si="0"/>
        <v>1.080904002445281</v>
      </c>
      <c r="P42" s="1">
        <f t="shared" si="1"/>
        <v>4.6155041713426632</v>
      </c>
      <c r="Q42" s="1">
        <f t="shared" si="2"/>
        <v>3.6372509958333334</v>
      </c>
      <c r="R42" s="1">
        <f t="shared" si="3"/>
        <v>5.7827743060000003</v>
      </c>
    </row>
    <row r="43" spans="1:18" x14ac:dyDescent="0.2">
      <c r="A43" s="1" t="s">
        <v>100</v>
      </c>
      <c r="B43" s="1">
        <v>3.5562638000000001E-2</v>
      </c>
      <c r="C43" s="1">
        <v>5.3103719999999998E-3</v>
      </c>
      <c r="D43" s="1">
        <v>7.2378989999999999E-3</v>
      </c>
      <c r="E43" s="1">
        <v>8.051796E-3</v>
      </c>
      <c r="F43" s="1">
        <v>1.0373356E-2</v>
      </c>
      <c r="G43" s="1">
        <v>8.5440599999999992E-3</v>
      </c>
      <c r="H43" s="1">
        <v>0.114063874</v>
      </c>
      <c r="I43" s="1">
        <v>0.1229869</v>
      </c>
      <c r="J43" s="1">
        <v>0.15406404600000001</v>
      </c>
      <c r="K43" s="1">
        <v>0.14327852399999999</v>
      </c>
      <c r="L43" s="1">
        <v>0.14036256799999999</v>
      </c>
      <c r="M43" s="1">
        <v>0.12933620900000001</v>
      </c>
      <c r="N43" s="2">
        <v>1.8299999999999998E-8</v>
      </c>
      <c r="O43" s="1">
        <f t="shared" si="0"/>
        <v>1.041811926523375E-2</v>
      </c>
      <c r="P43" s="1">
        <f t="shared" si="1"/>
        <v>1.3351817882927027E-2</v>
      </c>
      <c r="Q43" s="1">
        <f t="shared" si="2"/>
        <v>1.2513353499999999E-2</v>
      </c>
      <c r="R43" s="1">
        <f t="shared" si="3"/>
        <v>0.13401535349999999</v>
      </c>
    </row>
    <row r="44" spans="1:18" x14ac:dyDescent="0.2">
      <c r="A44" s="1" t="s">
        <v>108</v>
      </c>
      <c r="B44" s="1">
        <v>45.449385599999999</v>
      </c>
      <c r="C44" s="1">
        <v>46.545322769999999</v>
      </c>
      <c r="D44" s="1">
        <v>50.24821472</v>
      </c>
      <c r="E44" s="1">
        <v>43.785891579999998</v>
      </c>
      <c r="F44" s="1">
        <v>48.655240740000004</v>
      </c>
      <c r="G44" s="1">
        <v>40.802635119999998</v>
      </c>
      <c r="H44" s="1">
        <v>59.536552620000002</v>
      </c>
      <c r="I44" s="1">
        <v>57.946989389999999</v>
      </c>
      <c r="J44" s="1">
        <v>59.932706549999999</v>
      </c>
      <c r="K44" s="1">
        <v>58.500095569999999</v>
      </c>
      <c r="L44" s="1">
        <v>56.26194838</v>
      </c>
      <c r="M44" s="1">
        <v>54.841774370000003</v>
      </c>
      <c r="N44" s="2">
        <v>2.1800000000000001E-5</v>
      </c>
      <c r="O44" s="1">
        <f t="shared" si="0"/>
        <v>3.0975567842949139</v>
      </c>
      <c r="P44" s="1">
        <f t="shared" si="1"/>
        <v>1.7881285379867586</v>
      </c>
      <c r="Q44" s="1">
        <f t="shared" si="2"/>
        <v>45.91444842166667</v>
      </c>
      <c r="R44" s="1">
        <f t="shared" si="3"/>
        <v>57.836677813333331</v>
      </c>
    </row>
    <row r="45" spans="1:18" x14ac:dyDescent="0.2">
      <c r="A45" s="1" t="s">
        <v>19</v>
      </c>
      <c r="B45" s="1">
        <v>46.866190000000003</v>
      </c>
      <c r="C45" s="1">
        <v>47.909263289999998</v>
      </c>
      <c r="D45" s="1">
        <v>52.128603300000002</v>
      </c>
      <c r="E45" s="1">
        <v>44.931683990000003</v>
      </c>
      <c r="F45" s="1">
        <v>50.820134799999998</v>
      </c>
      <c r="G45" s="1">
        <v>42.334746670000001</v>
      </c>
      <c r="H45" s="1">
        <v>61.05805883</v>
      </c>
      <c r="I45" s="1">
        <v>60.161771680000001</v>
      </c>
      <c r="J45" s="1">
        <v>61.547990740000003</v>
      </c>
      <c r="K45" s="1">
        <v>60.593400180000003</v>
      </c>
      <c r="L45" s="1">
        <v>58.220952169999997</v>
      </c>
      <c r="M45" s="1">
        <v>56.394723259999999</v>
      </c>
      <c r="N45" s="2">
        <v>2.9300000000000001E-5</v>
      </c>
      <c r="O45" s="1">
        <f t="shared" si="0"/>
        <v>3.3239672478386484</v>
      </c>
      <c r="P45" s="1">
        <f t="shared" si="1"/>
        <v>1.7969850446035947</v>
      </c>
      <c r="Q45" s="1">
        <f t="shared" si="2"/>
        <v>47.498437008333333</v>
      </c>
      <c r="R45" s="1">
        <f t="shared" si="3"/>
        <v>59.662816143333323</v>
      </c>
    </row>
    <row r="46" spans="1:18" x14ac:dyDescent="0.2">
      <c r="A46" s="1" t="s">
        <v>19</v>
      </c>
      <c r="B46" s="1">
        <v>2.2321958999999999E-2</v>
      </c>
      <c r="C46" s="1">
        <v>1.1691935000000001E-2</v>
      </c>
      <c r="D46" s="1">
        <v>1.4884672999999999E-2</v>
      </c>
      <c r="E46" s="1">
        <v>1.5881873000000001E-2</v>
      </c>
      <c r="F46" s="1">
        <v>3.7851751000000003E-2</v>
      </c>
      <c r="G46" s="1">
        <v>8.3169950000000006E-3</v>
      </c>
      <c r="H46" s="1">
        <v>7.9446870000000006E-3</v>
      </c>
      <c r="I46" s="1">
        <v>6.0137239999999998E-3</v>
      </c>
      <c r="J46" s="1">
        <v>1.5097693000000001E-2</v>
      </c>
      <c r="K46" s="1">
        <v>2.5291738000000001E-2</v>
      </c>
      <c r="L46" s="1">
        <v>9.5871689999999996E-3</v>
      </c>
      <c r="M46" s="1">
        <v>1.2301009E-2</v>
      </c>
      <c r="N46" s="1">
        <v>0.28889665799999997</v>
      </c>
      <c r="O46" s="1">
        <f t="shared" si="0"/>
        <v>9.6528555809427333E-3</v>
      </c>
      <c r="P46" s="1">
        <f t="shared" si="1"/>
        <v>6.3438786830509976E-3</v>
      </c>
      <c r="Q46" s="1">
        <f t="shared" si="2"/>
        <v>1.8491531000000002E-2</v>
      </c>
      <c r="R46" s="1">
        <f t="shared" si="3"/>
        <v>1.2706003333333334E-2</v>
      </c>
    </row>
    <row r="47" spans="1:18" x14ac:dyDescent="0.2">
      <c r="A47" s="1" t="s">
        <v>19</v>
      </c>
      <c r="B47" s="1">
        <v>8.4694690000000003E-3</v>
      </c>
      <c r="C47" s="1">
        <v>1.0432336E-2</v>
      </c>
      <c r="D47" s="1">
        <v>2.3939973999999999E-2</v>
      </c>
      <c r="E47" s="1">
        <v>0.62218015999999998</v>
      </c>
      <c r="F47" s="1">
        <v>0.14887543</v>
      </c>
      <c r="G47" s="1">
        <v>1.0546893E-2</v>
      </c>
      <c r="H47" s="1">
        <v>1.636932E-2</v>
      </c>
      <c r="I47" s="1">
        <v>1.0545228E-2</v>
      </c>
      <c r="J47" s="1">
        <v>7.0975174000000002E-2</v>
      </c>
      <c r="K47" s="1">
        <v>0.44923830300000001</v>
      </c>
      <c r="L47" s="1">
        <v>0.81000960099999997</v>
      </c>
      <c r="M47" s="1">
        <v>6.4442451999999997E-2</v>
      </c>
      <c r="N47" s="1">
        <v>0.56235289099999997</v>
      </c>
      <c r="O47" s="1">
        <f t="shared" si="0"/>
        <v>0.22243060583690019</v>
      </c>
      <c r="P47" s="1">
        <f t="shared" si="1"/>
        <v>0.29740126699134811</v>
      </c>
      <c r="Q47" s="1">
        <f t="shared" si="2"/>
        <v>0.137407377</v>
      </c>
      <c r="R47" s="1">
        <f t="shared" si="3"/>
        <v>0.23693001300000002</v>
      </c>
    </row>
    <row r="48" spans="1:18" x14ac:dyDescent="0.2">
      <c r="A48" s="1" t="s">
        <v>93</v>
      </c>
      <c r="B48" s="1">
        <v>4.2348865999999999E-2</v>
      </c>
      <c r="C48" s="1">
        <v>4.1036487000000003E-2</v>
      </c>
      <c r="D48" s="1">
        <v>7.4134647999999997E-2</v>
      </c>
      <c r="E48" s="1">
        <v>0.67528540599999998</v>
      </c>
      <c r="F48" s="1">
        <v>0.41123503900000002</v>
      </c>
      <c r="G48" s="1">
        <v>4.9075217999999997E-2</v>
      </c>
      <c r="H48" s="1">
        <v>6.4225034E-2</v>
      </c>
      <c r="I48" s="1">
        <v>5.7671865000000003E-2</v>
      </c>
      <c r="J48" s="1">
        <v>0.55366032899999995</v>
      </c>
      <c r="K48" s="1">
        <v>0.49584928299999997</v>
      </c>
      <c r="L48" s="1">
        <v>0.56803975799999995</v>
      </c>
      <c r="M48" s="1">
        <v>0.12967959300000001</v>
      </c>
      <c r="N48" s="1">
        <v>0.53651874099999997</v>
      </c>
      <c r="O48" s="1">
        <f t="shared" si="0"/>
        <v>0.24420449975953945</v>
      </c>
      <c r="P48" s="1">
        <f t="shared" si="1"/>
        <v>0.22988084565995587</v>
      </c>
      <c r="Q48" s="1">
        <f t="shared" si="2"/>
        <v>0.21551927733333334</v>
      </c>
      <c r="R48" s="1">
        <f t="shared" si="3"/>
        <v>0.31152097699999998</v>
      </c>
    </row>
    <row r="49" spans="1:18" x14ac:dyDescent="0.2">
      <c r="A49" s="1" t="s">
        <v>93</v>
      </c>
      <c r="B49" s="1">
        <v>1.4103605999999999E-2</v>
      </c>
      <c r="C49" s="1">
        <v>3.1574802549999998</v>
      </c>
      <c r="D49" s="1">
        <v>4.738486032</v>
      </c>
      <c r="E49" s="1">
        <v>5.3943996050000003</v>
      </c>
      <c r="F49" s="1">
        <v>5.728703737</v>
      </c>
      <c r="G49" s="1">
        <v>4.4849314509999996</v>
      </c>
      <c r="H49" s="1">
        <v>9.6573869999999999E-3</v>
      </c>
      <c r="I49" s="1">
        <v>1.6616344000000002E-2</v>
      </c>
      <c r="J49" s="1">
        <v>3.7166083000000003E-2</v>
      </c>
      <c r="K49" s="1">
        <v>1.4438400000000001E-2</v>
      </c>
      <c r="L49" s="1">
        <v>2.2391145000000001E-2</v>
      </c>
      <c r="M49" s="1">
        <v>2.3097013E-2</v>
      </c>
      <c r="N49" s="1">
        <v>1.0993579999999999E-3</v>
      </c>
      <c r="O49" s="1">
        <f t="shared" si="0"/>
        <v>1.9266461678196347</v>
      </c>
      <c r="P49" s="1">
        <f t="shared" si="1"/>
        <v>8.7315986722852779E-3</v>
      </c>
      <c r="Q49" s="1">
        <f t="shared" si="2"/>
        <v>3.9196841143333336</v>
      </c>
      <c r="R49" s="1">
        <f t="shared" si="3"/>
        <v>2.0561062000000001E-2</v>
      </c>
    </row>
    <row r="50" spans="1:18" x14ac:dyDescent="0.2">
      <c r="A50" s="1" t="s">
        <v>93</v>
      </c>
      <c r="B50" s="1">
        <v>2.8024231959999999</v>
      </c>
      <c r="C50" s="1">
        <v>3.8086336470000002</v>
      </c>
      <c r="D50" s="1">
        <v>4.5213423739999996</v>
      </c>
      <c r="E50" s="1">
        <v>4.3552045760000002</v>
      </c>
      <c r="F50" s="1">
        <v>4.2956152689999998</v>
      </c>
      <c r="G50" s="1">
        <v>5.4403495059999996</v>
      </c>
      <c r="H50" s="1">
        <v>13.478233120000001</v>
      </c>
      <c r="I50" s="1">
        <v>9.9909943860000006</v>
      </c>
      <c r="J50" s="1">
        <v>11.827391309999999</v>
      </c>
      <c r="K50" s="1">
        <v>15.75976723</v>
      </c>
      <c r="L50" s="1">
        <v>11.453389059999999</v>
      </c>
      <c r="M50" s="1">
        <v>10.2694645</v>
      </c>
      <c r="N50" s="2">
        <v>8.5199999999999997E-6</v>
      </c>
      <c r="O50" s="1">
        <f t="shared" si="0"/>
        <v>0.79385709505476953</v>
      </c>
      <c r="P50" s="1">
        <f t="shared" si="1"/>
        <v>1.9823914152842066</v>
      </c>
      <c r="Q50" s="1">
        <f t="shared" si="2"/>
        <v>4.2039280946666668</v>
      </c>
      <c r="R50" s="1">
        <f t="shared" si="3"/>
        <v>12.129873267666667</v>
      </c>
    </row>
    <row r="51" spans="1:18" x14ac:dyDescent="0.2">
      <c r="A51" s="1" t="s">
        <v>119</v>
      </c>
      <c r="B51" s="1">
        <v>1.3449182E-2</v>
      </c>
      <c r="C51" s="1">
        <v>9.7820240000000003E-3</v>
      </c>
      <c r="D51" s="1">
        <v>1.1411749000000001E-2</v>
      </c>
      <c r="E51" s="1">
        <v>1.1844815E-2</v>
      </c>
      <c r="F51" s="1">
        <v>0.126983079</v>
      </c>
      <c r="G51" s="1">
        <v>2.1626514999999999E-2</v>
      </c>
      <c r="H51" s="1">
        <v>0.20861807299999999</v>
      </c>
      <c r="I51" s="1">
        <v>0.21935870199999999</v>
      </c>
      <c r="J51" s="1">
        <v>0.10449025300000001</v>
      </c>
      <c r="K51" s="1">
        <v>0.150335002</v>
      </c>
      <c r="L51" s="1">
        <v>0.14213361899999999</v>
      </c>
      <c r="M51" s="1">
        <v>7.9317862000000003E-2</v>
      </c>
      <c r="N51" s="1">
        <v>2.5107789999999999E-3</v>
      </c>
      <c r="O51" s="1">
        <f t="shared" si="0"/>
        <v>4.241790976116163E-2</v>
      </c>
      <c r="P51" s="1">
        <f t="shared" si="1"/>
        <v>5.0617497820010321E-2</v>
      </c>
      <c r="Q51" s="1">
        <f t="shared" si="2"/>
        <v>3.2516227333333335E-2</v>
      </c>
      <c r="R51" s="1">
        <f t="shared" si="3"/>
        <v>0.15070891849999998</v>
      </c>
    </row>
    <row r="52" spans="1:18" x14ac:dyDescent="0.2">
      <c r="A52" s="1" t="s">
        <v>137</v>
      </c>
      <c r="B52" s="1">
        <v>0.92450073499999996</v>
      </c>
      <c r="C52" s="1">
        <v>0.82097133499999997</v>
      </c>
      <c r="D52" s="1">
        <v>1.349723885</v>
      </c>
      <c r="E52" s="1">
        <v>1.742144626</v>
      </c>
      <c r="F52" s="1">
        <v>1.912760582</v>
      </c>
      <c r="G52" s="1">
        <v>1.006469906</v>
      </c>
      <c r="H52" s="1">
        <v>0.50563631799999997</v>
      </c>
      <c r="I52" s="1">
        <v>0.45925639400000001</v>
      </c>
      <c r="J52" s="1">
        <v>1.30875122</v>
      </c>
      <c r="K52" s="1">
        <v>0.59681735300000005</v>
      </c>
      <c r="L52" s="1">
        <v>0.59236008399999995</v>
      </c>
      <c r="M52" s="1">
        <v>0.78161343599999999</v>
      </c>
      <c r="N52" s="1">
        <v>2.6648328999999998E-2</v>
      </c>
      <c r="O52" s="1">
        <f t="shared" si="0"/>
        <v>0.41427720118754668</v>
      </c>
      <c r="P52" s="1">
        <f t="shared" si="1"/>
        <v>0.28719257776510942</v>
      </c>
      <c r="Q52" s="1">
        <f t="shared" si="2"/>
        <v>1.2927618448333333</v>
      </c>
      <c r="R52" s="1">
        <f t="shared" si="3"/>
        <v>0.70740580083333338</v>
      </c>
    </row>
    <row r="53" spans="1:18" x14ac:dyDescent="0.2">
      <c r="A53" s="1" t="s">
        <v>151</v>
      </c>
      <c r="B53" s="1">
        <v>0.93007247400000004</v>
      </c>
      <c r="C53" s="1">
        <v>0.83183822399999996</v>
      </c>
      <c r="D53" s="1">
        <v>1.3223593849999999</v>
      </c>
      <c r="E53" s="1">
        <v>1.513835815</v>
      </c>
      <c r="F53" s="1">
        <v>1.6298505590000001</v>
      </c>
      <c r="G53" s="1">
        <v>1.0005429189999999</v>
      </c>
      <c r="H53" s="1">
        <v>0.499976855</v>
      </c>
      <c r="I53" s="1">
        <v>0.44676232100000002</v>
      </c>
      <c r="J53" s="1">
        <v>1.1406448499999999</v>
      </c>
      <c r="K53" s="1">
        <v>0.51411295499999998</v>
      </c>
      <c r="L53" s="1">
        <v>0.57878579100000005</v>
      </c>
      <c r="M53" s="1">
        <v>0.77633905199999997</v>
      </c>
      <c r="N53" s="1">
        <v>1.0049519E-2</v>
      </c>
      <c r="O53" s="1">
        <f t="shared" si="0"/>
        <v>0.30174160072149858</v>
      </c>
      <c r="P53" s="1">
        <f t="shared" si="1"/>
        <v>0.23927280008493976</v>
      </c>
      <c r="Q53" s="1">
        <f t="shared" si="2"/>
        <v>1.204749896</v>
      </c>
      <c r="R53" s="1">
        <f t="shared" si="3"/>
        <v>0.65943697066666662</v>
      </c>
    </row>
    <row r="54" spans="1:18" x14ac:dyDescent="0.2">
      <c r="A54" s="1" t="s">
        <v>98</v>
      </c>
      <c r="B54" s="1">
        <v>4.3022223029999997</v>
      </c>
      <c r="C54" s="1">
        <v>4.5903720449999996</v>
      </c>
      <c r="D54" s="1">
        <v>3.7159162029999999</v>
      </c>
      <c r="E54" s="1">
        <v>1.762489137</v>
      </c>
      <c r="F54" s="1">
        <v>2.1702550359999999</v>
      </c>
      <c r="G54" s="1">
        <v>2.5298859999999999E-2</v>
      </c>
      <c r="H54" s="1">
        <v>7.7920226670000003</v>
      </c>
      <c r="I54" s="1">
        <v>6.8222657519999998</v>
      </c>
      <c r="J54" s="1">
        <v>5.5320834200000002</v>
      </c>
      <c r="K54" s="1">
        <v>8.3944317880000003</v>
      </c>
      <c r="L54" s="1">
        <v>6.3065928729999996</v>
      </c>
      <c r="M54" s="1">
        <v>4.6017035789999996</v>
      </c>
      <c r="N54" s="1">
        <v>1.9889529999999999E-3</v>
      </c>
      <c r="O54" s="1">
        <f t="shared" si="0"/>
        <v>1.6054022057512483</v>
      </c>
      <c r="P54" s="1">
        <f t="shared" si="1"/>
        <v>1.2849275312968123</v>
      </c>
      <c r="Q54" s="1">
        <f t="shared" si="2"/>
        <v>2.7610922639999997</v>
      </c>
      <c r="R54" s="1">
        <f t="shared" si="3"/>
        <v>6.5748500131666674</v>
      </c>
    </row>
    <row r="55" spans="1:18" x14ac:dyDescent="0.2">
      <c r="A55" s="1" t="s">
        <v>98</v>
      </c>
      <c r="B55" s="1">
        <v>3.770805368</v>
      </c>
      <c r="C55" s="1">
        <v>4.0146517639999999</v>
      </c>
      <c r="D55" s="1">
        <v>3.1963461710000001</v>
      </c>
      <c r="E55" s="1">
        <v>1.3788376609999999</v>
      </c>
      <c r="F55" s="1">
        <v>1.7730519499999999</v>
      </c>
      <c r="G55" s="1">
        <v>2.3866602000000001E-2</v>
      </c>
      <c r="H55" s="1">
        <v>6.2795209310000004</v>
      </c>
      <c r="I55" s="1">
        <v>5.9297991269999999</v>
      </c>
      <c r="J55" s="1">
        <v>4.3306243350000004</v>
      </c>
      <c r="K55" s="1">
        <v>7.1436013860000003</v>
      </c>
      <c r="L55" s="1">
        <v>5.5801118199999999</v>
      </c>
      <c r="M55" s="1">
        <v>3.5909252340000002</v>
      </c>
      <c r="N55" s="1">
        <v>3.7755789999999998E-3</v>
      </c>
      <c r="O55" s="1">
        <f t="shared" si="0"/>
        <v>1.4255072181328832</v>
      </c>
      <c r="P55" s="1">
        <f t="shared" si="1"/>
        <v>1.190847397201608</v>
      </c>
      <c r="Q55" s="1">
        <f t="shared" si="2"/>
        <v>2.3595932526666665</v>
      </c>
      <c r="R55" s="1">
        <f t="shared" si="3"/>
        <v>5.4757638054999989</v>
      </c>
    </row>
    <row r="56" spans="1:18" x14ac:dyDescent="0.2">
      <c r="A56" s="1" t="s">
        <v>95</v>
      </c>
      <c r="B56" s="1">
        <v>3.4539924449999999</v>
      </c>
      <c r="C56" s="1">
        <v>3.6589267429999999</v>
      </c>
      <c r="D56" s="1">
        <v>3.0134711379999999</v>
      </c>
      <c r="E56" s="1">
        <v>1.4903723680000001</v>
      </c>
      <c r="F56" s="1">
        <v>1.7609254459999999</v>
      </c>
      <c r="G56" s="1">
        <v>2.6129976999999999E-2</v>
      </c>
      <c r="H56" s="1">
        <v>6.3311211969999999</v>
      </c>
      <c r="I56" s="1">
        <v>5.4503256389999999</v>
      </c>
      <c r="J56" s="1">
        <v>4.5355106249999997</v>
      </c>
      <c r="K56" s="1">
        <v>6.5875809089999997</v>
      </c>
      <c r="L56" s="1">
        <v>5.0089365790000002</v>
      </c>
      <c r="M56" s="1">
        <v>3.8649263290000002</v>
      </c>
      <c r="N56" s="1">
        <v>1.573082E-3</v>
      </c>
      <c r="O56" s="1">
        <f t="shared" si="0"/>
        <v>1.2765738433670393</v>
      </c>
      <c r="P56" s="1">
        <f t="shared" si="1"/>
        <v>0.95500383313328441</v>
      </c>
      <c r="Q56" s="1">
        <f t="shared" si="2"/>
        <v>2.2339696861666662</v>
      </c>
      <c r="R56" s="1">
        <f t="shared" si="3"/>
        <v>5.2964002130000001</v>
      </c>
    </row>
    <row r="57" spans="1:18" x14ac:dyDescent="0.2">
      <c r="A57" s="1" t="s">
        <v>95</v>
      </c>
      <c r="B57" s="1">
        <v>3.7256713939999999</v>
      </c>
      <c r="C57" s="1">
        <v>3.7819070539999999</v>
      </c>
      <c r="D57" s="1">
        <v>4.5548666820000001</v>
      </c>
      <c r="E57" s="1">
        <v>4.3166032760000004</v>
      </c>
      <c r="F57" s="1">
        <v>4.3541765029999997</v>
      </c>
      <c r="G57" s="1">
        <v>3.1477161740000001</v>
      </c>
      <c r="H57" s="1">
        <v>13.331542669999999</v>
      </c>
      <c r="I57" s="1">
        <v>12.90918278</v>
      </c>
      <c r="J57" s="1">
        <v>11.740664600000001</v>
      </c>
      <c r="K57" s="1">
        <v>15.7693472</v>
      </c>
      <c r="L57" s="1">
        <v>11.36388773</v>
      </c>
      <c r="M57" s="1">
        <v>10.286696510000001</v>
      </c>
      <c r="N57" s="2">
        <v>9.2500000000000004E-7</v>
      </c>
      <c r="O57" s="1">
        <f t="shared" si="0"/>
        <v>0.4796529296246077</v>
      </c>
      <c r="P57" s="1">
        <f t="shared" si="1"/>
        <v>1.7457918640653982</v>
      </c>
      <c r="Q57" s="1">
        <f t="shared" si="2"/>
        <v>3.9801568471666666</v>
      </c>
      <c r="R57" s="1">
        <f t="shared" si="3"/>
        <v>12.566886915</v>
      </c>
    </row>
    <row r="58" spans="1:18" x14ac:dyDescent="0.2">
      <c r="A58" s="1" t="s">
        <v>135</v>
      </c>
      <c r="B58" s="1">
        <v>5.6612562510000002</v>
      </c>
      <c r="C58" s="1">
        <v>5.3412677430000004</v>
      </c>
      <c r="D58" s="1">
        <v>7.7263099400000002</v>
      </c>
      <c r="E58" s="1">
        <v>9.0680615570000001</v>
      </c>
      <c r="F58" s="1">
        <v>9.2686326969999993</v>
      </c>
      <c r="G58" s="1">
        <v>7.4605554080000003</v>
      </c>
      <c r="H58" s="1">
        <v>13.102917919999999</v>
      </c>
      <c r="I58" s="1">
        <v>12.46415721</v>
      </c>
      <c r="J58" s="1">
        <v>4.7581231559999999</v>
      </c>
      <c r="K58" s="1">
        <v>15.19679876</v>
      </c>
      <c r="L58" s="1">
        <v>11.20888914</v>
      </c>
      <c r="M58" s="1">
        <v>4.0020446090000004</v>
      </c>
      <c r="N58" s="1">
        <v>0.20864308400000001</v>
      </c>
      <c r="O58" s="1">
        <f t="shared" si="0"/>
        <v>1.5079412824069043</v>
      </c>
      <c r="P58" s="1">
        <f t="shared" si="1"/>
        <v>4.2334286959136804</v>
      </c>
      <c r="Q58" s="1">
        <f t="shared" si="2"/>
        <v>7.4210139326666669</v>
      </c>
      <c r="R58" s="1">
        <f t="shared" si="3"/>
        <v>10.1221551325</v>
      </c>
    </row>
    <row r="59" spans="1:18" x14ac:dyDescent="0.2">
      <c r="A59" s="1" t="s">
        <v>153</v>
      </c>
      <c r="B59" s="1">
        <v>5.8045036569999997</v>
      </c>
      <c r="C59" s="1">
        <v>5.4662536880000001</v>
      </c>
      <c r="D59" s="1">
        <v>7.9398354830000004</v>
      </c>
      <c r="E59" s="1">
        <v>9.6495393020000009</v>
      </c>
      <c r="F59" s="1">
        <v>9.4835405470000005</v>
      </c>
      <c r="G59" s="1">
        <v>6.1059710899999997</v>
      </c>
      <c r="H59" s="1">
        <v>13.20530961</v>
      </c>
      <c r="I59" s="1">
        <v>12.59154835</v>
      </c>
      <c r="J59" s="1">
        <v>5.0104659199999997</v>
      </c>
      <c r="K59" s="1">
        <v>15.791813250000001</v>
      </c>
      <c r="L59" s="1">
        <v>11.30248828</v>
      </c>
      <c r="M59" s="1">
        <v>4.0824357920000001</v>
      </c>
      <c r="N59" s="1">
        <v>0.18929568799999999</v>
      </c>
      <c r="O59" s="1">
        <f t="shared" si="0"/>
        <v>1.7152295317710426</v>
      </c>
      <c r="P59" s="1">
        <f t="shared" si="1"/>
        <v>4.3106194902401507</v>
      </c>
      <c r="Q59" s="1">
        <f t="shared" si="2"/>
        <v>7.4082739611666666</v>
      </c>
      <c r="R59" s="1">
        <f t="shared" si="3"/>
        <v>10.330676866999999</v>
      </c>
    </row>
    <row r="60" spans="1:18" x14ac:dyDescent="0.2">
      <c r="A60" s="1" t="s">
        <v>166</v>
      </c>
      <c r="B60" s="1">
        <v>8.7420442000000001E-2</v>
      </c>
      <c r="C60" s="1">
        <v>0.107065909</v>
      </c>
      <c r="D60" s="1">
        <v>0.12838134400000001</v>
      </c>
      <c r="E60" s="1">
        <v>0.12695826299999999</v>
      </c>
      <c r="F60" s="1">
        <v>0.118922999</v>
      </c>
      <c r="G60" s="1">
        <v>0.11535063399999999</v>
      </c>
      <c r="H60" s="1">
        <v>0.60182769199999997</v>
      </c>
      <c r="I60" s="1">
        <v>0.53012850899999997</v>
      </c>
      <c r="J60" s="1">
        <v>0.51763957299999996</v>
      </c>
      <c r="K60" s="1">
        <v>0.64298924000000002</v>
      </c>
      <c r="L60" s="1">
        <v>0.50699271499999998</v>
      </c>
      <c r="M60" s="1">
        <v>0.466698585</v>
      </c>
      <c r="N60" s="2">
        <v>2.25E-8</v>
      </c>
      <c r="O60" s="1">
        <f t="shared" si="0"/>
        <v>1.3876554777692923E-2</v>
      </c>
      <c r="P60" s="1">
        <f t="shared" si="1"/>
        <v>5.9685825055282922E-2</v>
      </c>
      <c r="Q60" s="1">
        <f t="shared" si="2"/>
        <v>0.11401659850000001</v>
      </c>
      <c r="R60" s="1">
        <f t="shared" si="3"/>
        <v>0.54437938566666666</v>
      </c>
    </row>
    <row r="61" spans="1:18" x14ac:dyDescent="0.2">
      <c r="A61" s="1" t="s">
        <v>167</v>
      </c>
      <c r="B61" s="1">
        <v>8.9166080999999994E-2</v>
      </c>
      <c r="C61" s="1">
        <v>0.10939517999999999</v>
      </c>
      <c r="D61" s="1">
        <v>0.13097810900000001</v>
      </c>
      <c r="E61" s="1">
        <v>0.12549254200000001</v>
      </c>
      <c r="F61" s="1">
        <v>0.12175409600000001</v>
      </c>
      <c r="G61" s="1">
        <v>0.115638832</v>
      </c>
      <c r="H61" s="1">
        <v>0.59093267800000004</v>
      </c>
      <c r="I61" s="1">
        <v>0.53782907000000002</v>
      </c>
      <c r="J61" s="1">
        <v>0.506017355</v>
      </c>
      <c r="K61" s="1">
        <v>0.65871392299999998</v>
      </c>
      <c r="L61" s="1">
        <v>0.51602868899999998</v>
      </c>
      <c r="M61" s="1">
        <v>0.45466051099999999</v>
      </c>
      <c r="N61" s="2">
        <v>5.2999999999999998E-8</v>
      </c>
      <c r="O61" s="1">
        <f t="shared" si="0"/>
        <v>1.3596842324797522E-2</v>
      </c>
      <c r="P61" s="1">
        <f t="shared" si="1"/>
        <v>6.5328216328546199E-2</v>
      </c>
      <c r="Q61" s="1">
        <f t="shared" si="2"/>
        <v>0.11540414</v>
      </c>
      <c r="R61" s="1">
        <f t="shared" si="3"/>
        <v>0.54403037100000007</v>
      </c>
    </row>
    <row r="62" spans="1:18" x14ac:dyDescent="0.2">
      <c r="A62" s="1" t="s">
        <v>152</v>
      </c>
      <c r="B62" s="1">
        <v>0.17135873700000001</v>
      </c>
      <c r="C62" s="1">
        <v>0.17584852000000001</v>
      </c>
      <c r="D62" s="1">
        <v>0.28764517099999998</v>
      </c>
      <c r="E62" s="1">
        <v>0.36343344900000002</v>
      </c>
      <c r="F62" s="1">
        <v>0.37269285899999999</v>
      </c>
      <c r="G62" s="1">
        <v>0.21132648400000001</v>
      </c>
      <c r="H62" s="1">
        <v>0.105605134</v>
      </c>
      <c r="I62" s="1">
        <v>8.2068620999999994E-2</v>
      </c>
      <c r="J62" s="1">
        <v>0.15313374199999999</v>
      </c>
      <c r="K62" s="1">
        <v>7.1634095999999994E-2</v>
      </c>
      <c r="L62" s="1">
        <v>9.5580279000000004E-2</v>
      </c>
      <c r="M62" s="1">
        <v>9.0961534999999996E-2</v>
      </c>
      <c r="N62" s="1">
        <v>1.8009059999999999E-3</v>
      </c>
      <c r="O62" s="1">
        <f t="shared" si="0"/>
        <v>8.3053547084866147E-2</v>
      </c>
      <c r="P62" s="1">
        <f t="shared" si="1"/>
        <v>2.6082645789805715E-2</v>
      </c>
      <c r="Q62" s="1">
        <f t="shared" si="2"/>
        <v>0.2637175366666667</v>
      </c>
      <c r="R62" s="1">
        <f t="shared" si="3"/>
        <v>9.9830567833333342E-2</v>
      </c>
    </row>
    <row r="63" spans="1:18" x14ac:dyDescent="0.2">
      <c r="A63" s="1" t="s">
        <v>78</v>
      </c>
      <c r="B63" s="1">
        <v>0.17517266100000001</v>
      </c>
      <c r="C63" s="1">
        <v>0.18048730800000001</v>
      </c>
      <c r="D63" s="1">
        <v>0.31516654500000002</v>
      </c>
      <c r="E63" s="1">
        <v>0.35438615299999998</v>
      </c>
      <c r="F63" s="1">
        <v>0.38443861200000001</v>
      </c>
      <c r="G63" s="1">
        <v>0.21713702700000001</v>
      </c>
      <c r="H63" s="1">
        <v>0.10162913599999999</v>
      </c>
      <c r="I63" s="1">
        <v>8.3059263999999994E-2</v>
      </c>
      <c r="J63" s="1">
        <v>0.15492852700000001</v>
      </c>
      <c r="K63" s="1">
        <v>7.4000030999999994E-2</v>
      </c>
      <c r="L63" s="1">
        <v>9.7744394999999998E-2</v>
      </c>
      <c r="M63" s="1">
        <v>8.9623316999999994E-2</v>
      </c>
      <c r="N63" s="1">
        <v>1.4227459999999999E-3</v>
      </c>
      <c r="O63" s="1">
        <f t="shared" si="0"/>
        <v>8.3714590030761926E-2</v>
      </c>
      <c r="P63" s="1">
        <f t="shared" si="1"/>
        <v>2.6125931546015647E-2</v>
      </c>
      <c r="Q63" s="1">
        <f t="shared" si="2"/>
        <v>0.27113138433333334</v>
      </c>
      <c r="R63" s="1">
        <f t="shared" si="3"/>
        <v>0.10016411166666667</v>
      </c>
    </row>
    <row r="64" spans="1:18" x14ac:dyDescent="0.2">
      <c r="A64" s="1" t="s">
        <v>155</v>
      </c>
      <c r="B64" s="1">
        <v>3.5457625E-2</v>
      </c>
      <c r="C64" s="1">
        <v>2.5900027999999999E-2</v>
      </c>
      <c r="D64" s="1">
        <v>0.31516654500000002</v>
      </c>
      <c r="E64" s="1">
        <v>0.35438615299999998</v>
      </c>
      <c r="F64" s="1">
        <v>5.4890792000000001E-2</v>
      </c>
      <c r="G64" s="1">
        <v>0.21713702700000001</v>
      </c>
      <c r="H64" s="1">
        <v>6.8707775999999998E-2</v>
      </c>
      <c r="I64" s="1">
        <v>6.3693075000000002E-2</v>
      </c>
      <c r="J64" s="1">
        <v>9.4937084000000005E-2</v>
      </c>
      <c r="K64" s="1">
        <v>6.6463133999999993E-2</v>
      </c>
      <c r="L64" s="1">
        <v>6.8049923999999998E-2</v>
      </c>
      <c r="M64" s="1">
        <v>7.2946610999999995E-2</v>
      </c>
      <c r="N64" s="1">
        <v>0.14896288399999999</v>
      </c>
      <c r="O64" s="1">
        <f t="shared" si="0"/>
        <v>0.13500712525232328</v>
      </c>
      <c r="P64" s="1">
        <f t="shared" si="1"/>
        <v>1.0422773069750592E-2</v>
      </c>
      <c r="Q64" s="1">
        <f t="shared" si="2"/>
        <v>0.16715636166666667</v>
      </c>
      <c r="R64" s="1">
        <f t="shared" si="3"/>
        <v>7.246626733333332E-2</v>
      </c>
    </row>
    <row r="65" spans="1:18" x14ac:dyDescent="0.2">
      <c r="A65" s="1" t="s">
        <v>34</v>
      </c>
      <c r="B65" s="1">
        <v>4.3461386999999997E-2</v>
      </c>
      <c r="C65" s="1">
        <v>5.2023410999999999E-2</v>
      </c>
      <c r="D65" s="1">
        <v>9.9291229999999994E-2</v>
      </c>
      <c r="E65" s="1">
        <v>0.10221063499999999</v>
      </c>
      <c r="F65" s="1">
        <v>9.0222815999999997E-2</v>
      </c>
      <c r="G65" s="1">
        <v>8.8997958000000002E-2</v>
      </c>
      <c r="H65" s="1">
        <v>2.236106543</v>
      </c>
      <c r="I65" s="1">
        <v>2.1526762320000001</v>
      </c>
      <c r="J65" s="1">
        <v>3.6152512809999999</v>
      </c>
      <c r="K65" s="1">
        <v>2.2362499420000002</v>
      </c>
      <c r="L65" s="1">
        <v>2.581080928</v>
      </c>
      <c r="M65" s="1">
        <v>3.0484034590000002</v>
      </c>
      <c r="N65" s="2">
        <v>7.7100000000000001E-7</v>
      </c>
      <c r="O65" s="1">
        <f t="shared" si="0"/>
        <v>2.2972068523570154E-2</v>
      </c>
      <c r="P65" s="1">
        <f t="shared" si="1"/>
        <v>0.52991519753476457</v>
      </c>
      <c r="Q65" s="1">
        <f t="shared" si="2"/>
        <v>7.9367906166666655E-2</v>
      </c>
      <c r="R65" s="1">
        <f t="shared" si="3"/>
        <v>2.6449613974999999</v>
      </c>
    </row>
    <row r="66" spans="1:18" x14ac:dyDescent="0.2">
      <c r="A66" s="1" t="s">
        <v>34</v>
      </c>
      <c r="B66" s="1">
        <v>3.5297823999999998E-2</v>
      </c>
      <c r="C66" s="1">
        <v>3.6453918000000002E-2</v>
      </c>
      <c r="D66" s="1">
        <v>4.8634278000000003E-2</v>
      </c>
      <c r="E66" s="1">
        <v>6.4064676000000001E-2</v>
      </c>
      <c r="F66" s="1">
        <v>7.1198790999999997E-2</v>
      </c>
      <c r="G66" s="1">
        <v>3.4404760999999999E-2</v>
      </c>
      <c r="H66" s="1">
        <v>1.8952280720000001</v>
      </c>
      <c r="I66" s="1">
        <v>1.8065851530000001</v>
      </c>
      <c r="J66" s="1">
        <v>6.7106951999999997E-2</v>
      </c>
      <c r="K66" s="1">
        <v>2.3684762450000001</v>
      </c>
      <c r="L66" s="1">
        <v>2.6032800589999998</v>
      </c>
      <c r="M66" s="1">
        <v>4.2899498000000001E-2</v>
      </c>
      <c r="N66" s="1">
        <v>1.1903983E-2</v>
      </c>
      <c r="O66" s="1">
        <f t="shared" si="0"/>
        <v>1.4579920627964748E-2</v>
      </c>
      <c r="P66" s="1">
        <f t="shared" si="1"/>
        <v>1.0320041474489463</v>
      </c>
      <c r="Q66" s="1">
        <f t="shared" si="2"/>
        <v>4.8342374666666667E-2</v>
      </c>
      <c r="R66" s="1">
        <f t="shared" si="3"/>
        <v>1.4639293298333333</v>
      </c>
    </row>
    <row r="67" spans="1:18" x14ac:dyDescent="0.2">
      <c r="A67" s="1" t="s">
        <v>12</v>
      </c>
      <c r="B67" s="1">
        <v>3.7256713939999999</v>
      </c>
      <c r="C67" s="1">
        <v>3.7819070539999999</v>
      </c>
      <c r="D67" s="1">
        <v>4.5548666820000001</v>
      </c>
      <c r="E67" s="1">
        <v>8.9846672139999999</v>
      </c>
      <c r="F67" s="1">
        <v>9.0480643450000002</v>
      </c>
      <c r="G67" s="1">
        <v>7.3378819169999998</v>
      </c>
      <c r="H67" s="1">
        <v>13.331542669999999</v>
      </c>
      <c r="I67" s="1">
        <v>12.90918278</v>
      </c>
      <c r="J67" s="1">
        <v>11.740664600000001</v>
      </c>
      <c r="K67" s="1">
        <v>15.7693472</v>
      </c>
      <c r="L67" s="1">
        <v>11.36388773</v>
      </c>
      <c r="M67" s="1">
        <v>10.286696510000001</v>
      </c>
      <c r="N67" s="1">
        <v>6.2675199999999995E-4</v>
      </c>
      <c r="O67" s="1">
        <f t="shared" si="0"/>
        <v>2.3031682426608651</v>
      </c>
      <c r="P67" s="1">
        <f t="shared" si="1"/>
        <v>1.7457918640653982</v>
      </c>
      <c r="Q67" s="1">
        <f t="shared" si="2"/>
        <v>6.2388431009999996</v>
      </c>
      <c r="R67" s="1">
        <f t="shared" si="3"/>
        <v>12.566886915</v>
      </c>
    </row>
    <row r="68" spans="1:18" x14ac:dyDescent="0.2">
      <c r="A68" s="1" t="s">
        <v>123</v>
      </c>
      <c r="B68" s="1">
        <v>0.98337457699999997</v>
      </c>
      <c r="C68" s="1">
        <v>0.857729136</v>
      </c>
      <c r="D68" s="1">
        <v>1.2724601010000001</v>
      </c>
      <c r="E68" s="1">
        <v>1.5102302889999999</v>
      </c>
      <c r="F68" s="1">
        <v>1.7312437700000001</v>
      </c>
      <c r="G68" s="1">
        <v>0.96529394000000002</v>
      </c>
      <c r="H68" s="1">
        <v>0.37455507599999999</v>
      </c>
      <c r="I68" s="1">
        <v>0.33602744899999998</v>
      </c>
      <c r="J68" s="1">
        <v>0.79088126599999997</v>
      </c>
      <c r="K68" s="1">
        <v>0.346356306</v>
      </c>
      <c r="L68" s="1">
        <v>0.44667532599999998</v>
      </c>
      <c r="M68" s="1">
        <v>0.60646386699999999</v>
      </c>
      <c r="N68" s="1">
        <v>9.56404E-4</v>
      </c>
      <c r="O68" s="1">
        <f t="shared" ref="O68:O129" si="4">_xlfn.STDEV.P(B68:G68)</f>
        <v>0.31634970195912143</v>
      </c>
      <c r="P68" s="1">
        <f t="shared" ref="P68:P129" si="5">_xlfn.STDEV.P(H68:M68)</f>
        <v>0.165017652683041</v>
      </c>
      <c r="Q68" s="1">
        <f t="shared" ref="Q68:Q129" si="6">AVERAGE(B68:G68)</f>
        <v>1.2200553021666665</v>
      </c>
      <c r="R68" s="1">
        <f t="shared" ref="R68:R129" si="7">AVERAGE(H68:M68)</f>
        <v>0.48349321499999998</v>
      </c>
    </row>
    <row r="69" spans="1:18" x14ac:dyDescent="0.2">
      <c r="A69" s="1" t="s">
        <v>140</v>
      </c>
      <c r="B69" s="1">
        <v>0.98451601499999997</v>
      </c>
      <c r="C69" s="1">
        <v>0.87506875399999995</v>
      </c>
      <c r="D69" s="1">
        <v>1.2823932300000001</v>
      </c>
      <c r="E69" s="1">
        <v>1.5010594859999999</v>
      </c>
      <c r="F69" s="1">
        <v>1.766917624</v>
      </c>
      <c r="G69" s="1">
        <v>0.98624799299999999</v>
      </c>
      <c r="H69" s="1">
        <v>0.37285699300000003</v>
      </c>
      <c r="I69" s="1">
        <v>0.33738490300000001</v>
      </c>
      <c r="J69" s="1">
        <v>0.78728730800000002</v>
      </c>
      <c r="K69" s="1">
        <v>0.35259400499999999</v>
      </c>
      <c r="L69" s="1">
        <v>0.46071948899999998</v>
      </c>
      <c r="M69" s="1">
        <v>0.58846267799999996</v>
      </c>
      <c r="N69" s="1">
        <v>8.4863099999999997E-4</v>
      </c>
      <c r="O69" s="1">
        <f t="shared" si="4"/>
        <v>0.31888051338626749</v>
      </c>
      <c r="P69" s="1">
        <f t="shared" si="5"/>
        <v>0.16049415432107253</v>
      </c>
      <c r="Q69" s="1">
        <f t="shared" si="6"/>
        <v>1.2327005170000001</v>
      </c>
      <c r="R69" s="1">
        <f t="shared" si="7"/>
        <v>0.48321756266666666</v>
      </c>
    </row>
    <row r="70" spans="1:18" x14ac:dyDescent="0.2">
      <c r="A70" s="1" t="s">
        <v>124</v>
      </c>
      <c r="B70" s="1">
        <v>1.042396045</v>
      </c>
      <c r="C70" s="1">
        <v>0.890255354</v>
      </c>
      <c r="D70" s="1">
        <v>1.329422053</v>
      </c>
      <c r="E70" s="1">
        <v>1.5010594859999999</v>
      </c>
      <c r="F70" s="1">
        <v>1.8222923929999999</v>
      </c>
      <c r="G70" s="1">
        <v>1.0129849339999999</v>
      </c>
      <c r="H70" s="1">
        <v>0.37285699300000003</v>
      </c>
      <c r="I70" s="1">
        <v>0.35359201499999998</v>
      </c>
      <c r="J70" s="1">
        <v>0.78728730800000002</v>
      </c>
      <c r="K70" s="1">
        <v>0.36145851099999998</v>
      </c>
      <c r="L70" s="1">
        <v>0.46745806699999998</v>
      </c>
      <c r="M70" s="1">
        <v>0.58846267799999996</v>
      </c>
      <c r="N70" s="1">
        <v>6.7019699999999998E-4</v>
      </c>
      <c r="O70" s="1">
        <f t="shared" si="4"/>
        <v>0.3224735049472317</v>
      </c>
      <c r="P70" s="1">
        <f t="shared" si="5"/>
        <v>0.1567493554187418</v>
      </c>
      <c r="Q70" s="1">
        <f t="shared" si="6"/>
        <v>1.2664017108333334</v>
      </c>
      <c r="R70" s="1">
        <f t="shared" si="7"/>
        <v>0.48851926200000001</v>
      </c>
    </row>
    <row r="71" spans="1:18" x14ac:dyDescent="0.2">
      <c r="A71" s="1" t="s">
        <v>116</v>
      </c>
      <c r="B71" s="1">
        <v>0.119949898</v>
      </c>
      <c r="C71" s="1">
        <v>0.188490092</v>
      </c>
      <c r="D71" s="1">
        <v>0.15679222700000001</v>
      </c>
      <c r="E71" s="1">
        <v>0.26369891600000001</v>
      </c>
      <c r="F71" s="1">
        <v>0.23435154699999999</v>
      </c>
      <c r="G71" s="1">
        <v>0.15523698499999999</v>
      </c>
      <c r="H71" s="1">
        <v>4.1402026000000001E-2</v>
      </c>
      <c r="I71" s="1">
        <v>3.2611354000000002E-2</v>
      </c>
      <c r="J71" s="1">
        <v>0.104551688</v>
      </c>
      <c r="K71" s="1">
        <v>8.9667891E-2</v>
      </c>
      <c r="L71" s="1">
        <v>3.2393968000000002E-2</v>
      </c>
      <c r="M71" s="1">
        <v>4.5157985999999997E-2</v>
      </c>
      <c r="N71" s="1">
        <v>4.9360099999999998E-4</v>
      </c>
      <c r="O71" s="1">
        <f t="shared" si="4"/>
        <v>4.9231103234537506E-2</v>
      </c>
      <c r="P71" s="1">
        <f t="shared" si="5"/>
        <v>2.8605825434147476E-2</v>
      </c>
      <c r="Q71" s="1">
        <f t="shared" si="6"/>
        <v>0.18641994416666666</v>
      </c>
      <c r="R71" s="1">
        <f t="shared" si="7"/>
        <v>5.7630818833333326E-2</v>
      </c>
    </row>
    <row r="72" spans="1:18" x14ac:dyDescent="0.2">
      <c r="A72" s="1" t="s">
        <v>127</v>
      </c>
      <c r="B72" s="1">
        <v>0.14398858</v>
      </c>
      <c r="C72" s="1">
        <v>0.22390016800000001</v>
      </c>
      <c r="D72" s="1">
        <v>0.18667171799999999</v>
      </c>
      <c r="E72" s="1">
        <v>0.33710849599999998</v>
      </c>
      <c r="F72" s="1">
        <v>0.274875325</v>
      </c>
      <c r="G72" s="1">
        <v>0.18437557800000001</v>
      </c>
      <c r="H72" s="1">
        <v>5.0318785999999997E-2</v>
      </c>
      <c r="I72" s="1">
        <v>3.4857143E-2</v>
      </c>
      <c r="J72" s="1">
        <v>0.129242044</v>
      </c>
      <c r="K72" s="1">
        <v>0.104674529</v>
      </c>
      <c r="L72" s="1">
        <v>3.8913424000000002E-2</v>
      </c>
      <c r="M72" s="1">
        <v>5.3923117E-2</v>
      </c>
      <c r="N72" s="1">
        <v>7.5660600000000005E-4</v>
      </c>
      <c r="O72" s="1">
        <f t="shared" si="4"/>
        <v>6.4212125748332682E-2</v>
      </c>
      <c r="P72" s="1">
        <f t="shared" si="5"/>
        <v>3.5468995783225578E-2</v>
      </c>
      <c r="Q72" s="1">
        <f t="shared" si="6"/>
        <v>0.22515331083333334</v>
      </c>
      <c r="R72" s="1">
        <f t="shared" si="7"/>
        <v>6.8654840500000008E-2</v>
      </c>
    </row>
    <row r="73" spans="1:18" x14ac:dyDescent="0.2">
      <c r="A73" s="1" t="s">
        <v>149</v>
      </c>
      <c r="B73" s="1">
        <v>0.115149772</v>
      </c>
      <c r="C73" s="1">
        <v>0.178562204</v>
      </c>
      <c r="D73" s="1">
        <v>0.14482641199999999</v>
      </c>
      <c r="E73" s="1">
        <v>0.25819167199999998</v>
      </c>
      <c r="F73" s="1">
        <v>0.216583155</v>
      </c>
      <c r="G73" s="1">
        <v>0.14422722800000001</v>
      </c>
      <c r="H73" s="1">
        <v>4.0788086000000001E-2</v>
      </c>
      <c r="I73" s="1">
        <v>3.0318153E-2</v>
      </c>
      <c r="J73" s="1">
        <v>0.102594539</v>
      </c>
      <c r="K73" s="1">
        <v>8.5873614000000001E-2</v>
      </c>
      <c r="L73" s="1">
        <v>3.1320947000000002E-2</v>
      </c>
      <c r="M73" s="1">
        <v>4.3376312E-2</v>
      </c>
      <c r="N73" s="1">
        <v>7.0916200000000005E-4</v>
      </c>
      <c r="O73" s="1">
        <f t="shared" si="4"/>
        <v>4.8464221662567648E-2</v>
      </c>
      <c r="P73" s="1">
        <f t="shared" si="5"/>
        <v>2.8054585963713005E-2</v>
      </c>
      <c r="Q73" s="1">
        <f t="shared" si="6"/>
        <v>0.17625674049999998</v>
      </c>
      <c r="R73" s="1">
        <f t="shared" si="7"/>
        <v>5.5711941833333334E-2</v>
      </c>
    </row>
    <row r="74" spans="1:18" x14ac:dyDescent="0.2">
      <c r="A74" s="1" t="s">
        <v>150</v>
      </c>
      <c r="B74" s="1">
        <v>1.131534732</v>
      </c>
      <c r="C74" s="1">
        <v>1.561901159</v>
      </c>
      <c r="D74" s="1">
        <v>1.7688077740000001</v>
      </c>
      <c r="E74" s="1">
        <v>0.48979351900000001</v>
      </c>
      <c r="F74" s="1">
        <v>1.830012336</v>
      </c>
      <c r="G74" s="1">
        <v>1.4448136680000001</v>
      </c>
      <c r="H74" s="1">
        <v>2.3124520359999998</v>
      </c>
      <c r="I74" s="1">
        <v>0.48317155299999998</v>
      </c>
      <c r="J74" s="1">
        <v>0.51580968299999996</v>
      </c>
      <c r="K74" s="1">
        <v>2.2189729360000001</v>
      </c>
      <c r="L74" s="1">
        <v>0.55139323399999995</v>
      </c>
      <c r="M74" s="1">
        <v>0.45613411999999998</v>
      </c>
      <c r="N74" s="1">
        <v>0.52215914600000002</v>
      </c>
      <c r="O74" s="1">
        <f t="shared" si="4"/>
        <v>0.45546741784285621</v>
      </c>
      <c r="P74" s="1">
        <f t="shared" si="5"/>
        <v>0.83254495827360719</v>
      </c>
      <c r="Q74" s="1">
        <f t="shared" si="6"/>
        <v>1.3711438646666665</v>
      </c>
      <c r="R74" s="1">
        <f t="shared" si="7"/>
        <v>1.0896555936666668</v>
      </c>
    </row>
    <row r="75" spans="1:18" x14ac:dyDescent="0.2">
      <c r="A75" s="1" t="s">
        <v>125</v>
      </c>
      <c r="B75" s="1">
        <v>1.816055008</v>
      </c>
      <c r="C75" s="1">
        <v>1.62649321</v>
      </c>
      <c r="D75" s="1">
        <v>2.3195239710000002</v>
      </c>
      <c r="E75" s="1">
        <v>3.1838014710000002</v>
      </c>
      <c r="F75" s="1">
        <v>2.5984326590000002</v>
      </c>
      <c r="G75" s="1">
        <v>2.4112123689999998</v>
      </c>
      <c r="H75" s="1">
        <v>8.0524602699999992</v>
      </c>
      <c r="I75" s="1">
        <v>6.6692576419999998</v>
      </c>
      <c r="J75" s="1">
        <v>0.84921615299999997</v>
      </c>
      <c r="K75" s="1">
        <v>7.9955341689999999</v>
      </c>
      <c r="L75" s="1">
        <v>6.1408776190000003</v>
      </c>
      <c r="M75" s="1">
        <v>0.72000832000000003</v>
      </c>
      <c r="N75" s="1">
        <v>7.9750873E-2</v>
      </c>
      <c r="O75" s="1">
        <f t="shared" si="4"/>
        <v>0.51099569626914909</v>
      </c>
      <c r="P75" s="1">
        <f t="shared" si="5"/>
        <v>3.1063284383570386</v>
      </c>
      <c r="Q75" s="1">
        <f t="shared" si="6"/>
        <v>2.3259197813333334</v>
      </c>
      <c r="R75" s="1">
        <f t="shared" si="7"/>
        <v>5.0712256954999999</v>
      </c>
    </row>
    <row r="76" spans="1:18" x14ac:dyDescent="0.2">
      <c r="A76" s="1" t="s">
        <v>131</v>
      </c>
      <c r="B76" s="1">
        <v>1.161338435</v>
      </c>
      <c r="C76" s="1">
        <v>1.2095902730000001</v>
      </c>
      <c r="D76" s="1">
        <v>1.743479298</v>
      </c>
      <c r="E76" s="1">
        <v>2.2781731010000001</v>
      </c>
      <c r="F76" s="1">
        <v>2.4179988730000002</v>
      </c>
      <c r="G76" s="1">
        <v>1.8672162809999999</v>
      </c>
      <c r="H76" s="1">
        <v>0.70895306000000002</v>
      </c>
      <c r="I76" s="1">
        <v>0.58591890199999996</v>
      </c>
      <c r="J76" s="1">
        <v>1.685831514</v>
      </c>
      <c r="K76" s="1">
        <v>0.96565778700000005</v>
      </c>
      <c r="L76" s="1">
        <v>0.99148133500000002</v>
      </c>
      <c r="M76" s="1">
        <v>1.123918585</v>
      </c>
      <c r="N76" s="1">
        <v>1.5897405E-2</v>
      </c>
      <c r="O76" s="1">
        <f t="shared" si="4"/>
        <v>0.4782377409317129</v>
      </c>
      <c r="P76" s="1">
        <f t="shared" si="5"/>
        <v>0.35178316544295141</v>
      </c>
      <c r="Q76" s="1">
        <f t="shared" si="6"/>
        <v>1.7796327101666665</v>
      </c>
      <c r="R76" s="1">
        <f t="shared" si="7"/>
        <v>1.0102935305</v>
      </c>
    </row>
    <row r="77" spans="1:18" x14ac:dyDescent="0.2">
      <c r="A77" s="1" t="s">
        <v>117</v>
      </c>
      <c r="B77" s="1">
        <v>0.57182840099999999</v>
      </c>
      <c r="C77" s="1">
        <v>0.56087858899999998</v>
      </c>
      <c r="D77" s="1">
        <v>0.554814947</v>
      </c>
      <c r="E77" s="1">
        <v>0.48979351900000001</v>
      </c>
      <c r="F77" s="1">
        <v>0.55400829500000004</v>
      </c>
      <c r="G77" s="1">
        <v>0.540400887</v>
      </c>
      <c r="H77" s="1">
        <v>2.3124520359999998</v>
      </c>
      <c r="I77" s="1">
        <v>1.9955059260000001</v>
      </c>
      <c r="J77" s="1">
        <v>2.324267989</v>
      </c>
      <c r="K77" s="1">
        <v>1.904063415</v>
      </c>
      <c r="L77" s="1">
        <v>1.9804032300000001</v>
      </c>
      <c r="M77" s="1">
        <v>1.9190750990000001</v>
      </c>
      <c r="N77" s="2">
        <v>3.34E-9</v>
      </c>
      <c r="O77" s="1">
        <f t="shared" si="4"/>
        <v>2.6513477414596281E-2</v>
      </c>
      <c r="P77" s="1">
        <f t="shared" si="5"/>
        <v>0.17667483669563991</v>
      </c>
      <c r="Q77" s="1">
        <f t="shared" si="6"/>
        <v>0.54528743966666671</v>
      </c>
      <c r="R77" s="1">
        <f t="shared" si="7"/>
        <v>2.0726279491666668</v>
      </c>
    </row>
    <row r="78" spans="1:18" x14ac:dyDescent="0.2">
      <c r="A78" s="5" t="s">
        <v>128</v>
      </c>
      <c r="B78" s="5">
        <v>3.5621991999999998E-2</v>
      </c>
      <c r="C78" s="5">
        <v>3.3506242999999998E-2</v>
      </c>
      <c r="D78" s="5">
        <v>6.2268965000000003E-2</v>
      </c>
      <c r="E78" s="5">
        <v>6.1351976000000003E-2</v>
      </c>
      <c r="F78" s="5">
        <v>8.2179657000000003E-2</v>
      </c>
      <c r="G78" s="5">
        <v>3.3519789000000001E-2</v>
      </c>
      <c r="H78" s="5">
        <v>6.6607710000000002E-3</v>
      </c>
      <c r="I78" s="5">
        <v>1.0457891E-2</v>
      </c>
      <c r="J78" s="5">
        <v>2.3196165000000001E-2</v>
      </c>
      <c r="K78" s="5">
        <v>1.1207195E-2</v>
      </c>
      <c r="L78" s="5">
        <v>1.5925905000000001E-2</v>
      </c>
      <c r="M78" s="5">
        <v>1.1716274E-2</v>
      </c>
      <c r="N78" s="5">
        <v>1.2445900000000001E-3</v>
      </c>
      <c r="O78" s="1">
        <f t="shared" si="4"/>
        <v>1.8499536656020173E-2</v>
      </c>
      <c r="P78" s="1">
        <f t="shared" si="5"/>
        <v>5.2250526548373892E-3</v>
      </c>
      <c r="Q78" s="1">
        <f t="shared" si="6"/>
        <v>5.140810366666667E-2</v>
      </c>
      <c r="R78" s="1">
        <f t="shared" si="7"/>
        <v>1.3194033500000001E-2</v>
      </c>
    </row>
    <row r="79" spans="1:18" s="5" customFormat="1" x14ac:dyDescent="0.2">
      <c r="A79" s="1" t="s">
        <v>84</v>
      </c>
      <c r="B79" s="1">
        <v>9.5393769999999999E-3</v>
      </c>
      <c r="C79" s="1">
        <v>1.5572533E-2</v>
      </c>
      <c r="D79" s="1">
        <v>1.3319269999999999E-2</v>
      </c>
      <c r="E79" s="1">
        <v>1.244896E-2</v>
      </c>
      <c r="F79" s="1">
        <v>2.9925356E-2</v>
      </c>
      <c r="G79" s="1">
        <v>1.0289260999999999E-2</v>
      </c>
      <c r="H79" s="1">
        <v>8.8850879999999993E-3</v>
      </c>
      <c r="I79" s="1">
        <v>2.4336868000000001E-2</v>
      </c>
      <c r="J79" s="1">
        <v>3.1562317999999999E-2</v>
      </c>
      <c r="K79" s="1">
        <v>1.5967476000000001E-2</v>
      </c>
      <c r="L79" s="1">
        <v>1.6917603E-2</v>
      </c>
      <c r="M79" s="1">
        <v>0.34918657199999997</v>
      </c>
      <c r="N79" s="1">
        <v>0.30731584899999997</v>
      </c>
      <c r="O79" s="5">
        <f t="shared" si="4"/>
        <v>6.8827855411978545E-3</v>
      </c>
      <c r="P79" s="5">
        <f t="shared" si="5"/>
        <v>0.12305811581791801</v>
      </c>
      <c r="Q79" s="5">
        <f t="shared" si="6"/>
        <v>1.51824595E-2</v>
      </c>
      <c r="R79" s="5">
        <f t="shared" si="7"/>
        <v>7.4475987499999993E-2</v>
      </c>
    </row>
    <row r="80" spans="1:18" s="5" customFormat="1" x14ac:dyDescent="0.2">
      <c r="A80" s="5" t="s">
        <v>141</v>
      </c>
      <c r="B80" s="5">
        <v>0.59572402199999996</v>
      </c>
      <c r="C80" s="5">
        <v>0.58144089600000004</v>
      </c>
      <c r="D80" s="5">
        <v>0.95249721700000001</v>
      </c>
      <c r="E80" s="5">
        <v>0.84002208300000003</v>
      </c>
      <c r="F80" s="5">
        <v>1.21809093</v>
      </c>
      <c r="G80" s="5">
        <v>0.458517642</v>
      </c>
      <c r="H80" s="5">
        <v>0.14934354599999999</v>
      </c>
      <c r="I80" s="5">
        <v>0.15804117300000001</v>
      </c>
      <c r="J80" s="5">
        <v>0.41823527500000002</v>
      </c>
      <c r="K80" s="5">
        <v>0.17972838199999999</v>
      </c>
      <c r="L80" s="5">
        <v>0.25825266800000002</v>
      </c>
      <c r="M80" s="5">
        <v>0.28402791799999999</v>
      </c>
      <c r="N80" s="5">
        <v>1.4858499999999999E-3</v>
      </c>
      <c r="O80" s="5">
        <f t="shared" si="4"/>
        <v>0.2587877189755417</v>
      </c>
      <c r="P80" s="5">
        <f t="shared" si="5"/>
        <v>9.3628913306200753E-2</v>
      </c>
      <c r="Q80" s="5">
        <f t="shared" si="6"/>
        <v>0.7743821316666667</v>
      </c>
      <c r="R80" s="5">
        <f t="shared" si="7"/>
        <v>0.24127149366666667</v>
      </c>
    </row>
    <row r="81" spans="1:18" s="5" customFormat="1" x14ac:dyDescent="0.2">
      <c r="A81" s="5" t="s">
        <v>24</v>
      </c>
      <c r="B81" s="5">
        <v>1.2341226E-2</v>
      </c>
      <c r="C81" s="5">
        <v>2.4883536000000001E-2</v>
      </c>
      <c r="D81" s="5">
        <v>2.9714272E-2</v>
      </c>
      <c r="E81" s="5">
        <v>3.7239741E-2</v>
      </c>
      <c r="F81" s="5">
        <v>2.7815148000000001E-2</v>
      </c>
      <c r="G81" s="5">
        <v>1.7041542999999999E-2</v>
      </c>
      <c r="H81" s="5">
        <v>3.0212223999999999E-2</v>
      </c>
      <c r="I81" s="5">
        <v>2.1776668999999998E-2</v>
      </c>
      <c r="J81" s="5">
        <v>2.2368984000000001E-2</v>
      </c>
      <c r="K81" s="5">
        <v>3.5370207000000001E-2</v>
      </c>
      <c r="L81" s="5">
        <v>3.7318575E-2</v>
      </c>
      <c r="M81" s="5">
        <v>4.4775358000000001E-2</v>
      </c>
      <c r="N81" s="5">
        <v>0.19910292099999999</v>
      </c>
      <c r="O81" s="5">
        <f t="shared" si="4"/>
        <v>8.1996014645021754E-3</v>
      </c>
      <c r="P81" s="5">
        <f t="shared" si="5"/>
        <v>8.1987716211798234E-3</v>
      </c>
      <c r="Q81" s="5">
        <f t="shared" si="6"/>
        <v>2.4839244333333333E-2</v>
      </c>
      <c r="R81" s="5">
        <f t="shared" si="7"/>
        <v>3.1970336166666669E-2</v>
      </c>
    </row>
    <row r="82" spans="1:18" s="5" customFormat="1" x14ac:dyDescent="0.2">
      <c r="A82" s="5" t="s">
        <v>132</v>
      </c>
      <c r="B82" s="5">
        <v>0.55393826499999999</v>
      </c>
      <c r="C82" s="5">
        <v>0.68270869999999995</v>
      </c>
      <c r="D82" s="5">
        <v>0.59261657499999998</v>
      </c>
      <c r="E82" s="5">
        <v>0.92792370499999999</v>
      </c>
      <c r="F82" s="5">
        <v>0.93173214699999996</v>
      </c>
      <c r="G82" s="5">
        <v>0.54406449800000001</v>
      </c>
      <c r="H82" s="5">
        <v>0.84835661200000001</v>
      </c>
      <c r="I82" s="5">
        <v>0.66478103600000005</v>
      </c>
      <c r="J82" s="5">
        <v>0.99379943599999998</v>
      </c>
      <c r="K82" s="5">
        <v>0.80073199299999998</v>
      </c>
      <c r="L82" s="5">
        <v>0.79834641699999997</v>
      </c>
      <c r="M82" s="5">
        <v>0.70848434100000002</v>
      </c>
      <c r="N82" s="5">
        <v>0.293729609</v>
      </c>
      <c r="O82" s="5">
        <f t="shared" si="4"/>
        <v>0.16479673371385123</v>
      </c>
      <c r="P82" s="5">
        <f t="shared" si="5"/>
        <v>0.10529648353323776</v>
      </c>
      <c r="Q82" s="5">
        <f t="shared" si="6"/>
        <v>0.70549731500000001</v>
      </c>
      <c r="R82" s="5">
        <f t="shared" si="7"/>
        <v>0.80241663916666672</v>
      </c>
    </row>
    <row r="83" spans="1:18" s="5" customFormat="1" x14ac:dyDescent="0.2">
      <c r="A83" s="5" t="s">
        <v>118</v>
      </c>
      <c r="B83" s="5">
        <v>0.68345493499999999</v>
      </c>
      <c r="C83" s="5">
        <v>0.62580491299999996</v>
      </c>
      <c r="D83" s="5">
        <v>0.72350289599999995</v>
      </c>
      <c r="E83" s="5">
        <v>0.80455459900000004</v>
      </c>
      <c r="F83" s="5">
        <v>0.80229364599999997</v>
      </c>
      <c r="G83" s="5">
        <v>0.61700631900000003</v>
      </c>
      <c r="H83" s="5">
        <v>0.88020113899999997</v>
      </c>
      <c r="I83" s="5">
        <v>0.72987398599999997</v>
      </c>
      <c r="J83" s="5">
        <v>0.11921275200000001</v>
      </c>
      <c r="K83" s="5">
        <v>0.72844184099999998</v>
      </c>
      <c r="L83" s="5">
        <v>0.70877506099999998</v>
      </c>
      <c r="M83" s="5">
        <v>6.7254279E-2</v>
      </c>
      <c r="N83" s="5">
        <v>0.273852541</v>
      </c>
      <c r="O83" s="5">
        <f t="shared" si="4"/>
        <v>7.5366204008906368E-2</v>
      </c>
      <c r="P83" s="5">
        <f t="shared" si="5"/>
        <v>0.32050174919833746</v>
      </c>
      <c r="Q83" s="5">
        <f t="shared" si="6"/>
        <v>0.7094362179999999</v>
      </c>
      <c r="R83" s="5">
        <f t="shared" si="7"/>
        <v>0.53895984299999988</v>
      </c>
    </row>
    <row r="84" spans="1:18" s="5" customFormat="1" x14ac:dyDescent="0.2">
      <c r="A84" s="1" t="s">
        <v>129</v>
      </c>
      <c r="B84" s="1">
        <v>1.161338435</v>
      </c>
      <c r="C84" s="1">
        <v>1.2095902730000001</v>
      </c>
      <c r="D84" s="1">
        <v>2.0104387969999999</v>
      </c>
      <c r="E84" s="1">
        <v>2.2781731010000001</v>
      </c>
      <c r="F84" s="1">
        <v>2.4179988730000002</v>
      </c>
      <c r="G84" s="1">
        <v>1.8672162809999999</v>
      </c>
      <c r="H84" s="1">
        <v>0.81463615499999997</v>
      </c>
      <c r="I84" s="1">
        <v>0.58591890199999996</v>
      </c>
      <c r="J84" s="1">
        <v>1.685831514</v>
      </c>
      <c r="K84" s="1">
        <v>0.96565778700000005</v>
      </c>
      <c r="L84" s="1">
        <v>0.99148133500000002</v>
      </c>
      <c r="M84" s="1">
        <v>1.2938173159999999</v>
      </c>
      <c r="N84" s="1">
        <v>1.6850044000000002E-2</v>
      </c>
      <c r="O84" s="5">
        <f t="shared" si="4"/>
        <v>0.48517256482143228</v>
      </c>
      <c r="P84" s="5">
        <f t="shared" si="5"/>
        <v>0.35232599231345635</v>
      </c>
      <c r="Q84" s="5">
        <f t="shared" si="6"/>
        <v>1.8241259599999999</v>
      </c>
      <c r="R84" s="5">
        <f t="shared" si="7"/>
        <v>1.0562238348333333</v>
      </c>
    </row>
    <row r="85" spans="1:18" s="5" customFormat="1" x14ac:dyDescent="0.2">
      <c r="A85" s="1" t="s">
        <v>139</v>
      </c>
      <c r="B85" s="1">
        <v>2.3900095270000001</v>
      </c>
      <c r="C85" s="1">
        <v>2.0034521220000001</v>
      </c>
      <c r="D85" s="1">
        <v>3.1467723169999999</v>
      </c>
      <c r="E85" s="1">
        <v>4.1666711310000002</v>
      </c>
      <c r="F85" s="1">
        <v>3.6733645039999998</v>
      </c>
      <c r="G85" s="1">
        <v>3.448062449</v>
      </c>
      <c r="H85" s="1">
        <v>0.57449027100000005</v>
      </c>
      <c r="I85" s="1">
        <v>0.52542732400000003</v>
      </c>
      <c r="J85" s="1">
        <v>1.055436464</v>
      </c>
      <c r="K85" s="1">
        <v>0.42406537799999999</v>
      </c>
      <c r="L85" s="1">
        <v>0.63763483399999998</v>
      </c>
      <c r="M85" s="1">
        <v>0.816934932</v>
      </c>
      <c r="N85" s="2">
        <v>3.04E-5</v>
      </c>
      <c r="O85" s="5">
        <f t="shared" si="4"/>
        <v>0.74023461827070802</v>
      </c>
      <c r="P85" s="5">
        <f t="shared" si="5"/>
        <v>0.20883535579115795</v>
      </c>
      <c r="Q85" s="5">
        <f t="shared" si="6"/>
        <v>3.1380553416666666</v>
      </c>
      <c r="R85" s="5">
        <f t="shared" si="7"/>
        <v>0.67233153383333333</v>
      </c>
    </row>
    <row r="86" spans="1:18" s="5" customFormat="1" x14ac:dyDescent="0.2">
      <c r="A86" s="1" t="s">
        <v>31</v>
      </c>
      <c r="B86" s="1">
        <v>3.7673537E-2</v>
      </c>
      <c r="C86" s="1">
        <v>3.5961625999999997E-2</v>
      </c>
      <c r="D86" s="1">
        <v>5.0238064999999998E-2</v>
      </c>
      <c r="E86" s="1">
        <v>7.2942334999999997E-2</v>
      </c>
      <c r="F86" s="1">
        <v>7.1383243999999998E-2</v>
      </c>
      <c r="G86" s="1">
        <v>3.9075611000000003E-2</v>
      </c>
      <c r="H86" s="1">
        <v>1.7660057060000001</v>
      </c>
      <c r="I86" s="1">
        <v>1.592930755</v>
      </c>
      <c r="J86" s="1">
        <v>7.6438514999999999E-2</v>
      </c>
      <c r="K86" s="1">
        <v>2.1417597800000001</v>
      </c>
      <c r="L86" s="1">
        <v>2.3568712939999998</v>
      </c>
      <c r="M86" s="1">
        <v>4.5468013000000002E-2</v>
      </c>
      <c r="N86" s="1">
        <v>1.1787287E-2</v>
      </c>
      <c r="O86" s="5">
        <f t="shared" si="4"/>
        <v>1.5509088290585704E-2</v>
      </c>
      <c r="P86" s="5">
        <f t="shared" si="5"/>
        <v>0.93042023916223515</v>
      </c>
      <c r="Q86" s="5">
        <f t="shared" si="6"/>
        <v>5.1212402999999997E-2</v>
      </c>
      <c r="R86" s="5">
        <f t="shared" si="7"/>
        <v>1.3299123438333331</v>
      </c>
    </row>
    <row r="87" spans="1:18" s="5" customFormat="1" x14ac:dyDescent="0.2">
      <c r="A87" s="5" t="s">
        <v>89</v>
      </c>
      <c r="B87" s="5">
        <v>4.6570699999999999E-4</v>
      </c>
      <c r="C87" s="5">
        <v>1.4540849999999999E-3</v>
      </c>
      <c r="D87" s="5">
        <v>4.0386699999999997E-4</v>
      </c>
      <c r="E87" s="5">
        <v>4.9819649999999997E-3</v>
      </c>
      <c r="F87" s="5">
        <v>9.5610900000000002E-4</v>
      </c>
      <c r="G87" s="5">
        <v>1.1222269999999999E-3</v>
      </c>
      <c r="H87" s="5">
        <v>2.1853369999999999E-3</v>
      </c>
      <c r="I87" s="5">
        <v>1.3399880000000001E-3</v>
      </c>
      <c r="J87" s="5">
        <v>3.32847E-3</v>
      </c>
      <c r="K87" s="5">
        <v>2.5467380000000002E-3</v>
      </c>
      <c r="L87" s="5">
        <v>1.8071949999999999E-3</v>
      </c>
      <c r="M87" s="5">
        <v>1.565833E-3</v>
      </c>
      <c r="N87" s="5">
        <v>0.47614939000000001</v>
      </c>
      <c r="O87" s="5">
        <f t="shared" si="4"/>
        <v>1.5711681954908227E-3</v>
      </c>
      <c r="P87" s="5">
        <f t="shared" si="5"/>
        <v>6.6579058357349788E-4</v>
      </c>
      <c r="Q87" s="5">
        <f t="shared" si="6"/>
        <v>1.5639933333333334E-3</v>
      </c>
      <c r="R87" s="5">
        <f t="shared" si="7"/>
        <v>2.1289268333333331E-3</v>
      </c>
    </row>
    <row r="88" spans="1:18" s="5" customFormat="1" x14ac:dyDescent="0.2">
      <c r="A88" s="1" t="s">
        <v>89</v>
      </c>
      <c r="B88" s="1">
        <v>4.6343898000000001E-2</v>
      </c>
      <c r="C88" s="1">
        <v>3.4164152000000003E-2</v>
      </c>
      <c r="D88" s="1">
        <v>5.6576441999999998E-2</v>
      </c>
      <c r="E88" s="1">
        <v>7.0021309000000004E-2</v>
      </c>
      <c r="F88" s="1">
        <v>6.7844795999999999E-2</v>
      </c>
      <c r="G88" s="1">
        <v>4.1683950999999997E-2</v>
      </c>
      <c r="H88" s="1">
        <v>3.5043352999999999E-2</v>
      </c>
      <c r="I88" s="1">
        <v>1.3575870240000001</v>
      </c>
      <c r="J88" s="1">
        <v>8.3181025000000006E-2</v>
      </c>
      <c r="K88" s="1">
        <v>1.5957686959999999</v>
      </c>
      <c r="L88" s="1">
        <v>1.733614955</v>
      </c>
      <c r="M88" s="1">
        <v>4.8328894999999997E-2</v>
      </c>
      <c r="N88" s="1">
        <v>5.0693385000000001E-2</v>
      </c>
      <c r="O88" s="5">
        <f t="shared" si="4"/>
        <v>1.3226985995962429E-2</v>
      </c>
      <c r="P88" s="5">
        <f t="shared" si="5"/>
        <v>0.76150159630308767</v>
      </c>
      <c r="Q88" s="5">
        <f t="shared" si="6"/>
        <v>5.2772424666666672E-2</v>
      </c>
      <c r="R88" s="5">
        <f t="shared" si="7"/>
        <v>0.80892065800000001</v>
      </c>
    </row>
    <row r="89" spans="1:18" s="5" customFormat="1" x14ac:dyDescent="0.2">
      <c r="A89" s="1" t="s">
        <v>90</v>
      </c>
      <c r="B89" s="1">
        <v>8.0926420999999998E-2</v>
      </c>
      <c r="C89" s="1">
        <v>6.8013783999999994E-2</v>
      </c>
      <c r="D89" s="1">
        <v>0.11714482599999999</v>
      </c>
      <c r="E89" s="1">
        <v>0.13458894299999999</v>
      </c>
      <c r="F89" s="1">
        <v>0.12886145199999999</v>
      </c>
      <c r="G89" s="1">
        <v>6.4947957000000001E-2</v>
      </c>
      <c r="H89" s="1">
        <v>0.36664693300000001</v>
      </c>
      <c r="I89" s="1">
        <v>0.32346350600000001</v>
      </c>
      <c r="J89" s="1">
        <v>0.78491986000000002</v>
      </c>
      <c r="K89" s="1">
        <v>0.28738874199999997</v>
      </c>
      <c r="L89" s="1">
        <v>0.36824984500000002</v>
      </c>
      <c r="M89" s="1">
        <v>0.752953596</v>
      </c>
      <c r="N89" s="1">
        <v>2.1331520000000001E-3</v>
      </c>
      <c r="O89" s="5">
        <f t="shared" si="4"/>
        <v>2.8675821462020766E-2</v>
      </c>
      <c r="P89" s="5">
        <f t="shared" si="5"/>
        <v>0.20591963850496611</v>
      </c>
      <c r="Q89" s="5">
        <f t="shared" si="6"/>
        <v>9.9080563833333316E-2</v>
      </c>
      <c r="R89" s="5">
        <f t="shared" si="7"/>
        <v>0.48060374700000014</v>
      </c>
    </row>
    <row r="90" spans="1:18" s="5" customFormat="1" x14ac:dyDescent="0.2">
      <c r="A90" s="1" t="s">
        <v>90</v>
      </c>
      <c r="B90" s="1">
        <v>3.5564158999999998E-2</v>
      </c>
      <c r="C90" s="1">
        <v>2.4707283999999999E-2</v>
      </c>
      <c r="D90" s="1">
        <v>5.0191336000000003E-2</v>
      </c>
      <c r="E90" s="1">
        <v>4.7663476000000003E-2</v>
      </c>
      <c r="F90" s="1">
        <v>5.4235899999999997E-2</v>
      </c>
      <c r="G90" s="1">
        <v>2.3632258999999999E-2</v>
      </c>
      <c r="H90" s="1">
        <v>6.5399316999999998E-2</v>
      </c>
      <c r="I90" s="1">
        <v>6.1200249999999998E-2</v>
      </c>
      <c r="J90" s="1">
        <v>9.0796792000000001E-2</v>
      </c>
      <c r="K90" s="1">
        <v>6.1163027000000002E-2</v>
      </c>
      <c r="L90" s="1">
        <v>6.4593663999999995E-2</v>
      </c>
      <c r="M90" s="1">
        <v>6.9977808000000002E-2</v>
      </c>
      <c r="N90" s="1">
        <v>1.9643529999999998E-3</v>
      </c>
      <c r="O90" s="5">
        <f t="shared" si="4"/>
        <v>1.2138270856312673E-2</v>
      </c>
      <c r="P90" s="5">
        <f t="shared" si="5"/>
        <v>1.0251547115354967E-2</v>
      </c>
      <c r="Q90" s="5">
        <f t="shared" si="6"/>
        <v>3.9332402333333329E-2</v>
      </c>
      <c r="R90" s="5">
        <f t="shared" si="7"/>
        <v>6.8855142999999994E-2</v>
      </c>
    </row>
    <row r="91" spans="1:18" s="5" customFormat="1" x14ac:dyDescent="0.2">
      <c r="A91" s="5" t="s">
        <v>9</v>
      </c>
      <c r="B91" s="5">
        <v>0.157422542</v>
      </c>
      <c r="C91" s="5">
        <v>0.15538649500000001</v>
      </c>
      <c r="D91" s="5">
        <v>0.28517690899999998</v>
      </c>
      <c r="E91" s="5">
        <v>0.169455258</v>
      </c>
      <c r="F91" s="5">
        <v>0.19588044099999999</v>
      </c>
      <c r="G91" s="5">
        <v>7.9232694000000006E-2</v>
      </c>
      <c r="H91" s="5">
        <v>0.201150895</v>
      </c>
      <c r="I91" s="5">
        <v>0.16193137899999999</v>
      </c>
      <c r="J91" s="5">
        <v>0.30404484799999998</v>
      </c>
      <c r="K91" s="5">
        <v>0.150482227</v>
      </c>
      <c r="L91" s="5">
        <v>0.21440786100000001</v>
      </c>
      <c r="M91" s="5">
        <v>0.23966462099999999</v>
      </c>
      <c r="N91" s="5">
        <v>0.30917266100000002</v>
      </c>
      <c r="O91" s="5">
        <f t="shared" si="4"/>
        <v>6.1184804920555509E-2</v>
      </c>
      <c r="P91" s="5">
        <f t="shared" si="5"/>
        <v>5.1075715860728836E-2</v>
      </c>
      <c r="Q91" s="5">
        <f t="shared" si="6"/>
        <v>0.17375905650000001</v>
      </c>
      <c r="R91" s="5">
        <f t="shared" si="7"/>
        <v>0.21194697183333333</v>
      </c>
    </row>
    <row r="92" spans="1:18" s="5" customFormat="1" x14ac:dyDescent="0.2">
      <c r="A92" s="5" t="s">
        <v>26</v>
      </c>
      <c r="B92" s="5">
        <v>0.152200844</v>
      </c>
      <c r="C92" s="5">
        <v>0.13305254499999999</v>
      </c>
      <c r="D92" s="5">
        <v>0.28260016999999998</v>
      </c>
      <c r="E92" s="5">
        <v>0.11479798300000001</v>
      </c>
      <c r="F92" s="5">
        <v>0.15414671999999999</v>
      </c>
      <c r="G92" s="5">
        <v>8.0024511000000006E-2</v>
      </c>
      <c r="H92" s="5">
        <v>0.195598629</v>
      </c>
      <c r="I92" s="5">
        <v>0.12960698700000001</v>
      </c>
      <c r="J92" s="5">
        <v>0.25104823799999998</v>
      </c>
      <c r="K92" s="5">
        <v>0.146486484</v>
      </c>
      <c r="L92" s="5">
        <v>0.18352290099999999</v>
      </c>
      <c r="M92" s="5">
        <v>0.23320310899999999</v>
      </c>
      <c r="N92" s="5">
        <v>0.30402617900000001</v>
      </c>
      <c r="O92" s="5">
        <f t="shared" si="4"/>
        <v>6.3220043976705123E-2</v>
      </c>
      <c r="P92" s="5">
        <f t="shared" si="5"/>
        <v>4.3219185705213124E-2</v>
      </c>
      <c r="Q92" s="5">
        <f t="shared" si="6"/>
        <v>0.15280379549999998</v>
      </c>
      <c r="R92" s="5">
        <f t="shared" si="7"/>
        <v>0.18991105799999999</v>
      </c>
    </row>
    <row r="93" spans="1:18" s="5" customFormat="1" x14ac:dyDescent="0.2">
      <c r="A93" s="5" t="s">
        <v>11</v>
      </c>
      <c r="B93" s="5">
        <v>0.155739302</v>
      </c>
      <c r="C93" s="5">
        <v>0.12875410600000001</v>
      </c>
      <c r="D93" s="5">
        <v>0.216466096</v>
      </c>
      <c r="E93" s="5">
        <v>0.132916384</v>
      </c>
      <c r="F93" s="5">
        <v>0.141708845</v>
      </c>
      <c r="G93" s="5">
        <v>9.6629389999999996E-2</v>
      </c>
      <c r="H93" s="5">
        <v>0.18950794600000001</v>
      </c>
      <c r="I93" s="5">
        <v>0.17374173400000001</v>
      </c>
      <c r="J93" s="5">
        <v>0.2492732</v>
      </c>
      <c r="K93" s="5">
        <v>0.135571156</v>
      </c>
      <c r="L93" s="5">
        <v>0.17426102700000001</v>
      </c>
      <c r="M93" s="5">
        <v>0.24614183100000001</v>
      </c>
      <c r="N93" s="5">
        <v>7.1375524999999995E-2</v>
      </c>
      <c r="O93" s="5">
        <f t="shared" si="4"/>
        <v>3.6474669038143677E-2</v>
      </c>
      <c r="P93" s="5">
        <f t="shared" si="5"/>
        <v>4.0834339291829315E-2</v>
      </c>
      <c r="Q93" s="5">
        <f t="shared" si="6"/>
        <v>0.1453690205</v>
      </c>
      <c r="R93" s="5">
        <f t="shared" si="7"/>
        <v>0.19474948233333333</v>
      </c>
    </row>
    <row r="94" spans="1:18" s="5" customFormat="1" x14ac:dyDescent="0.2">
      <c r="A94" s="5" t="s">
        <v>11</v>
      </c>
      <c r="B94" s="5">
        <v>4.2402133000000002E-2</v>
      </c>
      <c r="C94" s="5">
        <v>5.1716487999999998E-2</v>
      </c>
      <c r="D94" s="5">
        <v>4.7686358999999998E-2</v>
      </c>
      <c r="E94" s="5">
        <v>5.5804554999999999E-2</v>
      </c>
      <c r="F94" s="5">
        <v>8.2555331999999995E-2</v>
      </c>
      <c r="G94" s="5">
        <v>2.8247798000000001E-2</v>
      </c>
      <c r="H94" s="5">
        <v>5.1517433000000001E-2</v>
      </c>
      <c r="I94" s="5">
        <v>2.1087959999999999E-2</v>
      </c>
      <c r="J94" s="5">
        <v>9.2071572000000004E-2</v>
      </c>
      <c r="K94" s="5">
        <v>3.7072336999999997E-2</v>
      </c>
      <c r="L94" s="5">
        <v>0.11751510699999999</v>
      </c>
      <c r="M94" s="5">
        <v>7.9156961999999997E-2</v>
      </c>
      <c r="N94" s="5">
        <v>0.38528000600000001</v>
      </c>
      <c r="O94" s="5">
        <f t="shared" si="4"/>
        <v>1.6436403459871546E-2</v>
      </c>
      <c r="P94" s="5">
        <f t="shared" si="5"/>
        <v>3.30890398834085E-2</v>
      </c>
      <c r="Q94" s="5">
        <f t="shared" si="6"/>
        <v>5.1402110833333327E-2</v>
      </c>
      <c r="R94" s="5">
        <f t="shared" si="7"/>
        <v>6.6403561833333333E-2</v>
      </c>
    </row>
    <row r="95" spans="1:18" s="5" customFormat="1" x14ac:dyDescent="0.2">
      <c r="A95" s="5" t="s">
        <v>183</v>
      </c>
      <c r="B95" s="5">
        <v>0.13159713000000001</v>
      </c>
      <c r="C95" s="5">
        <v>0.111408411</v>
      </c>
      <c r="D95" s="5">
        <v>0.110946634</v>
      </c>
      <c r="E95" s="5">
        <v>0.20704320100000001</v>
      </c>
      <c r="F95" s="5">
        <v>0.12550576499999999</v>
      </c>
      <c r="G95" s="5">
        <v>0.115107558</v>
      </c>
      <c r="H95" s="5">
        <v>0.18599727599999999</v>
      </c>
      <c r="I95" s="5">
        <v>0.13785402399999999</v>
      </c>
      <c r="J95" s="5">
        <v>6.7942908999999996E-2</v>
      </c>
      <c r="K95" s="5">
        <v>0.22901007800000001</v>
      </c>
      <c r="L95" s="5">
        <v>0.17949737399999999</v>
      </c>
      <c r="M95" s="5">
        <v>0.19207743599999999</v>
      </c>
      <c r="N95" s="5">
        <v>0.27209425199999998</v>
      </c>
      <c r="O95" s="5">
        <f t="shared" si="4"/>
        <v>3.3692343130115605E-2</v>
      </c>
      <c r="P95" s="5">
        <f t="shared" si="5"/>
        <v>5.1051569767194722E-2</v>
      </c>
      <c r="Q95" s="5">
        <f t="shared" si="6"/>
        <v>0.13360144983333333</v>
      </c>
      <c r="R95" s="5">
        <f t="shared" si="7"/>
        <v>0.16539651616666665</v>
      </c>
    </row>
    <row r="96" spans="1:18" s="5" customFormat="1" x14ac:dyDescent="0.2">
      <c r="A96" s="5" t="s">
        <v>176</v>
      </c>
      <c r="B96" s="5">
        <v>6.2412299999999997E-2</v>
      </c>
      <c r="C96" s="5">
        <v>9.1435638999999999E-2</v>
      </c>
      <c r="D96" s="5">
        <v>9.0512961000000003E-2</v>
      </c>
      <c r="E96" s="5">
        <v>0.164491149</v>
      </c>
      <c r="F96" s="5">
        <v>0.112458688</v>
      </c>
      <c r="G96" s="5">
        <v>8.8069318999999993E-2</v>
      </c>
      <c r="H96" s="5">
        <v>0.15685701299999999</v>
      </c>
      <c r="I96" s="5">
        <v>0.120786026</v>
      </c>
      <c r="J96" s="5">
        <v>0.19888977899999999</v>
      </c>
      <c r="K96" s="5">
        <v>0.187094808</v>
      </c>
      <c r="L96" s="5">
        <v>0.15530129300000001</v>
      </c>
      <c r="M96" s="5">
        <v>0.15521169200000001</v>
      </c>
      <c r="N96" s="5">
        <v>7.2486310000000002E-3</v>
      </c>
      <c r="O96" s="5">
        <f t="shared" si="4"/>
        <v>3.1670679113339255E-2</v>
      </c>
      <c r="P96" s="5">
        <f t="shared" si="5"/>
        <v>2.5185436432522305E-2</v>
      </c>
      <c r="Q96" s="5">
        <f t="shared" si="6"/>
        <v>0.10156334266666667</v>
      </c>
      <c r="R96" s="5">
        <f t="shared" si="7"/>
        <v>0.1623567685</v>
      </c>
    </row>
    <row r="97" spans="1:18" s="5" customFormat="1" x14ac:dyDescent="0.2">
      <c r="A97" s="5" t="s">
        <v>177</v>
      </c>
      <c r="B97" s="5">
        <v>2.9350172000000001E-2</v>
      </c>
      <c r="C97" s="5">
        <v>2.9567909999999998E-3</v>
      </c>
      <c r="D97" s="5">
        <v>1.120314E-2</v>
      </c>
      <c r="E97" s="5">
        <v>1.5893778000000001E-2</v>
      </c>
      <c r="F97" s="5">
        <v>2.3941638000000001E-2</v>
      </c>
      <c r="G97" s="5">
        <v>7.2384349999999997E-3</v>
      </c>
      <c r="H97" s="5">
        <v>4.3414389999999999E-3</v>
      </c>
      <c r="I97" s="5">
        <v>5.3649409999999998E-3</v>
      </c>
      <c r="J97" s="5">
        <v>2.1989402000000002E-2</v>
      </c>
      <c r="K97" s="5">
        <v>1.0941156E-2</v>
      </c>
      <c r="L97" s="5">
        <v>1.5851357999999999E-2</v>
      </c>
      <c r="M97" s="5">
        <v>1.4296562000000001E-2</v>
      </c>
      <c r="N97" s="5">
        <v>0.56095063899999997</v>
      </c>
      <c r="O97" s="5">
        <f t="shared" si="4"/>
        <v>9.1862147815813758E-3</v>
      </c>
      <c r="P97" s="5">
        <f t="shared" si="5"/>
        <v>6.1045250417045742E-3</v>
      </c>
      <c r="Q97" s="5">
        <f t="shared" si="6"/>
        <v>1.5097325666666668E-2</v>
      </c>
      <c r="R97" s="5">
        <f t="shared" si="7"/>
        <v>1.2130809666666667E-2</v>
      </c>
    </row>
    <row r="98" spans="1:18" s="5" customFormat="1" x14ac:dyDescent="0.2">
      <c r="A98" s="5" t="s">
        <v>178</v>
      </c>
      <c r="B98" s="5">
        <v>0.54693440199999999</v>
      </c>
      <c r="C98" s="5">
        <v>0.51915684399999995</v>
      </c>
      <c r="D98" s="5">
        <v>0.56552410099999995</v>
      </c>
      <c r="E98" s="5">
        <v>0.62047039999999998</v>
      </c>
      <c r="F98" s="5">
        <v>0.83990679199999996</v>
      </c>
      <c r="G98" s="5">
        <v>0.50486079900000003</v>
      </c>
      <c r="H98" s="5">
        <v>0.66637918600000001</v>
      </c>
      <c r="I98" s="5">
        <v>0.59442545199999997</v>
      </c>
      <c r="J98" s="5">
        <v>0.65358463200000005</v>
      </c>
      <c r="K98" s="5">
        <v>0.72858389999999995</v>
      </c>
      <c r="L98" s="5">
        <v>0.59106342099999998</v>
      </c>
      <c r="M98" s="5">
        <v>0.61657702700000006</v>
      </c>
      <c r="N98" s="5">
        <v>0.46098890199999998</v>
      </c>
      <c r="O98" s="5">
        <f t="shared" si="4"/>
        <v>0.11369864014054054</v>
      </c>
      <c r="P98" s="5">
        <f t="shared" si="5"/>
        <v>4.7835133634679665E-2</v>
      </c>
      <c r="Q98" s="5">
        <f t="shared" si="6"/>
        <v>0.59947555633333327</v>
      </c>
      <c r="R98" s="5">
        <f t="shared" si="7"/>
        <v>0.64176893633333332</v>
      </c>
    </row>
    <row r="99" spans="1:18" s="5" customFormat="1" x14ac:dyDescent="0.2">
      <c r="A99" s="1" t="s">
        <v>2</v>
      </c>
      <c r="B99" s="1">
        <v>9.0858499999999995E-4</v>
      </c>
      <c r="C99" s="1">
        <v>0.23432946499999999</v>
      </c>
      <c r="D99" s="1">
        <v>8.6522687000000001E-2</v>
      </c>
      <c r="E99" s="1">
        <v>1.7067842999999999E-2</v>
      </c>
      <c r="F99" s="1">
        <v>2.411425E-3</v>
      </c>
      <c r="G99" s="1">
        <v>1.541424E-3</v>
      </c>
      <c r="H99" s="1">
        <v>1.8223320000000001E-3</v>
      </c>
      <c r="I99" s="1">
        <v>3.7180289999999999E-3</v>
      </c>
      <c r="J99" s="1">
        <v>2.0295550000000002E-3</v>
      </c>
      <c r="K99" s="1">
        <v>2.7551774000000001E-2</v>
      </c>
      <c r="L99" s="1">
        <v>4.1662618999999998E-2</v>
      </c>
      <c r="M99" s="1">
        <v>3.7693789999999998E-3</v>
      </c>
      <c r="N99" s="1">
        <v>0.283257704</v>
      </c>
      <c r="O99" s="5">
        <f t="shared" si="4"/>
        <v>8.4767934783599175E-2</v>
      </c>
      <c r="P99" s="5">
        <f t="shared" si="5"/>
        <v>1.5539536900682705E-2</v>
      </c>
      <c r="Q99" s="5">
        <f t="shared" si="6"/>
        <v>5.7130238166666659E-2</v>
      </c>
      <c r="R99" s="5">
        <f t="shared" si="7"/>
        <v>1.3425614666666667E-2</v>
      </c>
    </row>
    <row r="100" spans="1:18" s="5" customFormat="1" x14ac:dyDescent="0.2">
      <c r="A100" s="5" t="s">
        <v>2</v>
      </c>
      <c r="B100" s="5">
        <v>0.55418633699999997</v>
      </c>
      <c r="C100" s="5">
        <v>0.52618416000000001</v>
      </c>
      <c r="D100" s="5">
        <v>0.58780187800000006</v>
      </c>
      <c r="E100" s="5">
        <v>0.37842993699999999</v>
      </c>
      <c r="F100" s="5">
        <v>0.81977097399999999</v>
      </c>
      <c r="G100" s="5">
        <v>0.507885425</v>
      </c>
      <c r="H100" s="5">
        <v>0.64150971000000001</v>
      </c>
      <c r="I100" s="5">
        <v>0.59482470399999998</v>
      </c>
      <c r="J100" s="5">
        <v>0.81196669300000002</v>
      </c>
      <c r="K100" s="5">
        <v>0.746904397</v>
      </c>
      <c r="L100" s="5">
        <v>0.594591969</v>
      </c>
      <c r="M100" s="5">
        <v>0.535942531</v>
      </c>
      <c r="N100" s="5">
        <v>0.23648506699999999</v>
      </c>
      <c r="O100" s="5">
        <f t="shared" si="4"/>
        <v>0.13233854605453907</v>
      </c>
      <c r="P100" s="5">
        <f t="shared" si="5"/>
        <v>9.5488918739230974E-2</v>
      </c>
      <c r="Q100" s="5">
        <f t="shared" si="6"/>
        <v>0.56237645183333329</v>
      </c>
      <c r="R100" s="5">
        <f t="shared" si="7"/>
        <v>0.65429000066666665</v>
      </c>
    </row>
    <row r="101" spans="1:18" s="5" customFormat="1" x14ac:dyDescent="0.2">
      <c r="A101" s="1" t="s">
        <v>23</v>
      </c>
      <c r="B101" s="1">
        <v>7.9366456000000002E-2</v>
      </c>
      <c r="C101" s="1">
        <v>0.118330887</v>
      </c>
      <c r="D101" s="1">
        <v>0.111171932</v>
      </c>
      <c r="E101" s="1">
        <v>0.183011321</v>
      </c>
      <c r="F101" s="1">
        <v>0.19761835899999999</v>
      </c>
      <c r="G101" s="1">
        <v>8.7316800999999999E-2</v>
      </c>
      <c r="H101" s="1">
        <v>5.7651968999999997E-2</v>
      </c>
      <c r="I101" s="1">
        <v>2.0219588E-2</v>
      </c>
      <c r="J101" s="1">
        <v>0.13408883999999999</v>
      </c>
      <c r="K101" s="1">
        <v>4.1553664999999997E-2</v>
      </c>
      <c r="L101" s="1">
        <v>2.4083131000000001E-2</v>
      </c>
      <c r="M101" s="1">
        <v>3.6339876E-2</v>
      </c>
      <c r="N101" s="1">
        <v>1.5723152000000001E-2</v>
      </c>
      <c r="O101" s="5">
        <f t="shared" si="4"/>
        <v>4.5197766028991858E-2</v>
      </c>
      <c r="P101" s="5">
        <f t="shared" si="5"/>
        <v>3.8543500519293367E-2</v>
      </c>
      <c r="Q101" s="5">
        <f t="shared" si="6"/>
        <v>0.12946929266666665</v>
      </c>
      <c r="R101" s="5">
        <f t="shared" si="7"/>
        <v>5.2322844833333326E-2</v>
      </c>
    </row>
    <row r="102" spans="1:18" s="5" customFormat="1" x14ac:dyDescent="0.2">
      <c r="A102" s="1" t="s">
        <v>73</v>
      </c>
      <c r="B102" s="1">
        <v>0.112434672</v>
      </c>
      <c r="C102" s="1">
        <v>0.120658638</v>
      </c>
      <c r="D102" s="1">
        <v>0.113903876</v>
      </c>
      <c r="E102" s="1">
        <v>0.19882772000000001</v>
      </c>
      <c r="F102" s="1">
        <v>0.20064406200000001</v>
      </c>
      <c r="G102" s="1">
        <v>0.1172574</v>
      </c>
      <c r="H102" s="1">
        <v>5.9769089999999997E-2</v>
      </c>
      <c r="I102" s="1">
        <v>2.0793512E-2</v>
      </c>
      <c r="J102" s="1">
        <v>0.13519467299999999</v>
      </c>
      <c r="K102" s="1">
        <v>3.0801060000000002E-2</v>
      </c>
      <c r="L102" s="1">
        <v>2.3141130999999999E-2</v>
      </c>
      <c r="M102" s="1">
        <v>3.0058886E-2</v>
      </c>
      <c r="N102" s="1">
        <v>3.9231650000000002E-3</v>
      </c>
      <c r="O102" s="5">
        <f t="shared" si="4"/>
        <v>3.9532156968569494E-2</v>
      </c>
      <c r="P102" s="5">
        <f t="shared" si="5"/>
        <v>4.0195818200094477E-2</v>
      </c>
      <c r="Q102" s="5">
        <f t="shared" si="6"/>
        <v>0.14395439466666668</v>
      </c>
      <c r="R102" s="5">
        <f t="shared" si="7"/>
        <v>4.9959725333333323E-2</v>
      </c>
    </row>
    <row r="103" spans="1:18" s="5" customFormat="1" x14ac:dyDescent="0.2">
      <c r="A103" s="1" t="s">
        <v>73</v>
      </c>
      <c r="B103" s="1">
        <v>4.8040836000000003E-2</v>
      </c>
      <c r="C103" s="1">
        <v>3.6567874E-2</v>
      </c>
      <c r="D103" s="1">
        <v>5.5383198000000002E-2</v>
      </c>
      <c r="E103" s="1">
        <v>0.13588056400000001</v>
      </c>
      <c r="F103" s="1">
        <v>5.3403324000000002E-2</v>
      </c>
      <c r="G103" s="1">
        <v>0.128770776</v>
      </c>
      <c r="H103" s="1">
        <v>0.13508403899999999</v>
      </c>
      <c r="I103" s="1">
        <v>0.13593761700000001</v>
      </c>
      <c r="J103" s="1">
        <v>0.12756793499999999</v>
      </c>
      <c r="K103" s="1">
        <v>0.215201905</v>
      </c>
      <c r="L103" s="1">
        <v>0.12820014699999999</v>
      </c>
      <c r="M103" s="1">
        <v>0.11954484899999999</v>
      </c>
      <c r="N103" s="1">
        <v>1.5447726E-2</v>
      </c>
      <c r="O103" s="5">
        <f t="shared" si="4"/>
        <v>4.0087421908990985E-2</v>
      </c>
      <c r="P103" s="5">
        <f t="shared" si="5"/>
        <v>3.2483069186446584E-2</v>
      </c>
      <c r="Q103" s="5">
        <f t="shared" si="6"/>
        <v>7.6341095333333331E-2</v>
      </c>
      <c r="R103" s="5">
        <f t="shared" si="7"/>
        <v>0.14358941533333333</v>
      </c>
    </row>
    <row r="104" spans="1:18" s="5" customFormat="1" x14ac:dyDescent="0.2">
      <c r="A104" s="1" t="s">
        <v>73</v>
      </c>
      <c r="B104" s="1">
        <v>0.35492781499999998</v>
      </c>
      <c r="C104" s="1">
        <v>0.40994855200000002</v>
      </c>
      <c r="D104" s="1">
        <v>0.51970854799999999</v>
      </c>
      <c r="E104" s="1">
        <v>0.69134138099999998</v>
      </c>
      <c r="F104" s="1">
        <v>0.85478485900000001</v>
      </c>
      <c r="G104" s="1">
        <v>0.366955011</v>
      </c>
      <c r="H104" s="1">
        <v>0.10026969500000001</v>
      </c>
      <c r="I104" s="1">
        <v>7.9099189E-2</v>
      </c>
      <c r="J104" s="1">
        <v>0.28449749299999999</v>
      </c>
      <c r="K104" s="1">
        <v>0.129390281</v>
      </c>
      <c r="L104" s="1">
        <v>0.12384706600000001</v>
      </c>
      <c r="M104" s="1">
        <v>0.148448001</v>
      </c>
      <c r="N104" s="1">
        <v>1.2509489999999999E-3</v>
      </c>
      <c r="O104" s="5">
        <f t="shared" si="4"/>
        <v>0.18403642431064945</v>
      </c>
      <c r="P104" s="5">
        <f t="shared" si="5"/>
        <v>6.6461728869185166E-2</v>
      </c>
      <c r="Q104" s="5">
        <f t="shared" si="6"/>
        <v>0.53294436099999998</v>
      </c>
      <c r="R104" s="5">
        <f t="shared" si="7"/>
        <v>0.14425862083333332</v>
      </c>
    </row>
    <row r="105" spans="1:18" s="5" customFormat="1" x14ac:dyDescent="0.2">
      <c r="A105" s="5" t="s">
        <v>74</v>
      </c>
      <c r="B105" s="5">
        <v>0.550743761</v>
      </c>
      <c r="C105" s="5">
        <v>0.52443378799999996</v>
      </c>
      <c r="D105" s="5">
        <v>0.57687577099999998</v>
      </c>
      <c r="E105" s="5">
        <v>0.60963150099999996</v>
      </c>
      <c r="F105" s="5">
        <v>0.67460321499999998</v>
      </c>
      <c r="G105" s="5">
        <v>0.50682869799999997</v>
      </c>
      <c r="H105" s="5">
        <v>0.65039723400000005</v>
      </c>
      <c r="I105" s="5">
        <v>0.59646911999999996</v>
      </c>
      <c r="J105" s="5">
        <v>0.65236251099999998</v>
      </c>
      <c r="K105" s="5">
        <v>0.60028101899999997</v>
      </c>
      <c r="L105" s="5">
        <v>0.54050940300000005</v>
      </c>
      <c r="M105" s="5">
        <v>0.55036859900000001</v>
      </c>
      <c r="N105" s="5">
        <v>0.45698325400000001</v>
      </c>
      <c r="O105" s="5">
        <f t="shared" si="4"/>
        <v>5.613732656182191E-2</v>
      </c>
      <c r="P105" s="5">
        <f t="shared" si="5"/>
        <v>4.3361404008845E-2</v>
      </c>
      <c r="Q105" s="5">
        <f t="shared" si="6"/>
        <v>0.57385278899999992</v>
      </c>
      <c r="R105" s="5">
        <f t="shared" si="7"/>
        <v>0.59839798100000008</v>
      </c>
    </row>
    <row r="106" spans="1:18" s="5" customFormat="1" x14ac:dyDescent="0.2">
      <c r="A106" s="1" t="s">
        <v>74</v>
      </c>
      <c r="B106" s="1">
        <v>4.6897875999999998E-2</v>
      </c>
      <c r="C106" s="1">
        <v>3.3753908999999999E-2</v>
      </c>
      <c r="D106" s="1">
        <v>4.2396033E-2</v>
      </c>
      <c r="E106" s="1">
        <v>0.13396545400000001</v>
      </c>
      <c r="F106" s="1">
        <v>4.6490573E-2</v>
      </c>
      <c r="G106" s="1">
        <v>0.12570102799999999</v>
      </c>
      <c r="H106" s="1">
        <v>0.15225976499999999</v>
      </c>
      <c r="I106" s="1">
        <v>0.142001248</v>
      </c>
      <c r="J106" s="1">
        <v>0.12071572</v>
      </c>
      <c r="K106" s="1">
        <v>0.218089585</v>
      </c>
      <c r="L106" s="1">
        <v>0.109938442</v>
      </c>
      <c r="M106" s="1">
        <v>0.10194787199999999</v>
      </c>
      <c r="N106" s="1">
        <v>2.1161213000000002E-2</v>
      </c>
      <c r="O106" s="5">
        <f t="shared" si="4"/>
        <v>4.1517509577865562E-2</v>
      </c>
      <c r="P106" s="5">
        <f t="shared" si="5"/>
        <v>3.8668995316585221E-2</v>
      </c>
      <c r="Q106" s="5">
        <f t="shared" si="6"/>
        <v>7.1534145499999993E-2</v>
      </c>
      <c r="R106" s="5">
        <f t="shared" si="7"/>
        <v>0.14082543866666666</v>
      </c>
    </row>
    <row r="107" spans="1:18" s="5" customFormat="1" x14ac:dyDescent="0.2">
      <c r="A107" s="5" t="s">
        <v>74</v>
      </c>
      <c r="B107" s="5">
        <v>9.5058940000000008E-3</v>
      </c>
      <c r="C107" s="5">
        <v>8.4115070000000004E-3</v>
      </c>
      <c r="D107" s="5">
        <v>1.1138054E-2</v>
      </c>
      <c r="E107" s="5">
        <v>2.8189469000000002E-2</v>
      </c>
      <c r="F107" s="5">
        <v>1.1999587000000001E-2</v>
      </c>
      <c r="G107" s="5">
        <v>4.2924080000000002E-3</v>
      </c>
      <c r="H107" s="5">
        <v>4.7068800000000001E-3</v>
      </c>
      <c r="I107" s="5">
        <v>8.5639429999999992E-3</v>
      </c>
      <c r="J107" s="5">
        <v>2.1728303000000001E-2</v>
      </c>
      <c r="K107" s="5">
        <v>2.3168596E-2</v>
      </c>
      <c r="L107" s="5">
        <v>2.4019879000000001E-2</v>
      </c>
      <c r="M107" s="5">
        <v>9.6912879999999993E-3</v>
      </c>
      <c r="N107" s="5">
        <v>0.54363312900000005</v>
      </c>
      <c r="O107" s="5">
        <f t="shared" si="4"/>
        <v>7.5382689447405045E-3</v>
      </c>
      <c r="P107" s="5">
        <f t="shared" si="5"/>
        <v>7.8349584187424482E-3</v>
      </c>
      <c r="Q107" s="5">
        <f t="shared" si="6"/>
        <v>1.2256153166666667E-2</v>
      </c>
      <c r="R107" s="5">
        <f t="shared" si="7"/>
        <v>1.5313148166666665E-2</v>
      </c>
    </row>
    <row r="108" spans="1:18" s="5" customFormat="1" x14ac:dyDescent="0.2">
      <c r="A108" s="1" t="s">
        <v>72</v>
      </c>
      <c r="B108" s="1">
        <v>7.8804870000000003E-3</v>
      </c>
      <c r="C108" s="1">
        <v>5.469911E-3</v>
      </c>
      <c r="D108" s="1">
        <v>1.401853E-3</v>
      </c>
      <c r="E108" s="1">
        <v>1.0285347E-2</v>
      </c>
      <c r="F108" s="1">
        <v>6.4490800000000003E-3</v>
      </c>
      <c r="G108" s="1">
        <v>7.5761209999999999E-3</v>
      </c>
      <c r="H108" s="1">
        <v>6.9604319999999999E-3</v>
      </c>
      <c r="I108" s="1">
        <v>7.4235810000000003E-3</v>
      </c>
      <c r="J108" s="1">
        <v>1.259421E-2</v>
      </c>
      <c r="K108" s="1">
        <v>1.2555468E-2</v>
      </c>
      <c r="L108" s="1">
        <v>1.7249674999999999E-2</v>
      </c>
      <c r="M108" s="1">
        <v>1.9484610000000001E-3</v>
      </c>
      <c r="N108" s="1">
        <v>0.22269436300000001</v>
      </c>
      <c r="O108" s="5">
        <f t="shared" si="4"/>
        <v>2.7217259969982109E-3</v>
      </c>
      <c r="P108" s="5">
        <f t="shared" si="5"/>
        <v>4.9371765682163391E-3</v>
      </c>
      <c r="Q108" s="5">
        <f t="shared" si="6"/>
        <v>6.5104665000000001E-3</v>
      </c>
      <c r="R108" s="5">
        <f t="shared" si="7"/>
        <v>9.788637833333334E-3</v>
      </c>
    </row>
    <row r="109" spans="1:18" s="5" customFormat="1" x14ac:dyDescent="0.2">
      <c r="A109" s="1" t="s">
        <v>91</v>
      </c>
      <c r="B109" s="1">
        <v>2.0379992E-2</v>
      </c>
      <c r="C109" s="1">
        <v>1.6306411999999999E-2</v>
      </c>
      <c r="D109" s="1">
        <v>2.9597451E-2</v>
      </c>
      <c r="E109" s="1">
        <v>3.1187874000000001E-2</v>
      </c>
      <c r="F109" s="1">
        <v>2.4187011000000001E-2</v>
      </c>
      <c r="G109" s="1">
        <v>2.6501141999999998E-2</v>
      </c>
      <c r="H109" s="1">
        <v>3.3890996E-2</v>
      </c>
      <c r="I109" s="1">
        <v>2.6612601E-2</v>
      </c>
      <c r="J109" s="1">
        <v>7.2019571000000004E-2</v>
      </c>
      <c r="K109" s="1">
        <v>3.8190731999999998E-2</v>
      </c>
      <c r="L109" s="1">
        <v>4.1346359999999999E-2</v>
      </c>
      <c r="M109" s="1">
        <v>3.0321819999999999E-2</v>
      </c>
      <c r="N109" s="1">
        <v>5.0514759999999999E-2</v>
      </c>
      <c r="O109" s="5">
        <f t="shared" si="4"/>
        <v>5.1429454262942919E-3</v>
      </c>
      <c r="P109" s="5">
        <f t="shared" si="5"/>
        <v>1.4942126663776339E-2</v>
      </c>
      <c r="Q109" s="5">
        <f t="shared" si="6"/>
        <v>2.4693313666666671E-2</v>
      </c>
      <c r="R109" s="5">
        <f t="shared" si="7"/>
        <v>4.0397013333333336E-2</v>
      </c>
    </row>
    <row r="110" spans="1:18" x14ac:dyDescent="0.2">
      <c r="A110" s="1" t="s">
        <v>96</v>
      </c>
      <c r="B110" s="1">
        <v>0.22914915899999999</v>
      </c>
      <c r="C110" s="1">
        <v>0.12638826</v>
      </c>
      <c r="D110" s="1">
        <v>0.36339871899999998</v>
      </c>
      <c r="E110" s="1">
        <v>0.20750850200000001</v>
      </c>
      <c r="F110" s="1">
        <v>0.23993466199999999</v>
      </c>
      <c r="G110" s="1">
        <v>0.128247693</v>
      </c>
      <c r="H110" s="1">
        <v>0.339703107</v>
      </c>
      <c r="I110" s="1">
        <v>0.32324003400000001</v>
      </c>
      <c r="J110" s="1">
        <v>0.70735703000000005</v>
      </c>
      <c r="K110" s="1">
        <v>0.52713341800000002</v>
      </c>
      <c r="L110" s="1">
        <v>0.62333994199999998</v>
      </c>
      <c r="M110" s="1">
        <v>0.40292852899999998</v>
      </c>
      <c r="N110" s="1">
        <v>4.1916710000000001E-3</v>
      </c>
      <c r="O110" s="1">
        <f t="shared" si="4"/>
        <v>7.9869344836615619E-2</v>
      </c>
      <c r="P110" s="1">
        <f t="shared" si="5"/>
        <v>0.14395469324786295</v>
      </c>
      <c r="Q110" s="1">
        <f t="shared" si="6"/>
        <v>0.21577116583333333</v>
      </c>
      <c r="R110" s="1">
        <f t="shared" si="7"/>
        <v>0.48728367666666667</v>
      </c>
    </row>
    <row r="111" spans="1:18" x14ac:dyDescent="0.2">
      <c r="A111" s="1" t="s">
        <v>37</v>
      </c>
      <c r="B111" s="1">
        <v>19.75422867</v>
      </c>
      <c r="C111" s="1">
        <v>20.31252598</v>
      </c>
      <c r="D111" s="1">
        <v>21.426508599999998</v>
      </c>
      <c r="E111" s="1">
        <v>17.101857079999998</v>
      </c>
      <c r="F111" s="1">
        <v>19.432594900000002</v>
      </c>
      <c r="G111" s="1">
        <v>14.70388662</v>
      </c>
      <c r="H111" s="1">
        <v>21.22513022</v>
      </c>
      <c r="I111" s="1">
        <v>18.440550779999999</v>
      </c>
      <c r="J111" s="1">
        <v>12.58355562</v>
      </c>
      <c r="K111" s="1">
        <v>12.506257290000001</v>
      </c>
      <c r="L111" s="1">
        <v>18.012675470000001</v>
      </c>
      <c r="M111" s="1">
        <v>13.38669647</v>
      </c>
      <c r="N111" s="1">
        <v>0.15768202100000001</v>
      </c>
      <c r="O111" s="1">
        <f t="shared" si="4"/>
        <v>2.2419509884973485</v>
      </c>
      <c r="P111" s="1">
        <f t="shared" si="5"/>
        <v>3.3668190947315648</v>
      </c>
      <c r="Q111" s="1">
        <f t="shared" si="6"/>
        <v>18.788600308333333</v>
      </c>
      <c r="R111" s="1">
        <f t="shared" si="7"/>
        <v>16.025810975000002</v>
      </c>
    </row>
    <row r="112" spans="1:18" x14ac:dyDescent="0.2">
      <c r="A112" s="1" t="s">
        <v>38</v>
      </c>
      <c r="B112" s="1">
        <v>36.12113214</v>
      </c>
      <c r="C112" s="1">
        <v>46.078826220000003</v>
      </c>
      <c r="D112" s="1">
        <v>55.107261459999997</v>
      </c>
      <c r="E112" s="1">
        <v>36.141957640000001</v>
      </c>
      <c r="F112" s="1">
        <v>44.811758179999998</v>
      </c>
      <c r="G112" s="1">
        <v>42.280936779999998</v>
      </c>
      <c r="H112" s="1">
        <v>72.686447400000006</v>
      </c>
      <c r="I112" s="1">
        <v>83.014966479999998</v>
      </c>
      <c r="J112" s="1">
        <v>66.917566719999996</v>
      </c>
      <c r="K112" s="1">
        <v>71.872821139999999</v>
      </c>
      <c r="L112" s="1">
        <v>78.629981580000006</v>
      </c>
      <c r="M112" s="1">
        <v>68.205247639999996</v>
      </c>
      <c r="N112" s="2">
        <v>1.43E-5</v>
      </c>
      <c r="O112" s="1">
        <f t="shared" si="4"/>
        <v>6.4953725329552352</v>
      </c>
      <c r="P112" s="1">
        <f t="shared" si="5"/>
        <v>5.6495705230078928</v>
      </c>
      <c r="Q112" s="1">
        <f t="shared" si="6"/>
        <v>43.423645403333332</v>
      </c>
      <c r="R112" s="1">
        <f t="shared" si="7"/>
        <v>73.554505160000005</v>
      </c>
    </row>
    <row r="113" spans="1:18" x14ac:dyDescent="0.2">
      <c r="A113" s="1" t="s">
        <v>39</v>
      </c>
      <c r="B113" s="1">
        <v>51.277450940000001</v>
      </c>
      <c r="C113" s="1">
        <v>49.773019320000003</v>
      </c>
      <c r="D113" s="1">
        <v>58.859764179999999</v>
      </c>
      <c r="E113" s="1">
        <v>51.46859852</v>
      </c>
      <c r="F113" s="1">
        <v>57.52810358</v>
      </c>
      <c r="G113" s="1">
        <v>48.988216999999999</v>
      </c>
      <c r="H113" s="1">
        <v>48.448548479999999</v>
      </c>
      <c r="I113" s="1">
        <v>44.344999540000003</v>
      </c>
      <c r="J113" s="1">
        <v>61.61734088</v>
      </c>
      <c r="K113" s="1">
        <v>43.290344779999998</v>
      </c>
      <c r="L113" s="1">
        <v>46.753530699999999</v>
      </c>
      <c r="M113" s="1">
        <v>57.065193239999999</v>
      </c>
      <c r="N113" s="1">
        <v>0.44972551399999999</v>
      </c>
      <c r="O113" s="1">
        <f t="shared" si="4"/>
        <v>3.8004144302875291</v>
      </c>
      <c r="P113" s="1">
        <f t="shared" si="5"/>
        <v>6.7631302855365867</v>
      </c>
      <c r="Q113" s="1">
        <f t="shared" si="6"/>
        <v>52.982525590000002</v>
      </c>
      <c r="R113" s="1">
        <f t="shared" si="7"/>
        <v>50.253326270000002</v>
      </c>
    </row>
    <row r="114" spans="1:18" x14ac:dyDescent="0.2">
      <c r="A114" s="1" t="s">
        <v>40</v>
      </c>
      <c r="B114" s="1">
        <v>5.3773072959999997</v>
      </c>
      <c r="C114" s="1">
        <v>5.1565751879999997</v>
      </c>
      <c r="D114" s="1">
        <v>6.1779363959999998</v>
      </c>
      <c r="E114" s="1">
        <v>6.8235263860000002</v>
      </c>
      <c r="F114" s="1">
        <v>8.2314796860000001</v>
      </c>
      <c r="G114" s="1">
        <v>6.5525058600000001</v>
      </c>
      <c r="H114" s="1">
        <v>13.390930129999999</v>
      </c>
      <c r="I114" s="1">
        <v>17.186334039999998</v>
      </c>
      <c r="J114" s="1">
        <v>11.57190477</v>
      </c>
      <c r="K114" s="1">
        <v>15.174227500000001</v>
      </c>
      <c r="L114" s="1">
        <v>12.250331210000001</v>
      </c>
      <c r="M114" s="1">
        <v>14.631168690000001</v>
      </c>
      <c r="N114" s="2">
        <v>1.1800000000000001E-5</v>
      </c>
      <c r="O114" s="1">
        <f t="shared" si="4"/>
        <v>1.0162991492847395</v>
      </c>
      <c r="P114" s="1">
        <f t="shared" si="5"/>
        <v>1.8819699383722828</v>
      </c>
      <c r="Q114" s="1">
        <f t="shared" si="6"/>
        <v>6.3865551353333343</v>
      </c>
      <c r="R114" s="1">
        <f t="shared" si="7"/>
        <v>14.034149389999998</v>
      </c>
    </row>
    <row r="115" spans="1:18" x14ac:dyDescent="0.2">
      <c r="A115" s="1" t="s">
        <v>41</v>
      </c>
      <c r="B115" s="1">
        <v>0.58270965600000002</v>
      </c>
      <c r="C115" s="1">
        <v>0.60405508600000002</v>
      </c>
      <c r="D115" s="1">
        <v>0.91997602000000001</v>
      </c>
      <c r="E115" s="1">
        <v>0.88598188200000005</v>
      </c>
      <c r="F115" s="1">
        <v>0.99788277599999997</v>
      </c>
      <c r="G115" s="1">
        <v>0.81197483400000003</v>
      </c>
      <c r="H115" s="1">
        <v>0.30177041300000002</v>
      </c>
      <c r="I115" s="1">
        <v>0.299777034</v>
      </c>
      <c r="J115" s="1">
        <v>0.52150576100000001</v>
      </c>
      <c r="K115" s="1">
        <v>0.35380450400000002</v>
      </c>
      <c r="L115" s="1">
        <v>0.35513153600000003</v>
      </c>
      <c r="M115" s="1">
        <v>0.39833804699999997</v>
      </c>
      <c r="N115" s="1">
        <v>2.5212599999999998E-4</v>
      </c>
      <c r="O115" s="1">
        <f t="shared" si="4"/>
        <v>0.15636309901089745</v>
      </c>
      <c r="P115" s="1">
        <f t="shared" si="5"/>
        <v>7.5065717684269839E-2</v>
      </c>
      <c r="Q115" s="1">
        <f t="shared" si="6"/>
        <v>0.80043004233333337</v>
      </c>
      <c r="R115" s="1">
        <f t="shared" si="7"/>
        <v>0.37172121583333334</v>
      </c>
    </row>
    <row r="116" spans="1:18" x14ac:dyDescent="0.2">
      <c r="A116" s="1" t="s">
        <v>42</v>
      </c>
      <c r="B116" s="1">
        <v>1.1301083E-2</v>
      </c>
      <c r="C116" s="1">
        <v>3.2419111E-2</v>
      </c>
      <c r="D116" s="1">
        <v>0.172812508</v>
      </c>
      <c r="E116" s="1">
        <v>0.16287486200000001</v>
      </c>
      <c r="F116" s="1">
        <v>0.21622244199999999</v>
      </c>
      <c r="G116" s="1">
        <v>0.13812872100000001</v>
      </c>
      <c r="H116" s="1">
        <v>2.8329857E-2</v>
      </c>
      <c r="I116" s="1">
        <v>6.5864593999999999E-2</v>
      </c>
      <c r="J116" s="1">
        <v>5.7660415E-2</v>
      </c>
      <c r="K116" s="1">
        <v>7.0597667000000003E-2</v>
      </c>
      <c r="L116" s="1">
        <v>4.2213E-4</v>
      </c>
      <c r="M116" s="1">
        <v>4.3964087999999998E-2</v>
      </c>
      <c r="N116" s="1">
        <v>5.1525727E-2</v>
      </c>
      <c r="O116" s="1">
        <f t="shared" si="4"/>
        <v>7.4910101576491236E-2</v>
      </c>
      <c r="P116" s="1">
        <f t="shared" si="5"/>
        <v>2.4205184152398165E-2</v>
      </c>
      <c r="Q116" s="1">
        <f t="shared" si="6"/>
        <v>0.12229312116666669</v>
      </c>
      <c r="R116" s="1">
        <f t="shared" si="7"/>
        <v>4.4473125166666662E-2</v>
      </c>
    </row>
    <row r="117" spans="1:18" x14ac:dyDescent="0.2">
      <c r="A117" s="1" t="s">
        <v>43</v>
      </c>
      <c r="B117" s="1">
        <v>0.42743187900000001</v>
      </c>
      <c r="C117" s="1">
        <v>0.44878511700000001</v>
      </c>
      <c r="D117" s="1">
        <v>0.54719568500000004</v>
      </c>
      <c r="E117" s="1">
        <v>0.56253910200000001</v>
      </c>
      <c r="F117" s="1">
        <v>0.61258367000000002</v>
      </c>
      <c r="G117" s="1">
        <v>0.47935285700000002</v>
      </c>
      <c r="H117" s="1">
        <v>0.55808196200000004</v>
      </c>
      <c r="I117" s="1">
        <v>0.50371348000000005</v>
      </c>
      <c r="J117" s="1">
        <v>0.780006062</v>
      </c>
      <c r="K117" s="1">
        <v>0.58432012799999999</v>
      </c>
      <c r="L117" s="1">
        <v>0.61800414400000003</v>
      </c>
      <c r="M117" s="1">
        <v>0.67318456199999999</v>
      </c>
      <c r="N117" s="1">
        <v>5.6324233000000001E-2</v>
      </c>
      <c r="O117" s="1">
        <f t="shared" si="4"/>
        <v>6.5977215149603266E-2</v>
      </c>
      <c r="P117" s="1">
        <f t="shared" si="5"/>
        <v>8.856519883571376E-2</v>
      </c>
      <c r="Q117" s="1">
        <f t="shared" si="6"/>
        <v>0.51298138500000001</v>
      </c>
      <c r="R117" s="1">
        <f t="shared" si="7"/>
        <v>0.61955172299999994</v>
      </c>
    </row>
    <row r="118" spans="1:18" x14ac:dyDescent="0.2">
      <c r="A118" s="1" t="s">
        <v>44</v>
      </c>
      <c r="B118" s="1">
        <v>0.80785796300000001</v>
      </c>
      <c r="C118" s="1">
        <v>0.80515869699999998</v>
      </c>
      <c r="D118" s="1">
        <v>0.821248635</v>
      </c>
      <c r="E118" s="1">
        <v>0.81116256799999997</v>
      </c>
      <c r="F118" s="1">
        <v>0.80740242600000001</v>
      </c>
      <c r="G118" s="1">
        <v>0.80551486900000002</v>
      </c>
      <c r="H118" s="1">
        <v>0.79766085799999997</v>
      </c>
      <c r="I118" s="1">
        <v>0.79503348500000004</v>
      </c>
      <c r="J118" s="1">
        <v>0.80867617400000003</v>
      </c>
      <c r="K118" s="1">
        <v>0.80408610700000005</v>
      </c>
      <c r="L118" s="1">
        <v>0.81202833200000002</v>
      </c>
      <c r="M118" s="1">
        <v>0.80399763099999999</v>
      </c>
      <c r="N118" s="1">
        <v>0.118441114</v>
      </c>
      <c r="O118" s="1">
        <f t="shared" si="4"/>
        <v>5.5123688908092555E-3</v>
      </c>
      <c r="P118" s="1">
        <f t="shared" si="5"/>
        <v>5.857403043927561E-3</v>
      </c>
      <c r="Q118" s="1">
        <f t="shared" si="6"/>
        <v>0.80972419300000009</v>
      </c>
      <c r="R118" s="1">
        <f t="shared" si="7"/>
        <v>0.80358043116666655</v>
      </c>
    </row>
    <row r="119" spans="1:18" x14ac:dyDescent="0.2">
      <c r="A119" s="1" t="s">
        <v>45</v>
      </c>
      <c r="B119" s="1">
        <v>1.2026886080000001</v>
      </c>
      <c r="C119" s="1">
        <v>1.154379781</v>
      </c>
      <c r="D119" s="1">
        <v>1.26200611</v>
      </c>
      <c r="E119" s="1">
        <v>1.3351839160000001</v>
      </c>
      <c r="F119" s="1">
        <v>1.372486251</v>
      </c>
      <c r="G119" s="1">
        <v>1.393479337</v>
      </c>
      <c r="H119" s="1">
        <v>2.0552461819999999</v>
      </c>
      <c r="I119" s="1">
        <v>2.472661081</v>
      </c>
      <c r="J119" s="1">
        <v>2.3174663529999999</v>
      </c>
      <c r="K119" s="1">
        <v>2.0109641680000001</v>
      </c>
      <c r="L119" s="1">
        <v>1.942549125</v>
      </c>
      <c r="M119" s="1">
        <v>2.2615461250000002</v>
      </c>
      <c r="N119" s="2">
        <v>2.3099999999999999E-6</v>
      </c>
      <c r="O119" s="1">
        <f t="shared" si="4"/>
        <v>8.7833308251846515E-2</v>
      </c>
      <c r="P119" s="1">
        <f t="shared" si="5"/>
        <v>0.18781773596543552</v>
      </c>
      <c r="Q119" s="1">
        <f t="shared" si="6"/>
        <v>1.2867040005000001</v>
      </c>
      <c r="R119" s="1">
        <f t="shared" si="7"/>
        <v>2.176738839</v>
      </c>
    </row>
    <row r="120" spans="1:18" x14ac:dyDescent="0.2">
      <c r="A120" s="1" t="s">
        <v>46</v>
      </c>
      <c r="B120" s="1">
        <v>0.595831322</v>
      </c>
      <c r="C120" s="1">
        <v>0.37776383699999999</v>
      </c>
      <c r="D120" s="1">
        <v>0.45582530599999999</v>
      </c>
      <c r="E120" s="1">
        <v>0.31073656999999999</v>
      </c>
      <c r="F120" s="1">
        <v>0.62070749800000002</v>
      </c>
      <c r="G120" s="1">
        <v>0.28114837799999998</v>
      </c>
      <c r="H120" s="1">
        <v>1.000363246</v>
      </c>
      <c r="I120" s="1">
        <v>0.82868476800000002</v>
      </c>
      <c r="J120" s="1">
        <v>0.82933003100000002</v>
      </c>
      <c r="K120" s="1">
        <v>0.75815328900000001</v>
      </c>
      <c r="L120" s="1">
        <v>0.77213636500000005</v>
      </c>
      <c r="M120" s="1">
        <v>0.76493188400000001</v>
      </c>
      <c r="N120" s="1">
        <v>2.4473300000000002E-4</v>
      </c>
      <c r="O120" s="1">
        <f t="shared" si="4"/>
        <v>0.13102453834444988</v>
      </c>
      <c r="P120" s="1">
        <f t="shared" si="5"/>
        <v>8.3320326119964289E-2</v>
      </c>
      <c r="Q120" s="1">
        <f t="shared" si="6"/>
        <v>0.44033548516666671</v>
      </c>
      <c r="R120" s="1">
        <f t="shared" si="7"/>
        <v>0.82559993050000002</v>
      </c>
    </row>
    <row r="121" spans="1:18" x14ac:dyDescent="0.2">
      <c r="A121" s="1" t="s">
        <v>47</v>
      </c>
      <c r="B121" s="1">
        <v>69.344914810000006</v>
      </c>
      <c r="C121" s="1">
        <v>55.30816746</v>
      </c>
      <c r="D121" s="1">
        <v>64.174045100000001</v>
      </c>
      <c r="E121" s="1">
        <v>53.941716710000001</v>
      </c>
      <c r="F121" s="1">
        <v>69.827886750000005</v>
      </c>
      <c r="G121" s="1">
        <v>77.269799149999997</v>
      </c>
      <c r="H121" s="1">
        <v>111.39872990000001</v>
      </c>
      <c r="I121" s="1">
        <v>124.2267341</v>
      </c>
      <c r="J121" s="1">
        <v>75.048497679999997</v>
      </c>
      <c r="K121" s="1">
        <v>120.4888553</v>
      </c>
      <c r="L121" s="1">
        <v>96.358766709999998</v>
      </c>
      <c r="M121" s="1">
        <v>74.442936410000002</v>
      </c>
      <c r="N121" s="1">
        <v>4.5623469999999996E-3</v>
      </c>
      <c r="O121" s="1">
        <f t="shared" si="4"/>
        <v>8.2626794092414961</v>
      </c>
      <c r="P121" s="1">
        <f t="shared" si="5"/>
        <v>20.103959825642018</v>
      </c>
      <c r="Q121" s="1">
        <f t="shared" si="6"/>
        <v>64.977754996666661</v>
      </c>
      <c r="R121" s="1">
        <f t="shared" si="7"/>
        <v>100.32742001666668</v>
      </c>
    </row>
    <row r="122" spans="1:18" x14ac:dyDescent="0.2">
      <c r="A122" s="1" t="s">
        <v>48</v>
      </c>
      <c r="B122" s="1">
        <v>0.90433938800000002</v>
      </c>
      <c r="C122" s="1">
        <v>0.86955262099999997</v>
      </c>
      <c r="D122" s="1">
        <v>0.96895066500000004</v>
      </c>
      <c r="E122" s="1">
        <v>1.0317774209999999</v>
      </c>
      <c r="F122" s="1">
        <v>1.1046547680000001</v>
      </c>
      <c r="G122" s="1">
        <v>0.95760544299999995</v>
      </c>
      <c r="H122" s="1">
        <v>1.0696945</v>
      </c>
      <c r="I122" s="1">
        <v>1.117859479</v>
      </c>
      <c r="J122" s="1">
        <v>1.4124546010000001</v>
      </c>
      <c r="K122" s="1">
        <v>1.0708470489999999</v>
      </c>
      <c r="L122" s="1">
        <v>1.1636821580000001</v>
      </c>
      <c r="M122" s="1">
        <v>1.1612366940000001</v>
      </c>
      <c r="N122" s="1">
        <v>1.1612661E-2</v>
      </c>
      <c r="O122" s="1">
        <f t="shared" si="4"/>
        <v>7.794932495480153E-2</v>
      </c>
      <c r="P122" s="1">
        <f t="shared" si="5"/>
        <v>0.11648624134033726</v>
      </c>
      <c r="Q122" s="1">
        <f t="shared" si="6"/>
        <v>0.9728133843333332</v>
      </c>
      <c r="R122" s="1">
        <f t="shared" si="7"/>
        <v>1.1659624135000002</v>
      </c>
    </row>
    <row r="123" spans="1:18" x14ac:dyDescent="0.2">
      <c r="A123" s="1" t="s">
        <v>49</v>
      </c>
      <c r="B123" s="1">
        <v>0.33671394700000001</v>
      </c>
      <c r="C123" s="1">
        <v>0.34737591600000001</v>
      </c>
      <c r="D123" s="1">
        <v>0.35394208999999999</v>
      </c>
      <c r="E123" s="1">
        <v>0.353531651</v>
      </c>
      <c r="F123" s="1">
        <v>0.36129865100000003</v>
      </c>
      <c r="G123" s="1">
        <v>0.34465155800000002</v>
      </c>
      <c r="H123" s="1">
        <v>0.32742260299999998</v>
      </c>
      <c r="I123" s="1">
        <v>0.32740698899999998</v>
      </c>
      <c r="J123" s="1">
        <v>0.32893390500000003</v>
      </c>
      <c r="K123" s="1">
        <v>0.32269074599999997</v>
      </c>
      <c r="L123" s="1">
        <v>0.32407677400000001</v>
      </c>
      <c r="M123" s="1">
        <v>0.331624433</v>
      </c>
      <c r="N123" s="1">
        <v>1.2611999999999999E-4</v>
      </c>
      <c r="O123" s="1">
        <f t="shared" si="4"/>
        <v>7.8172119084083669E-3</v>
      </c>
      <c r="P123" s="1">
        <f t="shared" si="5"/>
        <v>2.9603067210290765E-3</v>
      </c>
      <c r="Q123" s="1">
        <f t="shared" si="6"/>
        <v>0.34958563549999999</v>
      </c>
      <c r="R123" s="1">
        <f t="shared" si="7"/>
        <v>0.32702590833333334</v>
      </c>
    </row>
    <row r="124" spans="1:18" x14ac:dyDescent="0.2">
      <c r="A124" s="1" t="s">
        <v>50</v>
      </c>
      <c r="B124" s="1">
        <v>0.189494526</v>
      </c>
      <c r="C124" s="1">
        <v>0.14154873600000001</v>
      </c>
      <c r="D124" s="1">
        <v>0.22431494399999999</v>
      </c>
      <c r="E124" s="1">
        <v>0.30857959000000001</v>
      </c>
      <c r="F124" s="1">
        <v>0.27156871799999999</v>
      </c>
      <c r="G124" s="1">
        <v>0.23203127100000001</v>
      </c>
      <c r="H124" s="1">
        <v>0.29058223399999999</v>
      </c>
      <c r="I124" s="1">
        <v>0.37665433199999998</v>
      </c>
      <c r="J124" s="1">
        <v>0.34948855699999998</v>
      </c>
      <c r="K124" s="1">
        <v>0.32080648299999998</v>
      </c>
      <c r="L124" s="1">
        <v>0.30917187299999999</v>
      </c>
      <c r="M124" s="1">
        <v>0.25264145500000001</v>
      </c>
      <c r="N124" s="1">
        <v>1.4297242999999999E-2</v>
      </c>
      <c r="O124" s="1">
        <f t="shared" si="4"/>
        <v>5.3816960251663493E-2</v>
      </c>
      <c r="P124" s="1">
        <f t="shared" si="5"/>
        <v>3.9851098534634914E-2</v>
      </c>
      <c r="Q124" s="1">
        <f t="shared" si="6"/>
        <v>0.22792296416666669</v>
      </c>
      <c r="R124" s="1">
        <f t="shared" si="7"/>
        <v>0.31655748899999997</v>
      </c>
    </row>
    <row r="125" spans="1:18" x14ac:dyDescent="0.2">
      <c r="A125" s="1" t="s">
        <v>51</v>
      </c>
      <c r="B125" s="1">
        <v>2.0743310899999998</v>
      </c>
      <c r="C125" s="1">
        <v>2.1558147839999999</v>
      </c>
      <c r="D125" s="1">
        <v>2.1532958679999998</v>
      </c>
      <c r="E125" s="1">
        <v>1.6766959480000001</v>
      </c>
      <c r="F125" s="1">
        <v>1.5902607440000001</v>
      </c>
      <c r="G125" s="1">
        <v>1.3491984910000001</v>
      </c>
      <c r="H125" s="1">
        <v>7.4516716519999999</v>
      </c>
      <c r="I125" s="1">
        <v>7.0209162220000003</v>
      </c>
      <c r="J125" s="1">
        <v>4.7735371400000002</v>
      </c>
      <c r="K125" s="1">
        <v>9.3439232479999994</v>
      </c>
      <c r="L125" s="1">
        <v>6.0831180160000002</v>
      </c>
      <c r="M125" s="1">
        <v>3.9925231440000002</v>
      </c>
      <c r="N125" s="1">
        <v>1.8436099999999999E-4</v>
      </c>
      <c r="O125" s="1">
        <f t="shared" si="4"/>
        <v>0.31157029730728991</v>
      </c>
      <c r="P125" s="1">
        <f t="shared" si="5"/>
        <v>1.764851721938214</v>
      </c>
      <c r="Q125" s="1">
        <f t="shared" si="6"/>
        <v>1.8332661541666664</v>
      </c>
      <c r="R125" s="1">
        <f t="shared" si="7"/>
        <v>6.4442815703333336</v>
      </c>
    </row>
    <row r="126" spans="1:18" x14ac:dyDescent="0.2">
      <c r="A126" s="1" t="s">
        <v>52</v>
      </c>
      <c r="B126" s="1">
        <v>0.30586696099999999</v>
      </c>
      <c r="C126" s="1">
        <v>0.46443929299999998</v>
      </c>
      <c r="D126" s="1">
        <v>0.40147569100000002</v>
      </c>
      <c r="E126" s="1">
        <v>0.62700698600000004</v>
      </c>
      <c r="F126" s="1">
        <v>0.586044809</v>
      </c>
      <c r="G126" s="1">
        <v>0.211667998</v>
      </c>
      <c r="H126" s="1">
        <v>0.56789609699999999</v>
      </c>
      <c r="I126" s="1">
        <v>0.377052357</v>
      </c>
      <c r="J126" s="1">
        <v>0.97253719800000005</v>
      </c>
      <c r="K126" s="1">
        <v>0.68452622500000004</v>
      </c>
      <c r="L126" s="1">
        <v>0.76888547500000004</v>
      </c>
      <c r="M126" s="1">
        <v>0.60574013400000004</v>
      </c>
      <c r="N126" s="1">
        <v>5.2981673E-2</v>
      </c>
      <c r="O126" s="1">
        <f t="shared" si="4"/>
        <v>0.146169950151709</v>
      </c>
      <c r="P126" s="1">
        <f t="shared" si="5"/>
        <v>0.18329283440915192</v>
      </c>
      <c r="Q126" s="1">
        <f t="shared" si="6"/>
        <v>0.43275028966666662</v>
      </c>
      <c r="R126" s="1">
        <f t="shared" si="7"/>
        <v>0.6627729143333333</v>
      </c>
    </row>
    <row r="127" spans="1:18" x14ac:dyDescent="0.2">
      <c r="A127" s="1" t="s">
        <v>53</v>
      </c>
      <c r="B127" s="1">
        <v>0.25203294100000001</v>
      </c>
      <c r="C127" s="1">
        <v>0.58111027100000001</v>
      </c>
      <c r="D127" s="1">
        <v>0.72831626000000005</v>
      </c>
      <c r="E127" s="1">
        <v>0.50059681700000003</v>
      </c>
      <c r="F127" s="1">
        <v>0.76690703500000001</v>
      </c>
      <c r="G127" s="1">
        <v>0.48180167000000002</v>
      </c>
      <c r="H127" s="1">
        <v>1.1244887619999999</v>
      </c>
      <c r="I127" s="1">
        <v>0.91195969300000002</v>
      </c>
      <c r="J127" s="1">
        <v>1.1429055779999999</v>
      </c>
      <c r="K127" s="1">
        <v>1.0660396050000001</v>
      </c>
      <c r="L127" s="1">
        <v>0.90356219000000004</v>
      </c>
      <c r="M127" s="1">
        <v>0.83797191000000004</v>
      </c>
      <c r="N127" s="1">
        <v>7.2554599999999998E-4</v>
      </c>
      <c r="O127" s="1">
        <f t="shared" si="4"/>
        <v>0.17110909782278541</v>
      </c>
      <c r="P127" s="1">
        <f t="shared" si="5"/>
        <v>0.11800893585329401</v>
      </c>
      <c r="Q127" s="1">
        <f t="shared" si="6"/>
        <v>0.55179416566666661</v>
      </c>
      <c r="R127" s="1">
        <f t="shared" si="7"/>
        <v>0.99782128966666672</v>
      </c>
    </row>
    <row r="128" spans="1:18" x14ac:dyDescent="0.2">
      <c r="A128" s="1" t="s">
        <v>54</v>
      </c>
      <c r="B128" s="1">
        <v>0.67598923700000002</v>
      </c>
      <c r="C128" s="1">
        <v>0.70149199900000003</v>
      </c>
      <c r="D128" s="1">
        <v>0.56877987600000002</v>
      </c>
      <c r="E128" s="1">
        <v>0.22240768599999999</v>
      </c>
      <c r="F128" s="1">
        <v>0.27476519599999999</v>
      </c>
      <c r="G128" s="1">
        <v>0.33799986199999998</v>
      </c>
      <c r="H128" s="1">
        <v>1.398950124</v>
      </c>
      <c r="I128" s="1">
        <v>1.1390242189999999</v>
      </c>
      <c r="J128" s="1">
        <v>0.93432014799999996</v>
      </c>
      <c r="K128" s="1">
        <v>1.388252799</v>
      </c>
      <c r="L128" s="1">
        <v>1.005744634</v>
      </c>
      <c r="M128" s="1">
        <v>0.78825437899999995</v>
      </c>
      <c r="N128" s="1">
        <v>6.6197000000000001E-4</v>
      </c>
      <c r="O128" s="1">
        <f t="shared" si="4"/>
        <v>0.19251506568595581</v>
      </c>
      <c r="P128" s="1">
        <f t="shared" si="5"/>
        <v>0.22620310889241435</v>
      </c>
      <c r="Q128" s="1">
        <f t="shared" si="6"/>
        <v>0.46357230933333343</v>
      </c>
      <c r="R128" s="1">
        <f t="shared" si="7"/>
        <v>1.1090910504999998</v>
      </c>
    </row>
    <row r="129" spans="1:18" x14ac:dyDescent="0.2">
      <c r="A129" s="1" t="s">
        <v>219</v>
      </c>
      <c r="B129" s="1">
        <v>2296.674</v>
      </c>
      <c r="C129" s="1">
        <v>4727.8789999999999</v>
      </c>
      <c r="D129" s="1">
        <v>4342.3270000000002</v>
      </c>
      <c r="E129" s="1">
        <v>3686.9900000000002</v>
      </c>
      <c r="F129" s="1">
        <v>3696.067</v>
      </c>
      <c r="G129" s="1">
        <v>4230.4880000000003</v>
      </c>
      <c r="H129" s="1">
        <v>9588.9470000000001</v>
      </c>
      <c r="I129" s="1">
        <v>6884.6379999999999</v>
      </c>
      <c r="J129" s="1">
        <v>7115.5470000000005</v>
      </c>
      <c r="K129" s="1">
        <v>7415.8239999999996</v>
      </c>
      <c r="L129" s="1">
        <v>5338.9090000000006</v>
      </c>
      <c r="M129" s="1">
        <v>8665.3540000000012</v>
      </c>
      <c r="N129" s="1">
        <v>7.5730566371567996E-4</v>
      </c>
      <c r="O129" s="1">
        <f t="shared" si="4"/>
        <v>776.58813542258849</v>
      </c>
      <c r="P129" s="1">
        <f t="shared" si="5"/>
        <v>1349.4202309783241</v>
      </c>
      <c r="Q129" s="1">
        <f t="shared" si="6"/>
        <v>3830.0708333333337</v>
      </c>
      <c r="R129" s="1">
        <f t="shared" si="7"/>
        <v>7501.5364999999993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4"/>
  <sheetViews>
    <sheetView zoomScale="80" zoomScaleNormal="80" workbookViewId="0">
      <selection activeCell="V21" sqref="V21"/>
    </sheetView>
  </sheetViews>
  <sheetFormatPr defaultRowHeight="14.25" x14ac:dyDescent="0.2"/>
  <cols>
    <col min="1" max="1" width="17.25" style="4" customWidth="1"/>
  </cols>
  <sheetData>
    <row r="1" spans="1:18" x14ac:dyDescent="0.2">
      <c r="B1" t="s">
        <v>56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O1" t="s">
        <v>226</v>
      </c>
      <c r="P1" t="s">
        <v>228</v>
      </c>
      <c r="Q1" t="s">
        <v>222</v>
      </c>
      <c r="R1" t="s">
        <v>224</v>
      </c>
    </row>
    <row r="2" spans="1:18" x14ac:dyDescent="0.2">
      <c r="A2" s="4" t="s">
        <v>217</v>
      </c>
      <c r="B2" t="s">
        <v>220</v>
      </c>
      <c r="C2" t="s">
        <v>220</v>
      </c>
      <c r="D2" t="s">
        <v>220</v>
      </c>
      <c r="E2" t="s">
        <v>220</v>
      </c>
      <c r="F2" t="s">
        <v>220</v>
      </c>
      <c r="G2" t="s">
        <v>220</v>
      </c>
      <c r="H2" t="s">
        <v>220</v>
      </c>
      <c r="I2" t="s">
        <v>220</v>
      </c>
      <c r="J2" t="s">
        <v>220</v>
      </c>
      <c r="K2" t="s">
        <v>220</v>
      </c>
      <c r="L2" t="s">
        <v>220</v>
      </c>
      <c r="M2" t="s">
        <v>220</v>
      </c>
      <c r="N2" t="s">
        <v>0</v>
      </c>
      <c r="O2" t="s">
        <v>220</v>
      </c>
      <c r="P2" t="s">
        <v>220</v>
      </c>
      <c r="Q2" t="s">
        <v>220</v>
      </c>
      <c r="R2" t="s">
        <v>220</v>
      </c>
    </row>
    <row r="3" spans="1:18" x14ac:dyDescent="0.2">
      <c r="A3" s="4" t="s">
        <v>52</v>
      </c>
      <c r="B3">
        <v>1.194518918</v>
      </c>
      <c r="C3">
        <v>2.079797616</v>
      </c>
      <c r="D3">
        <v>2.6501587889999998</v>
      </c>
      <c r="E3">
        <v>1.2727078519999999</v>
      </c>
      <c r="F3">
        <v>1.2421912639999999</v>
      </c>
      <c r="G3">
        <v>0.97537492999999997</v>
      </c>
      <c r="H3">
        <v>1.220329021</v>
      </c>
      <c r="I3">
        <v>1.463402758</v>
      </c>
      <c r="J3">
        <v>0.25027655100000001</v>
      </c>
      <c r="K3">
        <v>0.37661291800000002</v>
      </c>
      <c r="L3">
        <v>1.199560237</v>
      </c>
      <c r="M3">
        <v>0.28214378800000001</v>
      </c>
      <c r="N3">
        <v>5.1493033283902201E-2</v>
      </c>
      <c r="O3">
        <f>_xlfn.STDEV.P(B3:G3)</f>
        <v>0.59400311858772825</v>
      </c>
      <c r="P3">
        <f>_xlfn.STDEV.P(H3:M3)</f>
        <v>0.50432228769483078</v>
      </c>
      <c r="Q3">
        <f>AVERAGE(B3:G3)</f>
        <v>1.5691248948333332</v>
      </c>
      <c r="R3">
        <f>AVERAGE(H3:M3)</f>
        <v>0.79872087883333343</v>
      </c>
    </row>
    <row r="4" spans="1:18" x14ac:dyDescent="0.2">
      <c r="A4" s="4" t="s">
        <v>44</v>
      </c>
      <c r="B4">
        <v>0.781090752</v>
      </c>
      <c r="C4">
        <v>0.79015693200000003</v>
      </c>
      <c r="D4">
        <v>0.78548511399999998</v>
      </c>
      <c r="E4">
        <v>0.78307561299999995</v>
      </c>
      <c r="F4">
        <v>0.78896222599999999</v>
      </c>
      <c r="G4">
        <v>0.78473020599999999</v>
      </c>
      <c r="H4">
        <v>1.557766564</v>
      </c>
      <c r="I4">
        <v>1.5658514050000001</v>
      </c>
      <c r="J4">
        <v>1.5588611880000001</v>
      </c>
      <c r="K4">
        <v>1.562518447</v>
      </c>
      <c r="L4">
        <v>1.558755178</v>
      </c>
      <c r="M4">
        <v>1.562233832</v>
      </c>
      <c r="N4">
        <v>1.80506423918672E-22</v>
      </c>
      <c r="O4">
        <f t="shared" ref="O4:O67" si="0">_xlfn.STDEV.P(B4:G4)</f>
        <v>3.1502418396396536E-3</v>
      </c>
      <c r="P4">
        <f t="shared" ref="P4:P67" si="1">_xlfn.STDEV.P(H4:M4)</f>
        <v>2.8116713373311283E-3</v>
      </c>
      <c r="Q4">
        <f t="shared" ref="Q4:Q67" si="2">AVERAGE(B4:G4)</f>
        <v>0.78558347383333327</v>
      </c>
      <c r="R4">
        <f t="shared" ref="R4:R67" si="3">AVERAGE(H4:M4)</f>
        <v>1.5609977690000001</v>
      </c>
    </row>
    <row r="5" spans="1:18" x14ac:dyDescent="0.2">
      <c r="A5" s="4" t="s">
        <v>45</v>
      </c>
      <c r="B5">
        <v>1.040022671</v>
      </c>
      <c r="C5">
        <v>1.12865021</v>
      </c>
      <c r="D5">
        <v>1.2264981049999999</v>
      </c>
      <c r="E5">
        <v>1.2712259420000001</v>
      </c>
      <c r="F5">
        <v>1.3055727109999999</v>
      </c>
      <c r="G5">
        <v>1.0980933980000001</v>
      </c>
      <c r="H5">
        <v>2.0324793429999999</v>
      </c>
      <c r="I5">
        <v>2.8187386390000002</v>
      </c>
      <c r="J5">
        <v>2.1719339670000002</v>
      </c>
      <c r="K5">
        <v>2.4634776939999998</v>
      </c>
      <c r="L5">
        <v>2.181597301</v>
      </c>
      <c r="M5">
        <v>2.2946657340000001</v>
      </c>
      <c r="N5">
        <v>2.8084786373305798E-6</v>
      </c>
      <c r="O5">
        <f t="shared" si="0"/>
        <v>9.5895289963291094E-2</v>
      </c>
      <c r="P5">
        <f t="shared" si="1"/>
        <v>0.25606257661526882</v>
      </c>
      <c r="Q5">
        <f t="shared" si="2"/>
        <v>1.1783438395000001</v>
      </c>
      <c r="R5">
        <f t="shared" si="3"/>
        <v>2.327148779666667</v>
      </c>
    </row>
    <row r="6" spans="1:18" x14ac:dyDescent="0.2">
      <c r="A6" s="4" t="s">
        <v>38</v>
      </c>
      <c r="B6">
        <v>60.277353230000003</v>
      </c>
      <c r="C6">
        <v>53.90240644</v>
      </c>
      <c r="D6">
        <v>56.935720869999997</v>
      </c>
      <c r="E6">
        <v>53.169811320000001</v>
      </c>
      <c r="F6">
        <v>52.113243679999997</v>
      </c>
      <c r="G6">
        <v>33.30819537</v>
      </c>
      <c r="H6">
        <v>50.252275930000003</v>
      </c>
      <c r="I6">
        <v>48.173844289999998</v>
      </c>
      <c r="J6">
        <v>52.804374580000001</v>
      </c>
      <c r="K6">
        <v>63.91366361</v>
      </c>
      <c r="L6">
        <v>48.251195680000002</v>
      </c>
      <c r="M6">
        <v>53.808686620000003</v>
      </c>
      <c r="N6">
        <v>0.78892777467115405</v>
      </c>
      <c r="O6">
        <f t="shared" si="0"/>
        <v>8.6253830484221616</v>
      </c>
      <c r="P6">
        <f t="shared" si="1"/>
        <v>5.3710274289159905</v>
      </c>
      <c r="Q6">
        <f>AVERAGE(B6:G6)</f>
        <v>51.617788485000005</v>
      </c>
      <c r="R6">
        <f t="shared" si="3"/>
        <v>52.867340118333338</v>
      </c>
    </row>
    <row r="7" spans="1:18" x14ac:dyDescent="0.2">
      <c r="A7" s="4" t="s">
        <v>42</v>
      </c>
      <c r="B7">
        <v>0.104911606</v>
      </c>
      <c r="C7">
        <v>0.15303462900000001</v>
      </c>
      <c r="D7">
        <v>0.133703456</v>
      </c>
      <c r="E7">
        <v>0.20156506499999999</v>
      </c>
      <c r="F7">
        <v>0.24040413999999999</v>
      </c>
      <c r="G7">
        <v>8.1562140000000002E-3</v>
      </c>
      <c r="H7">
        <v>4.5583070000000003E-2</v>
      </c>
      <c r="I7">
        <v>0.124911668</v>
      </c>
      <c r="J7">
        <v>4.8301085000000001E-2</v>
      </c>
      <c r="K7">
        <v>0.100338733</v>
      </c>
      <c r="L7">
        <v>4.0619191999999998E-2</v>
      </c>
      <c r="M7">
        <v>4.5984203000000001E-2</v>
      </c>
      <c r="N7">
        <v>7.1823545241305201E-2</v>
      </c>
      <c r="O7">
        <f t="shared" si="0"/>
        <v>7.3817625162927031E-2</v>
      </c>
      <c r="P7">
        <f t="shared" si="1"/>
        <v>3.2682433514864696E-2</v>
      </c>
      <c r="Q7">
        <f t="shared" si="2"/>
        <v>0.14029585166666667</v>
      </c>
      <c r="R7">
        <f t="shared" si="3"/>
        <v>6.762299183333334E-2</v>
      </c>
    </row>
    <row r="8" spans="1:18" x14ac:dyDescent="0.2">
      <c r="A8" s="4" t="s">
        <v>50</v>
      </c>
      <c r="B8">
        <v>0.45652780199999998</v>
      </c>
      <c r="C8">
        <v>0.62526355499999997</v>
      </c>
      <c r="D8">
        <v>0.91822985899999998</v>
      </c>
      <c r="E8">
        <v>0.40731600499999998</v>
      </c>
      <c r="F8">
        <v>0.440176927</v>
      </c>
      <c r="G8">
        <v>0.31925835899999999</v>
      </c>
      <c r="H8">
        <v>0.38902767199999999</v>
      </c>
      <c r="I8">
        <v>0.45288419200000002</v>
      </c>
      <c r="J8">
        <v>0.14094172699999999</v>
      </c>
      <c r="K8">
        <v>0.220371027</v>
      </c>
      <c r="L8">
        <v>0.40011566700000001</v>
      </c>
      <c r="M8">
        <v>0.16677067300000001</v>
      </c>
      <c r="N8">
        <v>4.8800845124739901E-2</v>
      </c>
      <c r="O8">
        <f t="shared" si="0"/>
        <v>0.19693406571653541</v>
      </c>
      <c r="P8">
        <f t="shared" si="1"/>
        <v>0.12285772121699097</v>
      </c>
      <c r="Q8">
        <f t="shared" si="2"/>
        <v>0.52779541783333328</v>
      </c>
      <c r="R8">
        <f t="shared" si="3"/>
        <v>0.29501849300000005</v>
      </c>
    </row>
    <row r="9" spans="1:18" x14ac:dyDescent="0.2">
      <c r="A9" s="4" t="s">
        <v>39</v>
      </c>
      <c r="B9">
        <v>50.406162729999998</v>
      </c>
      <c r="C9">
        <v>58.997710339999998</v>
      </c>
      <c r="D9">
        <v>50.095216149999999</v>
      </c>
      <c r="E9">
        <v>58.019373289999997</v>
      </c>
      <c r="F9">
        <v>56.6972892</v>
      </c>
      <c r="G9">
        <v>44.955628760000003</v>
      </c>
      <c r="H9">
        <v>36.09531879</v>
      </c>
      <c r="I9">
        <v>37.353448929999999</v>
      </c>
      <c r="J9">
        <v>34.520548980000001</v>
      </c>
      <c r="K9">
        <v>44.363873910000002</v>
      </c>
      <c r="L9">
        <v>29.132889769999998</v>
      </c>
      <c r="M9">
        <v>36.341779539999997</v>
      </c>
      <c r="N9">
        <v>2.3480466731122499E-4</v>
      </c>
      <c r="O9">
        <f t="shared" si="0"/>
        <v>5.0742087383129606</v>
      </c>
      <c r="P9">
        <f t="shared" si="1"/>
        <v>4.4854089686698853</v>
      </c>
      <c r="Q9">
        <f t="shared" si="2"/>
        <v>53.195230078333338</v>
      </c>
      <c r="R9">
        <f t="shared" si="3"/>
        <v>36.301309986666666</v>
      </c>
    </row>
    <row r="10" spans="1:18" x14ac:dyDescent="0.2">
      <c r="A10" s="4" t="s">
        <v>37</v>
      </c>
      <c r="B10">
        <v>17.192579779999999</v>
      </c>
      <c r="C10">
        <v>15.86194326</v>
      </c>
      <c r="D10">
        <v>18.756490190000001</v>
      </c>
      <c r="E10">
        <v>19.205828870000001</v>
      </c>
      <c r="F10">
        <v>18.790107240000001</v>
      </c>
      <c r="G10">
        <v>14.346314469999999</v>
      </c>
      <c r="H10">
        <v>18.04440614</v>
      </c>
      <c r="I10">
        <v>12.5494559</v>
      </c>
      <c r="J10">
        <v>17.671004159999999</v>
      </c>
      <c r="K10">
        <v>15.1941103</v>
      </c>
      <c r="L10">
        <v>13.476977720000001</v>
      </c>
      <c r="M10">
        <v>13.02894244</v>
      </c>
      <c r="N10">
        <v>8.9356150938032897E-2</v>
      </c>
      <c r="O10">
        <f t="shared" si="0"/>
        <v>1.7680955961777245</v>
      </c>
      <c r="P10">
        <f t="shared" si="1"/>
        <v>2.1851764443917747</v>
      </c>
      <c r="Q10">
        <f t="shared" si="2"/>
        <v>17.358877301666666</v>
      </c>
      <c r="R10">
        <f t="shared" si="3"/>
        <v>14.994149443333333</v>
      </c>
    </row>
    <row r="11" spans="1:18" x14ac:dyDescent="0.2">
      <c r="A11" s="4" t="s">
        <v>40</v>
      </c>
      <c r="B11">
        <v>9.2995399970000001</v>
      </c>
      <c r="C11">
        <v>11.041390010000001</v>
      </c>
      <c r="D11">
        <v>9.0369690469999995</v>
      </c>
      <c r="E11">
        <v>10.23543334</v>
      </c>
      <c r="F11">
        <v>9.6036661569999993</v>
      </c>
      <c r="G11">
        <v>6.2019172310000004</v>
      </c>
      <c r="H11">
        <v>10.180562699999999</v>
      </c>
      <c r="I11">
        <v>10.568196459999999</v>
      </c>
      <c r="J11">
        <v>9.9916585169999994</v>
      </c>
      <c r="K11">
        <v>12.92734589</v>
      </c>
      <c r="L11">
        <v>8.6856389279999995</v>
      </c>
      <c r="M11">
        <v>9.8799908050000003</v>
      </c>
      <c r="N11">
        <v>0.228148603560344</v>
      </c>
      <c r="O11">
        <f t="shared" si="0"/>
        <v>1.5079116892778119</v>
      </c>
      <c r="P11">
        <f t="shared" si="1"/>
        <v>1.2803306826462466</v>
      </c>
      <c r="Q11">
        <f t="shared" si="2"/>
        <v>9.2364859636666665</v>
      </c>
      <c r="R11">
        <f t="shared" si="3"/>
        <v>10.372232216666665</v>
      </c>
    </row>
    <row r="12" spans="1:18" x14ac:dyDescent="0.2">
      <c r="A12" s="4" t="s">
        <v>43</v>
      </c>
      <c r="B12">
        <v>0.381631357</v>
      </c>
      <c r="C12">
        <v>0.40656458299999998</v>
      </c>
      <c r="D12">
        <v>0.39892529199999999</v>
      </c>
      <c r="E12">
        <v>0.47718593500000001</v>
      </c>
      <c r="F12">
        <v>0.45506623600000001</v>
      </c>
      <c r="G12">
        <v>0.36810967500000003</v>
      </c>
      <c r="H12">
        <v>0.34453580299999997</v>
      </c>
      <c r="I12">
        <v>0.38698150199999998</v>
      </c>
      <c r="J12">
        <v>0.309251791</v>
      </c>
      <c r="K12">
        <v>0.35188376599999999</v>
      </c>
      <c r="L12">
        <v>0.301554137</v>
      </c>
      <c r="M12">
        <v>0.334576496</v>
      </c>
      <c r="N12">
        <v>5.2695503103591303E-3</v>
      </c>
      <c r="O12">
        <f t="shared" si="0"/>
        <v>3.8972339281617703E-2</v>
      </c>
      <c r="P12">
        <f t="shared" si="1"/>
        <v>2.8287340327427378E-2</v>
      </c>
      <c r="Q12">
        <f t="shared" si="2"/>
        <v>0.41458051299999998</v>
      </c>
      <c r="R12">
        <f t="shared" si="3"/>
        <v>0.3381305825</v>
      </c>
    </row>
    <row r="13" spans="1:18" x14ac:dyDescent="0.2">
      <c r="A13" s="4" t="s">
        <v>46</v>
      </c>
      <c r="B13">
        <v>0.32903025400000002</v>
      </c>
      <c r="C13">
        <v>0.38482184400000002</v>
      </c>
      <c r="D13">
        <v>0.40254145499999999</v>
      </c>
      <c r="E13">
        <v>0.29866377</v>
      </c>
      <c r="F13">
        <v>0.471139374</v>
      </c>
      <c r="G13">
        <v>0.378695061</v>
      </c>
      <c r="H13">
        <v>0.42292029599999997</v>
      </c>
      <c r="I13">
        <v>0.46059295500000003</v>
      </c>
      <c r="J13">
        <v>0.52899602899999998</v>
      </c>
      <c r="K13">
        <v>0.662873131</v>
      </c>
      <c r="L13">
        <v>0.415576838</v>
      </c>
      <c r="M13">
        <v>0.39586009999999999</v>
      </c>
      <c r="N13">
        <v>5.5560264248463401E-2</v>
      </c>
      <c r="O13">
        <f t="shared" si="0"/>
        <v>5.4794935725817402E-2</v>
      </c>
      <c r="P13">
        <f t="shared" si="1"/>
        <v>9.1923913184729325E-2</v>
      </c>
      <c r="Q13">
        <f t="shared" si="2"/>
        <v>0.3774819596666667</v>
      </c>
      <c r="R13">
        <f t="shared" si="3"/>
        <v>0.48113655816666673</v>
      </c>
    </row>
    <row r="14" spans="1:18" x14ac:dyDescent="0.2">
      <c r="A14" s="4" t="s">
        <v>77</v>
      </c>
      <c r="B14">
        <v>0.95039046400000005</v>
      </c>
      <c r="C14">
        <v>1.5320909949999999</v>
      </c>
      <c r="D14">
        <v>2.3583712069999998</v>
      </c>
      <c r="E14">
        <v>0.30352516699999998</v>
      </c>
      <c r="F14">
        <v>1.120437377</v>
      </c>
      <c r="G14">
        <v>0.76406301600000004</v>
      </c>
      <c r="H14">
        <v>0.159672334</v>
      </c>
      <c r="I14">
        <v>0.59101168400000004</v>
      </c>
      <c r="J14">
        <v>3.7649706999999998E-2</v>
      </c>
      <c r="K14">
        <v>0.199576746</v>
      </c>
      <c r="L14">
        <v>0.43766965000000002</v>
      </c>
      <c r="M14">
        <v>4.9315348000000002E-2</v>
      </c>
      <c r="N14">
        <v>1.2179623317544901E-2</v>
      </c>
      <c r="O14">
        <f t="shared" si="0"/>
        <v>0.64673167416884358</v>
      </c>
      <c r="P14">
        <f t="shared" si="1"/>
        <v>0.20308963327009352</v>
      </c>
      <c r="Q14">
        <f t="shared" si="2"/>
        <v>1.1714797043333334</v>
      </c>
      <c r="R14">
        <f t="shared" si="3"/>
        <v>0.24581591150000001</v>
      </c>
    </row>
    <row r="15" spans="1:18" x14ac:dyDescent="0.2">
      <c r="A15" s="4" t="s">
        <v>82</v>
      </c>
      <c r="B15">
        <v>2.9923641019999998</v>
      </c>
      <c r="C15">
        <v>5.8004658769999997</v>
      </c>
      <c r="D15">
        <v>6.6733432620000004</v>
      </c>
      <c r="E15">
        <v>1.7986504139999999</v>
      </c>
      <c r="F15">
        <v>3.8458691329999999</v>
      </c>
      <c r="G15">
        <v>2.6118387620000001</v>
      </c>
      <c r="H15">
        <v>1.1104594510000001</v>
      </c>
      <c r="I15">
        <v>2.1797251009999998</v>
      </c>
      <c r="J15">
        <v>0.32418929600000002</v>
      </c>
      <c r="K15">
        <v>0.74277862900000002</v>
      </c>
      <c r="L15">
        <v>1.7906254319999999</v>
      </c>
      <c r="M15">
        <v>0.33859169700000002</v>
      </c>
      <c r="N15">
        <v>6.52184773147083E-3</v>
      </c>
      <c r="O15">
        <f t="shared" si="0"/>
        <v>1.7410546690392268</v>
      </c>
      <c r="P15">
        <f t="shared" si="1"/>
        <v>0.70118461235816287</v>
      </c>
      <c r="Q15">
        <f t="shared" si="2"/>
        <v>3.953755258333334</v>
      </c>
      <c r="R15">
        <f t="shared" si="3"/>
        <v>1.0810616009999998</v>
      </c>
    </row>
    <row r="16" spans="1:18" x14ac:dyDescent="0.2">
      <c r="A16" s="4" t="s">
        <v>21</v>
      </c>
      <c r="B16">
        <v>6.6690012000000007E-2</v>
      </c>
      <c r="C16">
        <v>0.35215674600000002</v>
      </c>
      <c r="D16">
        <v>0.99054938000000003</v>
      </c>
      <c r="E16">
        <v>0.40925448599999997</v>
      </c>
      <c r="F16">
        <v>1.102186887</v>
      </c>
      <c r="G16">
        <v>0.209458645</v>
      </c>
      <c r="H16">
        <v>0.32200852899999999</v>
      </c>
      <c r="I16">
        <v>0.224601411</v>
      </c>
      <c r="J16">
        <v>8.4807681999999995E-2</v>
      </c>
      <c r="K16">
        <v>0.19153018799999999</v>
      </c>
      <c r="L16">
        <v>9.6740109000000005E-2</v>
      </c>
      <c r="M16">
        <v>0.125934833</v>
      </c>
      <c r="N16">
        <v>7.8570371379264897E-2</v>
      </c>
      <c r="O16">
        <f t="shared" si="0"/>
        <v>0.38787936851379623</v>
      </c>
      <c r="P16">
        <f t="shared" si="1"/>
        <v>8.2672563649406255E-2</v>
      </c>
      <c r="Q16">
        <f t="shared" si="2"/>
        <v>0.521716026</v>
      </c>
      <c r="R16">
        <f t="shared" si="3"/>
        <v>0.17427045866666666</v>
      </c>
    </row>
    <row r="17" spans="1:18" x14ac:dyDescent="0.2">
      <c r="A17" s="4" t="s">
        <v>21</v>
      </c>
      <c r="B17">
        <v>6.2325718969999997</v>
      </c>
      <c r="C17">
        <v>7.1571062760000004</v>
      </c>
      <c r="D17">
        <v>6.2215291429999997</v>
      </c>
      <c r="E17">
        <v>11.436753420000001</v>
      </c>
      <c r="F17">
        <v>9.6139574440000004</v>
      </c>
      <c r="G17">
        <v>2.2767913740000001</v>
      </c>
      <c r="H17">
        <v>1.1566083380000001</v>
      </c>
      <c r="I17">
        <v>1.4353479520000001</v>
      </c>
      <c r="J17">
        <v>0.91208849800000003</v>
      </c>
      <c r="K17">
        <v>1.2428944449999999</v>
      </c>
      <c r="L17">
        <v>0.75757287200000001</v>
      </c>
      <c r="M17">
        <v>1.167654456</v>
      </c>
      <c r="N17">
        <v>8.7672304538576095E-4</v>
      </c>
      <c r="O17">
        <f t="shared" si="0"/>
        <v>2.8838353137102808</v>
      </c>
      <c r="P17">
        <f t="shared" si="1"/>
        <v>0.22074033355834391</v>
      </c>
      <c r="Q17">
        <f t="shared" si="2"/>
        <v>7.1564515923333332</v>
      </c>
      <c r="R17">
        <f t="shared" si="3"/>
        <v>1.1120277601666666</v>
      </c>
    </row>
    <row r="18" spans="1:18" x14ac:dyDescent="0.2">
      <c r="A18" s="4" t="s">
        <v>21</v>
      </c>
      <c r="B18">
        <v>4.4996209250000003</v>
      </c>
      <c r="C18">
        <v>4.4970114490000004</v>
      </c>
      <c r="D18">
        <v>3.2740065719999998</v>
      </c>
      <c r="E18">
        <v>7.5038282140000003</v>
      </c>
      <c r="F18">
        <v>6.2573845290000003</v>
      </c>
      <c r="G18">
        <v>6.4150901380000001</v>
      </c>
      <c r="H18">
        <v>1.1230766670000001</v>
      </c>
      <c r="I18">
        <v>1.009753031</v>
      </c>
      <c r="J18">
        <v>1.0258104990000001</v>
      </c>
      <c r="K18">
        <v>1.141089826</v>
      </c>
      <c r="L18">
        <v>0.75773342099999996</v>
      </c>
      <c r="M18">
        <v>1.2738741870000001</v>
      </c>
      <c r="N18">
        <v>5.0662040366094701E-5</v>
      </c>
      <c r="O18">
        <f t="shared" si="0"/>
        <v>1.4339433377250448</v>
      </c>
      <c r="P18">
        <f t="shared" si="1"/>
        <v>0.1587546515951998</v>
      </c>
      <c r="Q18">
        <f t="shared" si="2"/>
        <v>5.4078236378333342</v>
      </c>
      <c r="R18">
        <f t="shared" si="3"/>
        <v>1.0552229385</v>
      </c>
    </row>
    <row r="19" spans="1:18" x14ac:dyDescent="0.2">
      <c r="A19" s="4" t="s">
        <v>101</v>
      </c>
      <c r="B19">
        <v>0.84422606600000005</v>
      </c>
      <c r="C19">
        <v>0.85541003400000004</v>
      </c>
      <c r="D19">
        <v>0.80860984199999997</v>
      </c>
      <c r="E19">
        <v>0.79310913599999999</v>
      </c>
      <c r="F19">
        <v>0.98446546800000001</v>
      </c>
      <c r="G19">
        <v>0.71809097899999996</v>
      </c>
      <c r="H19">
        <v>0.88446497899999998</v>
      </c>
      <c r="I19">
        <v>1.237393502</v>
      </c>
      <c r="J19">
        <v>0.88803776099999998</v>
      </c>
      <c r="K19">
        <v>1.0798313020000001</v>
      </c>
      <c r="L19">
        <v>0.88795824400000001</v>
      </c>
      <c r="M19">
        <v>0.93830626500000003</v>
      </c>
      <c r="N19">
        <v>5.2112933976212798E-2</v>
      </c>
      <c r="O19">
        <f t="shared" si="0"/>
        <v>8.0575473696662028E-2</v>
      </c>
      <c r="P19">
        <f t="shared" si="1"/>
        <v>0.13152683193268361</v>
      </c>
      <c r="Q19">
        <f t="shared" si="2"/>
        <v>0.83398525416666669</v>
      </c>
      <c r="R19">
        <f t="shared" si="3"/>
        <v>0.98599867549999998</v>
      </c>
    </row>
    <row r="20" spans="1:18" x14ac:dyDescent="0.2">
      <c r="A20" s="4" t="s">
        <v>101</v>
      </c>
      <c r="B20">
        <v>0.69124859699999996</v>
      </c>
      <c r="C20">
        <v>0.68304562800000002</v>
      </c>
      <c r="D20">
        <v>0.52138895100000004</v>
      </c>
      <c r="E20">
        <v>0.94827247299999995</v>
      </c>
      <c r="F20">
        <v>0.98533556499999997</v>
      </c>
      <c r="G20">
        <v>0.70422912500000001</v>
      </c>
      <c r="H20">
        <v>0.385938377</v>
      </c>
      <c r="I20">
        <v>0.55448274099999995</v>
      </c>
      <c r="J20">
        <v>0.36712420000000001</v>
      </c>
      <c r="K20">
        <v>0.57372376899999999</v>
      </c>
      <c r="L20">
        <v>0.34355843800000002</v>
      </c>
      <c r="M20">
        <v>0.45547771300000001</v>
      </c>
      <c r="N20">
        <v>3.8860684514022701E-3</v>
      </c>
      <c r="O20">
        <f t="shared" si="0"/>
        <v>0.16165814385944557</v>
      </c>
      <c r="P20">
        <f t="shared" si="1"/>
        <v>8.9899636757834328E-2</v>
      </c>
      <c r="Q20">
        <f t="shared" si="2"/>
        <v>0.75558672316666664</v>
      </c>
      <c r="R20">
        <f t="shared" si="3"/>
        <v>0.44671753966666666</v>
      </c>
    </row>
    <row r="21" spans="1:18" x14ac:dyDescent="0.2">
      <c r="A21" s="4" t="s">
        <v>181</v>
      </c>
      <c r="B21">
        <v>66.899148859999997</v>
      </c>
      <c r="C21">
        <v>61.252519550000002</v>
      </c>
      <c r="D21">
        <v>72.960097250000004</v>
      </c>
      <c r="E21">
        <v>60.261209790000002</v>
      </c>
      <c r="F21">
        <v>63.694037600000001</v>
      </c>
      <c r="G21">
        <v>84.479384010000004</v>
      </c>
      <c r="H21">
        <v>111.24037989999999</v>
      </c>
      <c r="I21">
        <v>100.54898590000001</v>
      </c>
      <c r="J21">
        <v>144.1965505</v>
      </c>
      <c r="K21">
        <v>159.59277850000001</v>
      </c>
      <c r="L21">
        <v>134.9025115</v>
      </c>
      <c r="M21">
        <v>115.5822153</v>
      </c>
      <c r="N21">
        <v>1.27637980465248E-4</v>
      </c>
      <c r="O21">
        <f t="shared" si="0"/>
        <v>8.3760039848713532</v>
      </c>
      <c r="P21">
        <f t="shared" si="1"/>
        <v>20.396469990106166</v>
      </c>
      <c r="Q21">
        <f t="shared" si="2"/>
        <v>68.257732843333329</v>
      </c>
      <c r="R21">
        <f t="shared" si="3"/>
        <v>127.67723693333333</v>
      </c>
    </row>
    <row r="22" spans="1:18" x14ac:dyDescent="0.2">
      <c r="A22" s="4" t="s">
        <v>185</v>
      </c>
      <c r="B22">
        <v>5.0271064159999996</v>
      </c>
      <c r="C22">
        <v>4.9807536629999998</v>
      </c>
      <c r="D22">
        <v>3.6391836080000002</v>
      </c>
      <c r="E22">
        <v>7.3663560219999997</v>
      </c>
      <c r="F22">
        <v>6.9928533330000002</v>
      </c>
      <c r="G22">
        <v>7.0511596719999998</v>
      </c>
      <c r="H22">
        <v>1.238902741</v>
      </c>
      <c r="I22">
        <v>1.1412746620000001</v>
      </c>
      <c r="J22">
        <v>1.144975461</v>
      </c>
      <c r="K22">
        <v>1.4163863400000001</v>
      </c>
      <c r="L22">
        <v>0.84653942199999999</v>
      </c>
      <c r="M22">
        <v>1.423156423</v>
      </c>
      <c r="N22">
        <v>2.14945197407031E-5</v>
      </c>
      <c r="O22">
        <f t="shared" si="0"/>
        <v>1.376492146028456</v>
      </c>
      <c r="P22">
        <f t="shared" si="1"/>
        <v>0.19558671061557625</v>
      </c>
      <c r="Q22">
        <f t="shared" si="2"/>
        <v>5.8429021189999988</v>
      </c>
      <c r="R22">
        <f t="shared" si="3"/>
        <v>1.2018725081666668</v>
      </c>
    </row>
    <row r="23" spans="1:18" x14ac:dyDescent="0.2">
      <c r="A23" s="4" t="s">
        <v>86</v>
      </c>
      <c r="B23">
        <v>5.445826265</v>
      </c>
      <c r="C23">
        <v>5.2879714529999999</v>
      </c>
      <c r="D23">
        <v>3.991965821</v>
      </c>
      <c r="E23">
        <v>7.6310340510000003</v>
      </c>
      <c r="F23">
        <v>7.6557526530000004</v>
      </c>
      <c r="G23">
        <v>7.6409837960000004</v>
      </c>
      <c r="H23">
        <v>1.138155823</v>
      </c>
      <c r="I23">
        <v>1.262852598</v>
      </c>
      <c r="J23">
        <v>1.0458233729999999</v>
      </c>
      <c r="K23">
        <v>1.3622214500000001</v>
      </c>
      <c r="L23">
        <v>0.90714106999999999</v>
      </c>
      <c r="M23">
        <v>1.285102213</v>
      </c>
      <c r="N23">
        <v>1.3532518323273599E-5</v>
      </c>
      <c r="O23">
        <f t="shared" si="0"/>
        <v>1.4425218301923901</v>
      </c>
      <c r="P23">
        <f t="shared" si="1"/>
        <v>0.15507504113522738</v>
      </c>
      <c r="Q23">
        <f t="shared" si="2"/>
        <v>6.2755890064999997</v>
      </c>
      <c r="R23">
        <f t="shared" si="3"/>
        <v>1.1668827545</v>
      </c>
    </row>
    <row r="24" spans="1:18" x14ac:dyDescent="0.2">
      <c r="A24" s="4" t="s">
        <v>86</v>
      </c>
      <c r="B24">
        <v>9.9827631E-2</v>
      </c>
      <c r="C24">
        <v>0.123341759</v>
      </c>
      <c r="D24">
        <v>0.127230224</v>
      </c>
      <c r="E24">
        <v>0.14788300600000001</v>
      </c>
      <c r="F24">
        <v>0.21095461900000001</v>
      </c>
      <c r="G24">
        <v>0.124388992</v>
      </c>
      <c r="H24">
        <v>6.0446299999999996E-3</v>
      </c>
      <c r="I24">
        <v>1.8411895000000001E-2</v>
      </c>
      <c r="J24">
        <v>1.2177471E-2</v>
      </c>
      <c r="K24">
        <v>9.0230950000000001E-3</v>
      </c>
      <c r="L24">
        <v>1.6990192000000001E-2</v>
      </c>
      <c r="M24">
        <v>1.5790143E-2</v>
      </c>
      <c r="N24">
        <v>1.23398508402474E-5</v>
      </c>
      <c r="O24">
        <f t="shared" si="0"/>
        <v>3.5090397293528752E-2</v>
      </c>
      <c r="P24">
        <f t="shared" si="1"/>
        <v>4.431567566320657E-3</v>
      </c>
      <c r="Q24">
        <f t="shared" si="2"/>
        <v>0.13893770516666668</v>
      </c>
      <c r="R24">
        <f t="shared" si="3"/>
        <v>1.3072904333333335E-2</v>
      </c>
    </row>
    <row r="25" spans="1:18" x14ac:dyDescent="0.2">
      <c r="A25" s="4" t="s">
        <v>130</v>
      </c>
      <c r="B25">
        <v>0.76469468299999999</v>
      </c>
      <c r="C25">
        <v>1.2768234460000001</v>
      </c>
      <c r="D25">
        <v>4.3645475060000001</v>
      </c>
      <c r="E25">
        <v>0.88323065899999997</v>
      </c>
      <c r="F25">
        <v>0.74896926500000005</v>
      </c>
      <c r="G25">
        <v>0.744007796</v>
      </c>
      <c r="H25">
        <v>0.66925148800000001</v>
      </c>
      <c r="I25">
        <v>1.116455792</v>
      </c>
      <c r="J25">
        <v>0.22828453500000001</v>
      </c>
      <c r="K25">
        <v>0.29852545600000002</v>
      </c>
      <c r="L25">
        <v>0.41265947600000003</v>
      </c>
      <c r="M25">
        <v>0.25823120999999999</v>
      </c>
      <c r="N25">
        <v>0.139821622593263</v>
      </c>
      <c r="O25">
        <f t="shared" si="0"/>
        <v>1.3104826769611633</v>
      </c>
      <c r="P25">
        <f t="shared" si="1"/>
        <v>0.31334744501455797</v>
      </c>
      <c r="Q25">
        <f t="shared" si="2"/>
        <v>1.4637122258333333</v>
      </c>
      <c r="R25">
        <f t="shared" si="3"/>
        <v>0.49723465949999995</v>
      </c>
    </row>
    <row r="26" spans="1:18" x14ac:dyDescent="0.2">
      <c r="A26" s="4" t="s">
        <v>133</v>
      </c>
      <c r="B26">
        <v>0.76618038499999996</v>
      </c>
      <c r="C26">
        <v>1.291159902</v>
      </c>
      <c r="D26">
        <v>4.4761162629999998</v>
      </c>
      <c r="E26">
        <v>0.79153651800000002</v>
      </c>
      <c r="F26">
        <v>0.76033617799999997</v>
      </c>
      <c r="G26">
        <v>0.73150471800000005</v>
      </c>
      <c r="H26">
        <v>0.65419085700000001</v>
      </c>
      <c r="I26">
        <v>1.125509724</v>
      </c>
      <c r="J26">
        <v>0.22568913400000001</v>
      </c>
      <c r="K26">
        <v>0.32884810799999997</v>
      </c>
      <c r="L26">
        <v>0.41534587099999998</v>
      </c>
      <c r="M26">
        <v>0.24410169100000001</v>
      </c>
      <c r="N26">
        <v>0.150674584741048</v>
      </c>
      <c r="O26">
        <f t="shared" si="0"/>
        <v>1.3585157259151925</v>
      </c>
      <c r="P26">
        <f t="shared" si="1"/>
        <v>0.3141709399144858</v>
      </c>
      <c r="Q26">
        <f t="shared" si="2"/>
        <v>1.4694723273333332</v>
      </c>
      <c r="R26">
        <f t="shared" si="3"/>
        <v>0.49894756416666669</v>
      </c>
    </row>
    <row r="27" spans="1:18" x14ac:dyDescent="0.2">
      <c r="A27" s="4" t="s">
        <v>179</v>
      </c>
      <c r="B27">
        <v>2.6446859999999999E-2</v>
      </c>
      <c r="C27">
        <v>0.31746708299999998</v>
      </c>
      <c r="D27">
        <v>1.34429508</v>
      </c>
      <c r="E27">
        <v>3.0478036999999999E-2</v>
      </c>
      <c r="F27">
        <v>8.9450469999999994E-3</v>
      </c>
      <c r="G27">
        <v>1.2277797E-2</v>
      </c>
      <c r="H27">
        <v>9.0715759999999996E-3</v>
      </c>
      <c r="I27">
        <v>1.4634699999999999E-3</v>
      </c>
      <c r="J27">
        <v>4.7684850000000003E-3</v>
      </c>
      <c r="K27">
        <v>3.3060110000000002E-3</v>
      </c>
      <c r="L27">
        <v>6.3864899999999999E-3</v>
      </c>
      <c r="M27">
        <v>2.506823E-3</v>
      </c>
      <c r="N27">
        <v>0.216679179189712</v>
      </c>
      <c r="O27">
        <f t="shared" si="0"/>
        <v>0.4839466173274507</v>
      </c>
      <c r="P27">
        <f t="shared" si="1"/>
        <v>2.5530038094679379E-3</v>
      </c>
      <c r="Q27">
        <f t="shared" si="2"/>
        <v>0.289984984</v>
      </c>
      <c r="R27">
        <f t="shared" si="3"/>
        <v>4.5838091666666669E-3</v>
      </c>
    </row>
    <row r="28" spans="1:18" x14ac:dyDescent="0.2">
      <c r="A28" s="4" t="s">
        <v>25</v>
      </c>
      <c r="B28">
        <v>12.954585789999999</v>
      </c>
      <c r="C28">
        <v>14.468113860000001</v>
      </c>
      <c r="D28">
        <v>11.256617739999999</v>
      </c>
      <c r="E28">
        <v>17.943451589999999</v>
      </c>
      <c r="F28">
        <v>17.009417169999999</v>
      </c>
      <c r="G28">
        <v>10.969437790000001</v>
      </c>
      <c r="H28">
        <v>3.8621942950000001</v>
      </c>
      <c r="I28">
        <v>3.8294851400000001</v>
      </c>
      <c r="J28">
        <v>3.2535025609999999</v>
      </c>
      <c r="K28">
        <v>4.4469406229999997</v>
      </c>
      <c r="L28">
        <v>3.0839297920000002</v>
      </c>
      <c r="M28">
        <v>3.8301481019999999</v>
      </c>
      <c r="N28">
        <v>6.24050929817965E-6</v>
      </c>
      <c r="O28">
        <f t="shared" si="0"/>
        <v>2.6636301015653778</v>
      </c>
      <c r="P28">
        <f t="shared" si="1"/>
        <v>0.44627251009737323</v>
      </c>
      <c r="Q28">
        <f t="shared" si="2"/>
        <v>14.100270656666666</v>
      </c>
      <c r="R28">
        <f t="shared" si="3"/>
        <v>3.7177000855000002</v>
      </c>
    </row>
    <row r="29" spans="1:18" x14ac:dyDescent="0.2">
      <c r="A29" s="4" t="s">
        <v>105</v>
      </c>
      <c r="B29">
        <v>0.77405086700000003</v>
      </c>
      <c r="C29">
        <v>0.85361880700000003</v>
      </c>
      <c r="D29">
        <v>0.77421385600000003</v>
      </c>
      <c r="E29">
        <v>0.88997537699999996</v>
      </c>
      <c r="F29">
        <v>0.96628849000000006</v>
      </c>
      <c r="G29">
        <v>0.41704169800000002</v>
      </c>
      <c r="H29">
        <v>0.29504388500000001</v>
      </c>
      <c r="I29">
        <v>0.25005754299999999</v>
      </c>
      <c r="J29">
        <v>0.304524935</v>
      </c>
      <c r="K29">
        <v>0.35429597200000001</v>
      </c>
      <c r="L29">
        <v>0.219199794</v>
      </c>
      <c r="M29">
        <v>0.23713643500000001</v>
      </c>
      <c r="N29">
        <v>1.0078488258938699E-4</v>
      </c>
      <c r="O29">
        <f t="shared" si="0"/>
        <v>0.17512921751553367</v>
      </c>
      <c r="P29">
        <f t="shared" si="1"/>
        <v>4.6031201925428138E-2</v>
      </c>
      <c r="Q29">
        <f t="shared" si="2"/>
        <v>0.77919818250000006</v>
      </c>
      <c r="R29">
        <f t="shared" si="3"/>
        <v>0.27670976066666664</v>
      </c>
    </row>
    <row r="30" spans="1:18" x14ac:dyDescent="0.2">
      <c r="A30" s="4" t="s">
        <v>5</v>
      </c>
      <c r="B30">
        <v>0.65109115799999995</v>
      </c>
      <c r="C30">
        <v>0.72507971100000002</v>
      </c>
      <c r="D30">
        <v>0.63873449199999999</v>
      </c>
      <c r="E30">
        <v>0.73862530999999998</v>
      </c>
      <c r="F30">
        <v>0.84657550999999998</v>
      </c>
      <c r="G30">
        <v>0.34377570400000002</v>
      </c>
      <c r="H30">
        <v>0.24330607700000001</v>
      </c>
      <c r="I30">
        <v>0.192762351</v>
      </c>
      <c r="J30">
        <v>0.242938502</v>
      </c>
      <c r="K30">
        <v>0.28672541699999998</v>
      </c>
      <c r="L30">
        <v>0.16984777700000001</v>
      </c>
      <c r="M30">
        <v>0.20580532700000001</v>
      </c>
      <c r="N30">
        <v>1.2495339988396201E-4</v>
      </c>
      <c r="O30">
        <f t="shared" si="0"/>
        <v>0.15583849803918218</v>
      </c>
      <c r="P30">
        <f t="shared" si="1"/>
        <v>3.8522785876986203E-2</v>
      </c>
      <c r="Q30">
        <f t="shared" si="2"/>
        <v>0.65731364749999999</v>
      </c>
      <c r="R30">
        <f t="shared" si="3"/>
        <v>0.22356424183333334</v>
      </c>
    </row>
    <row r="31" spans="1:18" x14ac:dyDescent="0.2">
      <c r="A31" s="4" t="s">
        <v>17</v>
      </c>
      <c r="B31">
        <v>7.2911602000000006E-2</v>
      </c>
      <c r="C31">
        <v>9.7725133000000006E-2</v>
      </c>
      <c r="D31">
        <v>0.119457069</v>
      </c>
      <c r="E31">
        <v>0.189179558</v>
      </c>
      <c r="F31">
        <v>0.13826980699999999</v>
      </c>
      <c r="G31">
        <v>0.114128242</v>
      </c>
      <c r="H31">
        <v>1.7750426999999999E-2</v>
      </c>
      <c r="I31">
        <v>2.2443307999999999E-2</v>
      </c>
      <c r="J31">
        <v>1.2118019000000001E-2</v>
      </c>
      <c r="K31">
        <v>1.9588643999999999E-2</v>
      </c>
      <c r="L31">
        <v>1.4542753E-2</v>
      </c>
      <c r="M31">
        <v>2.2529634E-2</v>
      </c>
      <c r="N31">
        <v>8.0192958928344005E-5</v>
      </c>
      <c r="O31">
        <f t="shared" si="0"/>
        <v>3.6159721366750441E-2</v>
      </c>
      <c r="P31">
        <f t="shared" si="1"/>
        <v>3.8565784805219684E-3</v>
      </c>
      <c r="Q31">
        <f t="shared" si="2"/>
        <v>0.12194523516666668</v>
      </c>
      <c r="R31">
        <f t="shared" si="3"/>
        <v>1.8162130833333331E-2</v>
      </c>
    </row>
    <row r="32" spans="1:18" x14ac:dyDescent="0.2">
      <c r="A32" s="4" t="s">
        <v>17</v>
      </c>
      <c r="B32">
        <v>0.19974365699999999</v>
      </c>
      <c r="C32">
        <v>0.17599246700000001</v>
      </c>
      <c r="D32">
        <v>0.18497804300000001</v>
      </c>
      <c r="E32">
        <v>5.9456955469999997</v>
      </c>
      <c r="F32">
        <v>0.15352179699999999</v>
      </c>
      <c r="G32">
        <v>0.13622408599999999</v>
      </c>
      <c r="H32">
        <v>7.9141487999999996E-2</v>
      </c>
      <c r="I32">
        <v>4.8121021E-2</v>
      </c>
      <c r="J32">
        <v>7.4130869000000002E-2</v>
      </c>
      <c r="K32">
        <v>9.1860262999999998E-2</v>
      </c>
      <c r="L32">
        <v>5.2602201000000001E-2</v>
      </c>
      <c r="M32">
        <v>6.8115684999999995E-2</v>
      </c>
      <c r="N32">
        <v>0.29505832599828402</v>
      </c>
      <c r="O32">
        <f t="shared" si="0"/>
        <v>2.1525393563939179</v>
      </c>
      <c r="P32">
        <f t="shared" si="1"/>
        <v>1.5040881368268274E-2</v>
      </c>
      <c r="Q32">
        <f t="shared" si="2"/>
        <v>1.1326925995000001</v>
      </c>
      <c r="R32">
        <f t="shared" si="3"/>
        <v>6.8995254500000006E-2</v>
      </c>
    </row>
    <row r="33" spans="1:18" x14ac:dyDescent="0.2">
      <c r="A33" s="4" t="s">
        <v>20</v>
      </c>
      <c r="B33">
        <v>0.20562527</v>
      </c>
      <c r="C33">
        <v>5.2879714529999999</v>
      </c>
      <c r="D33">
        <v>3.9207483719999998</v>
      </c>
      <c r="E33">
        <v>7.4919310570000004</v>
      </c>
      <c r="F33">
        <v>7.4860562509999999</v>
      </c>
      <c r="G33">
        <v>7.4806965889999999</v>
      </c>
      <c r="H33">
        <v>8.0151087999999995E-2</v>
      </c>
      <c r="I33">
        <v>7.7831866E-2</v>
      </c>
      <c r="J33">
        <v>9.9209488999999998E-2</v>
      </c>
      <c r="K33">
        <v>0.109264202</v>
      </c>
      <c r="L33">
        <v>8.2622997000000004E-2</v>
      </c>
      <c r="M33">
        <v>0.10654583500000001</v>
      </c>
      <c r="N33">
        <v>1.33260987191732E-3</v>
      </c>
      <c r="O33">
        <f t="shared" si="0"/>
        <v>2.6518259766030683</v>
      </c>
      <c r="P33">
        <f t="shared" si="1"/>
        <v>1.2835374033592254E-2</v>
      </c>
      <c r="Q33">
        <f t="shared" si="2"/>
        <v>5.3121714986666673</v>
      </c>
      <c r="R33">
        <f t="shared" si="3"/>
        <v>9.2604246166666668E-2</v>
      </c>
    </row>
    <row r="34" spans="1:18" x14ac:dyDescent="0.2">
      <c r="A34" s="4" t="s">
        <v>20</v>
      </c>
      <c r="B34">
        <v>0.23291187399999999</v>
      </c>
      <c r="C34">
        <v>0.58843567799999996</v>
      </c>
      <c r="D34">
        <v>0.87439350199999999</v>
      </c>
      <c r="E34">
        <v>0.27233124600000003</v>
      </c>
      <c r="F34">
        <v>9.2877840000000003E-2</v>
      </c>
      <c r="G34">
        <v>0.128905083</v>
      </c>
      <c r="H34">
        <v>0.14408374700000001</v>
      </c>
      <c r="I34">
        <v>0.242406961</v>
      </c>
      <c r="J34">
        <v>8.2011373999999998E-2</v>
      </c>
      <c r="K34">
        <v>1.3418826E-2</v>
      </c>
      <c r="L34">
        <v>0.139421874</v>
      </c>
      <c r="M34">
        <v>9.4219089999999991E-3</v>
      </c>
      <c r="N34">
        <v>7.3017636159029398E-2</v>
      </c>
      <c r="O34">
        <f t="shared" si="0"/>
        <v>0.27845744420053192</v>
      </c>
      <c r="P34">
        <f t="shared" si="1"/>
        <v>8.1285238509786181E-2</v>
      </c>
      <c r="Q34">
        <f t="shared" si="2"/>
        <v>0.36497587049999997</v>
      </c>
      <c r="R34">
        <f t="shared" si="3"/>
        <v>0.10512744849999998</v>
      </c>
    </row>
    <row r="35" spans="1:18" x14ac:dyDescent="0.2">
      <c r="A35" s="4" t="s">
        <v>186</v>
      </c>
      <c r="B35">
        <v>0.25937233300000001</v>
      </c>
      <c r="C35">
        <v>0.50626951499999995</v>
      </c>
      <c r="D35">
        <v>0.96099219999999996</v>
      </c>
      <c r="E35">
        <v>0.20132069399999999</v>
      </c>
      <c r="F35">
        <v>0.10290047300000001</v>
      </c>
      <c r="G35">
        <v>0.15375144700000001</v>
      </c>
      <c r="H35">
        <v>0.26774209100000002</v>
      </c>
      <c r="I35">
        <v>0.26369254800000003</v>
      </c>
      <c r="J35">
        <v>8.7825398999999998E-2</v>
      </c>
      <c r="K35">
        <v>1.2218555000000001E-2</v>
      </c>
      <c r="L35">
        <v>0.15348484700000001</v>
      </c>
      <c r="M35">
        <v>9.4219089999999991E-3</v>
      </c>
      <c r="N35">
        <v>0.13064755273958001</v>
      </c>
      <c r="O35">
        <f t="shared" si="0"/>
        <v>0.29620633651789097</v>
      </c>
      <c r="P35">
        <f t="shared" si="1"/>
        <v>0.1061083338986028</v>
      </c>
      <c r="Q35">
        <f t="shared" si="2"/>
        <v>0.36410111033333331</v>
      </c>
      <c r="R35">
        <f t="shared" si="3"/>
        <v>0.13239755816666665</v>
      </c>
    </row>
    <row r="36" spans="1:18" x14ac:dyDescent="0.2">
      <c r="A36" s="4" t="s">
        <v>187</v>
      </c>
      <c r="B36">
        <v>1.3231725350000001</v>
      </c>
      <c r="C36">
        <v>1.6284184960000001</v>
      </c>
      <c r="D36">
        <v>1.549072596</v>
      </c>
      <c r="E36">
        <v>2.942100076</v>
      </c>
      <c r="F36">
        <v>2.0685834970000001</v>
      </c>
      <c r="G36">
        <v>1.2975984030000001</v>
      </c>
      <c r="H36">
        <v>0.233645414</v>
      </c>
      <c r="I36">
        <v>0.25602135399999998</v>
      </c>
      <c r="J36">
        <v>1.195005597</v>
      </c>
      <c r="K36">
        <v>0.20779966</v>
      </c>
      <c r="L36">
        <v>4.6415462999999997E-2</v>
      </c>
      <c r="M36">
        <v>0.250959918</v>
      </c>
      <c r="N36">
        <v>8.4525260195628799E-4</v>
      </c>
      <c r="O36">
        <f t="shared" si="0"/>
        <v>0.56989661515596191</v>
      </c>
      <c r="P36">
        <f t="shared" si="1"/>
        <v>0.37798872428771291</v>
      </c>
      <c r="Q36">
        <f t="shared" si="2"/>
        <v>1.8014909338333336</v>
      </c>
      <c r="R36">
        <f t="shared" si="3"/>
        <v>0.36497456766666669</v>
      </c>
    </row>
    <row r="37" spans="1:18" x14ac:dyDescent="0.2">
      <c r="A37" s="4" t="s">
        <v>173</v>
      </c>
      <c r="B37">
        <v>1.3968728859999999</v>
      </c>
      <c r="C37">
        <v>1.73372652</v>
      </c>
      <c r="D37">
        <v>1.638642366</v>
      </c>
      <c r="E37">
        <v>2.6394609359999999</v>
      </c>
      <c r="F37">
        <v>2.2016131360000002</v>
      </c>
      <c r="G37">
        <v>1.4259481439999999</v>
      </c>
      <c r="H37">
        <v>0.21093220300000001</v>
      </c>
      <c r="I37">
        <v>0.26481591500000001</v>
      </c>
      <c r="J37">
        <v>0.18028807699999999</v>
      </c>
      <c r="K37">
        <v>0.21798880800000001</v>
      </c>
      <c r="L37">
        <v>0.130371391</v>
      </c>
      <c r="M37">
        <v>0.22033286099999999</v>
      </c>
      <c r="N37">
        <v>9.7140576203773793E-6</v>
      </c>
      <c r="O37">
        <f t="shared" si="0"/>
        <v>0.44526004573367833</v>
      </c>
      <c r="P37">
        <f t="shared" si="1"/>
        <v>4.1215730762221528E-2</v>
      </c>
      <c r="Q37">
        <f t="shared" si="2"/>
        <v>1.8393773313333333</v>
      </c>
      <c r="R37">
        <f t="shared" si="3"/>
        <v>0.2041215425</v>
      </c>
    </row>
    <row r="38" spans="1:18" x14ac:dyDescent="0.2">
      <c r="A38" s="4" t="s">
        <v>102</v>
      </c>
      <c r="B38">
        <v>3.0279393620000001</v>
      </c>
      <c r="C38">
        <v>3.5068642510000001</v>
      </c>
      <c r="D38">
        <v>3.2548135980000001</v>
      </c>
      <c r="E38">
        <v>3.434538351</v>
      </c>
      <c r="F38">
        <v>4.620437377</v>
      </c>
      <c r="G38">
        <v>2.974629728</v>
      </c>
      <c r="H38">
        <v>0.31825170699999999</v>
      </c>
      <c r="I38">
        <v>1.210490606</v>
      </c>
      <c r="J38">
        <v>0.24714731500000001</v>
      </c>
      <c r="K38">
        <v>2.0714477489999998</v>
      </c>
      <c r="L38">
        <v>1.533328853</v>
      </c>
      <c r="M38">
        <v>0.34102326500000002</v>
      </c>
      <c r="N38">
        <v>8.5875405929402898E-5</v>
      </c>
      <c r="O38">
        <f t="shared" si="0"/>
        <v>0.54973282312084593</v>
      </c>
      <c r="P38">
        <f t="shared" si="1"/>
        <v>0.69876736959761265</v>
      </c>
      <c r="Q38">
        <f t="shared" si="2"/>
        <v>3.4698704445000002</v>
      </c>
      <c r="R38">
        <f t="shared" si="3"/>
        <v>0.95361491583333324</v>
      </c>
    </row>
    <row r="39" spans="1:18" x14ac:dyDescent="0.2">
      <c r="A39" s="4" t="s">
        <v>102</v>
      </c>
      <c r="B39">
        <v>3.0279393620000001</v>
      </c>
      <c r="C39">
        <v>3.5068642510000001</v>
      </c>
      <c r="D39">
        <v>3.2548135980000001</v>
      </c>
      <c r="E39">
        <v>3.513847379</v>
      </c>
      <c r="F39">
        <v>4.620437377</v>
      </c>
      <c r="G39">
        <v>2.974629728</v>
      </c>
      <c r="H39">
        <v>0.328527393</v>
      </c>
      <c r="I39">
        <v>1.210490606</v>
      </c>
      <c r="J39">
        <v>0.209263899</v>
      </c>
      <c r="K39">
        <v>0.87837510600000002</v>
      </c>
      <c r="L39">
        <v>0.584319963</v>
      </c>
      <c r="M39">
        <v>0.35479824999999998</v>
      </c>
      <c r="N39">
        <v>1.7280024602375801E-6</v>
      </c>
      <c r="O39">
        <f t="shared" si="0"/>
        <v>0.54967783814931703</v>
      </c>
      <c r="P39">
        <f t="shared" si="1"/>
        <v>0.35041358796086353</v>
      </c>
      <c r="Q39">
        <f t="shared" si="2"/>
        <v>3.4830886158333332</v>
      </c>
      <c r="R39">
        <f t="shared" si="3"/>
        <v>0.59429586950000002</v>
      </c>
    </row>
    <row r="40" spans="1:18" x14ac:dyDescent="0.2">
      <c r="A40" s="4" t="s">
        <v>103</v>
      </c>
      <c r="B40">
        <v>0.13726596799999999</v>
      </c>
      <c r="C40">
        <v>0.18256760999999999</v>
      </c>
      <c r="D40">
        <v>0.13584403</v>
      </c>
      <c r="E40">
        <v>0.18608488500000001</v>
      </c>
      <c r="F40">
        <v>0.18138046399999999</v>
      </c>
      <c r="G40">
        <v>1.5302085679999999</v>
      </c>
      <c r="H40">
        <v>6.5477623999999998E-2</v>
      </c>
      <c r="I40">
        <v>6.1410771000000003E-2</v>
      </c>
      <c r="J40">
        <v>4.8549979E-2</v>
      </c>
      <c r="K40">
        <v>4.2401701E-2</v>
      </c>
      <c r="L40">
        <v>3.0412834999999999E-2</v>
      </c>
      <c r="M40">
        <v>5.1124809E-2</v>
      </c>
      <c r="N40">
        <v>0.16388778379649299</v>
      </c>
      <c r="O40">
        <f t="shared" si="0"/>
        <v>0.5093537240741155</v>
      </c>
      <c r="P40">
        <f t="shared" si="1"/>
        <v>1.1650872193222816E-2</v>
      </c>
      <c r="Q40">
        <f t="shared" si="2"/>
        <v>0.39222525416666665</v>
      </c>
      <c r="R40">
        <f t="shared" si="3"/>
        <v>4.9896286499999998E-2</v>
      </c>
    </row>
    <row r="41" spans="1:18" x14ac:dyDescent="0.2">
      <c r="A41" s="4" t="s">
        <v>103</v>
      </c>
      <c r="B41">
        <v>0.72619561600000004</v>
      </c>
      <c r="C41">
        <v>0.27938081300000001</v>
      </c>
      <c r="D41">
        <v>0.71386730700000001</v>
      </c>
      <c r="E41">
        <v>0.43292681</v>
      </c>
      <c r="F41">
        <v>24.090391100000002</v>
      </c>
      <c r="G41">
        <v>1.6363498240000001</v>
      </c>
      <c r="H41">
        <v>0.14978752100000001</v>
      </c>
      <c r="I41">
        <v>0.225092669</v>
      </c>
      <c r="J41">
        <v>0.12913859799999999</v>
      </c>
      <c r="K41">
        <v>0.106000305</v>
      </c>
      <c r="L41">
        <v>0.17880305099999999</v>
      </c>
      <c r="M41">
        <v>5.6111698000000002E-2</v>
      </c>
      <c r="N41">
        <v>0.27408208544260598</v>
      </c>
      <c r="O41">
        <f t="shared" si="0"/>
        <v>8.7061876518071291</v>
      </c>
      <c r="P41">
        <f t="shared" si="1"/>
        <v>5.3462407423200763E-2</v>
      </c>
      <c r="Q41">
        <f t="shared" si="2"/>
        <v>4.6465185783333336</v>
      </c>
      <c r="R41">
        <f t="shared" si="3"/>
        <v>0.14082230700000001</v>
      </c>
    </row>
    <row r="42" spans="1:18" x14ac:dyDescent="0.2">
      <c r="A42" s="4" t="s">
        <v>121</v>
      </c>
      <c r="B42">
        <v>21.884815580000001</v>
      </c>
      <c r="C42">
        <v>0.25109778500000002</v>
      </c>
      <c r="D42">
        <v>0.618182656</v>
      </c>
      <c r="E42">
        <v>0.38111350500000002</v>
      </c>
      <c r="F42">
        <v>19.974732589999999</v>
      </c>
      <c r="G42">
        <v>1.3944088480000001</v>
      </c>
      <c r="H42">
        <v>0.13524373000000001</v>
      </c>
      <c r="I42">
        <v>0.19346660299999999</v>
      </c>
      <c r="J42">
        <v>0.11549942000000001</v>
      </c>
      <c r="K42">
        <v>4.2817163880000004</v>
      </c>
      <c r="L42">
        <v>0.157642319</v>
      </c>
      <c r="M42">
        <v>5.1096379999999997E-2</v>
      </c>
      <c r="N42">
        <v>0.15947247521638999</v>
      </c>
      <c r="O42">
        <f t="shared" si="0"/>
        <v>9.5774362377095841</v>
      </c>
      <c r="P42">
        <f t="shared" si="1"/>
        <v>1.5476396704086488</v>
      </c>
      <c r="Q42">
        <f t="shared" si="2"/>
        <v>7.4173918273333328</v>
      </c>
      <c r="R42">
        <f t="shared" si="3"/>
        <v>0.82244413999999999</v>
      </c>
    </row>
    <row r="43" spans="1:18" x14ac:dyDescent="0.2">
      <c r="A43" s="4" t="s">
        <v>136</v>
      </c>
      <c r="B43">
        <v>0.263815841</v>
      </c>
      <c r="C43">
        <v>0.231101419</v>
      </c>
      <c r="D43">
        <v>0.331746714</v>
      </c>
      <c r="E43">
        <v>0.23915018499999999</v>
      </c>
      <c r="F43">
        <v>0.16426882700000001</v>
      </c>
      <c r="G43">
        <v>0.30220617900000002</v>
      </c>
      <c r="H43">
        <v>5.1243196999999997E-2</v>
      </c>
      <c r="I43">
        <v>0.108849871</v>
      </c>
      <c r="J43">
        <v>0.12913859799999999</v>
      </c>
      <c r="K43">
        <v>2.6219091999999999E-2</v>
      </c>
      <c r="L43">
        <v>6.0939548000000003E-2</v>
      </c>
      <c r="M43">
        <v>1.6892207999999999E-2</v>
      </c>
      <c r="N43">
        <v>9.0016837837111199E-5</v>
      </c>
      <c r="O43">
        <f t="shared" si="0"/>
        <v>5.3618764877635734E-2</v>
      </c>
      <c r="P43">
        <f t="shared" si="1"/>
        <v>4.09447401982376E-2</v>
      </c>
      <c r="Q43">
        <f t="shared" si="2"/>
        <v>0.25538152750000004</v>
      </c>
      <c r="R43">
        <f t="shared" si="3"/>
        <v>6.5547085666666671E-2</v>
      </c>
    </row>
    <row r="44" spans="1:18" x14ac:dyDescent="0.2">
      <c r="A44" s="4" t="s">
        <v>7</v>
      </c>
      <c r="B44">
        <v>1.9138768669999999</v>
      </c>
      <c r="C44">
        <v>1.9107069109999999</v>
      </c>
      <c r="D44">
        <v>1.9902230990000001</v>
      </c>
      <c r="E44">
        <v>2.3250787310000001</v>
      </c>
      <c r="F44">
        <v>2.0038346210000002</v>
      </c>
      <c r="G44">
        <v>1.766782101</v>
      </c>
      <c r="H44">
        <v>0.76949638600000003</v>
      </c>
      <c r="I44">
        <v>0.68829808100000001</v>
      </c>
      <c r="J44">
        <v>0.72191493799999995</v>
      </c>
      <c r="K44">
        <v>0.59573745600000005</v>
      </c>
      <c r="L44">
        <v>0.47634889200000002</v>
      </c>
      <c r="M44">
        <v>0.64987424100000002</v>
      </c>
      <c r="N44">
        <v>2.88472511506166E-8</v>
      </c>
      <c r="O44">
        <f t="shared" si="0"/>
        <v>0.17040761891169207</v>
      </c>
      <c r="P44">
        <f t="shared" si="1"/>
        <v>9.4882883577480495E-2</v>
      </c>
      <c r="Q44">
        <f t="shared" si="2"/>
        <v>1.9850837216666666</v>
      </c>
      <c r="R44">
        <f t="shared" si="3"/>
        <v>0.65027833233333332</v>
      </c>
    </row>
    <row r="45" spans="1:18" x14ac:dyDescent="0.2">
      <c r="A45" s="4" t="s">
        <v>180</v>
      </c>
      <c r="B45">
        <v>40.303977400000001</v>
      </c>
      <c r="C45">
        <v>64.968079169999996</v>
      </c>
      <c r="D45">
        <v>101.3062738</v>
      </c>
      <c r="E45">
        <v>21.444400210000001</v>
      </c>
      <c r="F45">
        <v>37.501924520000003</v>
      </c>
      <c r="G45">
        <v>30.215004220000001</v>
      </c>
      <c r="H45">
        <v>10.729834869999999</v>
      </c>
      <c r="I45">
        <v>24.087272280000001</v>
      </c>
      <c r="J45">
        <v>3.7716806140000001</v>
      </c>
      <c r="K45">
        <v>7.7951115250000003</v>
      </c>
      <c r="L45">
        <v>18.910803829999999</v>
      </c>
      <c r="M45">
        <v>4.0857888720000002</v>
      </c>
      <c r="N45">
        <v>1.2691002381756199E-2</v>
      </c>
      <c r="O45">
        <f t="shared" si="0"/>
        <v>26.803094111935899</v>
      </c>
      <c r="P45">
        <f t="shared" si="1"/>
        <v>7.5537199219321556</v>
      </c>
      <c r="Q45">
        <f t="shared" si="2"/>
        <v>49.289943220000005</v>
      </c>
      <c r="R45">
        <f t="shared" si="3"/>
        <v>11.563415331833331</v>
      </c>
    </row>
    <row r="46" spans="1:18" x14ac:dyDescent="0.2">
      <c r="A46" s="4" t="s">
        <v>188</v>
      </c>
      <c r="B46">
        <v>0.23291187399999999</v>
      </c>
      <c r="C46">
        <v>0.58843567799999996</v>
      </c>
      <c r="D46">
        <v>0.87439350199999999</v>
      </c>
      <c r="E46">
        <v>0.27233124600000003</v>
      </c>
      <c r="F46">
        <v>9.2877840000000003E-2</v>
      </c>
      <c r="G46">
        <v>0.128905083</v>
      </c>
      <c r="H46">
        <v>0.14408374700000001</v>
      </c>
      <c r="I46">
        <v>0.242406961</v>
      </c>
      <c r="J46">
        <v>8.2011373999999998E-2</v>
      </c>
      <c r="K46">
        <v>1.3418826E-2</v>
      </c>
      <c r="L46">
        <v>0.139421874</v>
      </c>
      <c r="M46">
        <v>9.4219089999999991E-3</v>
      </c>
      <c r="N46">
        <v>7.3017636159029398E-2</v>
      </c>
      <c r="O46">
        <f t="shared" si="0"/>
        <v>0.27845744420053192</v>
      </c>
      <c r="P46">
        <f t="shared" si="1"/>
        <v>8.1285238509786181E-2</v>
      </c>
      <c r="Q46">
        <f t="shared" si="2"/>
        <v>0.36497587049999997</v>
      </c>
      <c r="R46">
        <f t="shared" si="3"/>
        <v>0.10512744849999998</v>
      </c>
    </row>
    <row r="47" spans="1:18" x14ac:dyDescent="0.2">
      <c r="A47" s="4" t="s">
        <v>81</v>
      </c>
      <c r="B47">
        <v>0.14868921600000001</v>
      </c>
      <c r="C47">
        <v>0.64101699999999995</v>
      </c>
      <c r="D47">
        <v>0.649002733</v>
      </c>
      <c r="E47">
        <v>3.5672209000000003E-2</v>
      </c>
      <c r="F47">
        <v>4.1611405999999997E-2</v>
      </c>
      <c r="G47">
        <v>0.180041179</v>
      </c>
      <c r="H47">
        <v>2.6416311000000001E-2</v>
      </c>
      <c r="I47">
        <v>1.0158405000000001E-2</v>
      </c>
      <c r="J47">
        <v>1.6209977E-2</v>
      </c>
      <c r="K47">
        <v>3.806125E-3</v>
      </c>
      <c r="L47">
        <v>4.4630756000000001E-2</v>
      </c>
      <c r="M47">
        <v>1.2614386999999999E-2</v>
      </c>
      <c r="N47">
        <v>4.8002963410707901E-2</v>
      </c>
      <c r="O47">
        <f t="shared" si="0"/>
        <v>0.26147432108654317</v>
      </c>
      <c r="P47">
        <f t="shared" si="1"/>
        <v>1.3351159491265698E-2</v>
      </c>
      <c r="Q47">
        <f t="shared" si="2"/>
        <v>0.28267229049999998</v>
      </c>
      <c r="R47">
        <f t="shared" si="3"/>
        <v>1.8972660166666669E-2</v>
      </c>
    </row>
    <row r="48" spans="1:18" x14ac:dyDescent="0.2">
      <c r="A48" s="4" t="s">
        <v>83</v>
      </c>
      <c r="B48">
        <v>4.8579811450000001</v>
      </c>
      <c r="C48">
        <v>6.1057177310000004</v>
      </c>
      <c r="D48">
        <v>4.8216435329999996</v>
      </c>
      <c r="E48">
        <v>8.4160280959999998</v>
      </c>
      <c r="F48">
        <v>7.0334808559999997</v>
      </c>
      <c r="G48">
        <v>5.4581082710000004</v>
      </c>
      <c r="H48">
        <v>1.029495126</v>
      </c>
      <c r="I48">
        <v>1.200759905</v>
      </c>
      <c r="J48">
        <v>0.84379010499999996</v>
      </c>
      <c r="K48">
        <v>1.0073858819999999</v>
      </c>
      <c r="L48">
        <v>0.79227946000000005</v>
      </c>
      <c r="M48">
        <v>0.95671340299999996</v>
      </c>
      <c r="N48">
        <v>4.3890914015504296E-6</v>
      </c>
      <c r="O48">
        <f t="shared" si="0"/>
        <v>1.2795048637538728</v>
      </c>
      <c r="P48">
        <f t="shared" si="1"/>
        <v>0.13282787106548949</v>
      </c>
      <c r="Q48">
        <f t="shared" si="2"/>
        <v>6.1154932719999993</v>
      </c>
      <c r="R48">
        <f t="shared" si="3"/>
        <v>0.97173731349999992</v>
      </c>
    </row>
    <row r="49" spans="1:18" x14ac:dyDescent="0.2">
      <c r="A49" s="4" t="s">
        <v>76</v>
      </c>
      <c r="B49">
        <v>3.5554860000000001E-2</v>
      </c>
      <c r="C49">
        <v>0.21239034500000001</v>
      </c>
      <c r="D49">
        <v>0.53735336600000005</v>
      </c>
      <c r="E49">
        <v>0.106907478</v>
      </c>
      <c r="F49">
        <v>9.8096384999999994E-2</v>
      </c>
      <c r="G49">
        <v>3.2000334999999998E-2</v>
      </c>
      <c r="H49">
        <v>5.6202276000000002E-2</v>
      </c>
      <c r="I49">
        <v>0.103423695</v>
      </c>
      <c r="J49">
        <v>2.4723957000000001E-2</v>
      </c>
      <c r="K49">
        <v>3.2152013E-2</v>
      </c>
      <c r="L49">
        <v>7.5045457999999995E-2</v>
      </c>
      <c r="M49">
        <v>2.3798931999999998E-2</v>
      </c>
      <c r="N49">
        <v>0.16762686103420699</v>
      </c>
      <c r="O49">
        <f t="shared" si="0"/>
        <v>0.17464953118651888</v>
      </c>
      <c r="P49">
        <f t="shared" si="1"/>
        <v>2.9224726088346687E-2</v>
      </c>
      <c r="Q49">
        <f t="shared" si="2"/>
        <v>0.17038379483333332</v>
      </c>
      <c r="R49">
        <f t="shared" si="3"/>
        <v>5.2557721833333328E-2</v>
      </c>
    </row>
    <row r="50" spans="1:18" x14ac:dyDescent="0.2">
      <c r="A50" s="4" t="s">
        <v>172</v>
      </c>
      <c r="B50">
        <v>0.368492875</v>
      </c>
      <c r="C50">
        <v>0.36980349699999998</v>
      </c>
      <c r="D50">
        <v>0.35076051600000002</v>
      </c>
      <c r="E50">
        <v>0.37376260100000003</v>
      </c>
      <c r="F50">
        <v>0.37074618599999998</v>
      </c>
      <c r="G50">
        <v>0.34301346500000002</v>
      </c>
      <c r="H50">
        <v>0.671394308</v>
      </c>
      <c r="I50">
        <v>0.67281230800000003</v>
      </c>
      <c r="J50">
        <v>0.66247086700000002</v>
      </c>
      <c r="K50">
        <v>0.67905054399999998</v>
      </c>
      <c r="L50">
        <v>0.67106174600000001</v>
      </c>
      <c r="M50">
        <v>0.67793413899999999</v>
      </c>
      <c r="N50">
        <v>1.09728999869591E-13</v>
      </c>
      <c r="O50">
        <f t="shared" si="0"/>
        <v>1.1555852060480805E-2</v>
      </c>
      <c r="P50">
        <f t="shared" si="1"/>
        <v>5.4221607571136336E-3</v>
      </c>
      <c r="Q50">
        <f t="shared" si="2"/>
        <v>0.36276318999999996</v>
      </c>
      <c r="R50">
        <f t="shared" si="3"/>
        <v>0.67245398533333345</v>
      </c>
    </row>
    <row r="51" spans="1:18" x14ac:dyDescent="0.2">
      <c r="A51" s="4" t="s">
        <v>22</v>
      </c>
      <c r="B51">
        <v>0.12896711399999999</v>
      </c>
      <c r="C51">
        <v>0.35181972900000003</v>
      </c>
      <c r="D51">
        <v>1.125287895</v>
      </c>
      <c r="E51">
        <v>0.12773231700000001</v>
      </c>
      <c r="F51">
        <v>0.122091598</v>
      </c>
      <c r="G51">
        <v>0.165374359</v>
      </c>
      <c r="H51">
        <v>0.238293277</v>
      </c>
      <c r="I51">
        <v>0.19448347399999999</v>
      </c>
      <c r="J51">
        <v>5.5249640000000003E-3</v>
      </c>
      <c r="K51">
        <v>1.6577436000000001E-2</v>
      </c>
      <c r="L51">
        <v>0.149441252</v>
      </c>
      <c r="M51">
        <v>2.9264108E-2</v>
      </c>
      <c r="N51">
        <v>0.195912782003766</v>
      </c>
      <c r="O51">
        <f t="shared" si="0"/>
        <v>0.36155427632893467</v>
      </c>
      <c r="P51">
        <f t="shared" si="1"/>
        <v>9.2373364836426303E-2</v>
      </c>
      <c r="Q51">
        <f t="shared" si="2"/>
        <v>0.33687883533333335</v>
      </c>
      <c r="R51">
        <f t="shared" si="3"/>
        <v>0.1055974185</v>
      </c>
    </row>
    <row r="52" spans="1:18" x14ac:dyDescent="0.2">
      <c r="A52" s="4" t="s">
        <v>22</v>
      </c>
      <c r="B52">
        <v>3.0703379999999999E-2</v>
      </c>
      <c r="C52">
        <v>0.173924105</v>
      </c>
      <c r="D52">
        <v>0.43530432400000002</v>
      </c>
      <c r="E52">
        <v>8.5414907999999998E-2</v>
      </c>
      <c r="F52">
        <v>8.2174056999999995E-2</v>
      </c>
      <c r="G52">
        <v>2.7785490999999999E-2</v>
      </c>
      <c r="H52">
        <v>4.7421537999999999E-2</v>
      </c>
      <c r="I52">
        <v>7.5868548999999993E-2</v>
      </c>
      <c r="J52">
        <v>1.9553656999999999E-2</v>
      </c>
      <c r="K52">
        <v>2.5816368999999999E-2</v>
      </c>
      <c r="L52">
        <v>6.2365820000000002E-2</v>
      </c>
      <c r="M52">
        <v>1.9360568000000002E-2</v>
      </c>
      <c r="N52">
        <v>0.15745525877969199</v>
      </c>
      <c r="O52">
        <f t="shared" si="0"/>
        <v>0.14095687043745536</v>
      </c>
      <c r="P52">
        <f t="shared" si="1"/>
        <v>2.1867390185387314E-2</v>
      </c>
      <c r="Q52">
        <f t="shared" si="2"/>
        <v>0.13921771083333334</v>
      </c>
      <c r="R52">
        <f t="shared" si="3"/>
        <v>4.1731083500000009E-2</v>
      </c>
    </row>
    <row r="53" spans="1:18" x14ac:dyDescent="0.2">
      <c r="A53" s="4" t="s">
        <v>189</v>
      </c>
      <c r="B53">
        <v>0.158606364</v>
      </c>
      <c r="C53">
        <v>0.41523186499999998</v>
      </c>
      <c r="D53">
        <v>0.43106651499999998</v>
      </c>
      <c r="E53">
        <v>0.123992385</v>
      </c>
      <c r="F53">
        <v>6.7477078999999995E-2</v>
      </c>
      <c r="G53">
        <v>0.190511492</v>
      </c>
      <c r="H53">
        <v>0.23154285299999999</v>
      </c>
      <c r="I53">
        <v>0.22673649600000001</v>
      </c>
      <c r="J53">
        <v>5.0144940000000004E-3</v>
      </c>
      <c r="K53">
        <v>1.7656628000000001E-2</v>
      </c>
      <c r="L53">
        <v>0.17978127999999999</v>
      </c>
      <c r="M53">
        <v>2.5762248000000001E-2</v>
      </c>
      <c r="N53">
        <v>0.16149867960901099</v>
      </c>
      <c r="O53">
        <f t="shared" si="0"/>
        <v>0.14085358410732093</v>
      </c>
      <c r="P53">
        <f t="shared" si="1"/>
        <v>9.9831329979421304E-2</v>
      </c>
      <c r="Q53">
        <f t="shared" si="2"/>
        <v>0.23114761666666664</v>
      </c>
      <c r="R53">
        <f t="shared" si="3"/>
        <v>0.1144156665</v>
      </c>
    </row>
    <row r="54" spans="1:18" x14ac:dyDescent="0.2">
      <c r="A54" s="4" t="s">
        <v>171</v>
      </c>
      <c r="B54">
        <v>1.5529240449999999</v>
      </c>
      <c r="C54">
        <v>1.6094950130000001</v>
      </c>
      <c r="D54">
        <v>2.051016894</v>
      </c>
      <c r="E54">
        <v>1.8740827280000001</v>
      </c>
      <c r="F54">
        <v>1.440766252</v>
      </c>
      <c r="G54">
        <v>2.36203349</v>
      </c>
      <c r="H54">
        <v>4.9319501719999996</v>
      </c>
      <c r="I54">
        <v>2.9292209480000002</v>
      </c>
      <c r="J54">
        <v>5.2026793400000004</v>
      </c>
      <c r="K54">
        <v>6.0141508799999999</v>
      </c>
      <c r="L54">
        <v>4.2715627439999997</v>
      </c>
      <c r="M54">
        <v>3.6808165580000001</v>
      </c>
      <c r="N54">
        <v>2.0911542838845501E-4</v>
      </c>
      <c r="O54">
        <f t="shared" si="0"/>
        <v>0.31869718367579641</v>
      </c>
      <c r="P54">
        <f t="shared" si="1"/>
        <v>1.0135276829444244</v>
      </c>
      <c r="Q54">
        <f t="shared" si="2"/>
        <v>1.8150530703333334</v>
      </c>
      <c r="R54">
        <f t="shared" si="3"/>
        <v>4.5050634403333332</v>
      </c>
    </row>
    <row r="55" spans="1:18" x14ac:dyDescent="0.2">
      <c r="A55" s="4" t="s">
        <v>97</v>
      </c>
      <c r="B55">
        <v>0.13117356899999999</v>
      </c>
      <c r="C55">
        <v>0.188660356</v>
      </c>
      <c r="D55">
        <v>0.46089239700000001</v>
      </c>
      <c r="E55">
        <v>0.15406914199999999</v>
      </c>
      <c r="F55">
        <v>0.17927214299999999</v>
      </c>
      <c r="G55">
        <v>0.101750902</v>
      </c>
      <c r="H55">
        <v>5.8543805999999997E-2</v>
      </c>
      <c r="I55">
        <v>8.6585202E-2</v>
      </c>
      <c r="J55">
        <v>2.3114645E-2</v>
      </c>
      <c r="K55">
        <v>1.7611880999999999E-2</v>
      </c>
      <c r="L55">
        <v>6.1092629000000002E-2</v>
      </c>
      <c r="M55">
        <v>2.5889345000000001E-2</v>
      </c>
      <c r="N55">
        <v>1.6163008511071501E-2</v>
      </c>
      <c r="O55">
        <f t="shared" si="0"/>
        <v>0.11908048872394056</v>
      </c>
      <c r="P55">
        <f t="shared" si="1"/>
        <v>2.5048917029926822E-2</v>
      </c>
      <c r="Q55">
        <f t="shared" si="2"/>
        <v>0.20263641816666667</v>
      </c>
      <c r="R55">
        <f t="shared" si="3"/>
        <v>4.5472918000000001E-2</v>
      </c>
    </row>
    <row r="56" spans="1:18" x14ac:dyDescent="0.2">
      <c r="A56" s="4" t="s">
        <v>97</v>
      </c>
      <c r="B56">
        <v>0.14866201800000001</v>
      </c>
      <c r="C56">
        <v>0.21688391100000001</v>
      </c>
      <c r="D56">
        <v>0.52360735800000002</v>
      </c>
      <c r="E56">
        <v>0.18227111800000001</v>
      </c>
      <c r="F56">
        <v>0.20055717300000001</v>
      </c>
      <c r="G56">
        <v>0.114552608</v>
      </c>
      <c r="H56">
        <v>6.1856032999999998E-2</v>
      </c>
      <c r="I56">
        <v>8.8191240000000004E-2</v>
      </c>
      <c r="J56">
        <v>2.3295052E-2</v>
      </c>
      <c r="K56">
        <v>2.0846823E-2</v>
      </c>
      <c r="L56">
        <v>6.5386382000000007E-2</v>
      </c>
      <c r="M56">
        <v>2.5546518000000001E-2</v>
      </c>
      <c r="N56">
        <v>1.3678622867631701E-2</v>
      </c>
      <c r="O56">
        <f t="shared" si="0"/>
        <v>0.13506732296984233</v>
      </c>
      <c r="P56">
        <f t="shared" si="1"/>
        <v>2.5690528729689202E-2</v>
      </c>
      <c r="Q56">
        <f t="shared" si="2"/>
        <v>0.231089031</v>
      </c>
      <c r="R56">
        <f t="shared" si="3"/>
        <v>4.7520341333333348E-2</v>
      </c>
    </row>
    <row r="57" spans="1:18" x14ac:dyDescent="0.2">
      <c r="A57" s="4" t="s">
        <v>111</v>
      </c>
      <c r="B57">
        <v>0.13212210599999999</v>
      </c>
      <c r="C57">
        <v>0.117999042</v>
      </c>
      <c r="D57">
        <v>0.101035653</v>
      </c>
      <c r="E57">
        <v>0.14231965699999999</v>
      </c>
      <c r="F57">
        <v>0.128149867</v>
      </c>
      <c r="G57">
        <v>0.13272699600000001</v>
      </c>
      <c r="H57">
        <v>7.1761222999999999E-2</v>
      </c>
      <c r="I57">
        <v>8.5748689000000003E-2</v>
      </c>
      <c r="J57">
        <v>8.0414362000000003E-2</v>
      </c>
      <c r="K57">
        <v>8.6111594E-2</v>
      </c>
      <c r="L57">
        <v>6.0853672999999997E-2</v>
      </c>
      <c r="M57">
        <v>7.9818653000000003E-2</v>
      </c>
      <c r="N57">
        <v>4.6704620493072598E-5</v>
      </c>
      <c r="O57">
        <f t="shared" si="0"/>
        <v>1.3168572527933005E-2</v>
      </c>
      <c r="P57">
        <f t="shared" si="1"/>
        <v>8.8137170677055933E-3</v>
      </c>
      <c r="Q57">
        <f t="shared" si="2"/>
        <v>0.1257255535</v>
      </c>
      <c r="R57">
        <f t="shared" si="3"/>
        <v>7.7451365666666674E-2</v>
      </c>
    </row>
    <row r="58" spans="1:18" x14ac:dyDescent="0.2">
      <c r="A58" s="4" t="s">
        <v>99</v>
      </c>
      <c r="B58">
        <v>8.3991472999999997E-2</v>
      </c>
      <c r="C58">
        <v>6.9329765000000002E-2</v>
      </c>
      <c r="D58">
        <v>5.3621330000000002E-2</v>
      </c>
      <c r="E58">
        <v>0.12829089900000001</v>
      </c>
      <c r="F58">
        <v>2.5155691000000001E-2</v>
      </c>
      <c r="G58">
        <v>8.0807657000000005E-2</v>
      </c>
      <c r="H58">
        <v>5.6211537999999998E-2</v>
      </c>
      <c r="I58">
        <v>5.2099185999999999E-2</v>
      </c>
      <c r="J58">
        <v>6.9561241999999995E-2</v>
      </c>
      <c r="K58">
        <v>5.048511E-2</v>
      </c>
      <c r="L58">
        <v>3.4622579000000001E-2</v>
      </c>
      <c r="M58">
        <v>6.9594025000000004E-2</v>
      </c>
      <c r="N58">
        <v>0.25637439606023399</v>
      </c>
      <c r="O58">
        <f t="shared" si="0"/>
        <v>3.1398602960840905E-2</v>
      </c>
      <c r="P58">
        <f t="shared" si="1"/>
        <v>1.2037562234782027E-2</v>
      </c>
      <c r="Q58">
        <f t="shared" si="2"/>
        <v>7.3532802499999994E-2</v>
      </c>
      <c r="R58">
        <f t="shared" si="3"/>
        <v>5.5428946666666666E-2</v>
      </c>
    </row>
    <row r="59" spans="1:18" x14ac:dyDescent="0.2">
      <c r="A59" s="4" t="s">
        <v>154</v>
      </c>
      <c r="B59">
        <v>0.11753026699999999</v>
      </c>
      <c r="C59">
        <v>0.128793511</v>
      </c>
      <c r="D59">
        <v>9.1915152E-2</v>
      </c>
      <c r="E59">
        <v>0.12797950599999999</v>
      </c>
      <c r="F59">
        <v>0.122336668</v>
      </c>
      <c r="G59">
        <v>0.119802172</v>
      </c>
      <c r="H59">
        <v>7.6629531000000001E-2</v>
      </c>
      <c r="I59">
        <v>8.4269759E-2</v>
      </c>
      <c r="J59">
        <v>8.3054864000000006E-2</v>
      </c>
      <c r="K59">
        <v>9.1849734000000002E-2</v>
      </c>
      <c r="L59">
        <v>6.4141193999999999E-2</v>
      </c>
      <c r="M59">
        <v>8.7180250000000001E-2</v>
      </c>
      <c r="N59">
        <v>2.9649427186346703E-4</v>
      </c>
      <c r="O59">
        <f t="shared" si="0"/>
        <v>1.2374460277042752E-2</v>
      </c>
      <c r="P59">
        <f t="shared" si="1"/>
        <v>8.8875876452974133E-3</v>
      </c>
      <c r="Q59">
        <f t="shared" si="2"/>
        <v>0.118059546</v>
      </c>
      <c r="R59">
        <f t="shared" si="3"/>
        <v>8.1187555333333342E-2</v>
      </c>
    </row>
    <row r="60" spans="1:18" x14ac:dyDescent="0.2">
      <c r="A60" s="4" t="s">
        <v>154</v>
      </c>
      <c r="B60">
        <v>6.3035252E-2</v>
      </c>
      <c r="C60">
        <v>5.0060300000000002E-2</v>
      </c>
      <c r="D60">
        <v>3.9560558000000003E-2</v>
      </c>
      <c r="E60">
        <v>0.106111338</v>
      </c>
      <c r="F60">
        <v>6.030158E-2</v>
      </c>
      <c r="G60">
        <v>5.5945575999999997E-2</v>
      </c>
      <c r="H60">
        <v>4.8182905999999998E-2</v>
      </c>
      <c r="I60">
        <v>3.8994947000000002E-2</v>
      </c>
      <c r="J60">
        <v>6.0575744000000001E-2</v>
      </c>
      <c r="K60">
        <v>3.5818633000000002E-2</v>
      </c>
      <c r="L60">
        <v>2.5398479000000002E-2</v>
      </c>
      <c r="M60">
        <v>6.0983196000000003E-2</v>
      </c>
      <c r="N60">
        <v>0.143185293977692</v>
      </c>
      <c r="O60">
        <f t="shared" si="0"/>
        <v>2.094036342066501E-2</v>
      </c>
      <c r="P60">
        <f t="shared" si="1"/>
        <v>1.2992143004157616E-2</v>
      </c>
      <c r="Q60">
        <f t="shared" si="2"/>
        <v>6.2502434000000009E-2</v>
      </c>
      <c r="R60">
        <f t="shared" si="3"/>
        <v>4.4992317499999997E-2</v>
      </c>
    </row>
    <row r="61" spans="1:18" x14ac:dyDescent="0.2">
      <c r="A61" s="4" t="s">
        <v>107</v>
      </c>
      <c r="B61">
        <v>7.0779874679999999</v>
      </c>
      <c r="C61">
        <v>8.0677206720000001</v>
      </c>
      <c r="D61">
        <v>6.9966143589999996</v>
      </c>
      <c r="E61">
        <v>12.598678019999999</v>
      </c>
      <c r="F61">
        <v>10.837623260000001</v>
      </c>
      <c r="G61">
        <v>2.521147569</v>
      </c>
      <c r="H61">
        <v>5.3911466460000002</v>
      </c>
      <c r="I61">
        <v>1.6063145640000001</v>
      </c>
      <c r="J61">
        <v>5.6691807470000004</v>
      </c>
      <c r="K61">
        <v>6.4230194200000001</v>
      </c>
      <c r="L61">
        <v>5.6106369310000002</v>
      </c>
      <c r="M61">
        <v>3.78318405</v>
      </c>
      <c r="N61">
        <v>6.8096161474758193E-2</v>
      </c>
      <c r="O61">
        <f t="shared" si="0"/>
        <v>3.190548180368018</v>
      </c>
      <c r="P61">
        <f t="shared" si="1"/>
        <v>1.6131283222174648</v>
      </c>
      <c r="Q61">
        <f t="shared" si="2"/>
        <v>8.016628557999999</v>
      </c>
      <c r="R61">
        <f t="shared" si="3"/>
        <v>4.7472470596666669</v>
      </c>
    </row>
    <row r="62" spans="1:18" x14ac:dyDescent="0.2">
      <c r="A62" s="4" t="s">
        <v>15</v>
      </c>
      <c r="B62">
        <v>6.2325718969999997</v>
      </c>
      <c r="C62">
        <v>7.1571062760000004</v>
      </c>
      <c r="D62">
        <v>5.6799917090000003</v>
      </c>
      <c r="E62">
        <v>11.65329708</v>
      </c>
      <c r="F62">
        <v>9.6139574440000004</v>
      </c>
      <c r="G62">
        <v>2.0731507339999999</v>
      </c>
      <c r="H62">
        <v>6.4948056569999997</v>
      </c>
      <c r="I62">
        <v>1.4353479520000001</v>
      </c>
      <c r="J62">
        <v>6.809330321</v>
      </c>
      <c r="K62">
        <v>6.580870934</v>
      </c>
      <c r="L62">
        <v>4.7635486560000002</v>
      </c>
      <c r="M62">
        <v>4.561703971</v>
      </c>
      <c r="N62">
        <v>0.246111386921186</v>
      </c>
      <c r="O62">
        <f t="shared" si="0"/>
        <v>3.0300663950499174</v>
      </c>
      <c r="P62">
        <f t="shared" si="1"/>
        <v>1.866036877583517</v>
      </c>
      <c r="Q62">
        <f t="shared" si="2"/>
        <v>7.0683458566666673</v>
      </c>
      <c r="R62">
        <f t="shared" si="3"/>
        <v>5.1076012485</v>
      </c>
    </row>
    <row r="63" spans="1:18" x14ac:dyDescent="0.2">
      <c r="A63" s="4" t="s">
        <v>94</v>
      </c>
      <c r="B63">
        <v>110.020589</v>
      </c>
      <c r="C63">
        <v>123.3423535</v>
      </c>
      <c r="D63">
        <v>104.1923443</v>
      </c>
      <c r="E63">
        <v>109.8071094</v>
      </c>
      <c r="F63">
        <v>109.9602987</v>
      </c>
      <c r="G63">
        <v>99.648237309999999</v>
      </c>
      <c r="H63">
        <v>46.48210323</v>
      </c>
      <c r="I63">
        <v>41.517456860000003</v>
      </c>
      <c r="J63">
        <v>47.025945800000002</v>
      </c>
      <c r="K63">
        <v>12.12919503</v>
      </c>
      <c r="L63">
        <v>10.765223219999999</v>
      </c>
      <c r="M63">
        <v>8.4726590720000008</v>
      </c>
      <c r="N63">
        <v>2.1088918169081601E-6</v>
      </c>
      <c r="O63">
        <f t="shared" si="0"/>
        <v>7.2734248089621429</v>
      </c>
      <c r="P63">
        <f t="shared" si="1"/>
        <v>17.397810143168236</v>
      </c>
      <c r="Q63">
        <f t="shared" si="2"/>
        <v>109.49515536833333</v>
      </c>
      <c r="R63">
        <f t="shared" si="3"/>
        <v>27.732097202000002</v>
      </c>
    </row>
    <row r="64" spans="1:18" x14ac:dyDescent="0.2">
      <c r="A64" s="4" t="s">
        <v>94</v>
      </c>
      <c r="B64">
        <v>100.0558515</v>
      </c>
      <c r="C64">
        <v>111.5880458</v>
      </c>
      <c r="D64">
        <v>94.666679459999997</v>
      </c>
      <c r="E64">
        <v>112.10657999999999</v>
      </c>
      <c r="F64">
        <v>99.197944300000003</v>
      </c>
      <c r="G64">
        <v>90.513524700000005</v>
      </c>
      <c r="H64">
        <v>47.784405110000002</v>
      </c>
      <c r="I64">
        <v>38.101343579999998</v>
      </c>
      <c r="J64">
        <v>48.147843520000002</v>
      </c>
      <c r="K64">
        <v>50.670278009999997</v>
      </c>
      <c r="L64">
        <v>39.996172960000003</v>
      </c>
      <c r="M64">
        <v>45.502344610000002</v>
      </c>
      <c r="N64">
        <v>8.6940939814971706E-8</v>
      </c>
      <c r="O64">
        <f t="shared" si="0"/>
        <v>8.0511240723556963</v>
      </c>
      <c r="P64">
        <f t="shared" si="1"/>
        <v>4.5219677152283415</v>
      </c>
      <c r="Q64">
        <f t="shared" si="2"/>
        <v>101.35477096</v>
      </c>
      <c r="R64">
        <f t="shared" si="3"/>
        <v>45.033731298333329</v>
      </c>
    </row>
    <row r="65" spans="1:18" x14ac:dyDescent="0.2">
      <c r="A65" s="4" t="s">
        <v>87</v>
      </c>
      <c r="B65">
        <v>1.1096019880000001</v>
      </c>
      <c r="C65">
        <v>2.5453800530000001</v>
      </c>
      <c r="D65">
        <v>7.8107035380000003</v>
      </c>
      <c r="E65">
        <v>0.29354452399999997</v>
      </c>
      <c r="F65">
        <v>0.491123429</v>
      </c>
      <c r="G65">
        <v>0.54769925600000002</v>
      </c>
      <c r="H65">
        <v>1.3686557319999999</v>
      </c>
      <c r="I65">
        <v>1.812839029</v>
      </c>
      <c r="J65">
        <v>6.2137905E-2</v>
      </c>
      <c r="K65">
        <v>0.12075364399999999</v>
      </c>
      <c r="L65">
        <v>0.93639272500000004</v>
      </c>
      <c r="M65">
        <v>0.218959877</v>
      </c>
      <c r="N65">
        <v>0.28495230516567099</v>
      </c>
      <c r="O65">
        <f t="shared" si="0"/>
        <v>2.6472077061041501</v>
      </c>
      <c r="P65">
        <f t="shared" si="1"/>
        <v>0.67059027198764853</v>
      </c>
      <c r="Q65">
        <f t="shared" si="2"/>
        <v>2.1330087980000001</v>
      </c>
      <c r="R65">
        <f t="shared" si="3"/>
        <v>0.75328981866666656</v>
      </c>
    </row>
    <row r="66" spans="1:18" x14ac:dyDescent="0.2">
      <c r="A66" s="4" t="s">
        <v>87</v>
      </c>
      <c r="B66">
        <v>5.1255027000000002E-2</v>
      </c>
      <c r="C66">
        <v>6.0864680999999997E-2</v>
      </c>
      <c r="D66">
        <v>0.13065808900000001</v>
      </c>
      <c r="E66">
        <v>0.13879802099999999</v>
      </c>
      <c r="F66">
        <v>0.122787164</v>
      </c>
      <c r="G66">
        <v>4.6014889000000003E-2</v>
      </c>
      <c r="H66">
        <v>1.6613006999999999E-2</v>
      </c>
      <c r="I66">
        <v>3.6773976E-2</v>
      </c>
      <c r="J66">
        <v>1.9910371E-2</v>
      </c>
      <c r="K66">
        <v>1.9649184E-2</v>
      </c>
      <c r="L66">
        <v>1.1596865E-2</v>
      </c>
      <c r="M66">
        <v>2.7429561000000002E-2</v>
      </c>
      <c r="N66">
        <v>3.13972588119899E-3</v>
      </c>
      <c r="O66">
        <f t="shared" si="0"/>
        <v>3.9530799973102465E-2</v>
      </c>
      <c r="P66">
        <f t="shared" si="1"/>
        <v>8.1126256981618027E-3</v>
      </c>
      <c r="Q66">
        <f t="shared" si="2"/>
        <v>9.1729645166666665E-2</v>
      </c>
      <c r="R66">
        <f t="shared" si="3"/>
        <v>2.1995494000000001E-2</v>
      </c>
    </row>
    <row r="67" spans="1:18" x14ac:dyDescent="0.2">
      <c r="A67" s="4" t="s">
        <v>85</v>
      </c>
      <c r="B67">
        <v>1.365112176</v>
      </c>
      <c r="C67">
        <v>3.608508037</v>
      </c>
      <c r="D67">
        <v>7.8107035380000003</v>
      </c>
      <c r="E67">
        <v>1.33408667</v>
      </c>
      <c r="F67">
        <v>1.3973806369999999</v>
      </c>
      <c r="G67">
        <v>1.230229</v>
      </c>
      <c r="H67">
        <v>1.1993523740000001</v>
      </c>
      <c r="I67">
        <v>2.5076179449999998</v>
      </c>
      <c r="J67">
        <v>0.167155269</v>
      </c>
      <c r="K67">
        <v>0.27218791599999997</v>
      </c>
      <c r="L67">
        <v>0.93639272500000004</v>
      </c>
      <c r="M67">
        <v>0.222304538</v>
      </c>
      <c r="N67">
        <v>0.123084048867655</v>
      </c>
      <c r="O67">
        <f t="shared" si="0"/>
        <v>2.394426743538522</v>
      </c>
      <c r="P67">
        <f t="shared" si="1"/>
        <v>0.82303791502312462</v>
      </c>
      <c r="Q67">
        <f t="shared" si="2"/>
        <v>2.7910033429999999</v>
      </c>
      <c r="R67">
        <f t="shared" si="3"/>
        <v>0.88416846116666681</v>
      </c>
    </row>
    <row r="68" spans="1:18" x14ac:dyDescent="0.2">
      <c r="A68" s="4" t="s">
        <v>100</v>
      </c>
      <c r="B68">
        <v>0.93360916900000002</v>
      </c>
      <c r="C68">
        <v>2.3812922300000001</v>
      </c>
      <c r="D68">
        <v>5.9807609629999998</v>
      </c>
      <c r="E68">
        <v>0.49173202199999999</v>
      </c>
      <c r="F68">
        <v>0.39986016600000002</v>
      </c>
      <c r="G68">
        <v>0.61885127799999995</v>
      </c>
      <c r="H68">
        <v>1.277243441</v>
      </c>
      <c r="I68">
        <v>1.9327714199999999</v>
      </c>
      <c r="J68">
        <v>0.16748943199999999</v>
      </c>
      <c r="K68">
        <v>0.27307495900000001</v>
      </c>
      <c r="L68">
        <v>0.69199047199999997</v>
      </c>
      <c r="M68">
        <v>0.222304538</v>
      </c>
      <c r="N68">
        <v>0.29135627260073299</v>
      </c>
      <c r="O68">
        <f t="shared" ref="O68:O131" si="4">_xlfn.STDEV.P(B68:G68)</f>
        <v>1.9847064730675468</v>
      </c>
      <c r="P68">
        <f t="shared" ref="P68:P131" si="5">_xlfn.STDEV.P(H68:M68)</f>
        <v>0.64869562657005597</v>
      </c>
      <c r="Q68">
        <f t="shared" ref="Q68:Q131" si="6">AVERAGE(B68:G68)</f>
        <v>1.801017638</v>
      </c>
      <c r="R68">
        <f t="shared" ref="R68:R131" si="7">AVERAGE(H68:M68)</f>
        <v>0.76081237700000004</v>
      </c>
    </row>
    <row r="69" spans="1:18" x14ac:dyDescent="0.2">
      <c r="A69" s="4" t="s">
        <v>100</v>
      </c>
      <c r="B69">
        <v>4.3886386279999998</v>
      </c>
      <c r="C69">
        <v>4.5174703870000004</v>
      </c>
      <c r="D69">
        <v>9.0936310000000006E-2</v>
      </c>
      <c r="E69">
        <v>13.00230816</v>
      </c>
      <c r="F69">
        <v>5.1980020000000002E-2</v>
      </c>
      <c r="G69">
        <v>3.7671646000000003E-2</v>
      </c>
      <c r="H69">
        <v>1.9123112000000001E-2</v>
      </c>
      <c r="I69">
        <v>4.1765576999999998E-2</v>
      </c>
      <c r="J69">
        <v>1.4752371E-2</v>
      </c>
      <c r="K69">
        <v>1.5840427000000001E-2</v>
      </c>
      <c r="L69">
        <v>0.95073199100000005</v>
      </c>
      <c r="M69">
        <v>5.6006340000000002E-3</v>
      </c>
      <c r="N69">
        <v>0.120585863514624</v>
      </c>
      <c r="O69">
        <f t="shared" si="4"/>
        <v>4.6083150256402243</v>
      </c>
      <c r="P69">
        <f t="shared" si="5"/>
        <v>0.34725484366032477</v>
      </c>
      <c r="Q69">
        <f t="shared" si="6"/>
        <v>3.6815008584999998</v>
      </c>
      <c r="R69">
        <f t="shared" si="7"/>
        <v>0.17463568533333337</v>
      </c>
    </row>
    <row r="70" spans="1:18" x14ac:dyDescent="0.2">
      <c r="A70" s="4" t="s">
        <v>108</v>
      </c>
      <c r="B70">
        <v>5.3434283999999999E-2</v>
      </c>
      <c r="C70">
        <v>0.11421916</v>
      </c>
      <c r="D70">
        <v>9.0256878999999998E-2</v>
      </c>
      <c r="E70">
        <v>6.9675090999999995E-2</v>
      </c>
      <c r="F70">
        <v>0.11666042</v>
      </c>
      <c r="G70">
        <v>9.7837304999999999E-2</v>
      </c>
      <c r="H70">
        <v>2.2483504000000001E-2</v>
      </c>
      <c r="I70">
        <v>3.0949297000000001E-2</v>
      </c>
      <c r="J70">
        <v>1.9071887999999999E-2</v>
      </c>
      <c r="K70">
        <v>1.6119438E-2</v>
      </c>
      <c r="L70">
        <v>2.2140828000000001E-2</v>
      </c>
      <c r="M70">
        <v>2.1027880999999998E-2</v>
      </c>
      <c r="N70">
        <v>6.1746975358594903E-5</v>
      </c>
      <c r="O70">
        <f t="shared" si="4"/>
        <v>2.2760584753525121E-2</v>
      </c>
      <c r="P70">
        <f t="shared" si="5"/>
        <v>4.5540501623623515E-3</v>
      </c>
      <c r="Q70">
        <f t="shared" si="6"/>
        <v>9.0347189833333327E-2</v>
      </c>
      <c r="R70">
        <f t="shared" si="7"/>
        <v>2.1965472666666666E-2</v>
      </c>
    </row>
    <row r="71" spans="1:18" x14ac:dyDescent="0.2">
      <c r="A71" s="4" t="s">
        <v>19</v>
      </c>
      <c r="B71">
        <v>8.2350809320000007</v>
      </c>
      <c r="C71">
        <v>7.8927623860000002</v>
      </c>
      <c r="D71">
        <v>8.9807494470000009</v>
      </c>
      <c r="E71">
        <v>8.4832505630000004</v>
      </c>
      <c r="F71">
        <v>8.5604565509999997</v>
      </c>
      <c r="G71">
        <v>10.927994010000001</v>
      </c>
      <c r="H71">
        <v>6.4045956229999996</v>
      </c>
      <c r="I71">
        <v>5.5499434880000003</v>
      </c>
      <c r="J71">
        <v>5.6888594589999997</v>
      </c>
      <c r="K71">
        <v>8.1913775219999998</v>
      </c>
      <c r="L71">
        <v>6.1734190590000004</v>
      </c>
      <c r="M71">
        <v>5.3478614240000004</v>
      </c>
      <c r="N71">
        <v>1.61819233883701E-3</v>
      </c>
      <c r="O71">
        <f t="shared" si="4"/>
        <v>0.98724023333819344</v>
      </c>
      <c r="P71">
        <f t="shared" si="5"/>
        <v>0.94991838967209408</v>
      </c>
      <c r="Q71">
        <f t="shared" si="6"/>
        <v>8.8467156481666667</v>
      </c>
      <c r="R71">
        <f t="shared" si="7"/>
        <v>6.2260094291666661</v>
      </c>
    </row>
    <row r="72" spans="1:18" x14ac:dyDescent="0.2">
      <c r="A72" s="4" t="s">
        <v>19</v>
      </c>
      <c r="B72">
        <v>2.4737418280000001</v>
      </c>
      <c r="C72">
        <v>2.6259073860000002</v>
      </c>
      <c r="D72">
        <v>2.0738891110000002</v>
      </c>
      <c r="E72">
        <v>3.7419254390000001</v>
      </c>
      <c r="F72">
        <v>3.328418723</v>
      </c>
      <c r="G72">
        <v>2.2641547000000002</v>
      </c>
      <c r="H72">
        <v>0.37342030100000001</v>
      </c>
      <c r="I72">
        <v>0.52273875000000003</v>
      </c>
      <c r="J72">
        <v>0.30884035199999998</v>
      </c>
      <c r="K72">
        <v>0.366911985</v>
      </c>
      <c r="L72">
        <v>0.29581340499999997</v>
      </c>
      <c r="M72">
        <v>0.39133364999999998</v>
      </c>
      <c r="N72">
        <v>4.5761312836372697E-6</v>
      </c>
      <c r="O72">
        <f t="shared" si="4"/>
        <v>0.59208145185613448</v>
      </c>
      <c r="P72">
        <f t="shared" si="5"/>
        <v>7.3931700195033576E-2</v>
      </c>
      <c r="Q72">
        <f t="shared" si="6"/>
        <v>2.7513395311666673</v>
      </c>
      <c r="R72">
        <f t="shared" si="7"/>
        <v>0.37650974049999997</v>
      </c>
    </row>
    <row r="73" spans="1:18" x14ac:dyDescent="0.2">
      <c r="A73" s="4" t="s">
        <v>19</v>
      </c>
      <c r="B73">
        <v>2.925113128</v>
      </c>
      <c r="C73">
        <v>3.088628967</v>
      </c>
      <c r="D73">
        <v>2.5165289890000002</v>
      </c>
      <c r="E73">
        <v>3.6838938950000002</v>
      </c>
      <c r="F73">
        <v>3.9856201709999999</v>
      </c>
      <c r="G73">
        <v>2.7171627209999998</v>
      </c>
      <c r="H73">
        <v>0.38902926500000001</v>
      </c>
      <c r="I73">
        <v>0.62085135499999999</v>
      </c>
      <c r="J73">
        <v>0.31425256200000001</v>
      </c>
      <c r="K73">
        <v>0.461462331</v>
      </c>
      <c r="L73">
        <v>0.342529431</v>
      </c>
      <c r="M73">
        <v>0.40503338</v>
      </c>
      <c r="N73">
        <v>4.2973578324704101E-7</v>
      </c>
      <c r="O73">
        <f t="shared" si="4"/>
        <v>0.52061342509539243</v>
      </c>
      <c r="P73">
        <f t="shared" si="5"/>
        <v>0.10033189143007694</v>
      </c>
      <c r="Q73">
        <f t="shared" si="6"/>
        <v>3.1528246451666671</v>
      </c>
      <c r="R73">
        <f t="shared" si="7"/>
        <v>0.42219305400000001</v>
      </c>
    </row>
    <row r="74" spans="1:18" x14ac:dyDescent="0.2">
      <c r="A74" s="4" t="s">
        <v>93</v>
      </c>
      <c r="B74">
        <v>3.0408143139999999</v>
      </c>
      <c r="C74">
        <v>3.216966513</v>
      </c>
      <c r="D74">
        <v>3.2021557550000002</v>
      </c>
      <c r="E74">
        <v>3.1569744110000002</v>
      </c>
      <c r="F74">
        <v>2.152548726</v>
      </c>
      <c r="G74">
        <v>4.6290727340000002</v>
      </c>
      <c r="H74">
        <v>5.1144848820000002</v>
      </c>
      <c r="I74">
        <v>1.986849383</v>
      </c>
      <c r="J74">
        <v>5.3366025270000002</v>
      </c>
      <c r="K74">
        <v>4.7834746810000004</v>
      </c>
      <c r="L74">
        <v>4.0865116439999998</v>
      </c>
      <c r="M74">
        <v>3.4059899530000002</v>
      </c>
      <c r="N74">
        <v>0.176496927731848</v>
      </c>
      <c r="O74">
        <f t="shared" si="4"/>
        <v>0.72575451027379201</v>
      </c>
      <c r="P74">
        <f t="shared" si="5"/>
        <v>1.1525752136303244</v>
      </c>
      <c r="Q74">
        <f t="shared" si="6"/>
        <v>3.2330887421666668</v>
      </c>
      <c r="R74">
        <f t="shared" si="7"/>
        <v>4.1189855116666667</v>
      </c>
    </row>
    <row r="75" spans="1:18" x14ac:dyDescent="0.2">
      <c r="A75" s="4" t="s">
        <v>137</v>
      </c>
      <c r="B75">
        <v>7.7626276189999999</v>
      </c>
      <c r="C75">
        <v>8.012790141</v>
      </c>
      <c r="D75">
        <v>8.2227498160000003</v>
      </c>
      <c r="E75">
        <v>8.9455639270000002</v>
      </c>
      <c r="F75">
        <v>8.8699724660000001</v>
      </c>
      <c r="G75">
        <v>10.15908746</v>
      </c>
      <c r="H75">
        <v>7.43853484</v>
      </c>
      <c r="I75">
        <v>5.7880339000000003</v>
      </c>
      <c r="J75">
        <v>6.6229166069999996</v>
      </c>
      <c r="K75">
        <v>8.3525403120000004</v>
      </c>
      <c r="L75">
        <v>6.3981372580000002</v>
      </c>
      <c r="M75">
        <v>6.2432956280000003</v>
      </c>
      <c r="N75">
        <v>5.1595892062232902E-3</v>
      </c>
      <c r="O75">
        <f t="shared" si="4"/>
        <v>0.79458759226387032</v>
      </c>
      <c r="P75">
        <f t="shared" si="5"/>
        <v>0.85094464419718996</v>
      </c>
      <c r="Q75">
        <f t="shared" si="6"/>
        <v>8.6621319048333341</v>
      </c>
      <c r="R75">
        <f t="shared" si="7"/>
        <v>6.8072430908333326</v>
      </c>
    </row>
    <row r="76" spans="1:18" x14ac:dyDescent="0.2">
      <c r="A76" s="4" t="s">
        <v>137</v>
      </c>
      <c r="B76">
        <v>11.736177359999999</v>
      </c>
      <c r="C76">
        <v>11.73749319</v>
      </c>
      <c r="D76">
        <v>10.15530571</v>
      </c>
      <c r="E76">
        <v>17.820460799999999</v>
      </c>
      <c r="F76">
        <v>15.455343239999999</v>
      </c>
      <c r="G76">
        <v>9.9749152579999993</v>
      </c>
      <c r="H76">
        <v>3.8271028380000001</v>
      </c>
      <c r="I76">
        <v>3.462119833</v>
      </c>
      <c r="J76">
        <v>3.2365750549999999</v>
      </c>
      <c r="K76">
        <v>4.0552177599999997</v>
      </c>
      <c r="L76">
        <v>2.5421105100000001</v>
      </c>
      <c r="M76">
        <v>3.8017469159999999</v>
      </c>
      <c r="N76">
        <v>3.0914321524081897E-5</v>
      </c>
      <c r="O76">
        <f t="shared" si="4"/>
        <v>2.8720192321954237</v>
      </c>
      <c r="P76">
        <f t="shared" si="5"/>
        <v>0.49895781933001326</v>
      </c>
      <c r="Q76">
        <f t="shared" si="6"/>
        <v>12.813282592999998</v>
      </c>
      <c r="R76">
        <f t="shared" si="7"/>
        <v>3.4874788186666663</v>
      </c>
    </row>
    <row r="77" spans="1:18" x14ac:dyDescent="0.2">
      <c r="A77" s="4" t="s">
        <v>98</v>
      </c>
      <c r="B77">
        <v>11.765993399999999</v>
      </c>
      <c r="C77">
        <v>11.7679437</v>
      </c>
      <c r="D77">
        <v>10.1815924</v>
      </c>
      <c r="E77">
        <v>16.973348569999999</v>
      </c>
      <c r="F77">
        <v>15.49376153</v>
      </c>
      <c r="G77">
        <v>9.9997432849999992</v>
      </c>
      <c r="H77">
        <v>3.653438752</v>
      </c>
      <c r="I77">
        <v>3.4742741910000001</v>
      </c>
      <c r="J77">
        <v>3.1102676169999999</v>
      </c>
      <c r="K77">
        <v>4.0622640910000003</v>
      </c>
      <c r="L77">
        <v>2.5493520169999999</v>
      </c>
      <c r="M77">
        <v>3.6317829719999999</v>
      </c>
      <c r="N77">
        <v>1.51647714704524E-5</v>
      </c>
      <c r="O77">
        <f t="shared" si="4"/>
        <v>2.6280988122582443</v>
      </c>
      <c r="P77">
        <f t="shared" si="5"/>
        <v>0.4775821045015855</v>
      </c>
      <c r="Q77">
        <f t="shared" si="6"/>
        <v>12.697063814166667</v>
      </c>
      <c r="R77">
        <f t="shared" si="7"/>
        <v>3.4135632733333332</v>
      </c>
    </row>
    <row r="78" spans="1:18" x14ac:dyDescent="0.2">
      <c r="A78" s="4" t="s">
        <v>98</v>
      </c>
      <c r="B78">
        <v>0.24216606500000001</v>
      </c>
      <c r="C78">
        <v>0.24328691099999999</v>
      </c>
      <c r="D78">
        <v>0.248706394</v>
      </c>
      <c r="E78">
        <v>0.31526823199999998</v>
      </c>
      <c r="F78">
        <v>0.234178584</v>
      </c>
      <c r="G78">
        <v>6.3893269000000003E-2</v>
      </c>
      <c r="H78">
        <v>0.30882260299999997</v>
      </c>
      <c r="I78">
        <v>0.32696872799999999</v>
      </c>
      <c r="J78">
        <v>0.31783610000000001</v>
      </c>
      <c r="K78">
        <v>0.37580873599999998</v>
      </c>
      <c r="L78">
        <v>0.28336898999999999</v>
      </c>
      <c r="M78">
        <v>0.24874073499999999</v>
      </c>
      <c r="N78">
        <v>5.03545407702665E-2</v>
      </c>
      <c r="O78">
        <f t="shared" si="4"/>
        <v>7.6787601845679732E-2</v>
      </c>
      <c r="P78">
        <f t="shared" si="5"/>
        <v>3.9036367948596225E-2</v>
      </c>
      <c r="Q78">
        <f t="shared" si="6"/>
        <v>0.22458324249999997</v>
      </c>
      <c r="R78">
        <f t="shared" si="7"/>
        <v>0.31025764866666666</v>
      </c>
    </row>
    <row r="79" spans="1:18" x14ac:dyDescent="0.2">
      <c r="A79" s="4" t="s">
        <v>95</v>
      </c>
      <c r="B79">
        <v>7.794106148</v>
      </c>
      <c r="C79">
        <v>7.2069980669999998</v>
      </c>
      <c r="D79">
        <v>8.1228311939999998</v>
      </c>
      <c r="E79">
        <v>20.039094330000001</v>
      </c>
      <c r="F79">
        <v>18.883699979999999</v>
      </c>
      <c r="G79">
        <v>10.09666899</v>
      </c>
      <c r="H79">
        <v>6.3562422889999999</v>
      </c>
      <c r="I79">
        <v>5.2179024280000004</v>
      </c>
      <c r="J79">
        <v>5.6306208050000004</v>
      </c>
      <c r="K79">
        <v>6.488578994</v>
      </c>
      <c r="L79">
        <v>5.7318066239999999</v>
      </c>
      <c r="M79">
        <v>5.3902014820000002</v>
      </c>
      <c r="N79">
        <v>2.67954703204995E-2</v>
      </c>
      <c r="O79">
        <f t="shared" si="4"/>
        <v>5.3436325561500491</v>
      </c>
      <c r="P79">
        <f t="shared" si="5"/>
        <v>0.46968416482581066</v>
      </c>
      <c r="Q79">
        <f t="shared" si="6"/>
        <v>12.023899784833333</v>
      </c>
      <c r="R79">
        <f t="shared" si="7"/>
        <v>5.8025587703333334</v>
      </c>
    </row>
    <row r="80" spans="1:18" x14ac:dyDescent="0.2">
      <c r="A80" s="4" t="s">
        <v>95</v>
      </c>
      <c r="B80">
        <v>0.48166330699999998</v>
      </c>
      <c r="C80">
        <v>0.65810245999999994</v>
      </c>
      <c r="D80">
        <v>0.39345212499999999</v>
      </c>
      <c r="E80">
        <v>0.829250441</v>
      </c>
      <c r="F80">
        <v>0.76854601499999997</v>
      </c>
      <c r="G80">
        <v>0.59372462299999995</v>
      </c>
      <c r="H80">
        <v>0.10841617000000001</v>
      </c>
      <c r="I80">
        <v>0.107585652</v>
      </c>
      <c r="J80">
        <v>8.9906229000000004E-2</v>
      </c>
      <c r="K80">
        <v>9.6303373999999997E-2</v>
      </c>
      <c r="L80">
        <v>7.2808972999999999E-2</v>
      </c>
      <c r="M80">
        <v>0.105406978</v>
      </c>
      <c r="N80">
        <v>1.6657653821513101E-5</v>
      </c>
      <c r="O80">
        <f t="shared" si="4"/>
        <v>0.15190517647996388</v>
      </c>
      <c r="P80">
        <f t="shared" si="5"/>
        <v>1.2574197892805707E-2</v>
      </c>
      <c r="Q80">
        <f t="shared" si="6"/>
        <v>0.62078982849999997</v>
      </c>
      <c r="R80">
        <f t="shared" si="7"/>
        <v>9.6737896000000004E-2</v>
      </c>
    </row>
    <row r="81" spans="1:18" x14ac:dyDescent="0.2">
      <c r="A81" s="4" t="s">
        <v>135</v>
      </c>
      <c r="B81">
        <v>0.48144232100000001</v>
      </c>
      <c r="C81">
        <v>0.65539640799999999</v>
      </c>
      <c r="D81">
        <v>0.39050792299999998</v>
      </c>
      <c r="E81">
        <v>0.86870431400000003</v>
      </c>
      <c r="F81">
        <v>0.76647012999999997</v>
      </c>
      <c r="G81">
        <v>0.591615891</v>
      </c>
      <c r="H81">
        <v>0.11152092</v>
      </c>
      <c r="I81">
        <v>0.12309808999999999</v>
      </c>
      <c r="J81">
        <v>9.2585683000000002E-2</v>
      </c>
      <c r="K81">
        <v>9.6048052999999994E-2</v>
      </c>
      <c r="L81">
        <v>7.2663358999999997E-2</v>
      </c>
      <c r="M81">
        <v>0.11041728000000001</v>
      </c>
      <c r="N81">
        <v>2.87481999589787E-5</v>
      </c>
      <c r="O81">
        <f t="shared" si="4"/>
        <v>0.16177995324386452</v>
      </c>
      <c r="P81">
        <f t="shared" si="5"/>
        <v>1.625817594557373E-2</v>
      </c>
      <c r="Q81">
        <f t="shared" si="6"/>
        <v>0.62568949783333327</v>
      </c>
      <c r="R81">
        <f t="shared" si="7"/>
        <v>0.10105556416666665</v>
      </c>
    </row>
    <row r="82" spans="1:18" x14ac:dyDescent="0.2">
      <c r="A82" s="4" t="s">
        <v>153</v>
      </c>
      <c r="B82">
        <v>0.55633939300000002</v>
      </c>
      <c r="C82">
        <v>0.65539640799999999</v>
      </c>
      <c r="D82">
        <v>0.18592233799999999</v>
      </c>
      <c r="E82">
        <v>1.011056073</v>
      </c>
      <c r="F82">
        <v>0.87652808199999999</v>
      </c>
      <c r="G82">
        <v>0.68687818599999995</v>
      </c>
      <c r="H82">
        <v>4.9055422000000001E-2</v>
      </c>
      <c r="I82">
        <v>5.0419288E-2</v>
      </c>
      <c r="J82">
        <v>8.7958653999999997E-2</v>
      </c>
      <c r="K82">
        <v>4.0474950000000003E-2</v>
      </c>
      <c r="L82">
        <v>3.6672378999999998E-2</v>
      </c>
      <c r="M82">
        <v>0.10572137600000001</v>
      </c>
      <c r="N82">
        <v>4.4229364927395699E-4</v>
      </c>
      <c r="O82">
        <f t="shared" si="4"/>
        <v>0.26023677466827833</v>
      </c>
      <c r="P82">
        <f t="shared" si="5"/>
        <v>2.5792185815751361E-2</v>
      </c>
      <c r="Q82">
        <f t="shared" si="6"/>
        <v>0.66202008000000001</v>
      </c>
      <c r="R82">
        <f t="shared" si="7"/>
        <v>6.1717011499999995E-2</v>
      </c>
    </row>
    <row r="83" spans="1:18" x14ac:dyDescent="0.2">
      <c r="A83" s="4" t="s">
        <v>153</v>
      </c>
      <c r="B83">
        <v>7.5577027000000005E-2</v>
      </c>
      <c r="C83">
        <v>9.8485074000000006E-2</v>
      </c>
      <c r="D83">
        <v>9.5926483000000007E-2</v>
      </c>
      <c r="E83">
        <v>0.179314485</v>
      </c>
      <c r="F83">
        <v>0.170373948</v>
      </c>
      <c r="G83">
        <v>6.6557344000000004E-2</v>
      </c>
      <c r="H83">
        <v>1.1783045400000001</v>
      </c>
      <c r="I83">
        <v>3.5805200000000002E-2</v>
      </c>
      <c r="J83">
        <v>9.6989250000000006E-3</v>
      </c>
      <c r="K83">
        <v>1.0709134170000001</v>
      </c>
      <c r="L83">
        <v>0.71715559399999995</v>
      </c>
      <c r="M83">
        <v>1.112066198</v>
      </c>
      <c r="N83">
        <v>2.6818819162312098E-2</v>
      </c>
      <c r="O83">
        <f t="shared" si="4"/>
        <v>4.4229830262762476E-2</v>
      </c>
      <c r="P83">
        <f t="shared" si="5"/>
        <v>0.49212990820137059</v>
      </c>
      <c r="Q83">
        <f t="shared" si="6"/>
        <v>0.11437239350000002</v>
      </c>
      <c r="R83">
        <f t="shared" si="7"/>
        <v>0.68732397899999997</v>
      </c>
    </row>
    <row r="84" spans="1:18" x14ac:dyDescent="0.2">
      <c r="A84" s="4" t="s">
        <v>152</v>
      </c>
      <c r="B84">
        <v>3.5950934430000001</v>
      </c>
      <c r="C84">
        <v>3.896519139</v>
      </c>
      <c r="D84">
        <v>3.80187477</v>
      </c>
      <c r="E84">
        <v>4.6913256050000003</v>
      </c>
      <c r="F84">
        <v>4.4792843959999997</v>
      </c>
      <c r="G84">
        <v>3.451415339</v>
      </c>
      <c r="H84">
        <v>1.0832410180000001</v>
      </c>
      <c r="I84">
        <v>1.3531205230000001</v>
      </c>
      <c r="J84">
        <v>0.86850381099999996</v>
      </c>
      <c r="K84">
        <v>1.0785493559999999</v>
      </c>
      <c r="L84">
        <v>0.83603466400000004</v>
      </c>
      <c r="M84">
        <v>1.0255097259999999</v>
      </c>
      <c r="N84">
        <v>8.5468092162685301E-8</v>
      </c>
      <c r="O84">
        <f t="shared" si="4"/>
        <v>0.4511672427746819</v>
      </c>
      <c r="P84">
        <f t="shared" si="5"/>
        <v>0.16961671046101848</v>
      </c>
      <c r="Q84">
        <f t="shared" si="6"/>
        <v>3.9859187820000002</v>
      </c>
      <c r="R84">
        <f t="shared" si="7"/>
        <v>1.0408265163333332</v>
      </c>
    </row>
    <row r="85" spans="1:18" x14ac:dyDescent="0.2">
      <c r="A85" s="4" t="s">
        <v>152</v>
      </c>
      <c r="B85">
        <v>7.7626276189999999</v>
      </c>
      <c r="C85">
        <v>8.012790141</v>
      </c>
      <c r="D85">
        <v>8.2227498160000003</v>
      </c>
      <c r="E85">
        <v>8.7010462180000001</v>
      </c>
      <c r="F85">
        <v>8.0063033390000005</v>
      </c>
      <c r="G85">
        <v>10.15908746</v>
      </c>
      <c r="H85">
        <v>7.2082183249999998</v>
      </c>
      <c r="I85">
        <v>5.7880339000000003</v>
      </c>
      <c r="J85">
        <v>6.42738619</v>
      </c>
      <c r="K85">
        <v>8.3525403120000004</v>
      </c>
      <c r="L85">
        <v>6.3981372580000002</v>
      </c>
      <c r="M85">
        <v>6.0570783050000001</v>
      </c>
      <c r="N85">
        <v>7.1086483779804503E-3</v>
      </c>
      <c r="O85">
        <f t="shared" si="4"/>
        <v>0.80536027082165373</v>
      </c>
      <c r="P85">
        <f t="shared" si="5"/>
        <v>0.85629832803808004</v>
      </c>
      <c r="Q85">
        <f t="shared" si="6"/>
        <v>8.4774340988333332</v>
      </c>
      <c r="R85">
        <f t="shared" si="7"/>
        <v>6.7052323816666659</v>
      </c>
    </row>
    <row r="86" spans="1:18" x14ac:dyDescent="0.2">
      <c r="A86" s="4" t="s">
        <v>78</v>
      </c>
      <c r="B86">
        <v>1.12370086</v>
      </c>
      <c r="C86">
        <v>1.191934711</v>
      </c>
      <c r="D86">
        <v>0.99689073800000005</v>
      </c>
      <c r="E86">
        <v>1.4660629270000001</v>
      </c>
      <c r="F86">
        <v>1.7927286360000001</v>
      </c>
      <c r="G86">
        <v>0.74210862700000002</v>
      </c>
      <c r="H86">
        <v>0.181577865</v>
      </c>
      <c r="I86">
        <v>0.21654373699999999</v>
      </c>
      <c r="J86">
        <v>0.17599931099999999</v>
      </c>
      <c r="K86">
        <v>0.19444927000000001</v>
      </c>
      <c r="L86">
        <v>0.12961344999999999</v>
      </c>
      <c r="M86">
        <v>0.155588593</v>
      </c>
      <c r="N86">
        <v>4.0804452765793002E-5</v>
      </c>
      <c r="O86">
        <f t="shared" si="4"/>
        <v>0.33585139191523311</v>
      </c>
      <c r="P86">
        <f t="shared" si="5"/>
        <v>2.7636911144580608E-2</v>
      </c>
      <c r="Q86">
        <f t="shared" si="6"/>
        <v>1.2189044165</v>
      </c>
      <c r="R86">
        <f t="shared" si="7"/>
        <v>0.17562870433333333</v>
      </c>
    </row>
    <row r="87" spans="1:18" x14ac:dyDescent="0.2">
      <c r="A87" s="4" t="s">
        <v>155</v>
      </c>
      <c r="B87">
        <v>2.557077144</v>
      </c>
      <c r="C87">
        <v>2.6670598540000001</v>
      </c>
      <c r="D87">
        <v>2.1348536729999998</v>
      </c>
      <c r="E87">
        <v>3.4381370320000002</v>
      </c>
      <c r="F87">
        <v>3.6713866620000002</v>
      </c>
      <c r="G87">
        <v>2.078837761</v>
      </c>
      <c r="H87">
        <v>0.30626803800000002</v>
      </c>
      <c r="I87">
        <v>0.47509524600000003</v>
      </c>
      <c r="J87">
        <v>0.25926943400000002</v>
      </c>
      <c r="K87">
        <v>0.32350742500000002</v>
      </c>
      <c r="L87">
        <v>0.240683491</v>
      </c>
      <c r="M87">
        <v>0.32444879999999998</v>
      </c>
      <c r="N87">
        <v>4.4056129311318502E-6</v>
      </c>
      <c r="O87">
        <f t="shared" si="4"/>
        <v>0.60485181416818501</v>
      </c>
      <c r="P87">
        <f t="shared" si="5"/>
        <v>7.554267727397615E-2</v>
      </c>
      <c r="Q87">
        <f t="shared" si="6"/>
        <v>2.757892021</v>
      </c>
      <c r="R87">
        <f t="shared" si="7"/>
        <v>0.32154540566666667</v>
      </c>
    </row>
    <row r="88" spans="1:18" x14ac:dyDescent="0.2">
      <c r="A88" s="4" t="s">
        <v>12</v>
      </c>
      <c r="B88">
        <v>2.557077144</v>
      </c>
      <c r="C88">
        <v>2.6670598540000001</v>
      </c>
      <c r="D88">
        <v>0.72859983399999995</v>
      </c>
      <c r="E88">
        <v>3.5476448060000001</v>
      </c>
      <c r="F88">
        <v>3.6713866620000002</v>
      </c>
      <c r="G88">
        <v>2.078837761</v>
      </c>
      <c r="H88">
        <v>0.16953306500000001</v>
      </c>
      <c r="I88">
        <v>0.47509524600000003</v>
      </c>
      <c r="J88">
        <v>0.16189271499999999</v>
      </c>
      <c r="K88">
        <v>9.1160105000000005E-2</v>
      </c>
      <c r="L88">
        <v>7.7130727999999996E-2</v>
      </c>
      <c r="M88">
        <v>0.143273553</v>
      </c>
      <c r="N88">
        <v>3.4477018353822102E-4</v>
      </c>
      <c r="O88">
        <f t="shared" si="4"/>
        <v>0.98367017620507902</v>
      </c>
      <c r="P88">
        <f t="shared" si="5"/>
        <v>0.13360409856298225</v>
      </c>
      <c r="Q88">
        <f t="shared" si="6"/>
        <v>2.541767676833333</v>
      </c>
      <c r="R88">
        <f t="shared" si="7"/>
        <v>0.18634756866666669</v>
      </c>
    </row>
    <row r="89" spans="1:18" x14ac:dyDescent="0.2">
      <c r="A89" s="4" t="s">
        <v>190</v>
      </c>
      <c r="B89">
        <v>0.65008142499999999</v>
      </c>
      <c r="C89">
        <v>0.56289174099999995</v>
      </c>
      <c r="D89">
        <v>0.68963809700000001</v>
      </c>
      <c r="E89">
        <v>0.614369685</v>
      </c>
      <c r="F89">
        <v>0.73428670299999999</v>
      </c>
      <c r="G89">
        <v>0.42824286299999997</v>
      </c>
      <c r="H89">
        <v>0.36628271000000001</v>
      </c>
      <c r="I89">
        <v>0.37784663800000001</v>
      </c>
      <c r="J89">
        <v>0.39206127299999999</v>
      </c>
      <c r="K89">
        <v>0.45744826500000002</v>
      </c>
      <c r="L89">
        <v>0.239148941</v>
      </c>
      <c r="M89">
        <v>0.29834706900000002</v>
      </c>
      <c r="N89">
        <v>7.5542447894660599E-4</v>
      </c>
      <c r="O89">
        <f t="shared" si="4"/>
        <v>9.8831866799501011E-2</v>
      </c>
      <c r="P89">
        <f t="shared" si="5"/>
        <v>6.9700862223538759E-2</v>
      </c>
      <c r="Q89">
        <f t="shared" si="6"/>
        <v>0.61325175233333329</v>
      </c>
      <c r="R89">
        <f t="shared" si="7"/>
        <v>0.35518914933333329</v>
      </c>
    </row>
    <row r="90" spans="1:18" x14ac:dyDescent="0.2">
      <c r="A90" s="4" t="s">
        <v>123</v>
      </c>
      <c r="B90">
        <v>0.65008142499999999</v>
      </c>
      <c r="C90">
        <v>0.50917711600000004</v>
      </c>
      <c r="D90">
        <v>0.68963809700000001</v>
      </c>
      <c r="E90">
        <v>0.614369685</v>
      </c>
      <c r="F90">
        <v>0.73428670299999999</v>
      </c>
      <c r="G90">
        <v>0.42824286299999997</v>
      </c>
      <c r="H90">
        <v>0.33664679600000003</v>
      </c>
      <c r="I90">
        <v>0.34738172899999997</v>
      </c>
      <c r="J90">
        <v>0.36062330599999998</v>
      </c>
      <c r="K90">
        <v>0.42207446900000001</v>
      </c>
      <c r="L90">
        <v>0.21752149700000001</v>
      </c>
      <c r="M90">
        <v>0.27391599599999999</v>
      </c>
      <c r="N90">
        <v>5.2042920767601103E-4</v>
      </c>
      <c r="O90">
        <f t="shared" si="4"/>
        <v>0.10521481972114524</v>
      </c>
      <c r="P90">
        <f t="shared" si="5"/>
        <v>6.5165377137111735E-2</v>
      </c>
      <c r="Q90">
        <f t="shared" si="6"/>
        <v>0.60429931483333332</v>
      </c>
      <c r="R90">
        <f t="shared" si="7"/>
        <v>0.32636063216666661</v>
      </c>
    </row>
    <row r="91" spans="1:18" x14ac:dyDescent="0.2">
      <c r="A91" s="4" t="s">
        <v>140</v>
      </c>
      <c r="B91">
        <v>0.31949345800000001</v>
      </c>
      <c r="C91">
        <v>0.27025204600000002</v>
      </c>
      <c r="D91">
        <v>0.338929865</v>
      </c>
      <c r="E91">
        <v>0.29727471799999999</v>
      </c>
      <c r="F91">
        <v>0.21161400399999999</v>
      </c>
      <c r="G91">
        <v>0.51541562500000004</v>
      </c>
      <c r="H91">
        <v>0.922408267</v>
      </c>
      <c r="I91">
        <v>0.39312123500000001</v>
      </c>
      <c r="J91">
        <v>0.96831922400000003</v>
      </c>
      <c r="K91">
        <v>0.95991563000000002</v>
      </c>
      <c r="L91">
        <v>0.71280421999999999</v>
      </c>
      <c r="M91">
        <v>0.57687343400000002</v>
      </c>
      <c r="N91">
        <v>2.2088101935803101E-3</v>
      </c>
      <c r="O91">
        <f t="shared" si="4"/>
        <v>9.407745693608062E-2</v>
      </c>
      <c r="P91">
        <f t="shared" si="5"/>
        <v>0.21601884869795843</v>
      </c>
      <c r="Q91">
        <f t="shared" si="6"/>
        <v>0.32549661933333335</v>
      </c>
      <c r="R91">
        <f t="shared" si="7"/>
        <v>0.75557366833333328</v>
      </c>
    </row>
    <row r="92" spans="1:18" x14ac:dyDescent="0.2">
      <c r="A92" s="4" t="s">
        <v>124</v>
      </c>
      <c r="B92">
        <v>0.42397590200000002</v>
      </c>
      <c r="C92">
        <v>0.58763608700000003</v>
      </c>
      <c r="D92">
        <v>0.54531845000000001</v>
      </c>
      <c r="E92">
        <v>1.0656077150000001</v>
      </c>
      <c r="F92">
        <v>0.92638536500000002</v>
      </c>
      <c r="G92">
        <v>0.85198273199999996</v>
      </c>
      <c r="H92">
        <v>7.4917842999999998E-2</v>
      </c>
      <c r="I92">
        <v>0.13191498099999999</v>
      </c>
      <c r="J92">
        <v>5.9372347999999998E-2</v>
      </c>
      <c r="K92">
        <v>9.0038798000000003E-2</v>
      </c>
      <c r="L92">
        <v>7.6537069999999999E-2</v>
      </c>
      <c r="M92">
        <v>0.12671748299999999</v>
      </c>
      <c r="N92">
        <v>9.9563915824418806E-5</v>
      </c>
      <c r="O92">
        <f t="shared" si="4"/>
        <v>0.22877652809013754</v>
      </c>
      <c r="P92">
        <f t="shared" si="5"/>
        <v>2.7044562936314107E-2</v>
      </c>
      <c r="Q92">
        <f t="shared" si="6"/>
        <v>0.73348437516666654</v>
      </c>
      <c r="R92">
        <f t="shared" si="7"/>
        <v>9.3249753833333324E-2</v>
      </c>
    </row>
    <row r="93" spans="1:18" x14ac:dyDescent="0.2">
      <c r="A93" s="4" t="s">
        <v>116</v>
      </c>
      <c r="B93">
        <v>0.40556951400000002</v>
      </c>
      <c r="C93">
        <v>0.624453586</v>
      </c>
      <c r="D93">
        <v>0.54832407000000005</v>
      </c>
      <c r="E93">
        <v>0.99033717200000004</v>
      </c>
      <c r="F93">
        <v>0.97159713400000003</v>
      </c>
      <c r="G93">
        <v>0.81822992299999997</v>
      </c>
      <c r="H93">
        <v>7.6551727E-2</v>
      </c>
      <c r="I93">
        <v>0.140573845</v>
      </c>
      <c r="J93">
        <v>5.9731112000000003E-2</v>
      </c>
      <c r="K93">
        <v>8.1439484000000006E-2</v>
      </c>
      <c r="L93">
        <v>7.8958372999999998E-2</v>
      </c>
      <c r="M93">
        <v>0.13286329699999999</v>
      </c>
      <c r="N93">
        <v>7.4861932328169705E-5</v>
      </c>
      <c r="O93">
        <f t="shared" si="4"/>
        <v>0.21727613264188689</v>
      </c>
      <c r="P93">
        <f t="shared" si="5"/>
        <v>3.0375584828190732E-2</v>
      </c>
      <c r="Q93">
        <f t="shared" si="6"/>
        <v>0.72641856650000003</v>
      </c>
      <c r="R93">
        <f t="shared" si="7"/>
        <v>9.5019639666666655E-2</v>
      </c>
    </row>
    <row r="94" spans="1:18" x14ac:dyDescent="0.2">
      <c r="A94" s="4" t="s">
        <v>127</v>
      </c>
      <c r="B94">
        <v>0.38369535300000002</v>
      </c>
      <c r="C94">
        <v>0.51456939400000001</v>
      </c>
      <c r="D94">
        <v>0.48197395900000001</v>
      </c>
      <c r="E94">
        <v>0.87161600400000006</v>
      </c>
      <c r="F94">
        <v>0.83284439499999996</v>
      </c>
      <c r="G94">
        <v>0.76635773500000004</v>
      </c>
      <c r="H94">
        <v>7.3013496999999997E-2</v>
      </c>
      <c r="I94">
        <v>0.116550265</v>
      </c>
      <c r="J94">
        <v>5.8369859000000003E-2</v>
      </c>
      <c r="K94">
        <v>9.3747531999999995E-2</v>
      </c>
      <c r="L94">
        <v>6.7301768999999997E-2</v>
      </c>
      <c r="M94">
        <v>0.123610294</v>
      </c>
      <c r="N94">
        <v>6.8456361176584405E-5</v>
      </c>
      <c r="O94">
        <f t="shared" si="4"/>
        <v>0.1884931361248848</v>
      </c>
      <c r="P94">
        <f t="shared" si="5"/>
        <v>2.4643071428571812E-2</v>
      </c>
      <c r="Q94">
        <f t="shared" si="6"/>
        <v>0.64184280666666671</v>
      </c>
      <c r="R94">
        <f t="shared" si="7"/>
        <v>8.8765535999999992E-2</v>
      </c>
    </row>
    <row r="95" spans="1:18" x14ac:dyDescent="0.2">
      <c r="A95" s="4" t="s">
        <v>149</v>
      </c>
      <c r="B95">
        <v>5.5612282710000001</v>
      </c>
      <c r="C95">
        <v>6.4241892580000002</v>
      </c>
      <c r="D95">
        <v>5.6700881340000002</v>
      </c>
      <c r="E95">
        <v>6.1509905199999997</v>
      </c>
      <c r="F95">
        <v>8.2217773320000003</v>
      </c>
      <c r="G95">
        <v>6.3772560809999996</v>
      </c>
      <c r="H95">
        <v>0.771033941</v>
      </c>
      <c r="I95">
        <v>1.277659066</v>
      </c>
      <c r="J95">
        <v>0.53992529499999997</v>
      </c>
      <c r="K95">
        <v>1.1734260910000001</v>
      </c>
      <c r="L95">
        <v>0.80175745200000004</v>
      </c>
      <c r="M95">
        <v>0.74834773799999998</v>
      </c>
      <c r="N95">
        <v>9.6326226170748698E-8</v>
      </c>
      <c r="O95">
        <f t="shared" si="4"/>
        <v>0.87733355724397533</v>
      </c>
      <c r="P95">
        <f t="shared" si="5"/>
        <v>0.25659240022058499</v>
      </c>
      <c r="Q95">
        <f t="shared" si="6"/>
        <v>6.4009215993333335</v>
      </c>
      <c r="R95">
        <f t="shared" si="7"/>
        <v>0.88535826383333316</v>
      </c>
    </row>
    <row r="96" spans="1:18" x14ac:dyDescent="0.2">
      <c r="A96" s="4" t="s">
        <v>150</v>
      </c>
      <c r="B96">
        <v>0.44390016999999998</v>
      </c>
      <c r="C96">
        <v>0.30697100599999999</v>
      </c>
      <c r="D96">
        <v>0.48079369</v>
      </c>
      <c r="E96">
        <v>0.470310595</v>
      </c>
      <c r="F96">
        <v>0.44048855999999997</v>
      </c>
      <c r="G96">
        <v>2.1826145000000002E-2</v>
      </c>
      <c r="H96">
        <v>0.69767727800000001</v>
      </c>
      <c r="I96">
        <v>0.36791162399999999</v>
      </c>
      <c r="J96">
        <v>0.788459672</v>
      </c>
      <c r="K96">
        <v>0.85080977199999996</v>
      </c>
      <c r="L96">
        <v>0.40079698400000002</v>
      </c>
      <c r="M96">
        <v>0.41174148700000002</v>
      </c>
      <c r="N96">
        <v>7.7182742635419493E-2</v>
      </c>
      <c r="O96">
        <f t="shared" si="4"/>
        <v>0.16199164204406821</v>
      </c>
      <c r="P96">
        <f t="shared" si="5"/>
        <v>0.19824830793996653</v>
      </c>
      <c r="Q96">
        <f t="shared" si="6"/>
        <v>0.36071502766666663</v>
      </c>
      <c r="R96">
        <f t="shared" si="7"/>
        <v>0.58623280283333334</v>
      </c>
    </row>
    <row r="97" spans="1:18" x14ac:dyDescent="0.2">
      <c r="A97" s="4" t="s">
        <v>125</v>
      </c>
      <c r="B97">
        <v>2.371724741</v>
      </c>
      <c r="C97">
        <v>2.2051114310000002</v>
      </c>
      <c r="D97">
        <v>2.2359277120000001</v>
      </c>
      <c r="E97">
        <v>3.9789985969999999</v>
      </c>
      <c r="F97">
        <v>3.5203516029999999</v>
      </c>
      <c r="G97">
        <v>2.1562845450000001</v>
      </c>
      <c r="H97">
        <v>0.71255867699999997</v>
      </c>
      <c r="I97">
        <v>0.92804434400000002</v>
      </c>
      <c r="J97">
        <v>0.66278245000000002</v>
      </c>
      <c r="K97">
        <v>0.90780808300000004</v>
      </c>
      <c r="L97">
        <v>0.531710295</v>
      </c>
      <c r="M97">
        <v>0.79720486700000004</v>
      </c>
      <c r="N97">
        <v>1.29256127670437E-4</v>
      </c>
      <c r="O97">
        <f t="shared" si="4"/>
        <v>0.72577278188588346</v>
      </c>
      <c r="P97">
        <f t="shared" si="5"/>
        <v>0.13857760147344531</v>
      </c>
      <c r="Q97">
        <f t="shared" si="6"/>
        <v>2.7447331048333332</v>
      </c>
      <c r="R97">
        <f t="shared" si="7"/>
        <v>0.756684786</v>
      </c>
    </row>
    <row r="98" spans="1:18" x14ac:dyDescent="0.2">
      <c r="A98" s="4" t="s">
        <v>134</v>
      </c>
      <c r="B98">
        <v>2.6953425999999999E-2</v>
      </c>
      <c r="C98">
        <v>1.6135467779999999</v>
      </c>
      <c r="D98">
        <v>3.7219015000000001E-2</v>
      </c>
      <c r="E98">
        <v>1.900411874</v>
      </c>
      <c r="F98">
        <v>2.4369449890000001</v>
      </c>
      <c r="G98">
        <v>3.2712851000000001E-2</v>
      </c>
      <c r="H98">
        <v>0.285122023</v>
      </c>
      <c r="I98">
        <v>0.57341569100000001</v>
      </c>
      <c r="J98">
        <v>1.4081995E-2</v>
      </c>
      <c r="K98">
        <v>0.59036518800000004</v>
      </c>
      <c r="L98">
        <v>0.30410034699999999</v>
      </c>
      <c r="M98">
        <v>1.1299936E-2</v>
      </c>
      <c r="N98">
        <v>0.15401541622418</v>
      </c>
      <c r="O98">
        <f t="shared" si="4"/>
        <v>1.0050723648544713</v>
      </c>
      <c r="P98">
        <f t="shared" si="5"/>
        <v>0.2324955968502754</v>
      </c>
      <c r="Q98">
        <f t="shared" si="6"/>
        <v>1.0079648221666668</v>
      </c>
      <c r="R98">
        <f t="shared" si="7"/>
        <v>0.29639752999999996</v>
      </c>
    </row>
    <row r="99" spans="1:18" x14ac:dyDescent="0.2">
      <c r="A99" s="4" t="s">
        <v>117</v>
      </c>
      <c r="B99">
        <v>0.57333827400000004</v>
      </c>
      <c r="C99">
        <v>0.63034147799999996</v>
      </c>
      <c r="D99">
        <v>0.57987731899999995</v>
      </c>
      <c r="E99">
        <v>0.86786323099999996</v>
      </c>
      <c r="F99">
        <v>0.72295582999999997</v>
      </c>
      <c r="G99">
        <v>0.30601761399999999</v>
      </c>
      <c r="H99">
        <v>0.21656373100000001</v>
      </c>
      <c r="I99">
        <v>0.176494131</v>
      </c>
      <c r="J99">
        <v>0.21539978600000001</v>
      </c>
      <c r="K99">
        <v>0.160975905</v>
      </c>
      <c r="L99">
        <v>0.16259880299999999</v>
      </c>
      <c r="M99">
        <v>0.182302397</v>
      </c>
      <c r="N99">
        <v>2.39816157780653E-4</v>
      </c>
      <c r="O99">
        <f t="shared" si="4"/>
        <v>0.17041795325162254</v>
      </c>
      <c r="P99">
        <f t="shared" si="5"/>
        <v>2.2641709519835258E-2</v>
      </c>
      <c r="Q99">
        <f t="shared" si="6"/>
        <v>0.61339895766666663</v>
      </c>
      <c r="R99">
        <f t="shared" si="7"/>
        <v>0.18572245883333335</v>
      </c>
    </row>
    <row r="100" spans="1:18" x14ac:dyDescent="0.2">
      <c r="A100" s="4" t="s">
        <v>160</v>
      </c>
      <c r="B100">
        <v>2.1999374440000001</v>
      </c>
      <c r="C100">
        <v>2.2051114310000002</v>
      </c>
      <c r="D100">
        <v>2.0509842159999998</v>
      </c>
      <c r="E100">
        <v>3.698096005</v>
      </c>
      <c r="F100">
        <v>3.5203516029999999</v>
      </c>
      <c r="G100">
        <v>1.9831510999999999</v>
      </c>
      <c r="H100">
        <v>0.71255867699999997</v>
      </c>
      <c r="I100">
        <v>0.92804434400000002</v>
      </c>
      <c r="J100">
        <v>0.66278245000000002</v>
      </c>
      <c r="K100">
        <v>0.90780808300000004</v>
      </c>
      <c r="L100">
        <v>0.531710295</v>
      </c>
      <c r="M100">
        <v>0.79720486700000004</v>
      </c>
      <c r="N100">
        <v>1.9714595907587601E-4</v>
      </c>
      <c r="O100">
        <f t="shared" si="4"/>
        <v>0.71300026481818002</v>
      </c>
      <c r="P100">
        <f t="shared" si="5"/>
        <v>0.13857760147344531</v>
      </c>
      <c r="Q100">
        <f t="shared" si="6"/>
        <v>2.6096052998333334</v>
      </c>
      <c r="R100">
        <f t="shared" si="7"/>
        <v>0.756684786</v>
      </c>
    </row>
    <row r="101" spans="1:18" x14ac:dyDescent="0.2">
      <c r="A101" s="4" t="s">
        <v>128</v>
      </c>
      <c r="B101">
        <v>3.7133376619999998</v>
      </c>
      <c r="C101">
        <v>4.0872313360000003</v>
      </c>
      <c r="D101">
        <v>4.0666034580000003</v>
      </c>
      <c r="E101">
        <v>2.9523439580000002</v>
      </c>
      <c r="F101">
        <v>4.7208078650000003</v>
      </c>
      <c r="G101">
        <v>3.5248568420000002</v>
      </c>
      <c r="H101">
        <v>0.79138339199999996</v>
      </c>
      <c r="I101">
        <v>1.39001302</v>
      </c>
      <c r="J101">
        <v>0.663085861</v>
      </c>
      <c r="K101">
        <v>1.3387292909999999</v>
      </c>
      <c r="L101">
        <v>0.89788336700000004</v>
      </c>
      <c r="M101">
        <v>0.74640448999999998</v>
      </c>
      <c r="N101">
        <v>1.09895572323513E-6</v>
      </c>
      <c r="O101">
        <f t="shared" si="4"/>
        <v>0.54642490808419331</v>
      </c>
      <c r="P101">
        <f t="shared" si="5"/>
        <v>0.28683874554566963</v>
      </c>
      <c r="Q101">
        <f t="shared" si="6"/>
        <v>3.8441968535000002</v>
      </c>
      <c r="R101">
        <f t="shared" si="7"/>
        <v>0.97124990349999996</v>
      </c>
    </row>
    <row r="102" spans="1:18" x14ac:dyDescent="0.2">
      <c r="A102" s="4" t="s">
        <v>158</v>
      </c>
      <c r="B102">
        <v>5.1703798000000002E-2</v>
      </c>
      <c r="C102">
        <v>0.58645322200000005</v>
      </c>
      <c r="D102">
        <v>0.44277422900000002</v>
      </c>
      <c r="E102">
        <v>0.84295817399999995</v>
      </c>
      <c r="F102">
        <v>0.67879281499999999</v>
      </c>
      <c r="G102">
        <v>0.51857517799999997</v>
      </c>
      <c r="H102">
        <v>4.9874216999999998E-2</v>
      </c>
      <c r="I102">
        <v>4.4893486000000003E-2</v>
      </c>
      <c r="J102">
        <v>3.2756168000000002E-2</v>
      </c>
      <c r="K102">
        <v>3.7529545999999997E-2</v>
      </c>
      <c r="L102">
        <v>3.4534836999999999E-2</v>
      </c>
      <c r="M102">
        <v>0.106289969</v>
      </c>
      <c r="N102">
        <v>1.6493107588277101E-3</v>
      </c>
      <c r="O102">
        <f t="shared" si="4"/>
        <v>0.244676688059736</v>
      </c>
      <c r="P102">
        <f t="shared" si="5"/>
        <v>2.5432679864814574E-2</v>
      </c>
      <c r="Q102">
        <f t="shared" si="6"/>
        <v>0.52020956933333329</v>
      </c>
      <c r="R102">
        <f t="shared" si="7"/>
        <v>5.0979703833333334E-2</v>
      </c>
    </row>
    <row r="103" spans="1:18" x14ac:dyDescent="0.2">
      <c r="A103" s="4" t="s">
        <v>1</v>
      </c>
      <c r="B103">
        <v>0.62687795099999999</v>
      </c>
      <c r="C103">
        <v>0.64979266800000002</v>
      </c>
      <c r="D103">
        <v>0.325378485</v>
      </c>
      <c r="E103">
        <v>0.61176296900000005</v>
      </c>
      <c r="F103">
        <v>0.91497520499999996</v>
      </c>
      <c r="G103">
        <v>0.33602447699999999</v>
      </c>
      <c r="H103">
        <v>0.194789725</v>
      </c>
      <c r="I103">
        <v>0.12653861899999999</v>
      </c>
      <c r="J103">
        <v>0.189476533</v>
      </c>
      <c r="K103">
        <v>0.19644182600000001</v>
      </c>
      <c r="L103">
        <v>6.4609772999999995E-2</v>
      </c>
      <c r="M103">
        <v>7.0906804000000004E-2</v>
      </c>
      <c r="N103">
        <v>8.9484444521612905E-4</v>
      </c>
      <c r="O103">
        <f t="shared" si="4"/>
        <v>0.2019090379164146</v>
      </c>
      <c r="P103">
        <f t="shared" si="5"/>
        <v>5.6675999072402797E-2</v>
      </c>
      <c r="Q103">
        <f t="shared" si="6"/>
        <v>0.57746862583333336</v>
      </c>
      <c r="R103">
        <f t="shared" si="7"/>
        <v>0.14046054666666669</v>
      </c>
    </row>
    <row r="104" spans="1:18" x14ac:dyDescent="0.2">
      <c r="A104" s="4" t="s">
        <v>84</v>
      </c>
      <c r="B104">
        <v>0.720106617</v>
      </c>
      <c r="C104">
        <v>0.93493251399999999</v>
      </c>
      <c r="D104">
        <v>0.91499815699999998</v>
      </c>
      <c r="E104">
        <v>1.318134978</v>
      </c>
      <c r="F104">
        <v>1.523584362</v>
      </c>
      <c r="G104">
        <v>5.3061459999999998E-2</v>
      </c>
      <c r="H104">
        <v>0.158366338</v>
      </c>
      <c r="I104">
        <v>0.417162792</v>
      </c>
      <c r="J104">
        <v>0.15830097600000001</v>
      </c>
      <c r="K104">
        <v>0.30790652600000001</v>
      </c>
      <c r="L104">
        <v>0.120335211</v>
      </c>
      <c r="M104">
        <v>0.15257505399999999</v>
      </c>
      <c r="N104">
        <v>9.1472787955094708E-3</v>
      </c>
      <c r="O104">
        <f t="shared" si="4"/>
        <v>0.4679932034112872</v>
      </c>
      <c r="P104">
        <f t="shared" si="5"/>
        <v>0.10698957836651619</v>
      </c>
      <c r="Q104">
        <f t="shared" si="6"/>
        <v>0.91080301466666669</v>
      </c>
      <c r="R104">
        <f t="shared" si="7"/>
        <v>0.21910781616666666</v>
      </c>
    </row>
    <row r="105" spans="1:18" x14ac:dyDescent="0.2">
      <c r="A105" s="4" t="s">
        <v>24</v>
      </c>
      <c r="B105">
        <v>0.68707779000000002</v>
      </c>
      <c r="C105">
        <v>0.99678842199999995</v>
      </c>
      <c r="D105">
        <v>0.87007124400000002</v>
      </c>
      <c r="E105">
        <v>1.1382747520000001</v>
      </c>
      <c r="F105">
        <v>1.5002486740000001</v>
      </c>
      <c r="G105">
        <v>4.8906865000000001E-2</v>
      </c>
      <c r="H105">
        <v>0.14804989800000001</v>
      </c>
      <c r="I105">
        <v>0.40540350200000003</v>
      </c>
      <c r="J105">
        <v>0.15504545</v>
      </c>
      <c r="K105">
        <v>0.323399506</v>
      </c>
      <c r="L105">
        <v>0.12564266299999999</v>
      </c>
      <c r="M105">
        <v>0.15077897100000001</v>
      </c>
      <c r="N105">
        <v>9.5349909196367696E-3</v>
      </c>
      <c r="O105">
        <f t="shared" si="4"/>
        <v>0.44587711632151689</v>
      </c>
      <c r="P105">
        <f t="shared" si="5"/>
        <v>0.10656292971320694</v>
      </c>
      <c r="Q105">
        <f t="shared" si="6"/>
        <v>0.8735612911666667</v>
      </c>
      <c r="R105">
        <f t="shared" si="7"/>
        <v>0.21805333166666671</v>
      </c>
    </row>
    <row r="106" spans="1:18" x14ac:dyDescent="0.2">
      <c r="A106" s="4" t="s">
        <v>24</v>
      </c>
      <c r="B106">
        <v>8.1921010000000002E-2</v>
      </c>
      <c r="C106">
        <v>0.294711801</v>
      </c>
      <c r="D106">
        <v>0.648196628</v>
      </c>
      <c r="E106">
        <v>7.4789007000000005E-2</v>
      </c>
      <c r="F106">
        <v>6.0604313E-2</v>
      </c>
      <c r="G106">
        <v>4.2604244999999999E-2</v>
      </c>
      <c r="H106">
        <v>0.190567932</v>
      </c>
      <c r="I106">
        <v>0.30981418100000002</v>
      </c>
      <c r="J106">
        <v>1.303278487</v>
      </c>
      <c r="K106">
        <v>6.4710197569999997</v>
      </c>
      <c r="L106">
        <v>8.0883094000000003E-2</v>
      </c>
      <c r="M106">
        <v>6.2511709999999998E-3</v>
      </c>
      <c r="N106">
        <v>0.27723525941708299</v>
      </c>
      <c r="O106">
        <f t="shared" si="4"/>
        <v>0.21743743640450777</v>
      </c>
      <c r="P106">
        <f t="shared" si="5"/>
        <v>2.3114998616892013</v>
      </c>
      <c r="Q106">
        <f t="shared" si="6"/>
        <v>0.20047116733333328</v>
      </c>
      <c r="R106">
        <f t="shared" si="7"/>
        <v>1.3936357703333335</v>
      </c>
    </row>
    <row r="107" spans="1:18" x14ac:dyDescent="0.2">
      <c r="A107" s="4" t="s">
        <v>191</v>
      </c>
      <c r="B107">
        <v>0.25568357600000002</v>
      </c>
      <c r="C107">
        <v>0.32306421499999999</v>
      </c>
      <c r="D107">
        <v>0.27693541900000002</v>
      </c>
      <c r="E107">
        <v>0.50815562000000003</v>
      </c>
      <c r="F107">
        <v>0.59576822200000001</v>
      </c>
      <c r="G107">
        <v>0.44162610699999999</v>
      </c>
      <c r="H107">
        <v>2.6184750999999999E-2</v>
      </c>
      <c r="I107">
        <v>3.7290999999999998E-2</v>
      </c>
      <c r="J107">
        <v>1.9650009999999999E-2</v>
      </c>
      <c r="K107">
        <v>4.8611001000000001E-2</v>
      </c>
      <c r="L107">
        <v>4.9818728999999999E-2</v>
      </c>
      <c r="M107">
        <v>5.3844018E-2</v>
      </c>
      <c r="N107">
        <v>7.5608828517563501E-5</v>
      </c>
      <c r="O107">
        <f t="shared" si="4"/>
        <v>0.12493101467487797</v>
      </c>
      <c r="P107">
        <f t="shared" si="5"/>
        <v>1.272142596265813E-2</v>
      </c>
      <c r="Q107">
        <f t="shared" si="6"/>
        <v>0.40020552650000002</v>
      </c>
      <c r="R107">
        <f t="shared" si="7"/>
        <v>3.9233251500000003E-2</v>
      </c>
    </row>
    <row r="108" spans="1:18" x14ac:dyDescent="0.2">
      <c r="A108" s="4" t="s">
        <v>192</v>
      </c>
      <c r="B108">
        <v>0.250379925</v>
      </c>
      <c r="C108">
        <v>0.323668864</v>
      </c>
      <c r="D108">
        <v>0.27193756899999999</v>
      </c>
      <c r="E108">
        <v>0.45506142799999999</v>
      </c>
      <c r="F108">
        <v>0.56818345599999998</v>
      </c>
      <c r="G108">
        <v>0.41043259100000001</v>
      </c>
      <c r="H108">
        <v>2.2498324E-2</v>
      </c>
      <c r="I108">
        <v>3.9098007999999997E-2</v>
      </c>
      <c r="J108">
        <v>7.2859819999999999E-3</v>
      </c>
      <c r="K108">
        <v>4.4633786000000002E-2</v>
      </c>
      <c r="L108">
        <v>4.2440942000000002E-2</v>
      </c>
      <c r="M108">
        <v>4.5719837999999999E-2</v>
      </c>
      <c r="N108">
        <v>4.0194374885605301E-5</v>
      </c>
      <c r="O108">
        <f t="shared" si="4"/>
        <v>0.11077409787901187</v>
      </c>
      <c r="P108">
        <f t="shared" si="5"/>
        <v>1.4099048562933257E-2</v>
      </c>
      <c r="Q108">
        <f t="shared" si="6"/>
        <v>0.3799439721666667</v>
      </c>
      <c r="R108">
        <f t="shared" si="7"/>
        <v>3.3612813333333331E-2</v>
      </c>
    </row>
    <row r="109" spans="1:18" x14ac:dyDescent="0.2">
      <c r="A109" s="4" t="s">
        <v>118</v>
      </c>
      <c r="B109">
        <v>0.95164498200000003</v>
      </c>
      <c r="C109">
        <v>1.1086022040000001</v>
      </c>
      <c r="D109">
        <v>0.87209802199999997</v>
      </c>
      <c r="E109">
        <v>1.247509655</v>
      </c>
      <c r="F109">
        <v>1.3799086030000001</v>
      </c>
      <c r="G109">
        <v>0.71554646300000002</v>
      </c>
      <c r="H109">
        <v>0.135988426</v>
      </c>
      <c r="I109">
        <v>0.173089674</v>
      </c>
      <c r="J109">
        <v>0.108545551</v>
      </c>
      <c r="K109">
        <v>0.144645894</v>
      </c>
      <c r="L109">
        <v>9.5470651000000004E-2</v>
      </c>
      <c r="M109">
        <v>0.12617230400000001</v>
      </c>
      <c r="N109">
        <v>4.0132671307425897E-6</v>
      </c>
      <c r="O109">
        <f t="shared" si="4"/>
        <v>0.22522742590726019</v>
      </c>
      <c r="P109">
        <f t="shared" si="5"/>
        <v>2.5072404376548948E-2</v>
      </c>
      <c r="Q109">
        <f t="shared" si="6"/>
        <v>1.0458849881666665</v>
      </c>
      <c r="R109">
        <f t="shared" si="7"/>
        <v>0.13065208333333334</v>
      </c>
    </row>
    <row r="110" spans="1:18" x14ac:dyDescent="0.2">
      <c r="A110" s="4" t="s">
        <v>139</v>
      </c>
      <c r="B110">
        <v>0.233656425</v>
      </c>
      <c r="C110">
        <v>0.22501528100000001</v>
      </c>
      <c r="D110">
        <v>0.18502026799999999</v>
      </c>
      <c r="E110">
        <v>0.29935506200000001</v>
      </c>
      <c r="F110">
        <v>0.263799591</v>
      </c>
      <c r="G110">
        <v>0.17003976500000001</v>
      </c>
      <c r="H110">
        <v>0.17038335099999999</v>
      </c>
      <c r="I110">
        <v>0.134833333</v>
      </c>
      <c r="J110">
        <v>0.130631055</v>
      </c>
      <c r="K110">
        <v>6.3911833000000001E-2</v>
      </c>
      <c r="L110">
        <v>3.9625734000000003E-2</v>
      </c>
      <c r="M110">
        <v>0.120467985</v>
      </c>
      <c r="N110">
        <v>1.6331750460345199E-3</v>
      </c>
      <c r="O110">
        <f t="shared" si="4"/>
        <v>4.3983982230273638E-2</v>
      </c>
      <c r="P110">
        <f t="shared" si="5"/>
        <v>4.4487293151068898E-2</v>
      </c>
      <c r="Q110">
        <f t="shared" si="6"/>
        <v>0.22948106533333335</v>
      </c>
      <c r="R110">
        <f t="shared" si="7"/>
        <v>0.10997554850000001</v>
      </c>
    </row>
    <row r="111" spans="1:18" x14ac:dyDescent="0.2">
      <c r="A111" s="4" t="s">
        <v>193</v>
      </c>
      <c r="B111">
        <v>5.1037442000000002E-2</v>
      </c>
      <c r="C111">
        <v>0.33149625799999999</v>
      </c>
      <c r="D111">
        <v>0.117756572</v>
      </c>
      <c r="E111">
        <v>2.0336883E-2</v>
      </c>
      <c r="F111">
        <v>5.3583785000000002E-2</v>
      </c>
      <c r="G111">
        <v>0.28463428600000001</v>
      </c>
      <c r="H111">
        <v>0.123441604</v>
      </c>
      <c r="I111">
        <v>2.2316198999999998E-2</v>
      </c>
      <c r="J111">
        <v>4.7947256000000001E-2</v>
      </c>
      <c r="K111">
        <v>4.4999657999999998E-2</v>
      </c>
      <c r="L111">
        <v>7.2458005000000006E-2</v>
      </c>
      <c r="M111">
        <v>1.0701242E-2</v>
      </c>
      <c r="N111">
        <v>0.14449385380812099</v>
      </c>
      <c r="O111">
        <f t="shared" si="4"/>
        <v>0.12091790168752029</v>
      </c>
      <c r="P111">
        <f t="shared" si="5"/>
        <v>3.6874474977589604E-2</v>
      </c>
      <c r="Q111">
        <f t="shared" si="6"/>
        <v>0.14314087100000003</v>
      </c>
      <c r="R111">
        <f t="shared" si="7"/>
        <v>5.3643994E-2</v>
      </c>
    </row>
    <row r="112" spans="1:18" x14ac:dyDescent="0.2">
      <c r="A112" s="4" t="s">
        <v>31</v>
      </c>
      <c r="B112">
        <v>0.20272866</v>
      </c>
      <c r="C112">
        <v>0.24993474399999999</v>
      </c>
      <c r="D112">
        <v>0.20080840799999999</v>
      </c>
      <c r="E112">
        <v>0.31906915800000002</v>
      </c>
      <c r="F112">
        <v>0.26342477800000003</v>
      </c>
      <c r="G112">
        <v>0.18437652299999999</v>
      </c>
      <c r="H112">
        <v>6.1118747000000001E-2</v>
      </c>
      <c r="I112">
        <v>6.1467454999999997E-2</v>
      </c>
      <c r="J112">
        <v>3.9687486000000001E-2</v>
      </c>
      <c r="K112">
        <v>5.5702080000000001E-2</v>
      </c>
      <c r="L112">
        <v>3.6246738000000001E-2</v>
      </c>
      <c r="M112">
        <v>4.3152810999999999E-2</v>
      </c>
      <c r="N112">
        <v>4.9181418152471601E-6</v>
      </c>
      <c r="O112">
        <f t="shared" si="4"/>
        <v>4.6285439731944954E-2</v>
      </c>
      <c r="P112">
        <f t="shared" si="5"/>
        <v>1.0237828326474994E-2</v>
      </c>
      <c r="Q112">
        <f t="shared" si="6"/>
        <v>0.23672371183333338</v>
      </c>
      <c r="R112">
        <f t="shared" si="7"/>
        <v>4.9562552833333336E-2</v>
      </c>
    </row>
    <row r="113" spans="1:18" x14ac:dyDescent="0.2">
      <c r="A113" s="4" t="s">
        <v>159</v>
      </c>
      <c r="B113">
        <v>3.4225548000000001E-2</v>
      </c>
      <c r="C113">
        <v>2.1245311999999999E-2</v>
      </c>
      <c r="D113">
        <v>2.6923903999999999E-2</v>
      </c>
      <c r="E113">
        <v>3.476692E-2</v>
      </c>
      <c r="F113">
        <v>3.2154596000000001E-2</v>
      </c>
      <c r="G113">
        <v>3.0475761000000001E-2</v>
      </c>
      <c r="H113">
        <v>1.0631361000000001E-2</v>
      </c>
      <c r="I113">
        <v>2.7945061E-2</v>
      </c>
      <c r="J113">
        <v>1.9930870999999999E-2</v>
      </c>
      <c r="K113">
        <v>7.7912370000000003E-3</v>
      </c>
      <c r="L113">
        <v>9.2072990000000004E-3</v>
      </c>
      <c r="M113">
        <v>5.6257190000000004E-3</v>
      </c>
      <c r="N113">
        <v>2.45214058328806E-3</v>
      </c>
      <c r="O113">
        <f t="shared" si="4"/>
        <v>4.6823629254419703E-3</v>
      </c>
      <c r="P113">
        <f t="shared" si="5"/>
        <v>7.8662109982206279E-3</v>
      </c>
      <c r="Q113">
        <f t="shared" si="6"/>
        <v>2.9965340166666663E-2</v>
      </c>
      <c r="R113">
        <f t="shared" si="7"/>
        <v>1.3521924666666669E-2</v>
      </c>
    </row>
    <row r="114" spans="1:18" x14ac:dyDescent="0.2">
      <c r="A114" s="4" t="s">
        <v>30</v>
      </c>
      <c r="B114">
        <v>0.217011121</v>
      </c>
      <c r="C114">
        <v>0.26263567399999999</v>
      </c>
      <c r="D114">
        <v>0.18254821299999999</v>
      </c>
      <c r="E114">
        <v>0.314963259</v>
      </c>
      <c r="F114">
        <v>0.29024910599999998</v>
      </c>
      <c r="G114">
        <v>0.188921429</v>
      </c>
      <c r="H114">
        <v>6.8599045999999997E-2</v>
      </c>
      <c r="I114">
        <v>6.1184035999999997E-2</v>
      </c>
      <c r="J114">
        <v>4.3830696000000002E-2</v>
      </c>
      <c r="K114">
        <v>6.3701258999999996E-2</v>
      </c>
      <c r="L114">
        <v>4.2019033999999997E-2</v>
      </c>
      <c r="M114">
        <v>4.4793367000000001E-2</v>
      </c>
      <c r="N114">
        <v>9.1014558822623192E-6</v>
      </c>
      <c r="O114">
        <f t="shared" si="4"/>
        <v>5.0084287452776405E-2</v>
      </c>
      <c r="P114">
        <f t="shared" si="5"/>
        <v>1.0728269650306377E-2</v>
      </c>
      <c r="Q114">
        <f t="shared" si="6"/>
        <v>0.242721467</v>
      </c>
      <c r="R114">
        <f t="shared" si="7"/>
        <v>5.4021239666666665E-2</v>
      </c>
    </row>
    <row r="115" spans="1:18" x14ac:dyDescent="0.2">
      <c r="A115" s="4" t="s">
        <v>89</v>
      </c>
      <c r="B115">
        <v>0.15165722100000001</v>
      </c>
      <c r="C115">
        <v>0.113241149</v>
      </c>
      <c r="D115">
        <v>0.20767949299999999</v>
      </c>
      <c r="E115">
        <v>0.15740137300000001</v>
      </c>
      <c r="F115">
        <v>0.21274939500000001</v>
      </c>
      <c r="G115">
        <v>9.0028447999999997E-2</v>
      </c>
      <c r="H115">
        <v>0.12907128000000001</v>
      </c>
      <c r="I115">
        <v>0.116749516</v>
      </c>
      <c r="J115">
        <v>0.12752108500000001</v>
      </c>
      <c r="K115">
        <v>0.17515543</v>
      </c>
      <c r="L115">
        <v>8.9155102E-2</v>
      </c>
      <c r="M115">
        <v>7.3102574000000003E-2</v>
      </c>
      <c r="N115">
        <v>0.166234592819372</v>
      </c>
      <c r="O115">
        <f t="shared" si="4"/>
        <v>4.4890421512385578E-2</v>
      </c>
      <c r="P115">
        <f t="shared" si="5"/>
        <v>3.2475819720119758E-2</v>
      </c>
      <c r="Q115">
        <f t="shared" si="6"/>
        <v>0.15545951316666667</v>
      </c>
      <c r="R115">
        <f t="shared" si="7"/>
        <v>0.11845916449999999</v>
      </c>
    </row>
    <row r="116" spans="1:18" x14ac:dyDescent="0.2">
      <c r="A116" s="4" t="s">
        <v>90</v>
      </c>
      <c r="B116">
        <v>0.17422153600000001</v>
      </c>
      <c r="C116">
        <v>0.13841833100000001</v>
      </c>
      <c r="D116">
        <v>0.246533749</v>
      </c>
      <c r="E116">
        <v>0.147581243</v>
      </c>
      <c r="F116">
        <v>0.20933643800000001</v>
      </c>
      <c r="G116">
        <v>9.8882502999999997E-2</v>
      </c>
      <c r="H116">
        <v>0.123930658</v>
      </c>
      <c r="I116">
        <v>0.14213350599999999</v>
      </c>
      <c r="J116">
        <v>0.122117076</v>
      </c>
      <c r="K116">
        <v>0.20031375500000001</v>
      </c>
      <c r="L116">
        <v>8.8876941000000001E-2</v>
      </c>
      <c r="M116">
        <v>7.1167688000000007E-2</v>
      </c>
      <c r="N116">
        <v>0.14865589458072001</v>
      </c>
      <c r="O116">
        <f t="shared" si="4"/>
        <v>4.8263308822157673E-2</v>
      </c>
      <c r="P116">
        <f t="shared" si="5"/>
        <v>4.1185780758777955E-2</v>
      </c>
      <c r="Q116">
        <f t="shared" si="6"/>
        <v>0.16916229999999999</v>
      </c>
      <c r="R116">
        <f t="shared" si="7"/>
        <v>0.12475660399999999</v>
      </c>
    </row>
    <row r="117" spans="1:18" x14ac:dyDescent="0.2">
      <c r="A117" s="4" t="s">
        <v>26</v>
      </c>
      <c r="B117">
        <v>0.19671445600000001</v>
      </c>
      <c r="C117">
        <v>0.113601295</v>
      </c>
      <c r="D117">
        <v>0.21077723900000001</v>
      </c>
      <c r="E117">
        <v>0.178951728</v>
      </c>
      <c r="F117">
        <v>0.235021912</v>
      </c>
      <c r="G117">
        <v>8.5926243999999999E-2</v>
      </c>
      <c r="H117">
        <v>0.10760108</v>
      </c>
      <c r="I117">
        <v>0.11891895600000001</v>
      </c>
      <c r="J117">
        <v>0.10714739700000001</v>
      </c>
      <c r="K117">
        <v>0.18225966900000001</v>
      </c>
      <c r="L117">
        <v>7.9372813E-2</v>
      </c>
      <c r="M117">
        <v>6.8445134000000005E-2</v>
      </c>
      <c r="N117">
        <v>6.5694616647950801E-2</v>
      </c>
      <c r="O117">
        <f t="shared" si="4"/>
        <v>5.3124812043571314E-2</v>
      </c>
      <c r="P117">
        <f t="shared" si="5"/>
        <v>3.6463208872407796E-2</v>
      </c>
      <c r="Q117">
        <f t="shared" si="6"/>
        <v>0.17016547900000001</v>
      </c>
      <c r="R117">
        <f t="shared" si="7"/>
        <v>0.11062417483333332</v>
      </c>
    </row>
    <row r="118" spans="1:18" x14ac:dyDescent="0.2">
      <c r="A118" s="4" t="s">
        <v>11</v>
      </c>
      <c r="B118">
        <v>0.245531844</v>
      </c>
      <c r="C118">
        <v>0.18504237500000001</v>
      </c>
      <c r="D118">
        <v>0.235098575</v>
      </c>
      <c r="E118">
        <v>0.13615920200000001</v>
      </c>
      <c r="F118">
        <v>0.27319873700000002</v>
      </c>
      <c r="G118">
        <v>0.21411619200000001</v>
      </c>
      <c r="H118">
        <v>7.7891066999999994E-2</v>
      </c>
      <c r="I118">
        <v>0.100893541</v>
      </c>
      <c r="J118">
        <v>7.8204377000000005E-2</v>
      </c>
      <c r="K118">
        <v>0.11894270799999999</v>
      </c>
      <c r="L118">
        <v>0.118815596</v>
      </c>
      <c r="M118">
        <v>7.6184679000000005E-2</v>
      </c>
      <c r="N118">
        <v>2.4313350881086901E-4</v>
      </c>
      <c r="O118">
        <f t="shared" si="4"/>
        <v>4.4417019552328928E-2</v>
      </c>
      <c r="P118">
        <f t="shared" si="5"/>
        <v>1.8725427403628273E-2</v>
      </c>
      <c r="Q118">
        <f t="shared" si="6"/>
        <v>0.21485782083333335</v>
      </c>
      <c r="R118">
        <f t="shared" si="7"/>
        <v>9.5155327999999997E-2</v>
      </c>
    </row>
    <row r="119" spans="1:18" x14ac:dyDescent="0.2">
      <c r="A119" s="4" t="s">
        <v>3</v>
      </c>
      <c r="B119">
        <v>6.6231042000000004E-2</v>
      </c>
      <c r="C119">
        <v>6.1228130999999998E-2</v>
      </c>
      <c r="D119">
        <v>7.2898752999999997E-2</v>
      </c>
      <c r="E119">
        <v>8.5376384999999999E-2</v>
      </c>
      <c r="F119">
        <v>6.9423220999999993E-2</v>
      </c>
      <c r="G119">
        <v>5.5746491000000002E-2</v>
      </c>
      <c r="H119">
        <v>1.4440052E-2</v>
      </c>
      <c r="I119">
        <v>2.5495639E-2</v>
      </c>
      <c r="J119">
        <v>9.0839019999999996E-3</v>
      </c>
      <c r="K119">
        <v>1.2884494999999999E-2</v>
      </c>
      <c r="L119">
        <v>1.5810343000000001E-2</v>
      </c>
      <c r="M119">
        <v>1.6960774000000001E-2</v>
      </c>
      <c r="N119">
        <v>6.0658081177920996E-7</v>
      </c>
      <c r="O119">
        <f t="shared" si="4"/>
        <v>9.3603101920288149E-3</v>
      </c>
      <c r="P119">
        <f t="shared" si="5"/>
        <v>5.0134140655574387E-3</v>
      </c>
      <c r="Q119">
        <f t="shared" si="6"/>
        <v>6.8484003833333335E-2</v>
      </c>
      <c r="R119">
        <f t="shared" si="7"/>
        <v>1.5779200833333333E-2</v>
      </c>
    </row>
    <row r="120" spans="1:18" x14ac:dyDescent="0.2">
      <c r="A120" s="4" t="s">
        <v>71</v>
      </c>
      <c r="B120">
        <v>1.709472117</v>
      </c>
      <c r="C120">
        <v>1.7911549449999999</v>
      </c>
      <c r="D120">
        <v>1.8206646909999999</v>
      </c>
      <c r="E120">
        <v>1.821584383</v>
      </c>
      <c r="F120">
        <v>1.8062903640000001</v>
      </c>
      <c r="G120">
        <v>1.60216479</v>
      </c>
      <c r="H120">
        <v>0.12573497</v>
      </c>
      <c r="I120">
        <v>0.58188045600000005</v>
      </c>
      <c r="J120">
        <v>0.60850659900000004</v>
      </c>
      <c r="K120">
        <v>0.75008817800000005</v>
      </c>
      <c r="L120">
        <v>0.60379306399999999</v>
      </c>
      <c r="M120">
        <v>0.55406476599999999</v>
      </c>
      <c r="N120">
        <v>1.36478569926165E-7</v>
      </c>
      <c r="O120">
        <f t="shared" si="4"/>
        <v>7.962282484192805E-2</v>
      </c>
      <c r="P120">
        <f t="shared" si="5"/>
        <v>0.19426131557745577</v>
      </c>
      <c r="Q120">
        <f t="shared" si="6"/>
        <v>1.7585552150000001</v>
      </c>
      <c r="R120">
        <f t="shared" si="7"/>
        <v>0.5373446721666667</v>
      </c>
    </row>
    <row r="121" spans="1:18" x14ac:dyDescent="0.2">
      <c r="A121" s="4" t="s">
        <v>70</v>
      </c>
      <c r="B121">
        <v>0.49065571499999999</v>
      </c>
      <c r="C121">
        <v>0.41181873800000002</v>
      </c>
      <c r="D121">
        <v>0.36174917099999998</v>
      </c>
      <c r="E121">
        <v>0.28067145399999999</v>
      </c>
      <c r="F121">
        <v>0.56648959200000004</v>
      </c>
      <c r="G121">
        <v>0.28558779899999998</v>
      </c>
      <c r="H121">
        <v>0.100861772</v>
      </c>
      <c r="I121">
        <v>0.21074997700000001</v>
      </c>
      <c r="J121">
        <v>0.12873678199999999</v>
      </c>
      <c r="K121">
        <v>0.24989076499999999</v>
      </c>
      <c r="L121">
        <v>0.105863399</v>
      </c>
      <c r="M121">
        <v>9.7841356000000004E-2</v>
      </c>
      <c r="N121">
        <v>8.7156860327530805E-4</v>
      </c>
      <c r="O121">
        <f t="shared" si="4"/>
        <v>0.10397754354058054</v>
      </c>
      <c r="P121">
        <f t="shared" si="5"/>
        <v>5.9438856259350074E-2</v>
      </c>
      <c r="Q121">
        <f t="shared" si="6"/>
        <v>0.39949541150000001</v>
      </c>
      <c r="R121">
        <f t="shared" si="7"/>
        <v>0.14899067516666667</v>
      </c>
    </row>
    <row r="122" spans="1:18" x14ac:dyDescent="0.2">
      <c r="A122" s="4" t="s">
        <v>194</v>
      </c>
      <c r="B122">
        <v>0.30120572200000001</v>
      </c>
      <c r="C122">
        <v>0.71281773699999995</v>
      </c>
      <c r="D122">
        <v>1.414008962</v>
      </c>
      <c r="E122">
        <v>0.235056245</v>
      </c>
      <c r="F122">
        <v>0.31008257299999997</v>
      </c>
      <c r="G122">
        <v>0.35548684000000003</v>
      </c>
      <c r="H122">
        <v>0.82141065400000002</v>
      </c>
      <c r="I122">
        <v>0.77928267500000004</v>
      </c>
      <c r="J122">
        <v>0.21273441700000001</v>
      </c>
      <c r="K122">
        <v>0.227433262</v>
      </c>
      <c r="L122">
        <v>0.58052509200000002</v>
      </c>
      <c r="M122">
        <v>0.26089277900000002</v>
      </c>
      <c r="N122">
        <v>0.74023519938419102</v>
      </c>
      <c r="O122">
        <f t="shared" si="4"/>
        <v>0.41419965470638209</v>
      </c>
      <c r="P122">
        <f t="shared" si="5"/>
        <v>0.25802603424456194</v>
      </c>
      <c r="Q122">
        <f t="shared" si="6"/>
        <v>0.55477634650000007</v>
      </c>
      <c r="R122">
        <f t="shared" si="7"/>
        <v>0.48037981316666678</v>
      </c>
    </row>
    <row r="123" spans="1:18" x14ac:dyDescent="0.2">
      <c r="A123" s="4" t="s">
        <v>4</v>
      </c>
      <c r="B123">
        <v>0.40184739200000003</v>
      </c>
      <c r="C123">
        <v>0.47307645999999998</v>
      </c>
      <c r="D123">
        <v>0.29248258999999999</v>
      </c>
      <c r="E123">
        <v>0.47512333899999998</v>
      </c>
      <c r="F123">
        <v>0.36152256300000002</v>
      </c>
      <c r="G123">
        <v>0.41317956500000003</v>
      </c>
      <c r="H123">
        <v>0.46479705300000002</v>
      </c>
      <c r="I123">
        <v>0.34169907500000002</v>
      </c>
      <c r="J123">
        <v>0.50992939400000004</v>
      </c>
      <c r="K123">
        <v>0.71146259300000003</v>
      </c>
      <c r="L123">
        <v>0.59194237500000002</v>
      </c>
      <c r="M123">
        <v>0.43765959799999998</v>
      </c>
      <c r="N123">
        <v>0.10434724491441399</v>
      </c>
      <c r="O123">
        <f t="shared" si="4"/>
        <v>6.3445272596849553E-2</v>
      </c>
      <c r="P123">
        <f t="shared" si="5"/>
        <v>0.11754596673638834</v>
      </c>
      <c r="Q123">
        <f t="shared" si="6"/>
        <v>0.40287198483333331</v>
      </c>
      <c r="R123">
        <f t="shared" si="7"/>
        <v>0.50958168133333326</v>
      </c>
    </row>
    <row r="124" spans="1:18" x14ac:dyDescent="0.2">
      <c r="A124" s="4" t="s">
        <v>35</v>
      </c>
      <c r="B124">
        <v>0.100582382</v>
      </c>
      <c r="C124">
        <v>0.10871784700000001</v>
      </c>
      <c r="D124">
        <v>0.164414691</v>
      </c>
      <c r="E124">
        <v>0.135831758</v>
      </c>
      <c r="F124">
        <v>0.13595966400000001</v>
      </c>
      <c r="G124">
        <v>0.16572537800000001</v>
      </c>
      <c r="H124">
        <v>7.5316124999999998E-2</v>
      </c>
      <c r="I124">
        <v>4.1138621E-2</v>
      </c>
      <c r="J124">
        <v>3.5406920000000001E-2</v>
      </c>
      <c r="K124">
        <v>6.6107066000000006E-2</v>
      </c>
      <c r="L124">
        <v>2.4842158E-2</v>
      </c>
      <c r="M124">
        <v>6.4011787000000001E-2</v>
      </c>
      <c r="N124">
        <v>1.15795219461759E-4</v>
      </c>
      <c r="O124">
        <f t="shared" si="4"/>
        <v>2.4785603400791941E-2</v>
      </c>
      <c r="P124">
        <f t="shared" si="5"/>
        <v>1.8318091318274988E-2</v>
      </c>
      <c r="Q124">
        <f t="shared" si="6"/>
        <v>0.13520528666666667</v>
      </c>
      <c r="R124">
        <f t="shared" si="7"/>
        <v>5.1137112833333331E-2</v>
      </c>
    </row>
    <row r="125" spans="1:18" x14ac:dyDescent="0.2">
      <c r="A125" s="4" t="s">
        <v>168</v>
      </c>
      <c r="B125">
        <v>0.11377011400000001</v>
      </c>
      <c r="C125">
        <v>0.12772628899999999</v>
      </c>
      <c r="D125">
        <v>0.120347623</v>
      </c>
      <c r="E125">
        <v>0.11384802099999999</v>
      </c>
      <c r="F125">
        <v>0.146403961</v>
      </c>
      <c r="G125">
        <v>7.6653062999999994E-2</v>
      </c>
      <c r="H125">
        <v>7.1805682999999995E-2</v>
      </c>
      <c r="I125">
        <v>6.0050363000000002E-2</v>
      </c>
      <c r="J125">
        <v>6.0491691E-2</v>
      </c>
      <c r="K125">
        <v>5.0287696999999999E-2</v>
      </c>
      <c r="L125">
        <v>3.7437787E-2</v>
      </c>
      <c r="M125">
        <v>4.5856968999999997E-2</v>
      </c>
      <c r="N125">
        <v>1.62051522918536E-4</v>
      </c>
      <c r="O125">
        <f t="shared" si="4"/>
        <v>2.0965582173312135E-2</v>
      </c>
      <c r="P125">
        <f t="shared" si="5"/>
        <v>1.1177115009025199E-2</v>
      </c>
      <c r="Q125">
        <f t="shared" si="6"/>
        <v>0.1164581785</v>
      </c>
      <c r="R125">
        <f t="shared" si="7"/>
        <v>5.4321698333333335E-2</v>
      </c>
    </row>
    <row r="126" spans="1:18" x14ac:dyDescent="0.2">
      <c r="A126" s="4" t="s">
        <v>8</v>
      </c>
      <c r="B126">
        <v>7.9639760000000004E-2</v>
      </c>
      <c r="C126">
        <v>0.13321769</v>
      </c>
      <c r="D126">
        <v>4.6830855999999997E-2</v>
      </c>
      <c r="E126">
        <v>0.156785007</v>
      </c>
      <c r="F126">
        <v>0.17404999400000001</v>
      </c>
      <c r="G126">
        <v>0.14437872299999999</v>
      </c>
      <c r="H126">
        <v>6.0574119000000003E-2</v>
      </c>
      <c r="I126">
        <v>1.9839293000000001E-2</v>
      </c>
      <c r="J126">
        <v>6.3632412999999999E-2</v>
      </c>
      <c r="K126">
        <v>0.116313166</v>
      </c>
      <c r="L126">
        <v>5.2723546000000003E-2</v>
      </c>
      <c r="M126">
        <v>5.8491424E-2</v>
      </c>
      <c r="N126">
        <v>2.84998341175072E-2</v>
      </c>
      <c r="O126">
        <f t="shared" si="4"/>
        <v>4.4701284307240435E-2</v>
      </c>
      <c r="P126">
        <f t="shared" si="5"/>
        <v>2.8373918708724296E-2</v>
      </c>
      <c r="Q126">
        <f t="shared" si="6"/>
        <v>0.12248367166666667</v>
      </c>
      <c r="R126">
        <f t="shared" si="7"/>
        <v>6.1928993500000008E-2</v>
      </c>
    </row>
    <row r="127" spans="1:18" x14ac:dyDescent="0.2">
      <c r="A127" s="4" t="s">
        <v>8</v>
      </c>
      <c r="B127">
        <v>0.16996161700000001</v>
      </c>
      <c r="C127">
        <v>0.506675918</v>
      </c>
      <c r="D127">
        <v>0.97655770200000003</v>
      </c>
      <c r="E127">
        <v>9.7222178000000006E-2</v>
      </c>
      <c r="F127">
        <v>0.109614664</v>
      </c>
      <c r="G127">
        <v>0.10273323099999999</v>
      </c>
      <c r="H127">
        <v>0.14380217000000001</v>
      </c>
      <c r="I127">
        <v>0.268383553</v>
      </c>
      <c r="J127">
        <v>7.187578E-3</v>
      </c>
      <c r="K127">
        <v>2.1391683000000002E-2</v>
      </c>
      <c r="L127">
        <v>0.13709204699999999</v>
      </c>
      <c r="M127">
        <v>1.7355444000000001E-2</v>
      </c>
      <c r="N127">
        <v>0.16168757951041299</v>
      </c>
      <c r="O127">
        <f t="shared" si="4"/>
        <v>0.32383622798258899</v>
      </c>
      <c r="P127">
        <f t="shared" si="5"/>
        <v>9.4222420118427755E-2</v>
      </c>
      <c r="Q127">
        <f t="shared" si="6"/>
        <v>0.32712755166666668</v>
      </c>
      <c r="R127">
        <f t="shared" si="7"/>
        <v>9.9202079166666665E-2</v>
      </c>
    </row>
    <row r="128" spans="1:18" x14ac:dyDescent="0.2">
      <c r="A128" s="4" t="s">
        <v>8</v>
      </c>
      <c r="B128">
        <v>0.118506002</v>
      </c>
      <c r="C128">
        <v>0.25950339500000003</v>
      </c>
      <c r="D128">
        <v>0.56858417299999997</v>
      </c>
      <c r="E128">
        <v>0.123677782</v>
      </c>
      <c r="F128">
        <v>9.5206002999999997E-2</v>
      </c>
      <c r="G128">
        <v>9.8782960000000003E-2</v>
      </c>
      <c r="H128">
        <v>8.8235294000000006E-2</v>
      </c>
      <c r="I128">
        <v>0.13126054200000001</v>
      </c>
      <c r="J128">
        <v>2.6556728000000002E-2</v>
      </c>
      <c r="K128">
        <v>2.1199534999999999E-2</v>
      </c>
      <c r="L128">
        <v>9.3400315999999997E-2</v>
      </c>
      <c r="M128">
        <v>2.1762034E-2</v>
      </c>
      <c r="N128">
        <v>8.9553754620897694E-2</v>
      </c>
      <c r="O128">
        <f t="shared" si="4"/>
        <v>0.16950896678315891</v>
      </c>
      <c r="P128">
        <f t="shared" si="5"/>
        <v>4.2804232199379719E-2</v>
      </c>
      <c r="Q128">
        <f t="shared" si="6"/>
        <v>0.21071005249999999</v>
      </c>
      <c r="R128">
        <f t="shared" si="7"/>
        <v>6.3735741499999998E-2</v>
      </c>
    </row>
    <row r="129" spans="1:18" x14ac:dyDescent="0.2">
      <c r="A129" s="4" t="s">
        <v>8</v>
      </c>
      <c r="B129">
        <v>2.011790424</v>
      </c>
      <c r="C129">
        <v>2.0741636520000002</v>
      </c>
      <c r="D129">
        <v>2.17430675</v>
      </c>
      <c r="E129">
        <v>1.9879134389999999</v>
      </c>
      <c r="F129">
        <v>2.1583979640000002</v>
      </c>
      <c r="G129">
        <v>1.779437113</v>
      </c>
      <c r="H129">
        <v>0.54410931100000004</v>
      </c>
      <c r="I129">
        <v>0.71765851700000005</v>
      </c>
      <c r="J129">
        <v>0.59845915999999999</v>
      </c>
      <c r="K129">
        <v>0.62741304600000003</v>
      </c>
      <c r="L129">
        <v>0.66825348799999995</v>
      </c>
      <c r="M129">
        <v>0.54507599100000004</v>
      </c>
      <c r="N129">
        <v>9.8123587300171501E-10</v>
      </c>
      <c r="O129">
        <f t="shared" si="4"/>
        <v>0.13174439414450792</v>
      </c>
      <c r="P129">
        <f t="shared" si="5"/>
        <v>6.2845299454727693E-2</v>
      </c>
      <c r="Q129">
        <f t="shared" si="6"/>
        <v>2.0310015570000002</v>
      </c>
      <c r="R129">
        <f t="shared" si="7"/>
        <v>0.6168282521666667</v>
      </c>
    </row>
    <row r="130" spans="1:18" x14ac:dyDescent="0.2">
      <c r="A130" s="4" t="s">
        <v>73</v>
      </c>
      <c r="B130">
        <v>1.9420270150000001</v>
      </c>
      <c r="C130">
        <v>2.005276635</v>
      </c>
      <c r="D130">
        <v>2.075954275</v>
      </c>
      <c r="E130">
        <v>1.9016285559999999</v>
      </c>
      <c r="F130">
        <v>2.1306834559999999</v>
      </c>
      <c r="G130">
        <v>1.864378409</v>
      </c>
      <c r="H130">
        <v>0.49698231599999998</v>
      </c>
      <c r="I130">
        <v>0.68980792800000001</v>
      </c>
      <c r="J130">
        <v>0.41181378699999999</v>
      </c>
      <c r="K130">
        <v>0.62341214099999998</v>
      </c>
      <c r="L130">
        <v>0.67174636200000004</v>
      </c>
      <c r="M130">
        <v>0.512080914</v>
      </c>
      <c r="N130">
        <v>5.5176972725414003E-10</v>
      </c>
      <c r="O130">
        <f t="shared" si="4"/>
        <v>9.4196638137350241E-2</v>
      </c>
      <c r="P130">
        <f t="shared" si="5"/>
        <v>0.10102375789366864</v>
      </c>
      <c r="Q130">
        <f t="shared" si="6"/>
        <v>1.9866580576666666</v>
      </c>
      <c r="R130">
        <f t="shared" si="7"/>
        <v>0.56764057466666662</v>
      </c>
    </row>
    <row r="131" spans="1:18" x14ac:dyDescent="0.2">
      <c r="A131" s="4" t="s">
        <v>73</v>
      </c>
      <c r="B131">
        <v>1.7503374279999999</v>
      </c>
      <c r="C131">
        <v>1.7911549449999999</v>
      </c>
      <c r="D131">
        <v>1.8705280369999999</v>
      </c>
      <c r="E131">
        <v>1.8641297189999999</v>
      </c>
      <c r="F131">
        <v>1.849775833</v>
      </c>
      <c r="G131">
        <v>1.645151488</v>
      </c>
      <c r="H131">
        <v>0.49051346899999998</v>
      </c>
      <c r="I131">
        <v>0.58188045600000005</v>
      </c>
      <c r="J131">
        <v>0.55752317600000001</v>
      </c>
      <c r="K131">
        <v>0.68175692399999999</v>
      </c>
      <c r="L131">
        <v>0.60379306399999999</v>
      </c>
      <c r="M131">
        <v>0.506958566</v>
      </c>
      <c r="N131">
        <v>1.1626096803328301E-10</v>
      </c>
      <c r="O131">
        <f t="shared" si="4"/>
        <v>7.9527466066840496E-2</v>
      </c>
      <c r="P131">
        <f t="shared" si="5"/>
        <v>6.3534436837878391E-2</v>
      </c>
      <c r="Q131">
        <f t="shared" si="6"/>
        <v>1.7951795749999999</v>
      </c>
      <c r="R131">
        <f t="shared" si="7"/>
        <v>0.57040427583333342</v>
      </c>
    </row>
    <row r="132" spans="1:18" x14ac:dyDescent="0.2">
      <c r="A132" s="4" t="s">
        <v>72</v>
      </c>
      <c r="B132">
        <v>1.4327677240000001</v>
      </c>
      <c r="C132">
        <v>1.4870430029999999</v>
      </c>
      <c r="D132">
        <v>1.531948624</v>
      </c>
      <c r="E132">
        <v>1.723883879</v>
      </c>
      <c r="F132">
        <v>1.5498032230000001</v>
      </c>
      <c r="G132">
        <v>1.343880486</v>
      </c>
      <c r="H132">
        <v>0.55440352100000001</v>
      </c>
      <c r="I132">
        <v>0.44684271800000003</v>
      </c>
      <c r="J132">
        <v>0.62501178800000001</v>
      </c>
      <c r="K132">
        <v>0.69534420900000005</v>
      </c>
      <c r="L132">
        <v>0.51081838899999998</v>
      </c>
      <c r="M132">
        <v>0.57980694600000005</v>
      </c>
      <c r="N132">
        <v>3.6540051261709697E-8</v>
      </c>
      <c r="O132">
        <f t="shared" ref="O132:O154" si="8">_xlfn.STDEV.P(B132:G132)</f>
        <v>0.11682279659089836</v>
      </c>
      <c r="P132">
        <f t="shared" ref="P132:P154" si="9">_xlfn.STDEV.P(H132:M132)</f>
        <v>7.9306372845993109E-2</v>
      </c>
      <c r="Q132">
        <f t="shared" ref="Q132:Q144" si="10">AVERAGE(B132:G132)</f>
        <v>1.5115544898333333</v>
      </c>
      <c r="R132">
        <f t="shared" ref="R132:R144" si="11">AVERAGE(H132:M132)</f>
        <v>0.56870459516666672</v>
      </c>
    </row>
    <row r="133" spans="1:18" x14ac:dyDescent="0.2">
      <c r="A133" s="4" t="s">
        <v>145</v>
      </c>
      <c r="B133">
        <v>0.268017964</v>
      </c>
      <c r="C133">
        <v>0.24186945500000001</v>
      </c>
      <c r="D133">
        <v>0.191208083</v>
      </c>
      <c r="E133">
        <v>0.280607249</v>
      </c>
      <c r="F133">
        <v>0.27781541900000001</v>
      </c>
      <c r="G133">
        <v>0.158230866</v>
      </c>
      <c r="H133">
        <v>0.163366172</v>
      </c>
      <c r="I133">
        <v>0.15199475100000001</v>
      </c>
      <c r="J133">
        <v>0.120581567</v>
      </c>
      <c r="K133">
        <v>6.8791883999999998E-2</v>
      </c>
      <c r="L133">
        <v>3.6629441999999998E-2</v>
      </c>
      <c r="M133">
        <v>0.113266931</v>
      </c>
      <c r="N133">
        <v>1.26247541568627E-3</v>
      </c>
      <c r="O133">
        <f t="shared" si="8"/>
        <v>4.6281350865030858E-2</v>
      </c>
      <c r="P133">
        <f t="shared" si="9"/>
        <v>4.4367203759003639E-2</v>
      </c>
      <c r="Q133">
        <f t="shared" si="10"/>
        <v>0.23629150600000001</v>
      </c>
      <c r="R133">
        <f t="shared" si="11"/>
        <v>0.10910512449999998</v>
      </c>
    </row>
    <row r="134" spans="1:18" x14ac:dyDescent="0.2">
      <c r="A134" s="4" t="s">
        <v>145</v>
      </c>
      <c r="B134">
        <v>9.4938753000000001E-2</v>
      </c>
      <c r="C134">
        <v>0.26306190200000001</v>
      </c>
      <c r="D134">
        <v>0.30557133600000003</v>
      </c>
      <c r="E134">
        <v>9.7029562999999999E-2</v>
      </c>
      <c r="F134">
        <v>4.4220677999999999E-2</v>
      </c>
      <c r="G134">
        <v>5.0855804999999997E-2</v>
      </c>
      <c r="H134">
        <v>0.114646047</v>
      </c>
      <c r="I134">
        <v>0.14041925299999999</v>
      </c>
      <c r="J134">
        <v>1.1146280999999999E-2</v>
      </c>
      <c r="K134">
        <v>1.8564727999999999E-2</v>
      </c>
      <c r="L134">
        <v>5.6780207999999999E-2</v>
      </c>
      <c r="M134">
        <v>6.2160519999999997E-3</v>
      </c>
      <c r="N134">
        <v>0.13208861425006299</v>
      </c>
      <c r="O134">
        <f t="shared" si="8"/>
        <v>0.10288705189305407</v>
      </c>
      <c r="P134">
        <f t="shared" si="9"/>
        <v>5.2337329109392483E-2</v>
      </c>
      <c r="Q134">
        <f t="shared" si="10"/>
        <v>0.14261300616666664</v>
      </c>
      <c r="R134">
        <f t="shared" si="11"/>
        <v>5.7962094833333332E-2</v>
      </c>
    </row>
    <row r="135" spans="1:18" x14ac:dyDescent="0.2">
      <c r="A135" s="4" t="s">
        <v>145</v>
      </c>
      <c r="B135">
        <v>0.122453143</v>
      </c>
      <c r="C135">
        <v>0.37668963</v>
      </c>
      <c r="D135">
        <v>0.52785668200000002</v>
      </c>
      <c r="E135">
        <v>0.101308816</v>
      </c>
      <c r="F135">
        <v>6.0982729999999999E-2</v>
      </c>
      <c r="G135">
        <v>8.2457969000000006E-2</v>
      </c>
      <c r="H135">
        <v>0.120651775</v>
      </c>
      <c r="I135">
        <v>0.17402409599999999</v>
      </c>
      <c r="J135">
        <v>1.2263575000000001E-2</v>
      </c>
      <c r="K135">
        <v>1.2505462E-2</v>
      </c>
      <c r="L135">
        <v>6.2037254999999999E-2</v>
      </c>
      <c r="M135">
        <v>7.3047390000000002E-3</v>
      </c>
      <c r="N135">
        <v>0.10954434400141499</v>
      </c>
      <c r="O135">
        <f t="shared" si="8"/>
        <v>0.1764211999442751</v>
      </c>
      <c r="P135">
        <f t="shared" si="9"/>
        <v>6.3057455735334625E-2</v>
      </c>
      <c r="Q135">
        <f t="shared" si="10"/>
        <v>0.21195816166666667</v>
      </c>
      <c r="R135">
        <f t="shared" si="11"/>
        <v>6.4797817000000008E-2</v>
      </c>
    </row>
    <row r="136" spans="1:18" x14ac:dyDescent="0.2">
      <c r="A136" s="4" t="s">
        <v>145</v>
      </c>
      <c r="B136">
        <v>0.107636917</v>
      </c>
      <c r="C136">
        <v>9.4655631000000004E-2</v>
      </c>
      <c r="D136">
        <v>6.1789860000000002E-2</v>
      </c>
      <c r="E136">
        <v>0.144319637</v>
      </c>
      <c r="F136">
        <v>0.13316298600000001</v>
      </c>
      <c r="G136">
        <v>5.2799504999999997E-2</v>
      </c>
      <c r="H136">
        <v>5.8093650000000004E-3</v>
      </c>
      <c r="I136">
        <v>1.8085534E-2</v>
      </c>
      <c r="J136">
        <v>4.8443369999999998E-3</v>
      </c>
      <c r="K136">
        <v>1.1997452E-2</v>
      </c>
      <c r="L136">
        <v>1.1628602E-2</v>
      </c>
      <c r="M136">
        <v>7.0104090000000004E-3</v>
      </c>
      <c r="N136">
        <v>1.6061255763640599E-4</v>
      </c>
      <c r="O136">
        <f t="shared" si="8"/>
        <v>3.3747856961186949E-2</v>
      </c>
      <c r="P136">
        <f t="shared" si="9"/>
        <v>4.5649570539936573E-3</v>
      </c>
      <c r="Q136">
        <f t="shared" si="10"/>
        <v>9.9060756000000014E-2</v>
      </c>
      <c r="R136">
        <f t="shared" si="11"/>
        <v>9.895949833333334E-3</v>
      </c>
    </row>
    <row r="137" spans="1:18" x14ac:dyDescent="0.2">
      <c r="A137" s="4" t="s">
        <v>146</v>
      </c>
      <c r="B137">
        <v>0.23913346499999999</v>
      </c>
      <c r="C137">
        <v>0.26437693099999998</v>
      </c>
      <c r="D137">
        <v>0.19305060800000001</v>
      </c>
      <c r="E137">
        <v>0.291133633</v>
      </c>
      <c r="F137">
        <v>0.289823838</v>
      </c>
      <c r="G137">
        <v>0.166403839</v>
      </c>
      <c r="H137">
        <v>0.141518067</v>
      </c>
      <c r="I137">
        <v>0.16234210199999999</v>
      </c>
      <c r="J137">
        <v>0.10459299800000001</v>
      </c>
      <c r="K137">
        <v>6.3127445000000004E-2</v>
      </c>
      <c r="L137">
        <v>3.7488191999999997E-2</v>
      </c>
      <c r="M137">
        <v>0.11556638499999999</v>
      </c>
      <c r="N137">
        <v>7.3142222788313697E-4</v>
      </c>
      <c r="O137">
        <f t="shared" si="8"/>
        <v>4.7099407527476003E-2</v>
      </c>
      <c r="P137">
        <f t="shared" si="9"/>
        <v>4.2894945773114111E-2</v>
      </c>
      <c r="Q137">
        <f t="shared" si="10"/>
        <v>0.24065371900000002</v>
      </c>
      <c r="R137">
        <f t="shared" si="11"/>
        <v>0.10410586483333333</v>
      </c>
    </row>
    <row r="138" spans="1:18" x14ac:dyDescent="0.2">
      <c r="A138" s="4" t="s">
        <v>146</v>
      </c>
      <c r="B138">
        <v>4.9670732000000002E-2</v>
      </c>
      <c r="C138">
        <v>0.31813450999999998</v>
      </c>
      <c r="D138">
        <v>0.109150442</v>
      </c>
      <c r="E138">
        <v>2.9165047999999999E-2</v>
      </c>
      <c r="F138">
        <v>4.7903933000000003E-2</v>
      </c>
      <c r="G138">
        <v>0.26344742300000001</v>
      </c>
      <c r="H138">
        <v>0.100630212</v>
      </c>
      <c r="I138">
        <v>2.0158783E-2</v>
      </c>
      <c r="J138">
        <v>3.8045372000000001E-2</v>
      </c>
      <c r="K138">
        <v>3.3102227999999997E-2</v>
      </c>
      <c r="L138">
        <v>7.2196646000000003E-2</v>
      </c>
      <c r="M138">
        <v>1.0552404E-2</v>
      </c>
      <c r="N138">
        <v>0.11539484327708099</v>
      </c>
      <c r="O138">
        <f t="shared" si="8"/>
        <v>0.11311036605631131</v>
      </c>
      <c r="P138">
        <f t="shared" si="9"/>
        <v>3.1156501704315068E-2</v>
      </c>
      <c r="Q138">
        <f t="shared" si="10"/>
        <v>0.13624534799999999</v>
      </c>
      <c r="R138">
        <f t="shared" si="11"/>
        <v>4.5780940833333339E-2</v>
      </c>
    </row>
    <row r="139" spans="1:18" x14ac:dyDescent="0.2">
      <c r="A139" s="4" t="s">
        <v>146</v>
      </c>
      <c r="B139">
        <v>5.6279897000000002E-2</v>
      </c>
      <c r="C139">
        <v>1.6425335780000001</v>
      </c>
      <c r="D139">
        <v>1.3319424820000001</v>
      </c>
      <c r="E139">
        <v>1.3629339039999999</v>
      </c>
      <c r="F139">
        <v>1.9988755620000001</v>
      </c>
      <c r="G139">
        <v>0.92724219799999996</v>
      </c>
      <c r="H139">
        <v>0.19348928700000001</v>
      </c>
      <c r="I139">
        <v>0.262010931</v>
      </c>
      <c r="J139">
        <v>0.18896606299999999</v>
      </c>
      <c r="K139">
        <v>0.19209347399999999</v>
      </c>
      <c r="L139">
        <v>0.15270450399999999</v>
      </c>
      <c r="M139">
        <v>0.20000066899999999</v>
      </c>
      <c r="N139">
        <v>3.9814288728614701E-3</v>
      </c>
      <c r="O139">
        <f t="shared" si="8"/>
        <v>0.61347298071406797</v>
      </c>
      <c r="P139">
        <f t="shared" si="9"/>
        <v>3.2377108288855906E-2</v>
      </c>
      <c r="Q139">
        <f t="shared" si="10"/>
        <v>1.2199679368333334</v>
      </c>
      <c r="R139">
        <f t="shared" si="11"/>
        <v>0.19821082133333334</v>
      </c>
    </row>
    <row r="140" spans="1:18" x14ac:dyDescent="0.2">
      <c r="A140" s="4" t="s">
        <v>91</v>
      </c>
      <c r="B140">
        <v>0.225330373</v>
      </c>
      <c r="C140">
        <v>0.23863805299999999</v>
      </c>
      <c r="D140">
        <v>0.18148492199999999</v>
      </c>
      <c r="E140">
        <v>0.279358465</v>
      </c>
      <c r="F140">
        <v>0.29461351099999999</v>
      </c>
      <c r="G140">
        <v>0.19116899700000001</v>
      </c>
      <c r="H140">
        <v>5.6469032000000002E-2</v>
      </c>
      <c r="I140">
        <v>6.0187777999999997E-2</v>
      </c>
      <c r="J140">
        <v>3.8176577000000003E-2</v>
      </c>
      <c r="K140">
        <v>6.0197833999999999E-2</v>
      </c>
      <c r="L140">
        <v>3.9965501E-2</v>
      </c>
      <c r="M140">
        <v>3.6443422000000003E-2</v>
      </c>
      <c r="N140">
        <v>2.0841863632224102E-6</v>
      </c>
      <c r="O140">
        <f t="shared" si="8"/>
        <v>4.1659618246390945E-2</v>
      </c>
      <c r="P140">
        <f t="shared" si="9"/>
        <v>1.0501495661601044E-2</v>
      </c>
      <c r="Q140">
        <f t="shared" si="10"/>
        <v>0.23509905350000002</v>
      </c>
      <c r="R140">
        <f t="shared" si="11"/>
        <v>4.8573357333333338E-2</v>
      </c>
    </row>
    <row r="141" spans="1:18" x14ac:dyDescent="0.2">
      <c r="A141" s="4" t="s">
        <v>96</v>
      </c>
      <c r="B141">
        <v>3.5724849000000003E-2</v>
      </c>
      <c r="C141">
        <v>3.5571855999999999E-2</v>
      </c>
      <c r="D141">
        <v>6.5021957000000005E-2</v>
      </c>
      <c r="E141">
        <v>3.1685088E-2</v>
      </c>
      <c r="F141">
        <v>6.2384673000000002E-2</v>
      </c>
      <c r="G141">
        <v>2.2281830999999998E-2</v>
      </c>
      <c r="H141">
        <v>1.0944429E-2</v>
      </c>
      <c r="I141">
        <v>1.7711078000000002E-2</v>
      </c>
      <c r="J141">
        <v>9.0326352130000007</v>
      </c>
      <c r="K141">
        <v>1.7656628000000001E-2</v>
      </c>
      <c r="L141">
        <v>2.9298326E-2</v>
      </c>
      <c r="M141">
        <v>8.9260896899999995</v>
      </c>
      <c r="N141">
        <v>0.14776648960677299</v>
      </c>
      <c r="O141">
        <f t="shared" si="8"/>
        <v>1.5923633785773359E-2</v>
      </c>
      <c r="P141">
        <f t="shared" si="9"/>
        <v>4.2241166924000648</v>
      </c>
      <c r="Q141">
        <f t="shared" si="10"/>
        <v>4.2111708999999997E-2</v>
      </c>
      <c r="R141">
        <f t="shared" si="11"/>
        <v>3.0057225606666669</v>
      </c>
    </row>
    <row r="142" spans="1:18" x14ac:dyDescent="0.2">
      <c r="A142" s="4" t="s">
        <v>96</v>
      </c>
      <c r="B142">
        <v>3.0142417000000001E-2</v>
      </c>
      <c r="C142">
        <v>1.7475343000000001E-2</v>
      </c>
      <c r="D142">
        <v>2.2532551000000001E-2</v>
      </c>
      <c r="E142">
        <v>3.2484437999999997E-2</v>
      </c>
      <c r="F142">
        <v>4.3276439E-2</v>
      </c>
      <c r="G142">
        <v>0.123406663</v>
      </c>
      <c r="H142">
        <v>2.1010785000000001E-2</v>
      </c>
      <c r="I142">
        <v>1.7303986E-2</v>
      </c>
      <c r="J142">
        <v>1.9096489000000001E-2</v>
      </c>
      <c r="K142">
        <v>3.0041009E-2</v>
      </c>
      <c r="L142">
        <v>1.7578249000000001E-2</v>
      </c>
      <c r="M142">
        <v>1.8377238000000001E-2</v>
      </c>
      <c r="N142">
        <v>0.16503244877402801</v>
      </c>
      <c r="O142">
        <f t="shared" si="8"/>
        <v>3.6033035729004396E-2</v>
      </c>
      <c r="P142">
        <f t="shared" si="9"/>
        <v>4.4062671135997747E-3</v>
      </c>
      <c r="Q142">
        <f t="shared" si="10"/>
        <v>4.4886308499999999E-2</v>
      </c>
      <c r="R142">
        <f t="shared" si="11"/>
        <v>2.0567959333333333E-2</v>
      </c>
    </row>
    <row r="143" spans="1:18" x14ac:dyDescent="0.2">
      <c r="A143" s="4" t="s">
        <v>96</v>
      </c>
      <c r="B143">
        <v>5.4597008000000002E-2</v>
      </c>
      <c r="C143">
        <v>0.37525895799999998</v>
      </c>
      <c r="D143">
        <v>0.13098820799999999</v>
      </c>
      <c r="E143">
        <v>2.0385035999999999E-2</v>
      </c>
      <c r="F143">
        <v>5.8438328999999997E-2</v>
      </c>
      <c r="G143">
        <v>0.32197848800000001</v>
      </c>
      <c r="H143">
        <v>0.12826360000000001</v>
      </c>
      <c r="I143">
        <v>2.4061369999999999E-2</v>
      </c>
      <c r="J143">
        <v>4.5468710000000002E-2</v>
      </c>
      <c r="K143">
        <v>5.0069226000000001E-2</v>
      </c>
      <c r="L143">
        <v>8.2397108999999996E-2</v>
      </c>
      <c r="M143">
        <v>1.2117704999999999E-2</v>
      </c>
      <c r="N143">
        <v>0.138541996275684</v>
      </c>
      <c r="O143">
        <f t="shared" si="8"/>
        <v>0.13804080555712983</v>
      </c>
      <c r="P143">
        <f t="shared" si="9"/>
        <v>3.8738159653051669E-2</v>
      </c>
      <c r="Q143">
        <f t="shared" si="10"/>
        <v>0.16027433783333334</v>
      </c>
      <c r="R143">
        <f t="shared" si="11"/>
        <v>5.7062953333333333E-2</v>
      </c>
    </row>
    <row r="144" spans="1:18" x14ac:dyDescent="0.2">
      <c r="A144" s="4" t="s">
        <v>219</v>
      </c>
      <c r="B144">
        <v>18123.329999999998</v>
      </c>
      <c r="C144">
        <v>10965.76</v>
      </c>
      <c r="D144">
        <v>16224.199999999999</v>
      </c>
      <c r="E144">
        <v>13414.289999999999</v>
      </c>
      <c r="F144">
        <v>12627.57</v>
      </c>
      <c r="G144">
        <v>30011.579999999998</v>
      </c>
      <c r="H144">
        <v>5203.8239999999996</v>
      </c>
      <c r="I144">
        <v>7741.4940000000006</v>
      </c>
      <c r="J144">
        <v>5628.1059999999998</v>
      </c>
      <c r="K144">
        <v>4637.6239999999998</v>
      </c>
      <c r="L144">
        <v>8674.6130000000012</v>
      </c>
      <c r="M144">
        <v>4187.8270000000002</v>
      </c>
      <c r="N144">
        <v>1.0817578179396258E-2</v>
      </c>
      <c r="O144">
        <f t="shared" si="8"/>
        <v>6317.7741891395845</v>
      </c>
      <c r="P144">
        <f t="shared" si="9"/>
        <v>1637.9711377340172</v>
      </c>
      <c r="Q144">
        <f t="shared" si="10"/>
        <v>16894.454999999998</v>
      </c>
      <c r="R144">
        <f t="shared" si="11"/>
        <v>6012.2479999999996</v>
      </c>
    </row>
  </sheetData>
  <sortState ref="A2:N143">
    <sortCondition ref="A1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8"/>
  <sheetViews>
    <sheetView zoomScale="80" zoomScaleNormal="80" workbookViewId="0">
      <selection activeCell="O1" sqref="O1:R2"/>
    </sheetView>
  </sheetViews>
  <sheetFormatPr defaultRowHeight="14.25" x14ac:dyDescent="0.2"/>
  <cols>
    <col min="1" max="1" width="16.5" customWidth="1"/>
  </cols>
  <sheetData>
    <row r="1" spans="1:18" x14ac:dyDescent="0.2">
      <c r="B1" t="s">
        <v>56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O1" t="s">
        <v>226</v>
      </c>
      <c r="P1" t="s">
        <v>228</v>
      </c>
      <c r="Q1" t="s">
        <v>222</v>
      </c>
      <c r="R1" t="s">
        <v>224</v>
      </c>
    </row>
    <row r="2" spans="1:18" x14ac:dyDescent="0.2">
      <c r="A2" t="s">
        <v>217</v>
      </c>
      <c r="B2" t="s">
        <v>220</v>
      </c>
      <c r="C2" t="s">
        <v>220</v>
      </c>
      <c r="D2" t="s">
        <v>220</v>
      </c>
      <c r="E2" t="s">
        <v>220</v>
      </c>
      <c r="F2" t="s">
        <v>220</v>
      </c>
      <c r="G2" t="s">
        <v>220</v>
      </c>
      <c r="H2" t="s">
        <v>220</v>
      </c>
      <c r="I2" t="s">
        <v>220</v>
      </c>
      <c r="J2" t="s">
        <v>220</v>
      </c>
      <c r="K2" t="s">
        <v>220</v>
      </c>
      <c r="L2" t="s">
        <v>220</v>
      </c>
      <c r="M2" t="s">
        <v>220</v>
      </c>
      <c r="N2" t="s">
        <v>0</v>
      </c>
      <c r="O2" t="s">
        <v>220</v>
      </c>
      <c r="P2" t="s">
        <v>220</v>
      </c>
      <c r="Q2" t="s">
        <v>220</v>
      </c>
      <c r="R2" t="s">
        <v>220</v>
      </c>
    </row>
    <row r="3" spans="1:18" x14ac:dyDescent="0.2">
      <c r="A3" t="s">
        <v>18</v>
      </c>
      <c r="B3">
        <v>8.7843329999999997E-2</v>
      </c>
      <c r="C3">
        <v>1.3919979000000001E-2</v>
      </c>
      <c r="D3">
        <v>9.5863904999999999E-2</v>
      </c>
      <c r="E3">
        <v>5.0186406000000003E-2</v>
      </c>
      <c r="F3">
        <v>9.3567850999999994E-2</v>
      </c>
      <c r="G3">
        <v>2.1588990999999998E-2</v>
      </c>
      <c r="H3">
        <v>6.3596393000000001E-2</v>
      </c>
      <c r="I3">
        <v>0.109838252</v>
      </c>
      <c r="J3">
        <v>6.1046139999999999E-2</v>
      </c>
      <c r="K3">
        <v>3.4843512E-2</v>
      </c>
      <c r="L3">
        <v>0.124968178</v>
      </c>
      <c r="M3">
        <v>4.7893814999999999E-2</v>
      </c>
      <c r="N3">
        <v>0.54400202300380596</v>
      </c>
      <c r="O3">
        <f>_xlfn.STDEV.P(B3:G3)</f>
        <v>3.3867096361207549E-2</v>
      </c>
      <c r="P3">
        <f>_xlfn.STDEV.P(H3:M3)</f>
        <v>3.258933412684345E-2</v>
      </c>
      <c r="Q3">
        <f>AVERAGE(B3:G3)</f>
        <v>6.0495077000000001E-2</v>
      </c>
      <c r="R3">
        <f>AVERAGE(H3:M3)</f>
        <v>7.3697714999999997E-2</v>
      </c>
    </row>
    <row r="4" spans="1:18" x14ac:dyDescent="0.2">
      <c r="A4" t="s">
        <v>109</v>
      </c>
      <c r="B4">
        <v>6.1121838520000003</v>
      </c>
      <c r="C4">
        <v>2.8604492420000001</v>
      </c>
      <c r="D4">
        <v>6.0832582999999998</v>
      </c>
      <c r="E4">
        <v>3.4302182929999998</v>
      </c>
      <c r="F4">
        <v>6.6114981789999998</v>
      </c>
      <c r="G4">
        <v>2.6858743029999999</v>
      </c>
      <c r="H4">
        <v>1.77712242</v>
      </c>
      <c r="I4">
        <v>2.2273220729999998</v>
      </c>
      <c r="J4">
        <v>2.394245669</v>
      </c>
      <c r="K4">
        <v>1.978802798</v>
      </c>
      <c r="L4">
        <v>2.185953102</v>
      </c>
      <c r="M4">
        <v>1.563482091</v>
      </c>
      <c r="N4">
        <v>6.12494105521506E-3</v>
      </c>
      <c r="O4">
        <f t="shared" ref="O4:O67" si="0">_xlfn.STDEV.P(B4:G4)</f>
        <v>1.6626070103624373</v>
      </c>
      <c r="P4">
        <f t="shared" ref="P4:P67" si="1">_xlfn.STDEV.P(H4:M4)</f>
        <v>0.28274547578305165</v>
      </c>
      <c r="Q4">
        <f t="shared" ref="Q4:Q67" si="2">AVERAGE(B4:G4)</f>
        <v>4.630580361499999</v>
      </c>
      <c r="R4">
        <f t="shared" ref="R4:R67" si="3">AVERAGE(H4:M4)</f>
        <v>2.0211546921666668</v>
      </c>
    </row>
    <row r="5" spans="1:18" x14ac:dyDescent="0.2">
      <c r="A5" t="s">
        <v>21</v>
      </c>
      <c r="B5">
        <v>3.4745549069999999</v>
      </c>
      <c r="C5">
        <v>1.5547485999999999</v>
      </c>
      <c r="D5">
        <v>2.5966653260000001</v>
      </c>
      <c r="E5">
        <v>2.6772575170000001</v>
      </c>
      <c r="F5">
        <v>4.2461350180000004</v>
      </c>
      <c r="G5">
        <v>2.1157260070000001</v>
      </c>
      <c r="H5">
        <v>1.8864076409999999</v>
      </c>
      <c r="I5">
        <v>1.5121352889999999</v>
      </c>
      <c r="J5">
        <v>2.1387991249999998</v>
      </c>
      <c r="K5">
        <v>1.813134451</v>
      </c>
      <c r="L5">
        <v>1.7344537339999999</v>
      </c>
      <c r="M5">
        <v>1.9215761570000001</v>
      </c>
      <c r="N5">
        <v>4.0710937767439101E-2</v>
      </c>
      <c r="O5">
        <f t="shared" si="0"/>
        <v>0.87736251505369545</v>
      </c>
      <c r="P5">
        <f t="shared" si="1"/>
        <v>0.19028895838664509</v>
      </c>
      <c r="Q5">
        <f t="shared" si="2"/>
        <v>2.7775145625</v>
      </c>
      <c r="R5">
        <f t="shared" si="3"/>
        <v>1.8344177328333335</v>
      </c>
    </row>
    <row r="6" spans="1:18" x14ac:dyDescent="0.2">
      <c r="A6" t="s">
        <v>21</v>
      </c>
      <c r="B6">
        <v>3.8003032569999999</v>
      </c>
      <c r="C6">
        <v>2.3565056630000001</v>
      </c>
      <c r="D6">
        <v>3.4699962320000002</v>
      </c>
      <c r="E6">
        <v>2.943851467</v>
      </c>
      <c r="F6">
        <v>4.7275387069999999</v>
      </c>
      <c r="G6">
        <v>2.2930854959999998</v>
      </c>
      <c r="H6">
        <v>2.0557104310000001</v>
      </c>
      <c r="I6">
        <v>1.9928046660000001</v>
      </c>
      <c r="J6">
        <v>2.144033189</v>
      </c>
      <c r="K6">
        <v>1.7923475170000001</v>
      </c>
      <c r="L6">
        <v>2.250457629</v>
      </c>
      <c r="M6">
        <v>1.903434598</v>
      </c>
      <c r="N6">
        <v>9.2466179044027406E-3</v>
      </c>
      <c r="O6">
        <f t="shared" si="0"/>
        <v>0.85055946018286799</v>
      </c>
      <c r="P6">
        <f t="shared" si="1"/>
        <v>0.15047928212455514</v>
      </c>
      <c r="Q6">
        <f>AVERAGE(B6:G6)</f>
        <v>3.2652134703333329</v>
      </c>
      <c r="R6">
        <f t="shared" si="3"/>
        <v>2.0231313383333336</v>
      </c>
    </row>
    <row r="7" spans="1:18" x14ac:dyDescent="0.2">
      <c r="A7" t="s">
        <v>21</v>
      </c>
      <c r="B7">
        <v>3.7478861270000001</v>
      </c>
      <c r="C7">
        <v>2.3251366569999998</v>
      </c>
      <c r="D7">
        <v>3.4175239629999998</v>
      </c>
      <c r="E7">
        <v>2.9030235480000002</v>
      </c>
      <c r="F7">
        <v>4.6538991349999996</v>
      </c>
      <c r="G7">
        <v>2.2642152430000002</v>
      </c>
      <c r="H7">
        <v>2.0297824470000001</v>
      </c>
      <c r="I7">
        <v>1.967494761</v>
      </c>
      <c r="J7">
        <v>2.1149767339999999</v>
      </c>
      <c r="K7">
        <v>1.7669011059999999</v>
      </c>
      <c r="L7">
        <v>2.213354292</v>
      </c>
      <c r="M7">
        <v>1.880470844</v>
      </c>
      <c r="N7">
        <v>9.1122713252613403E-3</v>
      </c>
      <c r="O7">
        <f t="shared" si="0"/>
        <v>0.83551517637948991</v>
      </c>
      <c r="P7">
        <f t="shared" si="1"/>
        <v>0.14673327451339097</v>
      </c>
      <c r="Q7">
        <f t="shared" si="2"/>
        <v>3.2186141121666663</v>
      </c>
      <c r="R7">
        <f t="shared" si="3"/>
        <v>1.9954966973333332</v>
      </c>
    </row>
    <row r="8" spans="1:18" x14ac:dyDescent="0.2">
      <c r="A8" t="s">
        <v>33</v>
      </c>
      <c r="B8">
        <v>5.9572188999999998E-2</v>
      </c>
      <c r="C8">
        <v>3.0680882E-2</v>
      </c>
      <c r="D8">
        <v>8.4669566000000002E-2</v>
      </c>
      <c r="E8">
        <v>4.1417449000000002E-2</v>
      </c>
      <c r="F8">
        <v>8.2573429000000004E-2</v>
      </c>
      <c r="G8">
        <v>1.9651077999999999E-2</v>
      </c>
      <c r="H8">
        <v>2.8614903000000001E-2</v>
      </c>
      <c r="I8">
        <v>3.1827782999999998E-2</v>
      </c>
      <c r="J8">
        <v>4.6554914000000003E-2</v>
      </c>
      <c r="K8">
        <v>2.4170672000000001E-2</v>
      </c>
      <c r="L8">
        <v>2.7694153999999999E-2</v>
      </c>
      <c r="M8">
        <v>1.6046432999999999E-2</v>
      </c>
      <c r="N8">
        <v>6.9830432048450297E-2</v>
      </c>
      <c r="O8">
        <f t="shared" si="0"/>
        <v>2.4715510543931465E-2</v>
      </c>
      <c r="P8">
        <f t="shared" si="1"/>
        <v>9.2105422559547751E-3</v>
      </c>
      <c r="Q8">
        <f t="shared" si="2"/>
        <v>5.3094098833333325E-2</v>
      </c>
      <c r="R8">
        <f t="shared" si="3"/>
        <v>2.9151476499999999E-2</v>
      </c>
    </row>
    <row r="9" spans="1:18" x14ac:dyDescent="0.2">
      <c r="A9" t="s">
        <v>101</v>
      </c>
      <c r="B9">
        <v>0.666089288</v>
      </c>
      <c r="C9">
        <v>0.198176613</v>
      </c>
      <c r="D9">
        <v>0.406358359</v>
      </c>
      <c r="E9">
        <v>0.26018311199999999</v>
      </c>
      <c r="F9">
        <v>0.54009278199999999</v>
      </c>
      <c r="G9">
        <v>0.13099166800000001</v>
      </c>
      <c r="H9">
        <v>0.36050654799999998</v>
      </c>
      <c r="I9">
        <v>0.58766946900000006</v>
      </c>
      <c r="J9">
        <v>0.626107529</v>
      </c>
      <c r="K9">
        <v>0.22113859299999999</v>
      </c>
      <c r="L9">
        <v>0.74317394800000003</v>
      </c>
      <c r="M9">
        <v>0.38637827499999999</v>
      </c>
      <c r="N9">
        <v>0.326040186090782</v>
      </c>
      <c r="O9">
        <f t="shared" si="0"/>
        <v>0.18998934539564086</v>
      </c>
      <c r="P9">
        <f t="shared" si="1"/>
        <v>0.17884652473021587</v>
      </c>
      <c r="Q9">
        <f t="shared" si="2"/>
        <v>0.3669819703333333</v>
      </c>
      <c r="R9">
        <f t="shared" si="3"/>
        <v>0.48749572700000005</v>
      </c>
    </row>
    <row r="10" spans="1:18" x14ac:dyDescent="0.2">
      <c r="A10" t="s">
        <v>101</v>
      </c>
      <c r="B10">
        <v>0.54747520999999999</v>
      </c>
      <c r="C10">
        <v>0.15274668799999999</v>
      </c>
      <c r="D10">
        <v>0.34376776100000001</v>
      </c>
      <c r="E10">
        <v>0.23011948099999999</v>
      </c>
      <c r="F10">
        <v>0.41898337899999999</v>
      </c>
      <c r="G10">
        <v>0.11003721499999999</v>
      </c>
      <c r="H10">
        <v>0.28885388000000001</v>
      </c>
      <c r="I10">
        <v>0.49246804199999999</v>
      </c>
      <c r="J10">
        <v>0.57464820299999997</v>
      </c>
      <c r="K10">
        <v>0.19170867</v>
      </c>
      <c r="L10">
        <v>0.63197101899999997</v>
      </c>
      <c r="M10">
        <v>0.330060205</v>
      </c>
      <c r="N10">
        <v>0.25974324041840602</v>
      </c>
      <c r="O10">
        <f t="shared" si="0"/>
        <v>0.15273489719239999</v>
      </c>
      <c r="P10">
        <f t="shared" si="1"/>
        <v>0.15889574794099889</v>
      </c>
      <c r="Q10">
        <f t="shared" si="2"/>
        <v>0.30052162233333329</v>
      </c>
      <c r="R10">
        <f t="shared" si="3"/>
        <v>0.41828500316666667</v>
      </c>
    </row>
    <row r="11" spans="1:18" x14ac:dyDescent="0.2">
      <c r="A11" t="s">
        <v>181</v>
      </c>
      <c r="B11">
        <v>3.1852667000000001E-2</v>
      </c>
      <c r="C11">
        <v>2.0289951000000001E-2</v>
      </c>
      <c r="D11">
        <v>2.5808285E-2</v>
      </c>
      <c r="E11">
        <v>2.5335459000000001E-2</v>
      </c>
      <c r="F11">
        <v>6.6828893E-2</v>
      </c>
      <c r="G11">
        <v>8.9815299999999997E-3</v>
      </c>
      <c r="H11">
        <v>1.8915999999999999E-2</v>
      </c>
      <c r="I11">
        <v>1.8712077000000001E-2</v>
      </c>
      <c r="J11">
        <v>4.3087963E-2</v>
      </c>
      <c r="K11">
        <v>9.8562110000000001E-3</v>
      </c>
      <c r="L11">
        <v>2.8061874000000001E-2</v>
      </c>
      <c r="M11">
        <v>2.3787707000000002E-2</v>
      </c>
      <c r="N11">
        <v>0.52386395167585698</v>
      </c>
      <c r="O11">
        <f t="shared" si="0"/>
        <v>1.7958532412666876E-2</v>
      </c>
      <c r="P11">
        <f t="shared" si="1"/>
        <v>1.0282145291368273E-2</v>
      </c>
      <c r="Q11">
        <f t="shared" si="2"/>
        <v>2.9849464166666669E-2</v>
      </c>
      <c r="R11">
        <f t="shared" si="3"/>
        <v>2.3736971999999999E-2</v>
      </c>
    </row>
    <row r="12" spans="1:18" x14ac:dyDescent="0.2">
      <c r="A12" t="s">
        <v>86</v>
      </c>
      <c r="B12">
        <v>4.7734951060000004</v>
      </c>
      <c r="C12">
        <v>4.56772621</v>
      </c>
      <c r="D12">
        <v>6.2313262710000004</v>
      </c>
      <c r="E12">
        <v>4.8812252669999996</v>
      </c>
      <c r="F12">
        <v>4.7312357699999996</v>
      </c>
      <c r="G12">
        <v>4.9419116010000002</v>
      </c>
      <c r="H12">
        <v>8.3612393439999995</v>
      </c>
      <c r="I12">
        <v>7.6336501810000001</v>
      </c>
      <c r="J12">
        <v>7.5368997029999996</v>
      </c>
      <c r="K12">
        <v>7.2548353069999996</v>
      </c>
      <c r="L12">
        <v>7.6167934830000004</v>
      </c>
      <c r="M12">
        <v>7.752813959</v>
      </c>
      <c r="N12">
        <v>3.3191457663946499E-6</v>
      </c>
      <c r="O12">
        <f t="shared" si="0"/>
        <v>0.55397963293204633</v>
      </c>
      <c r="P12">
        <f t="shared" si="1"/>
        <v>0.33561049962231981</v>
      </c>
      <c r="Q12">
        <f t="shared" si="2"/>
        <v>5.0211533708333329</v>
      </c>
      <c r="R12">
        <f t="shared" si="3"/>
        <v>7.6927053295000007</v>
      </c>
    </row>
    <row r="13" spans="1:18" x14ac:dyDescent="0.2">
      <c r="A13" t="s">
        <v>86</v>
      </c>
      <c r="B13">
        <v>0.69789665300000003</v>
      </c>
      <c r="C13">
        <v>0.42496973900000001</v>
      </c>
      <c r="D13">
        <v>0.89387408400000001</v>
      </c>
      <c r="E13">
        <v>0.350944441</v>
      </c>
      <c r="F13">
        <v>0.89808743199999996</v>
      </c>
      <c r="G13">
        <v>0.37396091300000001</v>
      </c>
      <c r="H13">
        <v>0.37373721500000001</v>
      </c>
      <c r="I13">
        <v>0.392619102</v>
      </c>
      <c r="J13">
        <v>0.50699781399999999</v>
      </c>
      <c r="K13">
        <v>0.37130660700000001</v>
      </c>
      <c r="L13">
        <v>0.46905698000000001</v>
      </c>
      <c r="M13">
        <v>0.397804249</v>
      </c>
      <c r="N13">
        <v>0.109620370196936</v>
      </c>
      <c r="O13">
        <f t="shared" si="0"/>
        <v>0.2339147492855489</v>
      </c>
      <c r="P13">
        <f t="shared" si="1"/>
        <v>5.1180862562403159E-2</v>
      </c>
      <c r="Q13">
        <f t="shared" si="2"/>
        <v>0.6066222103333333</v>
      </c>
      <c r="R13">
        <f t="shared" si="3"/>
        <v>0.41858699450000003</v>
      </c>
    </row>
    <row r="14" spans="1:18" x14ac:dyDescent="0.2">
      <c r="A14" t="s">
        <v>86</v>
      </c>
      <c r="B14">
        <v>0.70547808300000003</v>
      </c>
      <c r="C14">
        <v>0.46682639999999997</v>
      </c>
      <c r="D14">
        <v>1.029636583</v>
      </c>
      <c r="E14">
        <v>0.345240084</v>
      </c>
      <c r="F14">
        <v>0.88418715800000003</v>
      </c>
      <c r="G14">
        <v>0.33149341799999998</v>
      </c>
      <c r="H14">
        <v>0.353933793</v>
      </c>
      <c r="I14">
        <v>0.44689969499999999</v>
      </c>
      <c r="J14">
        <v>0.51279475200000002</v>
      </c>
      <c r="K14">
        <v>0.37495018200000002</v>
      </c>
      <c r="L14">
        <v>0.54231404900000002</v>
      </c>
      <c r="M14">
        <v>0.39199039499999999</v>
      </c>
      <c r="N14">
        <v>0.15452662569452399</v>
      </c>
      <c r="O14">
        <f t="shared" si="0"/>
        <v>0.26670474010474848</v>
      </c>
      <c r="P14">
        <f t="shared" si="1"/>
        <v>7.0367850852189509E-2</v>
      </c>
      <c r="Q14">
        <f t="shared" si="2"/>
        <v>0.62714362099999998</v>
      </c>
      <c r="R14">
        <f t="shared" si="3"/>
        <v>0.43714714433333329</v>
      </c>
    </row>
    <row r="15" spans="1:18" x14ac:dyDescent="0.2">
      <c r="A15" t="s">
        <v>130</v>
      </c>
      <c r="B15">
        <v>0.108567683</v>
      </c>
      <c r="C15">
        <v>3.6788318E-2</v>
      </c>
      <c r="D15">
        <v>9.1106470999999994E-2</v>
      </c>
      <c r="E15">
        <v>5.9282348999999998E-2</v>
      </c>
      <c r="F15">
        <v>0.116236908</v>
      </c>
      <c r="G15">
        <v>3.8841564000000002E-2</v>
      </c>
      <c r="H15">
        <v>2.0410724000000002E-2</v>
      </c>
      <c r="I15">
        <v>6.8906897999999994E-2</v>
      </c>
      <c r="J15">
        <v>7.5351236000000002E-2</v>
      </c>
      <c r="K15">
        <v>5.8162388000000002E-2</v>
      </c>
      <c r="L15">
        <v>7.8819336000000004E-2</v>
      </c>
      <c r="M15">
        <v>5.6444458000000003E-2</v>
      </c>
      <c r="N15">
        <v>0.37616049689845998</v>
      </c>
      <c r="O15">
        <f t="shared" si="0"/>
        <v>3.1888313039668055E-2</v>
      </c>
      <c r="P15">
        <f t="shared" si="1"/>
        <v>1.9373028265568998E-2</v>
      </c>
      <c r="Q15">
        <f t="shared" si="2"/>
        <v>7.5137215499999993E-2</v>
      </c>
      <c r="R15">
        <f t="shared" si="3"/>
        <v>5.968250666666667E-2</v>
      </c>
    </row>
    <row r="16" spans="1:18" x14ac:dyDescent="0.2">
      <c r="A16" t="s">
        <v>179</v>
      </c>
      <c r="B16">
        <v>7.7050783999999997E-2</v>
      </c>
      <c r="C16">
        <v>9.0768653000000005E-2</v>
      </c>
      <c r="D16">
        <v>9.5985236000000002E-2</v>
      </c>
      <c r="E16">
        <v>7.3104077000000003E-2</v>
      </c>
      <c r="F16">
        <v>7.8153460999999994E-2</v>
      </c>
      <c r="G16">
        <v>7.9817036999999993E-2</v>
      </c>
      <c r="H16">
        <v>3.2559005000000002E-2</v>
      </c>
      <c r="I16">
        <v>4.1937018E-2</v>
      </c>
      <c r="J16">
        <v>3.2767841999999998E-2</v>
      </c>
      <c r="K16">
        <v>3.4405892E-2</v>
      </c>
      <c r="L16">
        <v>4.0879537000000001E-2</v>
      </c>
      <c r="M16">
        <v>5.2835105E-2</v>
      </c>
      <c r="N16">
        <v>4.3069700165594298E-6</v>
      </c>
      <c r="O16">
        <f t="shared" si="0"/>
        <v>8.1064562542285754E-3</v>
      </c>
      <c r="P16">
        <f t="shared" si="1"/>
        <v>7.1260259601123735E-3</v>
      </c>
      <c r="Q16">
        <f t="shared" si="2"/>
        <v>8.2479874666666661E-2</v>
      </c>
      <c r="R16">
        <f t="shared" si="3"/>
        <v>3.9230733166666663E-2</v>
      </c>
    </row>
    <row r="17" spans="1:18" x14ac:dyDescent="0.2">
      <c r="A17" t="s">
        <v>25</v>
      </c>
      <c r="B17">
        <v>7.6757652999999995E-2</v>
      </c>
      <c r="C17">
        <v>6.9378809999999999E-2</v>
      </c>
      <c r="D17">
        <v>7.3245336999999994E-2</v>
      </c>
      <c r="E17">
        <v>7.8894356999999998E-2</v>
      </c>
      <c r="F17">
        <v>7.8645832999999998E-2</v>
      </c>
      <c r="G17">
        <v>7.8114320000000001E-2</v>
      </c>
      <c r="H17">
        <v>3.1741051999999999E-2</v>
      </c>
      <c r="I17">
        <v>3.3182693999999999E-2</v>
      </c>
      <c r="J17">
        <v>3.2523405999999998E-2</v>
      </c>
      <c r="K17">
        <v>3.4616886999999999E-2</v>
      </c>
      <c r="L17">
        <v>3.1890605000000002E-2</v>
      </c>
      <c r="M17">
        <v>4.4065712E-2</v>
      </c>
      <c r="N17">
        <v>1.26702305232263E-8</v>
      </c>
      <c r="O17">
        <f t="shared" si="0"/>
        <v>3.4567726766563159E-3</v>
      </c>
      <c r="P17">
        <f t="shared" si="1"/>
        <v>4.3090204387190544E-3</v>
      </c>
      <c r="Q17">
        <f t="shared" si="2"/>
        <v>7.5839384999999995E-2</v>
      </c>
      <c r="R17">
        <f t="shared" si="3"/>
        <v>3.4670059333333343E-2</v>
      </c>
    </row>
    <row r="18" spans="1:18" x14ac:dyDescent="0.2">
      <c r="A18" t="s">
        <v>25</v>
      </c>
      <c r="B18">
        <v>9.0417551999999998E-2</v>
      </c>
      <c r="C18">
        <v>9.2570483999999995E-2</v>
      </c>
      <c r="D18">
        <v>0.113278032</v>
      </c>
      <c r="E18">
        <v>0.11375060300000001</v>
      </c>
      <c r="F18">
        <v>0.11202755</v>
      </c>
      <c r="G18">
        <v>8.3665914999999993E-2</v>
      </c>
      <c r="H18">
        <v>8.1705644999999993E-2</v>
      </c>
      <c r="I18">
        <v>8.1317797999999997E-2</v>
      </c>
      <c r="J18">
        <v>8.3258394999999999E-2</v>
      </c>
      <c r="K18">
        <v>7.4264446999999997E-2</v>
      </c>
      <c r="L18">
        <v>7.4164246000000003E-2</v>
      </c>
      <c r="M18">
        <v>9.3782432999999998E-2</v>
      </c>
      <c r="N18">
        <v>1.0931881788321E-2</v>
      </c>
      <c r="O18">
        <f t="shared" si="0"/>
        <v>1.2372255591916324E-2</v>
      </c>
      <c r="P18">
        <f t="shared" si="1"/>
        <v>6.5846952244130981E-3</v>
      </c>
      <c r="Q18">
        <f t="shared" si="2"/>
        <v>0.10095168933333333</v>
      </c>
      <c r="R18">
        <f t="shared" si="3"/>
        <v>8.1415493999999991E-2</v>
      </c>
    </row>
    <row r="19" spans="1:18" x14ac:dyDescent="0.2">
      <c r="A19" t="s">
        <v>196</v>
      </c>
      <c r="B19">
        <v>1.887165931</v>
      </c>
      <c r="C19">
        <v>0.82069287599999996</v>
      </c>
      <c r="D19">
        <v>1.826449421</v>
      </c>
      <c r="E19">
        <v>0.890676837</v>
      </c>
      <c r="F19">
        <v>1.5050261840000001</v>
      </c>
      <c r="G19">
        <v>0.77078724399999998</v>
      </c>
      <c r="H19">
        <v>0.81879543600000004</v>
      </c>
      <c r="I19">
        <v>0.83825856099999996</v>
      </c>
      <c r="J19">
        <v>1.0647059480000001</v>
      </c>
      <c r="K19">
        <v>0.89089594800000005</v>
      </c>
      <c r="L19">
        <v>0.77716378900000005</v>
      </c>
      <c r="M19">
        <v>0.58868437200000001</v>
      </c>
      <c r="N19">
        <v>6.6730640906229294E-2</v>
      </c>
      <c r="O19">
        <f t="shared" si="0"/>
        <v>0.4725207782069859</v>
      </c>
      <c r="P19">
        <f t="shared" si="1"/>
        <v>0.14142929277425106</v>
      </c>
      <c r="Q19">
        <f t="shared" si="2"/>
        <v>1.2834664155000002</v>
      </c>
      <c r="R19">
        <f t="shared" si="3"/>
        <v>0.82975067566666683</v>
      </c>
    </row>
    <row r="20" spans="1:18" x14ac:dyDescent="0.2">
      <c r="A20" t="s">
        <v>5</v>
      </c>
      <c r="B20">
        <v>1.9070961660000001</v>
      </c>
      <c r="C20">
        <v>0.93586087200000001</v>
      </c>
      <c r="D20">
        <v>1.3138438160000001</v>
      </c>
      <c r="E20">
        <v>0.89533579299999999</v>
      </c>
      <c r="F20">
        <v>1.7875540759999999</v>
      </c>
      <c r="G20">
        <v>0.75289033299999997</v>
      </c>
      <c r="H20">
        <v>0.910697478</v>
      </c>
      <c r="I20">
        <v>0.61091965599999998</v>
      </c>
      <c r="J20">
        <v>1.0810360489999999</v>
      </c>
      <c r="K20">
        <v>0.76718633999999997</v>
      </c>
      <c r="L20">
        <v>0.56036464900000005</v>
      </c>
      <c r="M20">
        <v>0.59653015899999995</v>
      </c>
      <c r="N20">
        <v>4.0128411650895701E-2</v>
      </c>
      <c r="O20">
        <f t="shared" si="0"/>
        <v>0.44627632683155699</v>
      </c>
      <c r="P20">
        <f t="shared" si="1"/>
        <v>0.18905144592851214</v>
      </c>
      <c r="Q20">
        <f t="shared" si="2"/>
        <v>1.265430176</v>
      </c>
      <c r="R20">
        <f t="shared" si="3"/>
        <v>0.75445572183333331</v>
      </c>
    </row>
    <row r="21" spans="1:18" x14ac:dyDescent="0.2">
      <c r="A21" t="s">
        <v>5</v>
      </c>
      <c r="B21">
        <v>1.5531646139999999</v>
      </c>
      <c r="C21">
        <v>0.65824061599999995</v>
      </c>
      <c r="D21">
        <v>1.9123482570000001</v>
      </c>
      <c r="E21">
        <v>0.65486254600000005</v>
      </c>
      <c r="F21">
        <v>1.7587801679999999</v>
      </c>
      <c r="G21">
        <v>0.49208052499999999</v>
      </c>
      <c r="H21">
        <v>0.60203569400000001</v>
      </c>
      <c r="I21">
        <v>0.77022057300000002</v>
      </c>
      <c r="J21">
        <v>0.90913718700000001</v>
      </c>
      <c r="K21">
        <v>0.62749580000000005</v>
      </c>
      <c r="L21">
        <v>0.78965818200000004</v>
      </c>
      <c r="M21">
        <v>0.54695198</v>
      </c>
      <c r="N21">
        <v>0.111945270610969</v>
      </c>
      <c r="O21">
        <f t="shared" si="0"/>
        <v>0.58186227644188637</v>
      </c>
      <c r="P21">
        <f t="shared" si="1"/>
        <v>0.12559220340882213</v>
      </c>
      <c r="Q21">
        <f t="shared" si="2"/>
        <v>1.1715794543333333</v>
      </c>
      <c r="R21">
        <f t="shared" si="3"/>
        <v>0.70758323600000006</v>
      </c>
    </row>
    <row r="22" spans="1:18" x14ac:dyDescent="0.2">
      <c r="A22" t="s">
        <v>17</v>
      </c>
      <c r="B22">
        <v>2.2631009519999998</v>
      </c>
      <c r="C22">
        <v>0.68035450799999997</v>
      </c>
      <c r="D22">
        <v>1.974434376</v>
      </c>
      <c r="E22">
        <v>0.94799488300000001</v>
      </c>
      <c r="F22">
        <v>1.822128301</v>
      </c>
      <c r="G22">
        <v>0.73602730199999999</v>
      </c>
      <c r="H22">
        <v>0.615736964</v>
      </c>
      <c r="I22">
        <v>0.79081143200000004</v>
      </c>
      <c r="J22">
        <v>0.93369512799999999</v>
      </c>
      <c r="K22">
        <v>0.71665299100000002</v>
      </c>
      <c r="L22">
        <v>0.81694016700000005</v>
      </c>
      <c r="M22">
        <v>0.56486020699999995</v>
      </c>
      <c r="N22">
        <v>4.44866897104075E-2</v>
      </c>
      <c r="O22">
        <f t="shared" si="0"/>
        <v>0.63456968214314169</v>
      </c>
      <c r="P22">
        <f t="shared" si="1"/>
        <v>0.12428424581827281</v>
      </c>
      <c r="Q22">
        <f t="shared" si="2"/>
        <v>1.4040067203333333</v>
      </c>
      <c r="R22">
        <f t="shared" si="3"/>
        <v>0.7397828148333333</v>
      </c>
    </row>
    <row r="23" spans="1:18" x14ac:dyDescent="0.2">
      <c r="A23" t="s">
        <v>27</v>
      </c>
      <c r="B23">
        <v>0.10514604600000001</v>
      </c>
      <c r="C23">
        <v>2.9047626999999999E-2</v>
      </c>
      <c r="D23">
        <v>0.17679776799999999</v>
      </c>
      <c r="E23">
        <v>6.7182525000000007E-2</v>
      </c>
      <c r="F23">
        <v>5.1220969999999998E-2</v>
      </c>
      <c r="G23">
        <v>6.4201033000000005E-2</v>
      </c>
      <c r="H23">
        <v>0.138428993</v>
      </c>
      <c r="I23">
        <v>0.150001683</v>
      </c>
      <c r="J23">
        <v>0.12630599300000001</v>
      </c>
      <c r="K23">
        <v>7.6446685E-2</v>
      </c>
      <c r="L23">
        <v>0.108012656</v>
      </c>
      <c r="M23">
        <v>9.0547381999999996E-2</v>
      </c>
      <c r="N23">
        <v>0.209767445379549</v>
      </c>
      <c r="O23">
        <f t="shared" si="0"/>
        <v>4.7974984852216691E-2</v>
      </c>
      <c r="P23">
        <f t="shared" si="1"/>
        <v>2.5932481657980962E-2</v>
      </c>
      <c r="Q23">
        <f t="shared" si="2"/>
        <v>8.2265994833333328E-2</v>
      </c>
      <c r="R23">
        <f t="shared" si="3"/>
        <v>0.11495723200000001</v>
      </c>
    </row>
    <row r="24" spans="1:18" x14ac:dyDescent="0.2">
      <c r="A24" t="s">
        <v>27</v>
      </c>
      <c r="B24">
        <v>1.8781695000000001E-2</v>
      </c>
      <c r="C24">
        <v>4.6270042999999997E-2</v>
      </c>
      <c r="D24">
        <v>7.8421042999999996E-2</v>
      </c>
      <c r="E24">
        <v>3.5314502999999997E-2</v>
      </c>
      <c r="F24">
        <v>2.6118511000000001E-2</v>
      </c>
      <c r="G24">
        <v>4.7668746999999997E-2</v>
      </c>
      <c r="H24">
        <v>3.3894621E-2</v>
      </c>
      <c r="I24">
        <v>0.43156016699999999</v>
      </c>
      <c r="J24">
        <v>4.5808151999999998E-2</v>
      </c>
      <c r="K24">
        <v>4.7120306000000001E-2</v>
      </c>
      <c r="L24">
        <v>0.83211568199999997</v>
      </c>
      <c r="M24">
        <v>5.977673E-2</v>
      </c>
      <c r="N24">
        <v>0.16740114279971399</v>
      </c>
      <c r="O24">
        <f t="shared" si="0"/>
        <v>1.9204220745401096E-2</v>
      </c>
      <c r="P24">
        <f t="shared" si="1"/>
        <v>0.29920772738171553</v>
      </c>
      <c r="Q24">
        <f t="shared" si="2"/>
        <v>4.2095757000000004E-2</v>
      </c>
      <c r="R24">
        <f t="shared" si="3"/>
        <v>0.24171260966666666</v>
      </c>
    </row>
    <row r="25" spans="1:18" x14ac:dyDescent="0.2">
      <c r="A25" t="s">
        <v>102</v>
      </c>
      <c r="B25">
        <v>1.6036924000000001E-2</v>
      </c>
      <c r="C25">
        <v>3.7600799999999997E-2</v>
      </c>
      <c r="D25">
        <v>6.4110423999999999E-2</v>
      </c>
      <c r="E25">
        <v>2.5278176999999999E-2</v>
      </c>
      <c r="F25">
        <v>1.9566825999999999E-2</v>
      </c>
      <c r="G25">
        <v>3.5215633000000003E-2</v>
      </c>
      <c r="H25">
        <v>2.7749889999999999E-2</v>
      </c>
      <c r="I25">
        <v>0.36512955800000002</v>
      </c>
      <c r="J25">
        <v>4.1370186000000003E-2</v>
      </c>
      <c r="K25">
        <v>4.1589497000000003E-2</v>
      </c>
      <c r="L25">
        <v>0.85932695100000001</v>
      </c>
      <c r="M25">
        <v>5.1901777000000003E-2</v>
      </c>
      <c r="N25">
        <v>0.17731811783976301</v>
      </c>
      <c r="O25">
        <f t="shared" si="0"/>
        <v>1.5925615840020137E-2</v>
      </c>
      <c r="P25">
        <f t="shared" si="1"/>
        <v>0.30496117002267181</v>
      </c>
      <c r="Q25">
        <f t="shared" si="2"/>
        <v>3.2968130666666672E-2</v>
      </c>
      <c r="R25">
        <f t="shared" si="3"/>
        <v>0.23117797650000005</v>
      </c>
    </row>
    <row r="26" spans="1:18" x14ac:dyDescent="0.2">
      <c r="A26" t="s">
        <v>102</v>
      </c>
      <c r="B26">
        <v>3.7941795E-2</v>
      </c>
      <c r="C26">
        <v>1.8264272000000002E-2</v>
      </c>
      <c r="D26">
        <v>1.7120379000000002E-2</v>
      </c>
      <c r="E26">
        <v>8.4515179999999999E-3</v>
      </c>
      <c r="F26">
        <v>2.4704007E-2</v>
      </c>
      <c r="G26">
        <v>1.0346154E-2</v>
      </c>
      <c r="H26">
        <v>2.0206795999999999E-2</v>
      </c>
      <c r="I26">
        <v>4.6521412999999998E-2</v>
      </c>
      <c r="J26">
        <v>8.9611480000000004E-3</v>
      </c>
      <c r="K26">
        <v>1.9896065000000001E-2</v>
      </c>
      <c r="L26">
        <v>8.5319088000000001E-2</v>
      </c>
      <c r="M26">
        <v>9.8995939999999994E-3</v>
      </c>
      <c r="N26">
        <v>0.35923863342697998</v>
      </c>
      <c r="O26">
        <f t="shared" si="0"/>
        <v>9.8338534246511181E-3</v>
      </c>
      <c r="P26">
        <f t="shared" si="1"/>
        <v>2.6951684453770716E-2</v>
      </c>
      <c r="Q26">
        <f t="shared" si="2"/>
        <v>1.9471354166666666E-2</v>
      </c>
      <c r="R26">
        <f t="shared" si="3"/>
        <v>3.1800684000000003E-2</v>
      </c>
    </row>
    <row r="27" spans="1:18" x14ac:dyDescent="0.2">
      <c r="A27" t="s">
        <v>103</v>
      </c>
      <c r="B27">
        <v>3.1319701999999998E-2</v>
      </c>
      <c r="C27">
        <v>1.5655485E-2</v>
      </c>
      <c r="D27">
        <v>1.4470264E-2</v>
      </c>
      <c r="E27">
        <v>7.8619880000000003E-3</v>
      </c>
      <c r="F27">
        <v>2.1522085999999999E-2</v>
      </c>
      <c r="G27">
        <v>8.9668300000000003E-3</v>
      </c>
      <c r="H27">
        <v>1.7329395000000001E-2</v>
      </c>
      <c r="I27">
        <v>4.6521412999999998E-2</v>
      </c>
      <c r="J27">
        <v>8.6606489999999994E-3</v>
      </c>
      <c r="K27">
        <v>1.7854491E-2</v>
      </c>
      <c r="L27">
        <v>8.5670644000000004E-2</v>
      </c>
      <c r="M27">
        <v>8.8884889999999994E-3</v>
      </c>
      <c r="N27">
        <v>0.29560221786723201</v>
      </c>
      <c r="O27">
        <f t="shared" si="0"/>
        <v>7.9680210179521316E-3</v>
      </c>
      <c r="P27">
        <f t="shared" si="1"/>
        <v>2.7620211112782293E-2</v>
      </c>
      <c r="Q27">
        <f t="shared" si="2"/>
        <v>1.663272583333333E-2</v>
      </c>
      <c r="R27">
        <f t="shared" si="3"/>
        <v>3.0820846833333332E-2</v>
      </c>
    </row>
    <row r="28" spans="1:18" x14ac:dyDescent="0.2">
      <c r="A28" t="s">
        <v>103</v>
      </c>
      <c r="B28">
        <v>1.7131847600000001</v>
      </c>
      <c r="C28">
        <v>1.3026828500000001</v>
      </c>
      <c r="D28">
        <v>2.0376348210000002</v>
      </c>
      <c r="E28">
        <v>1.2864231530000001</v>
      </c>
      <c r="F28">
        <v>1.980424636</v>
      </c>
      <c r="G28">
        <v>1.237302503</v>
      </c>
      <c r="H28">
        <v>1.0989947019999999</v>
      </c>
      <c r="I28">
        <v>1.0755741539999999</v>
      </c>
      <c r="J28">
        <v>1.2114256880000001</v>
      </c>
      <c r="K28">
        <v>0.93970226199999995</v>
      </c>
      <c r="L28">
        <v>1.1544201140000001</v>
      </c>
      <c r="M28">
        <v>1.025649501</v>
      </c>
      <c r="N28">
        <v>8.0141411201281199E-3</v>
      </c>
      <c r="O28">
        <f t="shared" si="0"/>
        <v>0.33342576613446279</v>
      </c>
      <c r="P28">
        <f t="shared" si="1"/>
        <v>8.7290923804512935E-2</v>
      </c>
      <c r="Q28">
        <f t="shared" si="2"/>
        <v>1.5929421205000001</v>
      </c>
      <c r="R28">
        <f t="shared" si="3"/>
        <v>1.0842944035000002</v>
      </c>
    </row>
    <row r="29" spans="1:18" x14ac:dyDescent="0.2">
      <c r="A29" t="s">
        <v>136</v>
      </c>
      <c r="B29">
        <v>9.3836524000000004E-2</v>
      </c>
      <c r="C29">
        <v>5.8147760999999999E-2</v>
      </c>
      <c r="D29">
        <v>9.2999866E-2</v>
      </c>
      <c r="E29">
        <v>0.110079766</v>
      </c>
      <c r="F29">
        <v>5.3258765999999999E-2</v>
      </c>
      <c r="G29">
        <v>9.7833996000000006E-2</v>
      </c>
      <c r="H29">
        <v>4.4810369000000003E-2</v>
      </c>
      <c r="I29">
        <v>0.12685669099999999</v>
      </c>
      <c r="J29">
        <v>4.5523349999999997E-2</v>
      </c>
      <c r="K29">
        <v>2.4762630000000001E-2</v>
      </c>
      <c r="L29">
        <v>0.109065305</v>
      </c>
      <c r="M29">
        <v>4.0906009E-2</v>
      </c>
      <c r="N29">
        <v>0.35208798280604098</v>
      </c>
      <c r="O29">
        <f t="shared" si="0"/>
        <v>2.1062901631387434E-2</v>
      </c>
      <c r="P29">
        <f t="shared" si="1"/>
        <v>3.8196665601543001E-2</v>
      </c>
      <c r="Q29">
        <f t="shared" si="2"/>
        <v>8.435944649999999E-2</v>
      </c>
      <c r="R29">
        <f t="shared" si="3"/>
        <v>6.5320725666666662E-2</v>
      </c>
    </row>
    <row r="30" spans="1:18" x14ac:dyDescent="0.2">
      <c r="A30" t="s">
        <v>7</v>
      </c>
      <c r="B30">
        <v>2.9289104E-2</v>
      </c>
      <c r="C30">
        <v>1.228396E-2</v>
      </c>
      <c r="D30">
        <v>1.7452441999999999E-2</v>
      </c>
      <c r="E30">
        <v>1.2695177E-2</v>
      </c>
      <c r="F30">
        <v>1.7910405000000001E-2</v>
      </c>
      <c r="G30">
        <v>1.2862256000000001E-2</v>
      </c>
      <c r="H30">
        <v>1.6054285000000001E-2</v>
      </c>
      <c r="I30">
        <v>7.4877759999999998E-3</v>
      </c>
      <c r="J30">
        <v>1.1598363E-2</v>
      </c>
      <c r="K30">
        <v>1.0840855E-2</v>
      </c>
      <c r="L30">
        <v>1.2243858999999999E-2</v>
      </c>
      <c r="M30">
        <v>1.0390564E-2</v>
      </c>
      <c r="N30">
        <v>7.8430979200469E-2</v>
      </c>
      <c r="O30">
        <f t="shared" si="0"/>
        <v>5.9147909682086223E-3</v>
      </c>
      <c r="P30">
        <f t="shared" si="1"/>
        <v>2.5509201277634226E-3</v>
      </c>
      <c r="Q30">
        <f t="shared" si="2"/>
        <v>1.7082224E-2</v>
      </c>
      <c r="R30">
        <f t="shared" si="3"/>
        <v>1.1435950333333333E-2</v>
      </c>
    </row>
    <row r="31" spans="1:18" x14ac:dyDescent="0.2">
      <c r="A31" t="s">
        <v>13</v>
      </c>
      <c r="B31">
        <v>4.2175564080000001</v>
      </c>
      <c r="C31">
        <v>2.2267295649999999</v>
      </c>
      <c r="D31">
        <v>4.1070518590000002</v>
      </c>
      <c r="E31">
        <v>2.5677219330000001</v>
      </c>
      <c r="F31">
        <v>5.0256915979999999</v>
      </c>
      <c r="G31">
        <v>1.727589662</v>
      </c>
      <c r="H31">
        <v>1.0771340730000001</v>
      </c>
      <c r="I31">
        <v>1.323922593</v>
      </c>
      <c r="J31">
        <v>1.3624667829999999</v>
      </c>
      <c r="K31">
        <v>1.151867698</v>
      </c>
      <c r="L31">
        <v>1.2981581680000001</v>
      </c>
      <c r="M31">
        <v>0.94860134500000004</v>
      </c>
      <c r="N31">
        <v>2.86825320183363E-3</v>
      </c>
      <c r="O31">
        <f t="shared" si="0"/>
        <v>1.1993746021368563</v>
      </c>
      <c r="P31">
        <f t="shared" si="1"/>
        <v>0.14819051180759932</v>
      </c>
      <c r="Q31">
        <f t="shared" si="2"/>
        <v>3.3120568374999997</v>
      </c>
      <c r="R31">
        <f t="shared" si="3"/>
        <v>1.1936917766666666</v>
      </c>
    </row>
    <row r="32" spans="1:18" x14ac:dyDescent="0.2">
      <c r="A32" t="s">
        <v>174</v>
      </c>
      <c r="B32">
        <v>0.12938263999999999</v>
      </c>
      <c r="C32">
        <v>3.4594063000000001E-2</v>
      </c>
      <c r="D32">
        <v>0.10035952200000001</v>
      </c>
      <c r="E32">
        <v>7.8512475999999998E-2</v>
      </c>
      <c r="F32">
        <v>0.12558913899999999</v>
      </c>
      <c r="G32">
        <v>6.2711461999999996E-2</v>
      </c>
      <c r="H32">
        <v>9.5124553000000001E-2</v>
      </c>
      <c r="I32">
        <v>6.8151598999999993E-2</v>
      </c>
      <c r="J32">
        <v>8.0029153000000006E-2</v>
      </c>
      <c r="K32">
        <v>5.6882741000000001E-2</v>
      </c>
      <c r="L32">
        <v>4.7635885000000003E-2</v>
      </c>
      <c r="M32">
        <v>6.9846462999999998E-2</v>
      </c>
      <c r="N32">
        <v>0.28106191155084997</v>
      </c>
      <c r="O32">
        <f t="shared" si="0"/>
        <v>3.3808993881545235E-2</v>
      </c>
      <c r="P32">
        <f t="shared" si="1"/>
        <v>1.5311100798303272E-2</v>
      </c>
      <c r="Q32">
        <f t="shared" si="2"/>
        <v>8.8524883666666665E-2</v>
      </c>
      <c r="R32">
        <f t="shared" si="3"/>
        <v>6.9611732333333343E-2</v>
      </c>
    </row>
    <row r="33" spans="1:18" x14ac:dyDescent="0.2">
      <c r="A33" t="s">
        <v>175</v>
      </c>
      <c r="B33">
        <v>3.8930445000000001E-2</v>
      </c>
      <c r="C33">
        <v>8.5725179999999995E-3</v>
      </c>
      <c r="D33">
        <v>2.9850508000000001E-2</v>
      </c>
      <c r="E33">
        <v>5.4556564000000002E-2</v>
      </c>
      <c r="F33">
        <v>1.6279598999999999E-2</v>
      </c>
      <c r="G33">
        <v>7.2322630000000001E-3</v>
      </c>
      <c r="H33">
        <v>0.112994021</v>
      </c>
      <c r="I33">
        <v>6.7648766999999999E-2</v>
      </c>
      <c r="J33">
        <v>6.5921399000000006E-2</v>
      </c>
      <c r="K33">
        <v>1.5851990999999999E-2</v>
      </c>
      <c r="L33">
        <v>2.8061874000000001E-2</v>
      </c>
      <c r="M33">
        <v>1.2254789E-2</v>
      </c>
      <c r="N33">
        <v>0.19452303563345399</v>
      </c>
      <c r="O33">
        <f t="shared" si="0"/>
        <v>1.7067882817792493E-2</v>
      </c>
      <c r="P33">
        <f t="shared" si="1"/>
        <v>3.5599720767447052E-2</v>
      </c>
      <c r="Q33">
        <f t="shared" si="2"/>
        <v>2.5903649500000001E-2</v>
      </c>
      <c r="R33">
        <f t="shared" si="3"/>
        <v>5.0455473499999993E-2</v>
      </c>
    </row>
    <row r="34" spans="1:18" x14ac:dyDescent="0.2">
      <c r="A34" t="s">
        <v>22</v>
      </c>
      <c r="B34">
        <v>0.102443912</v>
      </c>
      <c r="C34">
        <v>3.5036230000000002E-2</v>
      </c>
      <c r="D34">
        <v>0.10300005700000001</v>
      </c>
      <c r="E34">
        <v>6.2821914000000006E-2</v>
      </c>
      <c r="F34">
        <v>0.103790984</v>
      </c>
      <c r="G34">
        <v>5.1387776000000003E-2</v>
      </c>
      <c r="H34">
        <v>7.8341954000000005E-2</v>
      </c>
      <c r="I34">
        <v>7.1787136000000001E-2</v>
      </c>
      <c r="J34">
        <v>6.7464259999999998E-2</v>
      </c>
      <c r="K34">
        <v>4.8065877E-2</v>
      </c>
      <c r="L34">
        <v>5.4370006999999998E-2</v>
      </c>
      <c r="M34">
        <v>5.8955208000000002E-2</v>
      </c>
      <c r="N34">
        <v>0.34250031034035799</v>
      </c>
      <c r="O34">
        <f t="shared" si="0"/>
        <v>2.7859919049128719E-2</v>
      </c>
      <c r="P34">
        <f t="shared" si="1"/>
        <v>1.0378042198492119E-2</v>
      </c>
      <c r="Q34">
        <f t="shared" si="2"/>
        <v>7.6413478833333326E-2</v>
      </c>
      <c r="R34">
        <f t="shared" si="3"/>
        <v>6.3164073666666667E-2</v>
      </c>
    </row>
    <row r="35" spans="1:18" x14ac:dyDescent="0.2">
      <c r="A35" t="s">
        <v>22</v>
      </c>
      <c r="B35">
        <v>3.5785951000000003E-2</v>
      </c>
      <c r="C35">
        <v>8.3431440000000003E-3</v>
      </c>
      <c r="D35">
        <v>2.7120571E-2</v>
      </c>
      <c r="E35">
        <v>1.1633068999999999E-2</v>
      </c>
      <c r="F35">
        <v>1.3806351999999999E-2</v>
      </c>
      <c r="G35">
        <v>7.1685639999999997E-3</v>
      </c>
      <c r="H35">
        <v>0.101345476</v>
      </c>
      <c r="I35">
        <v>6.0455535999999997E-2</v>
      </c>
      <c r="J35">
        <v>1.3944049E-2</v>
      </c>
      <c r="K35">
        <v>7.0448949999999998E-3</v>
      </c>
      <c r="L35">
        <v>1.0912389999999999E-2</v>
      </c>
      <c r="M35">
        <v>6.9846462999999998E-2</v>
      </c>
      <c r="N35">
        <v>0.13972366877583001</v>
      </c>
      <c r="O35">
        <f t="shared" si="0"/>
        <v>1.0530625126540094E-2</v>
      </c>
      <c r="P35">
        <f t="shared" si="1"/>
        <v>3.5569471730275845E-2</v>
      </c>
      <c r="Q35">
        <f t="shared" si="2"/>
        <v>1.73096085E-2</v>
      </c>
      <c r="R35">
        <f t="shared" si="3"/>
        <v>4.3924801499999999E-2</v>
      </c>
    </row>
    <row r="36" spans="1:18" x14ac:dyDescent="0.2">
      <c r="A36" t="s">
        <v>97</v>
      </c>
      <c r="B36">
        <v>7.6784300999999999E-2</v>
      </c>
      <c r="C36">
        <v>3.8322085999999998E-2</v>
      </c>
      <c r="D36">
        <v>6.8874244000000001E-2</v>
      </c>
      <c r="E36">
        <v>5.0835604999999999E-2</v>
      </c>
      <c r="F36">
        <v>8.9529258E-2</v>
      </c>
      <c r="G36">
        <v>2.7211633999999998E-2</v>
      </c>
      <c r="H36">
        <v>4.6621070000000001E-2</v>
      </c>
      <c r="I36">
        <v>5.5513477999999998E-2</v>
      </c>
      <c r="J36">
        <v>5.6621629E-2</v>
      </c>
      <c r="K36">
        <v>2.5608565E-2</v>
      </c>
      <c r="L36">
        <v>6.5963284999999997E-2</v>
      </c>
      <c r="M36">
        <v>4.7701802000000001E-2</v>
      </c>
      <c r="N36">
        <v>0.445764074632439</v>
      </c>
      <c r="O36">
        <f t="shared" si="0"/>
        <v>2.1792799777232821E-2</v>
      </c>
      <c r="P36">
        <f t="shared" si="1"/>
        <v>1.2517087871193931E-2</v>
      </c>
      <c r="Q36">
        <f t="shared" si="2"/>
        <v>5.8592854666666666E-2</v>
      </c>
      <c r="R36">
        <f t="shared" si="3"/>
        <v>4.9671638166666671E-2</v>
      </c>
    </row>
    <row r="37" spans="1:18" x14ac:dyDescent="0.2">
      <c r="A37" t="s">
        <v>97</v>
      </c>
      <c r="B37">
        <v>8.8176432999999999E-2</v>
      </c>
      <c r="C37">
        <v>4.5429925000000003E-2</v>
      </c>
      <c r="D37">
        <v>7.9688626999999998E-2</v>
      </c>
      <c r="E37">
        <v>5.7914735000000002E-2</v>
      </c>
      <c r="F37">
        <v>0.107018443</v>
      </c>
      <c r="G37">
        <v>3.6359760999999997E-2</v>
      </c>
      <c r="H37">
        <v>5.2642547999999997E-2</v>
      </c>
      <c r="I37">
        <v>6.3884890999999999E-2</v>
      </c>
      <c r="J37">
        <v>6.4714917999999996E-2</v>
      </c>
      <c r="K37">
        <v>2.8429649000000001E-2</v>
      </c>
      <c r="L37">
        <v>8.2466228000000003E-2</v>
      </c>
      <c r="M37">
        <v>5.2720868999999997E-2</v>
      </c>
      <c r="N37">
        <v>0.40152992022863898</v>
      </c>
      <c r="O37">
        <f t="shared" si="0"/>
        <v>2.4735748308844029E-2</v>
      </c>
      <c r="P37">
        <f t="shared" si="1"/>
        <v>1.6368930666695383E-2</v>
      </c>
      <c r="Q37">
        <f t="shared" si="2"/>
        <v>6.9097987333333333E-2</v>
      </c>
      <c r="R37">
        <f t="shared" si="3"/>
        <v>5.7476517166666664E-2</v>
      </c>
    </row>
    <row r="38" spans="1:18" x14ac:dyDescent="0.2">
      <c r="A38" t="s">
        <v>29</v>
      </c>
      <c r="B38">
        <v>5.4437068999999998E-2</v>
      </c>
      <c r="C38">
        <v>4.8359283000000003E-2</v>
      </c>
      <c r="D38">
        <v>8.2983710000000002E-2</v>
      </c>
      <c r="E38">
        <v>3.7197657000000002E-2</v>
      </c>
      <c r="F38">
        <v>5.7385587000000002E-2</v>
      </c>
      <c r="G38">
        <v>4.9342064999999997E-2</v>
      </c>
      <c r="H38">
        <v>0.122282828</v>
      </c>
      <c r="I38">
        <v>0.13499667600000001</v>
      </c>
      <c r="J38">
        <v>0.138202613</v>
      </c>
      <c r="K38">
        <v>0.120230141</v>
      </c>
      <c r="L38">
        <v>0.16588610400000001</v>
      </c>
      <c r="M38">
        <v>0.121155188</v>
      </c>
      <c r="N38">
        <v>8.5480905801947003E-6</v>
      </c>
      <c r="O38">
        <f t="shared" si="0"/>
        <v>1.4036358984968592E-2</v>
      </c>
      <c r="P38">
        <f t="shared" si="1"/>
        <v>1.5953110144252811E-2</v>
      </c>
      <c r="Q38">
        <f t="shared" si="2"/>
        <v>5.4950895166666673E-2</v>
      </c>
      <c r="R38">
        <f t="shared" si="3"/>
        <v>0.13379225833333333</v>
      </c>
    </row>
    <row r="39" spans="1:18" x14ac:dyDescent="0.2">
      <c r="A39" t="s">
        <v>154</v>
      </c>
      <c r="B39">
        <v>5.9913287000000003E-2</v>
      </c>
      <c r="C39">
        <v>5.5304073000000002E-2</v>
      </c>
      <c r="D39">
        <v>9.5270023999999995E-2</v>
      </c>
      <c r="E39">
        <v>4.2033233000000003E-2</v>
      </c>
      <c r="F39">
        <v>6.5314777000000004E-2</v>
      </c>
      <c r="G39">
        <v>5.698102E-2</v>
      </c>
      <c r="H39">
        <v>0.14232155199999999</v>
      </c>
      <c r="I39">
        <v>0.13499667600000001</v>
      </c>
      <c r="J39">
        <v>0.16336155199999999</v>
      </c>
      <c r="K39">
        <v>0.138739108</v>
      </c>
      <c r="L39">
        <v>0.16588610400000001</v>
      </c>
      <c r="M39">
        <v>0.13878390299999999</v>
      </c>
      <c r="N39">
        <v>3.1690313474312498E-6</v>
      </c>
      <c r="O39">
        <f t="shared" si="0"/>
        <v>1.6276834082131677E-2</v>
      </c>
      <c r="P39">
        <f t="shared" si="1"/>
        <v>1.2418885553736086E-2</v>
      </c>
      <c r="Q39">
        <f t="shared" si="2"/>
        <v>6.2469402333333333E-2</v>
      </c>
      <c r="R39">
        <f t="shared" si="3"/>
        <v>0.14734814916666666</v>
      </c>
    </row>
    <row r="40" spans="1:18" x14ac:dyDescent="0.2">
      <c r="A40" t="s">
        <v>154</v>
      </c>
      <c r="B40">
        <v>5.3240561999999998E-2</v>
      </c>
      <c r="C40">
        <v>4.4075786999999998E-2</v>
      </c>
      <c r="D40">
        <v>8.0336788000000006E-2</v>
      </c>
      <c r="E40">
        <v>3.6942273999999997E-2</v>
      </c>
      <c r="F40">
        <v>6.4850864999999994E-2</v>
      </c>
      <c r="G40">
        <v>4.7688346E-2</v>
      </c>
      <c r="H40">
        <v>0.12043403</v>
      </c>
      <c r="I40">
        <v>0.11896706999999999</v>
      </c>
      <c r="J40">
        <v>0.147793912</v>
      </c>
      <c r="K40">
        <v>0.124526238</v>
      </c>
      <c r="L40">
        <v>0.13488449199999999</v>
      </c>
      <c r="M40">
        <v>0.125240927</v>
      </c>
      <c r="N40">
        <v>2.5939592485486398E-6</v>
      </c>
      <c r="O40">
        <f t="shared" si="0"/>
        <v>1.4373585571824466E-2</v>
      </c>
      <c r="P40">
        <f t="shared" si="1"/>
        <v>9.960306816785211E-3</v>
      </c>
      <c r="Q40">
        <f t="shared" si="2"/>
        <v>5.4522437E-2</v>
      </c>
      <c r="R40">
        <f t="shared" si="3"/>
        <v>0.12864111149999999</v>
      </c>
    </row>
    <row r="41" spans="1:18" x14ac:dyDescent="0.2">
      <c r="A41" t="s">
        <v>107</v>
      </c>
      <c r="B41">
        <v>6.8203507439999997</v>
      </c>
      <c r="C41">
        <v>2.8604492420000001</v>
      </c>
      <c r="D41">
        <v>6.0832582999999998</v>
      </c>
      <c r="E41">
        <v>3.83007461</v>
      </c>
      <c r="F41">
        <v>7.3685849269999997</v>
      </c>
      <c r="G41">
        <v>2.6858743029999999</v>
      </c>
      <c r="H41">
        <v>1.8626578760000001</v>
      </c>
      <c r="I41">
        <v>2.2273220729999998</v>
      </c>
      <c r="J41">
        <v>2.675485788</v>
      </c>
      <c r="K41">
        <v>2.2030418470000002</v>
      </c>
      <c r="L41">
        <v>2.185953102</v>
      </c>
      <c r="M41">
        <v>1.7457605279999999</v>
      </c>
      <c r="N41">
        <v>8.4832731187758498E-3</v>
      </c>
      <c r="O41">
        <f t="shared" si="0"/>
        <v>1.8876051533123355</v>
      </c>
      <c r="P41">
        <f t="shared" si="1"/>
        <v>0.29782408628565837</v>
      </c>
      <c r="Q41">
        <f t="shared" si="2"/>
        <v>4.9414320209999998</v>
      </c>
      <c r="R41">
        <f t="shared" si="3"/>
        <v>2.150036869</v>
      </c>
    </row>
    <row r="42" spans="1:18" x14ac:dyDescent="0.2">
      <c r="A42" t="s">
        <v>15</v>
      </c>
      <c r="B42">
        <v>1.219158E-2</v>
      </c>
      <c r="C42">
        <v>7.1188930000000003E-3</v>
      </c>
      <c r="D42">
        <v>8.4155507000000004E-2</v>
      </c>
      <c r="E42">
        <v>7.714009E-3</v>
      </c>
      <c r="F42">
        <v>9.3465389999999992E-3</v>
      </c>
      <c r="G42">
        <v>1.6333839999999999E-2</v>
      </c>
      <c r="H42">
        <v>0.10623750699999999</v>
      </c>
      <c r="I42">
        <v>0.120751176</v>
      </c>
      <c r="J42">
        <v>0.12636429900000001</v>
      </c>
      <c r="K42">
        <v>9.9744071000000004E-2</v>
      </c>
      <c r="L42">
        <v>0.13163562600000001</v>
      </c>
      <c r="M42">
        <v>0.1097122</v>
      </c>
      <c r="N42">
        <v>3.8938259629368303E-5</v>
      </c>
      <c r="O42">
        <f t="shared" si="0"/>
        <v>2.7608354067692773E-2</v>
      </c>
      <c r="P42">
        <f t="shared" si="1"/>
        <v>1.1351652058451692E-2</v>
      </c>
      <c r="Q42">
        <f t="shared" si="2"/>
        <v>2.2810061333333336E-2</v>
      </c>
      <c r="R42">
        <f t="shared" si="3"/>
        <v>0.11574081316666668</v>
      </c>
    </row>
    <row r="43" spans="1:18" x14ac:dyDescent="0.2">
      <c r="A43" t="s">
        <v>94</v>
      </c>
      <c r="B43">
        <v>6.2570811089999996</v>
      </c>
      <c r="C43">
        <v>2.9234111</v>
      </c>
      <c r="D43">
        <v>6.2223605820000003</v>
      </c>
      <c r="E43">
        <v>3.511022058</v>
      </c>
      <c r="F43">
        <v>6.7590220859999999</v>
      </c>
      <c r="G43">
        <v>2.4535819550000002</v>
      </c>
      <c r="H43">
        <v>1.819635798</v>
      </c>
      <c r="I43">
        <v>2.2661642560000002</v>
      </c>
      <c r="J43">
        <v>2.4477434549999999</v>
      </c>
      <c r="K43">
        <v>2.0226292350000001</v>
      </c>
      <c r="L43">
        <v>2.23286769</v>
      </c>
      <c r="M43">
        <v>1.596454813</v>
      </c>
      <c r="N43">
        <v>8.1709464157645809E-3</v>
      </c>
      <c r="O43">
        <f t="shared" si="0"/>
        <v>1.7605437171068248</v>
      </c>
      <c r="P43">
        <f t="shared" si="1"/>
        <v>0.28771202473442387</v>
      </c>
      <c r="Q43">
        <f t="shared" si="2"/>
        <v>4.6877464816666672</v>
      </c>
      <c r="R43">
        <f t="shared" si="3"/>
        <v>2.0642492078333334</v>
      </c>
    </row>
    <row r="44" spans="1:18" x14ac:dyDescent="0.2">
      <c r="A44" t="s">
        <v>94</v>
      </c>
      <c r="B44">
        <v>75.748317830000005</v>
      </c>
      <c r="C44">
        <v>68.423214889999997</v>
      </c>
      <c r="D44">
        <v>84.027395159999998</v>
      </c>
      <c r="E44">
        <v>65.017108300000004</v>
      </c>
      <c r="F44">
        <v>81.273611110000004</v>
      </c>
      <c r="G44">
        <v>64.883869750000002</v>
      </c>
      <c r="H44">
        <v>55.42147653</v>
      </c>
      <c r="I44">
        <v>49.419433290000001</v>
      </c>
      <c r="J44">
        <v>51.862192069999999</v>
      </c>
      <c r="K44">
        <v>47.648228029999999</v>
      </c>
      <c r="L44">
        <v>51.840850039999999</v>
      </c>
      <c r="M44">
        <v>57.204459559999997</v>
      </c>
      <c r="N44">
        <v>2.0780625385790699E-4</v>
      </c>
      <c r="O44">
        <f t="shared" si="0"/>
        <v>7.6140221842971485</v>
      </c>
      <c r="P44">
        <f t="shared" si="1"/>
        <v>3.2687756166284623</v>
      </c>
      <c r="Q44">
        <f t="shared" si="2"/>
        <v>73.228919506666671</v>
      </c>
      <c r="R44">
        <f t="shared" si="3"/>
        <v>52.232773253333335</v>
      </c>
    </row>
    <row r="45" spans="1:18" x14ac:dyDescent="0.2">
      <c r="A45" t="s">
        <v>87</v>
      </c>
      <c r="B45">
        <v>78.999762829999995</v>
      </c>
      <c r="C45">
        <v>71.137784850000003</v>
      </c>
      <c r="D45">
        <v>86.997988469999996</v>
      </c>
      <c r="E45">
        <v>67.407830480000001</v>
      </c>
      <c r="F45">
        <v>84.743909380000005</v>
      </c>
      <c r="G45">
        <v>67.248907930000001</v>
      </c>
      <c r="H45">
        <v>57.740724640000003</v>
      </c>
      <c r="I45">
        <v>51.369499359999999</v>
      </c>
      <c r="J45">
        <v>53.858469470000003</v>
      </c>
      <c r="K45">
        <v>49.16372836</v>
      </c>
      <c r="L45">
        <v>53.825474499999999</v>
      </c>
      <c r="M45">
        <v>59.134989830000002</v>
      </c>
      <c r="N45">
        <v>2.1228666095100501E-4</v>
      </c>
      <c r="O45">
        <f t="shared" si="0"/>
        <v>7.962521468048771</v>
      </c>
      <c r="P45">
        <f t="shared" si="1"/>
        <v>3.4283529020840247</v>
      </c>
      <c r="Q45">
        <f t="shared" si="2"/>
        <v>76.089363989999995</v>
      </c>
      <c r="R45">
        <f t="shared" si="3"/>
        <v>54.182147693333327</v>
      </c>
    </row>
    <row r="46" spans="1:18" x14ac:dyDescent="0.2">
      <c r="A46" t="s">
        <v>87</v>
      </c>
      <c r="B46">
        <v>0.222547627</v>
      </c>
      <c r="C46">
        <v>3.5865293999999999E-2</v>
      </c>
      <c r="D46">
        <v>4.3133009999999999E-2</v>
      </c>
      <c r="E46">
        <v>0.13534600899999999</v>
      </c>
      <c r="F46">
        <v>7.5173611000000001E-2</v>
      </c>
      <c r="G46">
        <v>0.11241366999999999</v>
      </c>
      <c r="H46">
        <v>2.5809213000000001E-2</v>
      </c>
      <c r="I46">
        <v>0.56445084000000001</v>
      </c>
      <c r="J46">
        <v>1.7049952E-2</v>
      </c>
      <c r="K46">
        <v>6.0391513000000001E-2</v>
      </c>
      <c r="L46">
        <v>0.48179988800000001</v>
      </c>
      <c r="M46">
        <v>4.4187239999999997E-3</v>
      </c>
      <c r="N46">
        <v>0.437845650548917</v>
      </c>
      <c r="O46">
        <f t="shared" si="0"/>
        <v>6.3619903923107818E-2</v>
      </c>
      <c r="P46">
        <f t="shared" si="1"/>
        <v>0.23573905586241409</v>
      </c>
      <c r="Q46">
        <f t="shared" si="2"/>
        <v>0.10407987016666669</v>
      </c>
      <c r="R46">
        <f t="shared" si="3"/>
        <v>0.1923200216666667</v>
      </c>
    </row>
    <row r="47" spans="1:18" x14ac:dyDescent="0.2">
      <c r="A47" t="s">
        <v>87</v>
      </c>
      <c r="B47">
        <v>0.109113972</v>
      </c>
      <c r="C47">
        <v>7.5057895999999999E-2</v>
      </c>
      <c r="D47">
        <v>0.241562737</v>
      </c>
      <c r="E47">
        <v>8.1037667999999993E-2</v>
      </c>
      <c r="F47">
        <v>0.204824112</v>
      </c>
      <c r="G47">
        <v>5.4795662000000002E-2</v>
      </c>
      <c r="H47">
        <v>7.8247833000000003E-2</v>
      </c>
      <c r="I47">
        <v>8.1643902000000004E-2</v>
      </c>
      <c r="J47">
        <v>0.106291417</v>
      </c>
      <c r="K47">
        <v>6.1491423000000003E-2</v>
      </c>
      <c r="L47">
        <v>5.6390445999999997E-2</v>
      </c>
      <c r="M47">
        <v>4.3475091E-2</v>
      </c>
      <c r="N47">
        <v>0.114434665532231</v>
      </c>
      <c r="O47">
        <f t="shared" si="0"/>
        <v>7.0144960212371918E-2</v>
      </c>
      <c r="P47">
        <f t="shared" si="1"/>
        <v>2.0299364697733035E-2</v>
      </c>
      <c r="Q47">
        <f t="shared" si="2"/>
        <v>0.12773200783333333</v>
      </c>
      <c r="R47">
        <f t="shared" si="3"/>
        <v>7.1256685333333333E-2</v>
      </c>
    </row>
    <row r="48" spans="1:18" x14ac:dyDescent="0.2">
      <c r="A48" t="s">
        <v>85</v>
      </c>
      <c r="B48">
        <v>0.214374605</v>
      </c>
      <c r="C48">
        <v>4.8154781000000001E-2</v>
      </c>
      <c r="D48">
        <v>0.14096055499999999</v>
      </c>
      <c r="E48">
        <v>0.13600952799999999</v>
      </c>
      <c r="F48">
        <v>0.16801571000000001</v>
      </c>
      <c r="G48">
        <v>8.0975865999999994E-2</v>
      </c>
      <c r="H48">
        <v>8.1459138E-2</v>
      </c>
      <c r="I48">
        <v>0.412349466</v>
      </c>
      <c r="J48">
        <v>0.119860963</v>
      </c>
      <c r="K48">
        <v>6.1223772000000003E-2</v>
      </c>
      <c r="L48">
        <v>0.37812107299999997</v>
      </c>
      <c r="M48">
        <v>6.4630520999999996E-2</v>
      </c>
      <c r="N48">
        <v>0.45806850257581799</v>
      </c>
      <c r="O48">
        <f t="shared" si="0"/>
        <v>5.4483186471419601E-2</v>
      </c>
      <c r="P48">
        <f t="shared" si="1"/>
        <v>0.14930224268875825</v>
      </c>
      <c r="Q48">
        <f t="shared" si="2"/>
        <v>0.13141517416666665</v>
      </c>
      <c r="R48">
        <f t="shared" si="3"/>
        <v>0.18627415550000001</v>
      </c>
    </row>
    <row r="49" spans="1:18" x14ac:dyDescent="0.2">
      <c r="A49" t="s">
        <v>85</v>
      </c>
      <c r="B49">
        <v>4.7176883170000004</v>
      </c>
      <c r="C49">
        <v>4.6262885029999996</v>
      </c>
      <c r="D49">
        <v>6.0882392379999999</v>
      </c>
      <c r="E49">
        <v>4.8349603080000003</v>
      </c>
      <c r="F49">
        <v>11.09647655</v>
      </c>
      <c r="G49">
        <v>4.8979226840000001</v>
      </c>
      <c r="H49">
        <v>8.2660161890000001</v>
      </c>
      <c r="I49">
        <v>7.5127727699999998</v>
      </c>
      <c r="J49">
        <v>7.3973896960000003</v>
      </c>
      <c r="K49">
        <v>6.8853123900000002</v>
      </c>
      <c r="L49">
        <v>7.4496829929999997</v>
      </c>
      <c r="M49">
        <v>7.6857893549999998</v>
      </c>
      <c r="N49">
        <v>0.186530199455166</v>
      </c>
      <c r="O49">
        <f t="shared" si="0"/>
        <v>2.3120609197254085</v>
      </c>
      <c r="P49">
        <f t="shared" si="1"/>
        <v>0.40945032267509768</v>
      </c>
      <c r="Q49">
        <f t="shared" si="2"/>
        <v>6.0435959333333331</v>
      </c>
      <c r="R49">
        <f t="shared" si="3"/>
        <v>7.5328272321666665</v>
      </c>
    </row>
    <row r="50" spans="1:18" x14ac:dyDescent="0.2">
      <c r="A50" t="s">
        <v>100</v>
      </c>
      <c r="B50">
        <v>2.5633282610000001</v>
      </c>
      <c r="C50">
        <v>1.1834634959999999</v>
      </c>
      <c r="D50">
        <v>2.6939468830000002</v>
      </c>
      <c r="E50">
        <v>1.2141592160000001</v>
      </c>
      <c r="F50">
        <v>2.7750910750000002</v>
      </c>
      <c r="G50">
        <v>0.95423976700000002</v>
      </c>
      <c r="H50">
        <v>0.90749737799999997</v>
      </c>
      <c r="I50">
        <v>1.060985719</v>
      </c>
      <c r="J50">
        <v>1.253621125</v>
      </c>
      <c r="K50">
        <v>0.92590161400000004</v>
      </c>
      <c r="L50">
        <v>0.89971754299999995</v>
      </c>
      <c r="M50">
        <v>0.82115348600000004</v>
      </c>
      <c r="N50">
        <v>2.7853577721465499E-2</v>
      </c>
      <c r="O50">
        <f t="shared" si="0"/>
        <v>0.78680403422503264</v>
      </c>
      <c r="P50">
        <f t="shared" si="1"/>
        <v>0.14216618181790797</v>
      </c>
      <c r="Q50">
        <f t="shared" si="2"/>
        <v>1.8973714496666669</v>
      </c>
      <c r="R50">
        <f t="shared" si="3"/>
        <v>0.97814614416666679</v>
      </c>
    </row>
    <row r="51" spans="1:18" x14ac:dyDescent="0.2">
      <c r="A51" t="s">
        <v>100</v>
      </c>
      <c r="B51">
        <v>2.1915823470000002</v>
      </c>
      <c r="C51">
        <v>0.98411237699999998</v>
      </c>
      <c r="D51">
        <v>2.1745148369999998</v>
      </c>
      <c r="E51">
        <v>1.020359064</v>
      </c>
      <c r="F51">
        <v>2.3342099269999999</v>
      </c>
      <c r="G51">
        <v>0.95844633700000004</v>
      </c>
      <c r="H51">
        <v>0.75897955299999997</v>
      </c>
      <c r="I51">
        <v>0.85522860999999994</v>
      </c>
      <c r="J51">
        <v>1.0079026740000001</v>
      </c>
      <c r="K51">
        <v>0.75770718599999998</v>
      </c>
      <c r="L51">
        <v>0.859314829</v>
      </c>
      <c r="M51">
        <v>0.65986034100000002</v>
      </c>
      <c r="N51">
        <v>1.8869052802768901E-2</v>
      </c>
      <c r="O51">
        <f t="shared" si="0"/>
        <v>0.62521026308256222</v>
      </c>
      <c r="P51">
        <f t="shared" si="1"/>
        <v>0.10898713838049429</v>
      </c>
      <c r="Q51">
        <f t="shared" si="2"/>
        <v>1.6105374815</v>
      </c>
      <c r="R51">
        <f t="shared" si="3"/>
        <v>0.81649886549999995</v>
      </c>
    </row>
    <row r="52" spans="1:18" x14ac:dyDescent="0.2">
      <c r="A52" t="s">
        <v>108</v>
      </c>
      <c r="B52">
        <v>1.2987776440000001</v>
      </c>
      <c r="C52">
        <v>1.6852653280000001</v>
      </c>
      <c r="D52">
        <v>1.268261844</v>
      </c>
      <c r="E52">
        <v>1.4143702060000001</v>
      </c>
      <c r="F52">
        <v>1.0476434E-2</v>
      </c>
      <c r="G52">
        <v>1.7568617000000002E-2</v>
      </c>
      <c r="H52">
        <v>2.820095196</v>
      </c>
      <c r="I52">
        <v>2.0047926820000002</v>
      </c>
      <c r="J52">
        <v>2.0643673260000002</v>
      </c>
      <c r="K52">
        <v>2.002197867</v>
      </c>
      <c r="L52">
        <v>1.3180049380000001</v>
      </c>
      <c r="M52">
        <v>2.8377929709999998</v>
      </c>
      <c r="N52">
        <v>9.4500446959361901E-3</v>
      </c>
      <c r="O52">
        <f t="shared" si="0"/>
        <v>0.67469985992304105</v>
      </c>
      <c r="P52">
        <f t="shared" si="1"/>
        <v>0.52614198145710755</v>
      </c>
      <c r="Q52">
        <f t="shared" si="2"/>
        <v>0.94912001216666686</v>
      </c>
      <c r="R52">
        <f t="shared" si="3"/>
        <v>2.1745418300000003</v>
      </c>
    </row>
    <row r="53" spans="1:18" x14ac:dyDescent="0.2">
      <c r="A53" t="s">
        <v>19</v>
      </c>
      <c r="B53">
        <v>1.1289882449999999</v>
      </c>
      <c r="C53">
        <v>1.4426315590000001</v>
      </c>
      <c r="D53">
        <v>1.0120021459999999</v>
      </c>
      <c r="E53">
        <v>1.24150194</v>
      </c>
      <c r="F53">
        <v>3.2507485200000001</v>
      </c>
      <c r="G53">
        <v>1.7669065000000001E-2</v>
      </c>
      <c r="H53">
        <v>2.3849532529999999</v>
      </c>
      <c r="I53">
        <v>1.6013953059999999</v>
      </c>
      <c r="J53">
        <v>1.6632258790000001</v>
      </c>
      <c r="K53">
        <v>1.6143984680000001</v>
      </c>
      <c r="L53">
        <v>1.039321779</v>
      </c>
      <c r="M53">
        <v>2.2895868319999999</v>
      </c>
      <c r="N53">
        <v>0.40270736961690201</v>
      </c>
      <c r="O53">
        <f t="shared" si="0"/>
        <v>0.96362033364223354</v>
      </c>
      <c r="P53">
        <f t="shared" si="1"/>
        <v>0.45569473807125915</v>
      </c>
      <c r="Q53">
        <f t="shared" si="2"/>
        <v>1.3489235791666667</v>
      </c>
      <c r="R53">
        <f t="shared" si="3"/>
        <v>1.7654802528333333</v>
      </c>
    </row>
    <row r="54" spans="1:18" x14ac:dyDescent="0.2">
      <c r="A54" t="s">
        <v>19</v>
      </c>
      <c r="B54">
        <v>1.1847364090000001</v>
      </c>
      <c r="C54">
        <v>1.486530479</v>
      </c>
      <c r="D54">
        <v>1.0316768519999999</v>
      </c>
      <c r="E54">
        <v>1.278465695</v>
      </c>
      <c r="F54">
        <v>0.70757912099999998</v>
      </c>
      <c r="G54">
        <v>1.5968797E-2</v>
      </c>
      <c r="H54">
        <v>2.6283715339999998</v>
      </c>
      <c r="I54">
        <v>1.6250178829999999</v>
      </c>
      <c r="J54">
        <v>1.7474149240000001</v>
      </c>
      <c r="K54">
        <v>1.6790880319999999</v>
      </c>
      <c r="L54">
        <v>1.12336597</v>
      </c>
      <c r="M54">
        <v>2.4684236240000001</v>
      </c>
      <c r="N54">
        <v>1.48209366729478E-2</v>
      </c>
      <c r="O54">
        <f t="shared" si="0"/>
        <v>0.48109337839480243</v>
      </c>
      <c r="P54">
        <f t="shared" si="1"/>
        <v>0.5166794846546624</v>
      </c>
      <c r="Q54">
        <f t="shared" si="2"/>
        <v>0.95082622550000007</v>
      </c>
      <c r="R54">
        <f t="shared" si="3"/>
        <v>1.8786136611666666</v>
      </c>
    </row>
    <row r="55" spans="1:18" x14ac:dyDescent="0.2">
      <c r="A55" t="s">
        <v>19</v>
      </c>
      <c r="B55">
        <v>4.8897028450000004</v>
      </c>
      <c r="C55">
        <v>4.679262907</v>
      </c>
      <c r="D55">
        <v>6.0926646099999999</v>
      </c>
      <c r="E55">
        <v>5.0022101399999999</v>
      </c>
      <c r="F55">
        <v>4.879576503</v>
      </c>
      <c r="G55">
        <v>5.0750910769999997</v>
      </c>
      <c r="H55">
        <v>8.5748751779999992</v>
      </c>
      <c r="I55">
        <v>7.4627778200000003</v>
      </c>
      <c r="J55">
        <v>7.3760430570000004</v>
      </c>
      <c r="K55">
        <v>7.0714101510000003</v>
      </c>
      <c r="L55">
        <v>7.408173079</v>
      </c>
      <c r="M55">
        <v>7.5878968770000004</v>
      </c>
      <c r="N55">
        <v>7.5293551891803497E-6</v>
      </c>
      <c r="O55">
        <f t="shared" si="0"/>
        <v>0.45922767781908064</v>
      </c>
      <c r="P55">
        <f t="shared" si="1"/>
        <v>0.47141035720403496</v>
      </c>
      <c r="Q55">
        <f t="shared" si="2"/>
        <v>5.1030846803333327</v>
      </c>
      <c r="R55">
        <f t="shared" si="3"/>
        <v>7.5801960269999995</v>
      </c>
    </row>
    <row r="56" spans="1:18" x14ac:dyDescent="0.2">
      <c r="A56" t="s">
        <v>93</v>
      </c>
      <c r="B56">
        <v>9.6989759069999995</v>
      </c>
      <c r="C56">
        <v>5.5713934350000001</v>
      </c>
      <c r="D56">
        <v>10.5716872</v>
      </c>
      <c r="E56">
        <v>7.063628639</v>
      </c>
      <c r="F56">
        <v>11.76281022</v>
      </c>
      <c r="G56">
        <v>5.4599028350000003</v>
      </c>
      <c r="H56">
        <v>4.8881600770000002</v>
      </c>
      <c r="I56">
        <v>5.1967734610000003</v>
      </c>
      <c r="J56">
        <v>6.2400964290000003</v>
      </c>
      <c r="K56">
        <v>5.0649669829999997</v>
      </c>
      <c r="L56">
        <v>5.8534151479999998</v>
      </c>
      <c r="M56">
        <v>4.6877726759999998</v>
      </c>
      <c r="N56">
        <v>2.2416294048494899E-2</v>
      </c>
      <c r="O56">
        <f t="shared" si="0"/>
        <v>2.453936855499816</v>
      </c>
      <c r="P56">
        <f t="shared" si="1"/>
        <v>0.54734389508116377</v>
      </c>
      <c r="Q56">
        <f t="shared" si="2"/>
        <v>8.3547330393333326</v>
      </c>
      <c r="R56">
        <f t="shared" si="3"/>
        <v>5.3218641290000006</v>
      </c>
    </row>
    <row r="57" spans="1:18" x14ac:dyDescent="0.2">
      <c r="A57" t="s">
        <v>93</v>
      </c>
      <c r="B57">
        <v>9.9475375669999995</v>
      </c>
      <c r="C57">
        <v>5.8583019670000001</v>
      </c>
      <c r="D57">
        <v>10.53315836</v>
      </c>
      <c r="E57">
        <v>7.2754201890000001</v>
      </c>
      <c r="F57">
        <v>12.075554990000001</v>
      </c>
      <c r="G57">
        <v>5.6148819980000004</v>
      </c>
      <c r="H57">
        <v>5.0402051830000003</v>
      </c>
      <c r="I57">
        <v>5.1175448340000003</v>
      </c>
      <c r="J57">
        <v>5.9849122609999998</v>
      </c>
      <c r="K57">
        <v>4.8748642210000002</v>
      </c>
      <c r="L57">
        <v>5.6034585870000004</v>
      </c>
      <c r="M57">
        <v>4.4982828230000003</v>
      </c>
      <c r="N57">
        <v>1.2876683084808001E-2</v>
      </c>
      <c r="O57">
        <f t="shared" si="0"/>
        <v>2.4426854099548683</v>
      </c>
      <c r="P57">
        <f t="shared" si="1"/>
        <v>0.48446419195085455</v>
      </c>
      <c r="Q57">
        <f t="shared" si="2"/>
        <v>8.5508091785000016</v>
      </c>
      <c r="R57">
        <f t="shared" si="3"/>
        <v>5.1865446515000011</v>
      </c>
    </row>
    <row r="58" spans="1:18" x14ac:dyDescent="0.2">
      <c r="A58" t="s">
        <v>93</v>
      </c>
      <c r="B58">
        <v>0.22247567700000001</v>
      </c>
      <c r="C58">
        <v>0.16139382199999999</v>
      </c>
      <c r="D58">
        <v>0.21089803800000001</v>
      </c>
      <c r="E58">
        <v>0.175923318</v>
      </c>
      <c r="F58">
        <v>0.169988046</v>
      </c>
      <c r="G58">
        <v>0.167520475</v>
      </c>
      <c r="H58">
        <v>0.443009977</v>
      </c>
      <c r="I58">
        <v>0.424573119</v>
      </c>
      <c r="J58">
        <v>0.47424566899999998</v>
      </c>
      <c r="K58">
        <v>0.48824287900000002</v>
      </c>
      <c r="L58">
        <v>0.40397056599999998</v>
      </c>
      <c r="M58">
        <v>0.456215015</v>
      </c>
      <c r="N58">
        <v>1.86089895134101E-8</v>
      </c>
      <c r="O58">
        <f t="shared" si="0"/>
        <v>2.3256270542993659E-2</v>
      </c>
      <c r="P58">
        <f t="shared" si="1"/>
        <v>2.8540240266319215E-2</v>
      </c>
      <c r="Q58">
        <f t="shared" si="2"/>
        <v>0.184699896</v>
      </c>
      <c r="R58">
        <f t="shared" si="3"/>
        <v>0.44837620416666663</v>
      </c>
    </row>
    <row r="59" spans="1:18" x14ac:dyDescent="0.2">
      <c r="A59" t="s">
        <v>156</v>
      </c>
      <c r="B59">
        <v>0.39567605300000003</v>
      </c>
      <c r="C59">
        <v>0.165939854</v>
      </c>
      <c r="D59">
        <v>0.36476752400000001</v>
      </c>
      <c r="E59">
        <v>0.23861157399999999</v>
      </c>
      <c r="F59">
        <v>0.46140425800000001</v>
      </c>
      <c r="G59">
        <v>0.14886897900000001</v>
      </c>
      <c r="H59">
        <v>0.175555087</v>
      </c>
      <c r="I59">
        <v>0.189674906</v>
      </c>
      <c r="J59">
        <v>0.23267365600000001</v>
      </c>
      <c r="K59">
        <v>0.170826007</v>
      </c>
      <c r="L59">
        <v>0.19967592200000001</v>
      </c>
      <c r="M59">
        <v>0.14032486599999999</v>
      </c>
      <c r="N59">
        <v>6.8268832775117805E-2</v>
      </c>
      <c r="O59">
        <f t="shared" si="0"/>
        <v>0.1182366113457245</v>
      </c>
      <c r="P59">
        <f t="shared" si="1"/>
        <v>2.8271665253940707E-2</v>
      </c>
      <c r="Q59">
        <f t="shared" si="2"/>
        <v>0.29587804033333331</v>
      </c>
      <c r="R59">
        <f t="shared" si="3"/>
        <v>0.18478840733333335</v>
      </c>
    </row>
    <row r="60" spans="1:18" x14ac:dyDescent="0.2">
      <c r="A60" t="s">
        <v>137</v>
      </c>
      <c r="B60">
        <v>0.226885964</v>
      </c>
      <c r="C60">
        <v>0.165608229</v>
      </c>
      <c r="D60">
        <v>0.21403666700000001</v>
      </c>
      <c r="E60">
        <v>0.17836258699999999</v>
      </c>
      <c r="F60">
        <v>0.17634335200000001</v>
      </c>
      <c r="G60">
        <v>0.16962498600000001</v>
      </c>
      <c r="H60">
        <v>0.50340850999999998</v>
      </c>
      <c r="I60">
        <v>0.43803175999999999</v>
      </c>
      <c r="J60">
        <v>0.48729270600000002</v>
      </c>
      <c r="K60">
        <v>0.49826124300000002</v>
      </c>
      <c r="L60">
        <v>0.41671549400000002</v>
      </c>
      <c r="M60">
        <v>0.47059409699999999</v>
      </c>
      <c r="N60">
        <v>1.9792352434123499E-8</v>
      </c>
      <c r="O60">
        <f t="shared" si="0"/>
        <v>2.3296820153995187E-2</v>
      </c>
      <c r="P60">
        <f t="shared" si="1"/>
        <v>3.1806750366641982E-2</v>
      </c>
      <c r="Q60">
        <f t="shared" si="2"/>
        <v>0.18847696416666668</v>
      </c>
      <c r="R60">
        <f t="shared" si="3"/>
        <v>0.46905063500000005</v>
      </c>
    </row>
    <row r="61" spans="1:18" x14ac:dyDescent="0.2">
      <c r="A61" t="s">
        <v>151</v>
      </c>
      <c r="B61">
        <v>0.39567605300000003</v>
      </c>
      <c r="C61">
        <v>0.165939854</v>
      </c>
      <c r="D61">
        <v>0.36476752400000001</v>
      </c>
      <c r="E61">
        <v>0.23861157399999999</v>
      </c>
      <c r="F61">
        <v>0.46140425800000001</v>
      </c>
      <c r="G61">
        <v>0.14886897900000001</v>
      </c>
      <c r="H61">
        <v>0.175555087</v>
      </c>
      <c r="I61">
        <v>0.189674906</v>
      </c>
      <c r="J61">
        <v>0.23267365600000001</v>
      </c>
      <c r="K61">
        <v>0.170826007</v>
      </c>
      <c r="L61">
        <v>0.19967592200000001</v>
      </c>
      <c r="M61">
        <v>0.14032486599999999</v>
      </c>
      <c r="N61">
        <v>6.8268832775117805E-2</v>
      </c>
      <c r="O61">
        <f t="shared" si="0"/>
        <v>0.1182366113457245</v>
      </c>
      <c r="P61">
        <f t="shared" si="1"/>
        <v>2.8271665253940707E-2</v>
      </c>
      <c r="Q61">
        <f t="shared" si="2"/>
        <v>0.29587804033333331</v>
      </c>
      <c r="R61">
        <f t="shared" si="3"/>
        <v>0.18478840733333335</v>
      </c>
    </row>
    <row r="62" spans="1:18" x14ac:dyDescent="0.2">
      <c r="A62" t="s">
        <v>98</v>
      </c>
      <c r="B62">
        <v>7.9012096000000004E-2</v>
      </c>
      <c r="C62">
        <v>2.1569472999999999E-2</v>
      </c>
      <c r="D62">
        <v>5.1099318999999997E-2</v>
      </c>
      <c r="E62">
        <v>0.28194320499999997</v>
      </c>
      <c r="F62">
        <v>0.46140425800000001</v>
      </c>
      <c r="G62">
        <v>4.9734057999999998E-2</v>
      </c>
      <c r="H62">
        <v>5.6817469000000002E-2</v>
      </c>
      <c r="I62">
        <v>6.7000766000000003E-2</v>
      </c>
      <c r="J62">
        <v>7.2191511999999999E-2</v>
      </c>
      <c r="K62">
        <v>6.1069432999999999E-2</v>
      </c>
      <c r="L62">
        <v>6.2623498999999999E-2</v>
      </c>
      <c r="M62">
        <v>8.0681815000000004E-2</v>
      </c>
      <c r="N62">
        <v>0.23660798108851699</v>
      </c>
      <c r="O62">
        <f t="shared" si="0"/>
        <v>0.16094303459618739</v>
      </c>
      <c r="P62">
        <f t="shared" si="1"/>
        <v>7.8710249865309809E-3</v>
      </c>
      <c r="Q62">
        <f t="shared" si="2"/>
        <v>0.15746040149999999</v>
      </c>
      <c r="R62">
        <f t="shared" si="3"/>
        <v>6.6730749000000006E-2</v>
      </c>
    </row>
    <row r="63" spans="1:18" x14ac:dyDescent="0.2">
      <c r="A63" t="s">
        <v>98</v>
      </c>
      <c r="B63">
        <v>0.100077546</v>
      </c>
      <c r="C63">
        <v>5.7534254E-2</v>
      </c>
      <c r="D63">
        <v>0.1244596</v>
      </c>
      <c r="E63">
        <v>4.9064628999999998E-2</v>
      </c>
      <c r="F63">
        <v>3.4768812609999999</v>
      </c>
      <c r="G63">
        <v>4.0705979000000003E-2</v>
      </c>
      <c r="H63">
        <v>2.218621985</v>
      </c>
      <c r="I63">
        <v>7.0827758000000005E-2</v>
      </c>
      <c r="J63">
        <v>2.6596804399999998</v>
      </c>
      <c r="K63">
        <v>2.1591489859999999</v>
      </c>
      <c r="L63">
        <v>6.3029608000000001E-2</v>
      </c>
      <c r="M63">
        <v>4.1644893000000002E-2</v>
      </c>
      <c r="N63">
        <v>0.481556998751277</v>
      </c>
      <c r="O63">
        <f t="shared" si="0"/>
        <v>1.2683851313367418</v>
      </c>
      <c r="P63">
        <f t="shared" si="1"/>
        <v>1.1545356010555792</v>
      </c>
      <c r="Q63">
        <f t="shared" si="2"/>
        <v>0.64145387816666666</v>
      </c>
      <c r="R63">
        <f t="shared" si="3"/>
        <v>1.2021589449999999</v>
      </c>
    </row>
    <row r="64" spans="1:18" x14ac:dyDescent="0.2">
      <c r="A64" t="s">
        <v>95</v>
      </c>
      <c r="B64">
        <v>4.8897028450000004</v>
      </c>
      <c r="C64">
        <v>4.679262907</v>
      </c>
      <c r="D64">
        <v>6.0926646099999999</v>
      </c>
      <c r="E64">
        <v>5.0022101399999999</v>
      </c>
      <c r="F64">
        <v>11.58922188</v>
      </c>
      <c r="G64">
        <v>5.0750910769999997</v>
      </c>
      <c r="H64">
        <v>8.5748751779999992</v>
      </c>
      <c r="I64">
        <v>7.4627778200000003</v>
      </c>
      <c r="J64">
        <v>7.3760430570000004</v>
      </c>
      <c r="K64">
        <v>7.0714101510000003</v>
      </c>
      <c r="L64">
        <v>7.408173079</v>
      </c>
      <c r="M64">
        <v>7.5878968770000004</v>
      </c>
      <c r="N64">
        <v>0.24985345855579499</v>
      </c>
      <c r="O64">
        <f t="shared" si="0"/>
        <v>2.4420666355170257</v>
      </c>
      <c r="P64">
        <f t="shared" si="1"/>
        <v>0.47141035720403496</v>
      </c>
      <c r="Q64">
        <f t="shared" si="2"/>
        <v>6.2213589098333317</v>
      </c>
      <c r="R64">
        <f t="shared" si="3"/>
        <v>7.5801960269999995</v>
      </c>
    </row>
    <row r="65" spans="1:18" x14ac:dyDescent="0.2">
      <c r="A65" t="s">
        <v>95</v>
      </c>
      <c r="B65">
        <v>2.556069275</v>
      </c>
      <c r="C65">
        <v>0.98987436900000003</v>
      </c>
      <c r="D65">
        <v>2.6145935109999998</v>
      </c>
      <c r="E65">
        <v>1.210550435</v>
      </c>
      <c r="F65">
        <v>2.9691683740000001</v>
      </c>
      <c r="G65">
        <v>0.91275715300000004</v>
      </c>
      <c r="H65">
        <v>0.75741087699999998</v>
      </c>
      <c r="I65">
        <v>0.79430390399999995</v>
      </c>
      <c r="J65">
        <v>1.005305825</v>
      </c>
      <c r="K65">
        <v>0.77947290300000005</v>
      </c>
      <c r="L65">
        <v>0.92642370200000002</v>
      </c>
      <c r="M65">
        <v>0.68133660299999999</v>
      </c>
      <c r="N65">
        <v>2.0967385735636501E-2</v>
      </c>
      <c r="O65">
        <f t="shared" si="0"/>
        <v>0.85234077105961215</v>
      </c>
      <c r="P65">
        <f t="shared" si="1"/>
        <v>0.10879176041392713</v>
      </c>
      <c r="Q65">
        <f t="shared" si="2"/>
        <v>1.8755021861666668</v>
      </c>
      <c r="R65">
        <f t="shared" si="3"/>
        <v>0.82404230233333342</v>
      </c>
    </row>
    <row r="66" spans="1:18" x14ac:dyDescent="0.2">
      <c r="A66" t="s">
        <v>135</v>
      </c>
      <c r="B66">
        <v>2.9665804150000001</v>
      </c>
      <c r="C66">
        <v>1.178182361</v>
      </c>
      <c r="D66">
        <v>2.674141267</v>
      </c>
      <c r="E66">
        <v>1.4140026450000001</v>
      </c>
      <c r="F66">
        <v>3.414264572</v>
      </c>
      <c r="G66">
        <v>1.080895017</v>
      </c>
      <c r="H66">
        <v>0.88163214099999998</v>
      </c>
      <c r="I66">
        <v>0.83957980899999995</v>
      </c>
      <c r="J66">
        <v>1.1689073270000001</v>
      </c>
      <c r="K66">
        <v>0.92921306599999998</v>
      </c>
      <c r="L66">
        <v>0.94676749999999998</v>
      </c>
      <c r="M66">
        <v>0.78968769999999999</v>
      </c>
      <c r="N66">
        <v>1.7041805305168901E-2</v>
      </c>
      <c r="O66">
        <f t="shared" si="0"/>
        <v>0.92772775973924593</v>
      </c>
      <c r="P66">
        <f t="shared" si="1"/>
        <v>0.12073633414226</v>
      </c>
      <c r="Q66">
        <f t="shared" si="2"/>
        <v>2.1213443795</v>
      </c>
      <c r="R66">
        <f t="shared" si="3"/>
        <v>0.92596459050000002</v>
      </c>
    </row>
    <row r="67" spans="1:18" x14ac:dyDescent="0.2">
      <c r="A67" t="s">
        <v>153</v>
      </c>
      <c r="B67">
        <v>2.9665804150000001</v>
      </c>
      <c r="C67">
        <v>1.178182361</v>
      </c>
      <c r="D67">
        <v>2.7543375669999999</v>
      </c>
      <c r="E67">
        <v>1.4140026450000001</v>
      </c>
      <c r="F67">
        <v>2.9580999540000001</v>
      </c>
      <c r="G67">
        <v>1.080895017</v>
      </c>
      <c r="H67">
        <v>0.76976532600000003</v>
      </c>
      <c r="I67">
        <v>0.86683582000000003</v>
      </c>
      <c r="J67">
        <v>1.0538565900000001</v>
      </c>
      <c r="K67">
        <v>0.94411753200000004</v>
      </c>
      <c r="L67">
        <v>0.97550622099999995</v>
      </c>
      <c r="M67">
        <v>0.71917283799999998</v>
      </c>
      <c r="N67">
        <v>1.17312739282031E-2</v>
      </c>
      <c r="O67">
        <f t="shared" si="0"/>
        <v>0.84302306463067989</v>
      </c>
      <c r="P67">
        <f t="shared" si="1"/>
        <v>0.1163648240199268</v>
      </c>
      <c r="Q67">
        <f t="shared" si="2"/>
        <v>2.0586829931666668</v>
      </c>
      <c r="R67">
        <f t="shared" si="3"/>
        <v>0.88820905449999987</v>
      </c>
    </row>
    <row r="68" spans="1:18" x14ac:dyDescent="0.2">
      <c r="A68" t="s">
        <v>166</v>
      </c>
      <c r="B68">
        <v>0.52986870399999997</v>
      </c>
      <c r="C68">
        <v>0.21689686999999999</v>
      </c>
      <c r="D68">
        <v>0.41095295599999998</v>
      </c>
      <c r="E68">
        <v>0.212552926</v>
      </c>
      <c r="F68">
        <v>0.41655851500000002</v>
      </c>
      <c r="G68">
        <v>0.19196366200000001</v>
      </c>
      <c r="H68">
        <v>0.26297967900000002</v>
      </c>
      <c r="I68">
        <v>0.21788819000000001</v>
      </c>
      <c r="J68">
        <v>0.35380164800000002</v>
      </c>
      <c r="K68">
        <v>0.26049505699999997</v>
      </c>
      <c r="L68">
        <v>0.26512197399999998</v>
      </c>
      <c r="M68">
        <v>0.310837054</v>
      </c>
      <c r="N68">
        <v>0.41845694237615799</v>
      </c>
      <c r="O68">
        <f t="shared" ref="O68:O128" si="4">_xlfn.STDEV.P(B68:G68)</f>
        <v>0.12886244455790496</v>
      </c>
      <c r="P68">
        <f t="shared" ref="P68:P128" si="5">_xlfn.STDEV.P(H68:M68)</f>
        <v>4.3077144237947278E-2</v>
      </c>
      <c r="Q68">
        <f t="shared" ref="Q68:Q128" si="6">AVERAGE(B68:G68)</f>
        <v>0.32979893883333333</v>
      </c>
      <c r="R68">
        <f t="shared" ref="R68:R128" si="7">AVERAGE(H68:M68)</f>
        <v>0.27852060033333331</v>
      </c>
    </row>
    <row r="69" spans="1:18" x14ac:dyDescent="0.2">
      <c r="A69" t="s">
        <v>167</v>
      </c>
      <c r="B69">
        <v>0.52986870399999997</v>
      </c>
      <c r="C69">
        <v>0.24454614299999999</v>
      </c>
      <c r="D69">
        <v>0.481924941</v>
      </c>
      <c r="E69">
        <v>0.212552926</v>
      </c>
      <c r="F69">
        <v>0.41655851500000002</v>
      </c>
      <c r="G69">
        <v>0.19196366200000001</v>
      </c>
      <c r="H69">
        <v>0.26297967900000002</v>
      </c>
      <c r="I69">
        <v>0.250824728</v>
      </c>
      <c r="J69">
        <v>0.35380164800000002</v>
      </c>
      <c r="K69">
        <v>0.26049505699999997</v>
      </c>
      <c r="L69">
        <v>0.300815045</v>
      </c>
      <c r="M69">
        <v>0.310837054</v>
      </c>
      <c r="N69">
        <v>0.38839618149525301</v>
      </c>
      <c r="O69">
        <f t="shared" si="4"/>
        <v>0.13483920075811862</v>
      </c>
      <c r="P69">
        <f t="shared" si="5"/>
        <v>3.5956291751503187E-2</v>
      </c>
      <c r="Q69">
        <f t="shared" si="6"/>
        <v>0.34623581516666668</v>
      </c>
      <c r="R69">
        <f t="shared" si="7"/>
        <v>0.28995886850000002</v>
      </c>
    </row>
    <row r="70" spans="1:18" x14ac:dyDescent="0.2">
      <c r="A70" t="s">
        <v>152</v>
      </c>
      <c r="B70">
        <v>0.397829233</v>
      </c>
      <c r="C70">
        <v>0.11165829300000001</v>
      </c>
      <c r="D70">
        <v>0.31972515400000001</v>
      </c>
      <c r="E70">
        <v>0.33593888</v>
      </c>
      <c r="F70">
        <v>0.46105988199999998</v>
      </c>
      <c r="G70">
        <v>0.22148315299999999</v>
      </c>
      <c r="H70">
        <v>0.183017506</v>
      </c>
      <c r="I70">
        <v>0.25437190199999998</v>
      </c>
      <c r="J70">
        <v>0.30726915999999999</v>
      </c>
      <c r="K70">
        <v>0.24333606799999999</v>
      </c>
      <c r="L70">
        <v>0.25463791699999999</v>
      </c>
      <c r="M70">
        <v>0.12704438900000001</v>
      </c>
      <c r="N70">
        <v>0.19476286062385301</v>
      </c>
      <c r="O70">
        <f t="shared" si="4"/>
        <v>0.11434588901539521</v>
      </c>
      <c r="P70">
        <f t="shared" si="5"/>
        <v>5.7935081507620154E-2</v>
      </c>
      <c r="Q70">
        <f t="shared" si="6"/>
        <v>0.30794909916666668</v>
      </c>
      <c r="R70">
        <f t="shared" si="7"/>
        <v>0.22827949033333331</v>
      </c>
    </row>
    <row r="71" spans="1:18" x14ac:dyDescent="0.2">
      <c r="A71" t="s">
        <v>152</v>
      </c>
      <c r="B71">
        <v>0.397829233</v>
      </c>
      <c r="C71">
        <v>0.14231706699999999</v>
      </c>
      <c r="D71">
        <v>0.38729988399999998</v>
      </c>
      <c r="E71">
        <v>0.33593888</v>
      </c>
      <c r="F71">
        <v>0.59328324200000004</v>
      </c>
      <c r="G71">
        <v>0.21633335000000001</v>
      </c>
      <c r="H71">
        <v>0.23059547</v>
      </c>
      <c r="I71">
        <v>0.317360533</v>
      </c>
      <c r="J71">
        <v>0.38177944699999999</v>
      </c>
      <c r="K71">
        <v>0.23785605400000001</v>
      </c>
      <c r="L71">
        <v>0.30719963099999997</v>
      </c>
      <c r="M71">
        <v>0.16393028200000001</v>
      </c>
      <c r="N71">
        <v>0.335966808499508</v>
      </c>
      <c r="O71">
        <f t="shared" si="4"/>
        <v>0.14372476978280083</v>
      </c>
      <c r="P71">
        <f t="shared" si="5"/>
        <v>7.0592489552551763E-2</v>
      </c>
      <c r="Q71">
        <f t="shared" si="6"/>
        <v>0.34550027600000005</v>
      </c>
      <c r="R71">
        <f t="shared" si="7"/>
        <v>0.27312023616666664</v>
      </c>
    </row>
    <row r="72" spans="1:18" x14ac:dyDescent="0.2">
      <c r="A72" t="s">
        <v>157</v>
      </c>
      <c r="B72">
        <v>0.29368249699999999</v>
      </c>
      <c r="C72">
        <v>0.105506641</v>
      </c>
      <c r="D72">
        <v>0.31632789900000002</v>
      </c>
      <c r="E72">
        <v>0.236282096</v>
      </c>
      <c r="F72">
        <v>0.42441939899999997</v>
      </c>
      <c r="G72">
        <v>0.15728456900000001</v>
      </c>
      <c r="H72">
        <v>0.175158436</v>
      </c>
      <c r="I72">
        <v>0.24844521899999999</v>
      </c>
      <c r="J72">
        <v>0.302218983</v>
      </c>
      <c r="K72">
        <v>0.18858672300000001</v>
      </c>
      <c r="L72">
        <v>0.25209014400000002</v>
      </c>
      <c r="M72">
        <v>0.122479833</v>
      </c>
      <c r="N72">
        <v>0.46701332729560902</v>
      </c>
      <c r="O72">
        <f t="shared" si="4"/>
        <v>0.10504385117027674</v>
      </c>
      <c r="P72">
        <f t="shared" si="5"/>
        <v>5.9085011567870861E-2</v>
      </c>
      <c r="Q72">
        <f t="shared" si="6"/>
        <v>0.25558385016666668</v>
      </c>
      <c r="R72">
        <f t="shared" si="7"/>
        <v>0.21482988966666669</v>
      </c>
    </row>
    <row r="73" spans="1:18" x14ac:dyDescent="0.2">
      <c r="A73" t="s">
        <v>155</v>
      </c>
      <c r="B73">
        <v>0.343306889</v>
      </c>
      <c r="C73">
        <v>0.31408800199999998</v>
      </c>
      <c r="D73">
        <v>1.0200323120000001</v>
      </c>
      <c r="E73">
        <v>0.25174352799999999</v>
      </c>
      <c r="F73">
        <v>0.27172985</v>
      </c>
      <c r="G73">
        <v>0.32835747799999998</v>
      </c>
      <c r="H73">
        <v>0.22288206199999999</v>
      </c>
      <c r="I73">
        <v>0.15537714499999999</v>
      </c>
      <c r="J73">
        <v>1.316059876</v>
      </c>
      <c r="K73">
        <v>1.210190286</v>
      </c>
      <c r="L73">
        <v>1.0267991000000001</v>
      </c>
      <c r="M73">
        <v>1.4059854510000001</v>
      </c>
      <c r="N73">
        <v>9.9206918200264907E-2</v>
      </c>
      <c r="O73">
        <f t="shared" si="4"/>
        <v>0.26951076179892802</v>
      </c>
      <c r="P73">
        <f t="shared" si="5"/>
        <v>0.50887452258258825</v>
      </c>
      <c r="Q73">
        <f t="shared" si="6"/>
        <v>0.42154300983333332</v>
      </c>
      <c r="R73">
        <f t="shared" si="7"/>
        <v>0.88954898666666671</v>
      </c>
    </row>
    <row r="74" spans="1:18" x14ac:dyDescent="0.2">
      <c r="A74" t="s">
        <v>34</v>
      </c>
      <c r="B74">
        <v>2.8928233570000002</v>
      </c>
      <c r="C74">
        <v>1.5174352090000001</v>
      </c>
      <c r="D74">
        <v>2.9193566930000001</v>
      </c>
      <c r="E74">
        <v>1.8134174110000001</v>
      </c>
      <c r="F74">
        <v>3.5399362480000001</v>
      </c>
      <c r="G74">
        <v>1.320392679</v>
      </c>
      <c r="H74">
        <v>0.78611093700000001</v>
      </c>
      <c r="I74">
        <v>1.0678991309999999</v>
      </c>
      <c r="J74">
        <v>1.127604418</v>
      </c>
      <c r="K74">
        <v>0.84739186499999997</v>
      </c>
      <c r="L74">
        <v>0.98595390999999999</v>
      </c>
      <c r="M74">
        <v>0.73068145100000004</v>
      </c>
      <c r="N74">
        <v>3.6845638815394799E-3</v>
      </c>
      <c r="O74">
        <f t="shared" si="4"/>
        <v>0.82405423160313396</v>
      </c>
      <c r="P74">
        <f t="shared" si="5"/>
        <v>0.14620409144045721</v>
      </c>
      <c r="Q74">
        <f t="shared" si="6"/>
        <v>2.3338935995000001</v>
      </c>
      <c r="R74">
        <f t="shared" si="7"/>
        <v>0.92427361866666657</v>
      </c>
    </row>
    <row r="75" spans="1:18" x14ac:dyDescent="0.2">
      <c r="A75" t="s">
        <v>12</v>
      </c>
      <c r="B75">
        <v>0.34606498400000002</v>
      </c>
      <c r="C75">
        <v>0.32633050899999999</v>
      </c>
      <c r="D75">
        <v>0.27327790400000002</v>
      </c>
      <c r="E75">
        <v>0.26314030799999999</v>
      </c>
      <c r="F75">
        <v>1.0418118169999999</v>
      </c>
      <c r="G75">
        <v>0.33522959699999999</v>
      </c>
      <c r="H75">
        <v>0.23704945399999999</v>
      </c>
      <c r="I75">
        <v>0.173272909</v>
      </c>
      <c r="J75">
        <v>0.19088187500000001</v>
      </c>
      <c r="K75">
        <v>0.188285859</v>
      </c>
      <c r="L75">
        <v>0.15152886600000001</v>
      </c>
      <c r="M75">
        <v>0.251483238</v>
      </c>
      <c r="N75">
        <v>9.0442127590621105E-2</v>
      </c>
      <c r="O75">
        <f t="shared" si="4"/>
        <v>0.27491993908327012</v>
      </c>
      <c r="P75">
        <f t="shared" si="5"/>
        <v>3.4875889154273511E-2</v>
      </c>
      <c r="Q75">
        <f t="shared" si="6"/>
        <v>0.4309758531666667</v>
      </c>
      <c r="R75">
        <f t="shared" si="7"/>
        <v>0.19875036683333336</v>
      </c>
    </row>
    <row r="76" spans="1:18" x14ac:dyDescent="0.2">
      <c r="A76" t="s">
        <v>12</v>
      </c>
      <c r="B76">
        <v>0.33305530300000002</v>
      </c>
      <c r="C76">
        <v>0.36440111200000003</v>
      </c>
      <c r="D76">
        <v>0.279727581</v>
      </c>
      <c r="E76">
        <v>0.24438276</v>
      </c>
      <c r="F76">
        <v>0.26243169399999999</v>
      </c>
      <c r="G76">
        <v>0.31809217200000001</v>
      </c>
      <c r="H76">
        <v>0.219551986</v>
      </c>
      <c r="I76">
        <v>0.18284144199999999</v>
      </c>
      <c r="J76">
        <v>0.20327409299999999</v>
      </c>
      <c r="K76">
        <v>0.18668385900000001</v>
      </c>
      <c r="L76">
        <v>0.16180077700000001</v>
      </c>
      <c r="M76">
        <v>0.26835605499999998</v>
      </c>
      <c r="N76">
        <v>2.4715949426978002E-3</v>
      </c>
      <c r="O76">
        <f t="shared" si="4"/>
        <v>4.1797887693672327E-2</v>
      </c>
      <c r="P76">
        <f t="shared" si="5"/>
        <v>3.3941198802771168E-2</v>
      </c>
      <c r="Q76">
        <f t="shared" si="6"/>
        <v>0.30034843699999997</v>
      </c>
      <c r="R76">
        <f t="shared" si="7"/>
        <v>0.20375136866666665</v>
      </c>
    </row>
    <row r="77" spans="1:18" x14ac:dyDescent="0.2">
      <c r="A77" t="s">
        <v>140</v>
      </c>
      <c r="B77">
        <v>3.1947854680000001</v>
      </c>
      <c r="C77">
        <v>1.7299933119999999</v>
      </c>
      <c r="D77">
        <v>3.9376871840000001</v>
      </c>
      <c r="E77">
        <v>2.122116197</v>
      </c>
      <c r="F77">
        <v>4.08436077</v>
      </c>
      <c r="G77">
        <v>1.6565385589999999</v>
      </c>
      <c r="H77">
        <v>1.7427527140000001</v>
      </c>
      <c r="I77">
        <v>1.9072054329999999</v>
      </c>
      <c r="J77">
        <v>2.5770656500000002</v>
      </c>
      <c r="K77">
        <v>2.026245458</v>
      </c>
      <c r="L77">
        <v>2.0688807979999999</v>
      </c>
      <c r="M77">
        <v>1.7686635180000001</v>
      </c>
      <c r="N77">
        <v>0.12738602421540199</v>
      </c>
      <c r="O77">
        <f t="shared" si="4"/>
        <v>1.0008987303332535</v>
      </c>
      <c r="P77">
        <f t="shared" si="5"/>
        <v>0.27849811521971396</v>
      </c>
      <c r="Q77">
        <f t="shared" si="6"/>
        <v>2.7875802483333332</v>
      </c>
      <c r="R77">
        <f t="shared" si="7"/>
        <v>2.0151355951666665</v>
      </c>
    </row>
    <row r="78" spans="1:18" x14ac:dyDescent="0.2">
      <c r="A78" t="s">
        <v>124</v>
      </c>
      <c r="B78">
        <v>1.192637618</v>
      </c>
      <c r="C78">
        <v>0.30500422799999999</v>
      </c>
      <c r="D78">
        <v>1.0200323120000001</v>
      </c>
      <c r="E78">
        <v>1.0317797120000001</v>
      </c>
      <c r="F78">
        <v>0.91718750000000004</v>
      </c>
      <c r="G78">
        <v>0.31809217200000001</v>
      </c>
      <c r="H78">
        <v>2.5912298E-2</v>
      </c>
      <c r="I78">
        <v>1.078938288</v>
      </c>
      <c r="J78">
        <v>1.113438358</v>
      </c>
      <c r="K78">
        <v>2.4328918000000001E-2</v>
      </c>
      <c r="L78">
        <v>1.4339054E-2</v>
      </c>
      <c r="M78">
        <v>1.194270728</v>
      </c>
      <c r="N78">
        <v>0.46716097869074902</v>
      </c>
      <c r="O78">
        <f t="shared" si="4"/>
        <v>0.35290470557599424</v>
      </c>
      <c r="P78">
        <f t="shared" si="5"/>
        <v>0.55474352756613243</v>
      </c>
      <c r="Q78">
        <f t="shared" si="6"/>
        <v>0.79745559033333346</v>
      </c>
      <c r="R78">
        <f t="shared" si="7"/>
        <v>0.57520460733333334</v>
      </c>
    </row>
    <row r="79" spans="1:18" x14ac:dyDescent="0.2">
      <c r="A79" t="s">
        <v>116</v>
      </c>
      <c r="B79">
        <v>8.2740187000000007E-2</v>
      </c>
      <c r="C79">
        <v>5.4005207E-2</v>
      </c>
      <c r="D79">
        <v>0.102150744</v>
      </c>
      <c r="E79">
        <v>5.9704805999999999E-2</v>
      </c>
      <c r="F79">
        <v>4.1108833999999997E-2</v>
      </c>
      <c r="G79">
        <v>4.0184139000000001E-2</v>
      </c>
      <c r="H79">
        <v>3.8154698000000001E-2</v>
      </c>
      <c r="I79">
        <v>4.069151E-2</v>
      </c>
      <c r="J79">
        <v>4.3357066999999999E-2</v>
      </c>
      <c r="K79">
        <v>2.9021607000000001E-2</v>
      </c>
      <c r="L79">
        <v>5.1163570999999998E-2</v>
      </c>
      <c r="M79">
        <v>4.4510501000000001E-2</v>
      </c>
      <c r="N79">
        <v>6.02375771672806E-2</v>
      </c>
      <c r="O79">
        <f t="shared" si="4"/>
        <v>2.2410597139533181E-2</v>
      </c>
      <c r="P79">
        <f t="shared" si="5"/>
        <v>6.7418553284306288E-3</v>
      </c>
      <c r="Q79">
        <f t="shared" si="6"/>
        <v>6.3315652833333333E-2</v>
      </c>
      <c r="R79">
        <f t="shared" si="7"/>
        <v>4.1149825666666667E-2</v>
      </c>
    </row>
    <row r="80" spans="1:18" x14ac:dyDescent="0.2">
      <c r="A80" t="s">
        <v>127</v>
      </c>
      <c r="B80">
        <v>5.862618E-3</v>
      </c>
      <c r="C80">
        <v>1.0100759000000001E-2</v>
      </c>
      <c r="D80">
        <v>1.198091279</v>
      </c>
      <c r="E80">
        <v>5.2437120000000002E-3</v>
      </c>
      <c r="F80">
        <v>9.5913019999999995E-3</v>
      </c>
      <c r="G80">
        <v>2.0849100000000001E-3</v>
      </c>
      <c r="H80">
        <v>2.3624270999999999E-2</v>
      </c>
      <c r="I80">
        <v>1.5478385000000001E-2</v>
      </c>
      <c r="J80">
        <v>2.1039412E-2</v>
      </c>
      <c r="K80">
        <v>1.3818232E-2</v>
      </c>
      <c r="L80">
        <v>7.364499E-3</v>
      </c>
      <c r="M80">
        <v>8.278423E-3</v>
      </c>
      <c r="N80">
        <v>0.36074148798150102</v>
      </c>
      <c r="O80">
        <f t="shared" si="4"/>
        <v>0.44405953219065852</v>
      </c>
      <c r="P80">
        <f t="shared" si="5"/>
        <v>5.9990583912850146E-3</v>
      </c>
      <c r="Q80">
        <f t="shared" si="6"/>
        <v>0.20516243000000001</v>
      </c>
      <c r="R80">
        <f t="shared" si="7"/>
        <v>1.4933870333333335E-2</v>
      </c>
    </row>
    <row r="81" spans="1:18" x14ac:dyDescent="0.2">
      <c r="A81" t="s">
        <v>149</v>
      </c>
      <c r="B81">
        <v>4.6404350059999997</v>
      </c>
      <c r="C81">
        <v>2.1566018339999999</v>
      </c>
      <c r="D81">
        <v>4.1070518590000002</v>
      </c>
      <c r="E81">
        <v>2.8027700740000001</v>
      </c>
      <c r="F81">
        <v>4.7978199000000004</v>
      </c>
      <c r="G81">
        <v>2.0857434750000001</v>
      </c>
      <c r="H81">
        <v>1.0422937640000001</v>
      </c>
      <c r="I81">
        <v>1.323922593</v>
      </c>
      <c r="J81">
        <v>1.3624667829999999</v>
      </c>
      <c r="K81">
        <v>1.3029832379999999</v>
      </c>
      <c r="L81">
        <v>1.2981581680000001</v>
      </c>
      <c r="M81">
        <v>0.94860134500000004</v>
      </c>
      <c r="N81">
        <v>1.4193309685954501E-3</v>
      </c>
      <c r="O81">
        <f t="shared" si="4"/>
        <v>1.1266803135081274</v>
      </c>
      <c r="P81">
        <f t="shared" si="5"/>
        <v>0.15760725189579544</v>
      </c>
      <c r="Q81">
        <f t="shared" si="6"/>
        <v>3.431737024666667</v>
      </c>
      <c r="R81">
        <f t="shared" si="7"/>
        <v>1.2130709818333332</v>
      </c>
    </row>
    <row r="82" spans="1:18" x14ac:dyDescent="0.2">
      <c r="A82" s="4" t="s">
        <v>150</v>
      </c>
      <c r="B82" s="4">
        <v>3.1947854680000001</v>
      </c>
      <c r="C82">
        <v>1.7299933119999999</v>
      </c>
      <c r="D82">
        <v>3.9376871840000001</v>
      </c>
      <c r="E82">
        <v>2.122116197</v>
      </c>
      <c r="F82">
        <v>4.08436077</v>
      </c>
      <c r="G82">
        <v>1.572517401</v>
      </c>
      <c r="H82">
        <v>1.7427527140000001</v>
      </c>
      <c r="I82">
        <v>1.9072054329999999</v>
      </c>
      <c r="J82">
        <v>2.5770656500000002</v>
      </c>
      <c r="K82">
        <v>2.026245458</v>
      </c>
      <c r="L82">
        <v>2.0688807979999999</v>
      </c>
      <c r="M82">
        <v>1.7686635180000001</v>
      </c>
      <c r="N82">
        <v>0.13886150188649299</v>
      </c>
      <c r="O82">
        <f t="shared" si="4"/>
        <v>1.0170820548475508</v>
      </c>
      <c r="P82">
        <f t="shared" si="5"/>
        <v>0.27849811521971396</v>
      </c>
      <c r="Q82">
        <f t="shared" si="6"/>
        <v>2.773576722</v>
      </c>
      <c r="R82">
        <f t="shared" si="7"/>
        <v>2.0151355951666665</v>
      </c>
    </row>
    <row r="83" spans="1:18" x14ac:dyDescent="0.2">
      <c r="A83" s="4" t="s">
        <v>125</v>
      </c>
      <c r="B83" s="4">
        <v>5.8868675000000002E-2</v>
      </c>
      <c r="C83">
        <v>3.2452315000000002E-2</v>
      </c>
      <c r="D83">
        <v>4.5020020000000001E-2</v>
      </c>
      <c r="E83">
        <v>4.2403180999999998E-2</v>
      </c>
      <c r="F83">
        <v>6.7409495E-2</v>
      </c>
      <c r="G83">
        <v>8.0951365999999997E-2</v>
      </c>
      <c r="H83">
        <v>7.4644358999999993E-2</v>
      </c>
      <c r="I83">
        <v>7.0907706000000001E-2</v>
      </c>
      <c r="J83">
        <v>8.1838874000000006E-2</v>
      </c>
      <c r="K83">
        <v>4.3988591E-2</v>
      </c>
      <c r="L83">
        <v>6.7068464999999994E-2</v>
      </c>
      <c r="M83">
        <v>4.4265015999999997E-2</v>
      </c>
      <c r="N83">
        <v>0.36696946620306198</v>
      </c>
      <c r="O83">
        <f t="shared" si="4"/>
        <v>1.6369263732854852E-2</v>
      </c>
      <c r="P83">
        <f t="shared" si="5"/>
        <v>1.4596287830654841E-2</v>
      </c>
      <c r="Q83">
        <f t="shared" si="6"/>
        <v>5.4517508666666659E-2</v>
      </c>
      <c r="R83">
        <f t="shared" si="7"/>
        <v>6.3785501833333327E-2</v>
      </c>
    </row>
    <row r="84" spans="1:18" x14ac:dyDescent="0.2">
      <c r="A84" s="4" t="s">
        <v>131</v>
      </c>
      <c r="B84" s="4">
        <v>0.103866929</v>
      </c>
      <c r="C84">
        <v>5.4422501999999998E-2</v>
      </c>
      <c r="D84">
        <v>0.101419567</v>
      </c>
      <c r="E84">
        <v>4.7634958999999998E-2</v>
      </c>
      <c r="F84">
        <v>0.124521858</v>
      </c>
      <c r="G84">
        <v>3.4345898999999999E-2</v>
      </c>
      <c r="H84">
        <v>1.7067202E-2</v>
      </c>
      <c r="I84">
        <v>3.8431922E-2</v>
      </c>
      <c r="J84">
        <v>3.8845097000000002E-2</v>
      </c>
      <c r="K84">
        <v>2.3418512999999998E-2</v>
      </c>
      <c r="L84">
        <v>3.0629851999999999E-2</v>
      </c>
      <c r="M84">
        <v>2.3097433000000001E-2</v>
      </c>
      <c r="N84">
        <v>9.8300693308371705E-3</v>
      </c>
      <c r="O84">
        <f t="shared" si="4"/>
        <v>3.3578115573120307E-2</v>
      </c>
      <c r="P84">
        <f t="shared" si="5"/>
        <v>8.1227916666090465E-3</v>
      </c>
      <c r="Q84">
        <f t="shared" si="6"/>
        <v>7.7701952333333324E-2</v>
      </c>
      <c r="R84">
        <f t="shared" si="7"/>
        <v>2.8581669833333333E-2</v>
      </c>
    </row>
    <row r="85" spans="1:18" x14ac:dyDescent="0.2">
      <c r="A85" s="4" t="s">
        <v>117</v>
      </c>
      <c r="B85" s="4">
        <v>1.275015389</v>
      </c>
      <c r="C85">
        <v>0.59644221100000006</v>
      </c>
      <c r="D85">
        <v>1.4300752889999999</v>
      </c>
      <c r="E85">
        <v>0.62781578000000005</v>
      </c>
      <c r="F85">
        <v>1.557502277</v>
      </c>
      <c r="G85">
        <v>0.45697758999999999</v>
      </c>
      <c r="H85">
        <v>0.387398148</v>
      </c>
      <c r="I85">
        <v>0.42582073100000001</v>
      </c>
      <c r="J85">
        <v>0.53386107500000002</v>
      </c>
      <c r="K85">
        <v>0.37422341999999997</v>
      </c>
      <c r="L85">
        <v>0.51019715399999999</v>
      </c>
      <c r="M85">
        <v>0.33064353400000002</v>
      </c>
      <c r="N85">
        <v>1.81884510168615E-2</v>
      </c>
      <c r="O85">
        <f t="shared" si="4"/>
        <v>0.44104694675836204</v>
      </c>
      <c r="P85">
        <f t="shared" si="5"/>
        <v>7.3007631585778207E-2</v>
      </c>
      <c r="Q85">
        <f t="shared" si="6"/>
        <v>0.9906380893333333</v>
      </c>
      <c r="R85">
        <f t="shared" si="7"/>
        <v>0.42702401033333337</v>
      </c>
    </row>
    <row r="86" spans="1:18" x14ac:dyDescent="0.2">
      <c r="A86" s="4" t="s">
        <v>84</v>
      </c>
      <c r="B86" s="4">
        <v>7.5307990000000003E-3</v>
      </c>
      <c r="C86">
        <v>1.3574536E-2</v>
      </c>
      <c r="D86">
        <v>2.0958256000000001E-2</v>
      </c>
      <c r="E86">
        <v>1.0167598E-2</v>
      </c>
      <c r="F86">
        <v>1.8678848000000001E-2</v>
      </c>
      <c r="G86">
        <v>1.527791E-2</v>
      </c>
      <c r="H86">
        <v>2.0614652000000001E-2</v>
      </c>
      <c r="I86">
        <v>2.9814351999999999E-2</v>
      </c>
      <c r="J86">
        <v>0.20214834300000001</v>
      </c>
      <c r="K86">
        <v>1.8462078999999999E-2</v>
      </c>
      <c r="L86">
        <v>2.6649586999999999E-2</v>
      </c>
      <c r="M86">
        <v>1.5331854000000001E-2</v>
      </c>
      <c r="N86">
        <v>0.238319381966862</v>
      </c>
      <c r="O86">
        <f t="shared" si="4"/>
        <v>4.6163303139971279E-3</v>
      </c>
      <c r="P86">
        <f t="shared" si="5"/>
        <v>6.724777911122358E-2</v>
      </c>
      <c r="Q86">
        <f t="shared" si="6"/>
        <v>1.4364657833333334E-2</v>
      </c>
      <c r="R86">
        <f t="shared" si="7"/>
        <v>5.2170144499999994E-2</v>
      </c>
    </row>
    <row r="87" spans="1:18" x14ac:dyDescent="0.2">
      <c r="A87" s="4" t="s">
        <v>141</v>
      </c>
      <c r="B87" s="4">
        <v>1.5156518560000001</v>
      </c>
      <c r="C87">
        <v>1.0956048570000001</v>
      </c>
      <c r="D87">
        <v>1.792607777</v>
      </c>
      <c r="E87">
        <v>1.077545838</v>
      </c>
      <c r="F87">
        <v>1.677308174</v>
      </c>
      <c r="G87">
        <v>1.022799268</v>
      </c>
      <c r="H87">
        <v>0.91497100200000003</v>
      </c>
      <c r="I87">
        <v>0.93109941299999999</v>
      </c>
      <c r="J87">
        <v>0.98402421900000003</v>
      </c>
      <c r="K87">
        <v>0.81169265000000002</v>
      </c>
      <c r="L87">
        <v>5.6976372999999997E-2</v>
      </c>
      <c r="M87">
        <v>0.91274357100000003</v>
      </c>
      <c r="N87">
        <v>1.38863343161468E-2</v>
      </c>
      <c r="O87">
        <f t="shared" si="4"/>
        <v>0.3096701944940321</v>
      </c>
      <c r="P87">
        <f t="shared" si="5"/>
        <v>0.32230437327636907</v>
      </c>
      <c r="Q87">
        <f t="shared" si="6"/>
        <v>1.3635862949999999</v>
      </c>
      <c r="R87">
        <f t="shared" si="7"/>
        <v>0.76858453799999993</v>
      </c>
    </row>
    <row r="88" spans="1:18" x14ac:dyDescent="0.2">
      <c r="A88" s="4" t="s">
        <v>24</v>
      </c>
      <c r="B88" s="4">
        <v>1.389933353</v>
      </c>
      <c r="C88">
        <v>1.0094568530000001</v>
      </c>
      <c r="D88">
        <v>1.561929667</v>
      </c>
      <c r="E88">
        <v>0.95839638400000005</v>
      </c>
      <c r="F88">
        <v>1.4395719490000001</v>
      </c>
      <c r="G88">
        <v>0.93851351500000002</v>
      </c>
      <c r="H88">
        <v>0.80009680999999999</v>
      </c>
      <c r="I88">
        <v>5.2103057000000001E-2</v>
      </c>
      <c r="J88">
        <v>6.4398722000000005E-2</v>
      </c>
      <c r="K88">
        <v>0.75582190400000004</v>
      </c>
      <c r="L88">
        <v>5.9326142999999998E-2</v>
      </c>
      <c r="M88">
        <v>0.86087095999999996</v>
      </c>
      <c r="N88">
        <v>3.0831137077585598E-3</v>
      </c>
      <c r="O88">
        <f t="shared" si="4"/>
        <v>0.25361468971969797</v>
      </c>
      <c r="P88">
        <f t="shared" si="5"/>
        <v>0.37474976414982891</v>
      </c>
      <c r="Q88">
        <f t="shared" si="6"/>
        <v>1.2163002868333335</v>
      </c>
      <c r="R88">
        <f t="shared" si="7"/>
        <v>0.43210293266666672</v>
      </c>
    </row>
    <row r="89" spans="1:18" x14ac:dyDescent="0.2">
      <c r="A89" s="4" t="s">
        <v>132</v>
      </c>
      <c r="B89" s="4">
        <v>0.30421921899999999</v>
      </c>
      <c r="C89">
        <v>0.26392412399999998</v>
      </c>
      <c r="D89">
        <v>0.48237194799999999</v>
      </c>
      <c r="E89">
        <v>0.14285714299999999</v>
      </c>
      <c r="F89">
        <v>0.446994536</v>
      </c>
      <c r="G89">
        <v>0.18710295399999999</v>
      </c>
      <c r="H89">
        <v>0.22528661999999999</v>
      </c>
      <c r="I89">
        <v>0.29737770000000002</v>
      </c>
      <c r="J89">
        <v>0.267818579</v>
      </c>
      <c r="K89">
        <v>0.17278748099999999</v>
      </c>
      <c r="L89">
        <v>7.9267874000000002E-2</v>
      </c>
      <c r="M89">
        <v>0.205363718</v>
      </c>
      <c r="N89">
        <v>0.16262397060304301</v>
      </c>
      <c r="O89">
        <f t="shared" si="4"/>
        <v>0.12483325281496846</v>
      </c>
      <c r="P89">
        <f t="shared" si="5"/>
        <v>7.0337629831526194E-2</v>
      </c>
      <c r="Q89">
        <f t="shared" si="6"/>
        <v>0.30457832066666668</v>
      </c>
      <c r="R89">
        <f t="shared" si="7"/>
        <v>0.20798366200000004</v>
      </c>
    </row>
    <row r="90" spans="1:18" x14ac:dyDescent="0.2">
      <c r="A90" s="4" t="s">
        <v>118</v>
      </c>
      <c r="B90" s="4">
        <v>1.239144E-3</v>
      </c>
      <c r="C90">
        <v>2.4098119999999999E-3</v>
      </c>
      <c r="D90">
        <v>2.0115329999999998E-3</v>
      </c>
      <c r="E90">
        <v>2.0812550000000002E-3</v>
      </c>
      <c r="F90">
        <v>8.4471770000000002E-3</v>
      </c>
      <c r="G90">
        <v>2.4377040000000002E-3</v>
      </c>
      <c r="H90">
        <v>9.7482000000000005E-4</v>
      </c>
      <c r="I90">
        <v>7.2584500000000003E-4</v>
      </c>
      <c r="J90">
        <v>4.4760889999999999E-3</v>
      </c>
      <c r="K90">
        <v>2.701911E-3</v>
      </c>
      <c r="L90">
        <v>7.2331700000000001E-4</v>
      </c>
      <c r="M90">
        <v>1.0670079999999999E-3</v>
      </c>
      <c r="N90">
        <v>0.312755610922343</v>
      </c>
      <c r="O90">
        <f t="shared" si="4"/>
        <v>2.4218645030121425E-3</v>
      </c>
      <c r="P90">
        <f t="shared" si="5"/>
        <v>1.3846353151323522E-3</v>
      </c>
      <c r="Q90">
        <f t="shared" si="6"/>
        <v>3.1044375E-3</v>
      </c>
      <c r="R90">
        <f t="shared" si="7"/>
        <v>1.7781649999999997E-3</v>
      </c>
    </row>
    <row r="91" spans="1:18" x14ac:dyDescent="0.2">
      <c r="A91" s="4" t="s">
        <v>139</v>
      </c>
      <c r="B91" s="4">
        <v>2.52359E-3</v>
      </c>
      <c r="C91">
        <v>1.182797E-3</v>
      </c>
      <c r="D91">
        <v>8.26963E-4</v>
      </c>
      <c r="E91">
        <v>7.5421600000000004E-4</v>
      </c>
      <c r="F91">
        <v>1.9637980000000001E-3</v>
      </c>
      <c r="G91">
        <v>2.0432610000000002E-3</v>
      </c>
      <c r="H91">
        <v>5.6920600000000005E-4</v>
      </c>
      <c r="I91">
        <v>1.0182870000000001E-3</v>
      </c>
      <c r="J91">
        <v>3.9917000000000002E-4</v>
      </c>
      <c r="K91">
        <v>1.6215369999999999E-3</v>
      </c>
      <c r="L91">
        <v>9.8193299999999994E-4</v>
      </c>
      <c r="M91">
        <v>1.8253360000000001E-3</v>
      </c>
      <c r="N91">
        <v>0.23061706001888599</v>
      </c>
      <c r="O91">
        <f t="shared" si="4"/>
        <v>6.6499380863719757E-4</v>
      </c>
      <c r="P91">
        <f t="shared" si="5"/>
        <v>5.1412703744613437E-4</v>
      </c>
      <c r="Q91">
        <f t="shared" si="6"/>
        <v>1.5491041666666667E-3</v>
      </c>
      <c r="R91">
        <f t="shared" si="7"/>
        <v>1.0692448333333333E-3</v>
      </c>
    </row>
    <row r="92" spans="1:18" x14ac:dyDescent="0.2">
      <c r="A92" s="4" t="s">
        <v>31</v>
      </c>
      <c r="B92" s="4">
        <v>8.6340400000000002E-4</v>
      </c>
      <c r="C92">
        <v>1.937245E-3</v>
      </c>
      <c r="D92">
        <v>7.2479E-4</v>
      </c>
      <c r="E92">
        <v>5.9907700000000005E-4</v>
      </c>
      <c r="F92">
        <v>1.8385700000000001E-3</v>
      </c>
      <c r="G92">
        <v>3.0673419999999998E-3</v>
      </c>
      <c r="H92">
        <v>5.6920600000000005E-4</v>
      </c>
      <c r="I92">
        <v>4.8410709999999997E-3</v>
      </c>
      <c r="J92">
        <v>6.738801E-3</v>
      </c>
      <c r="K92">
        <v>4.2960969999999996E-3</v>
      </c>
      <c r="L92">
        <v>1.315306E-3</v>
      </c>
      <c r="M92">
        <v>1.8253360000000001E-3</v>
      </c>
      <c r="N92">
        <v>0.12609822851463401</v>
      </c>
      <c r="O92">
        <f t="shared" si="4"/>
        <v>8.7369776740427933E-4</v>
      </c>
      <c r="P92">
        <f t="shared" si="5"/>
        <v>2.1892044106162872E-3</v>
      </c>
      <c r="Q92">
        <f t="shared" si="6"/>
        <v>1.5050713333333333E-3</v>
      </c>
      <c r="R92">
        <f t="shared" si="7"/>
        <v>3.2643028333333331E-3</v>
      </c>
    </row>
    <row r="93" spans="1:18" x14ac:dyDescent="0.2">
      <c r="A93" s="4" t="s">
        <v>31</v>
      </c>
      <c r="B93" s="4">
        <v>0.34791970300000002</v>
      </c>
      <c r="C93">
        <v>0.13734268499999999</v>
      </c>
      <c r="D93">
        <v>0.364544021</v>
      </c>
      <c r="E93">
        <v>0.186907188</v>
      </c>
      <c r="F93">
        <v>0.39927424900000003</v>
      </c>
      <c r="G93">
        <v>0.121216353</v>
      </c>
      <c r="H93">
        <v>0.87078362099999995</v>
      </c>
      <c r="I93">
        <v>0.910941958</v>
      </c>
      <c r="J93">
        <v>1.2495576610000001</v>
      </c>
      <c r="K93">
        <v>0.83198335499999998</v>
      </c>
      <c r="L93">
        <v>1.1818233250000001</v>
      </c>
      <c r="M93">
        <v>0.71933325400000003</v>
      </c>
      <c r="N93">
        <v>3.4316699231500298E-5</v>
      </c>
      <c r="O93">
        <f t="shared" si="4"/>
        <v>0.11380071539767021</v>
      </c>
      <c r="P93">
        <f t="shared" si="5"/>
        <v>0.19049101623924897</v>
      </c>
      <c r="Q93">
        <f t="shared" si="6"/>
        <v>0.25953403316666668</v>
      </c>
      <c r="R93">
        <f t="shared" si="7"/>
        <v>0.96073719566666671</v>
      </c>
    </row>
    <row r="94" spans="1:18" x14ac:dyDescent="0.2">
      <c r="A94" s="4" t="s">
        <v>89</v>
      </c>
      <c r="B94" s="4">
        <v>6.6460764000000006E-2</v>
      </c>
      <c r="C94">
        <v>2.1356679999999999E-2</v>
      </c>
      <c r="D94">
        <v>5.2152979000000002E-2</v>
      </c>
      <c r="E94">
        <v>4.3045220000000002E-2</v>
      </c>
      <c r="F94">
        <v>6.0473588000000002E-2</v>
      </c>
      <c r="G94">
        <v>3.9718647000000003E-2</v>
      </c>
      <c r="H94">
        <v>5.2904740999999998E-2</v>
      </c>
      <c r="I94">
        <v>6.2574162000000003E-2</v>
      </c>
      <c r="J94">
        <v>7.0464763999999999E-2</v>
      </c>
      <c r="K94">
        <v>5.3317312999999998E-2</v>
      </c>
      <c r="L94">
        <v>6.1015229999999997E-2</v>
      </c>
      <c r="M94">
        <v>7.8282871000000004E-2</v>
      </c>
      <c r="N94">
        <v>6.7441969652492106E-2</v>
      </c>
      <c r="O94">
        <f t="shared" si="4"/>
        <v>1.4791930159546876E-2</v>
      </c>
      <c r="P94">
        <f t="shared" si="5"/>
        <v>9.0279758167761178E-3</v>
      </c>
      <c r="Q94">
        <f t="shared" si="6"/>
        <v>4.7201313000000002E-2</v>
      </c>
      <c r="R94">
        <f t="shared" si="7"/>
        <v>6.3093180166666665E-2</v>
      </c>
    </row>
    <row r="95" spans="1:18" x14ac:dyDescent="0.2">
      <c r="A95" s="4" t="s">
        <v>90</v>
      </c>
      <c r="B95" s="4">
        <v>0.499876086</v>
      </c>
      <c r="C95">
        <v>0.311540013</v>
      </c>
      <c r="D95">
        <v>0.69504205100000005</v>
      </c>
      <c r="E95">
        <v>0.33016530700000002</v>
      </c>
      <c r="F95">
        <v>0.77799123400000003</v>
      </c>
      <c r="G95">
        <v>0.27611711799999999</v>
      </c>
      <c r="H95">
        <v>0.22772927300000001</v>
      </c>
      <c r="I95">
        <v>0.251386469</v>
      </c>
      <c r="J95">
        <v>0.14682065399999999</v>
      </c>
      <c r="K95">
        <v>0.116457625</v>
      </c>
      <c r="L95">
        <v>0.116476274</v>
      </c>
      <c r="M95">
        <v>0.103127863</v>
      </c>
      <c r="N95">
        <v>5.3936218849546698E-3</v>
      </c>
      <c r="O95">
        <f t="shared" si="4"/>
        <v>0.1948568512034228</v>
      </c>
      <c r="P95">
        <f t="shared" si="5"/>
        <v>5.7931660848023515E-2</v>
      </c>
      <c r="Q95">
        <f t="shared" si="6"/>
        <v>0.48178863483333334</v>
      </c>
      <c r="R95">
        <f t="shared" si="7"/>
        <v>0.16033302633333332</v>
      </c>
    </row>
    <row r="96" spans="1:18" x14ac:dyDescent="0.2">
      <c r="A96" s="4" t="s">
        <v>26</v>
      </c>
      <c r="B96" s="4">
        <v>0.15269986899999999</v>
      </c>
      <c r="C96">
        <v>0.117674532</v>
      </c>
      <c r="D96">
        <v>0.30904806600000001</v>
      </c>
      <c r="E96">
        <v>6.6454562999999994E-2</v>
      </c>
      <c r="F96">
        <v>0.24711122499999999</v>
      </c>
      <c r="G96">
        <v>5.1164830000000001E-2</v>
      </c>
      <c r="H96">
        <v>0.111613586</v>
      </c>
      <c r="I96">
        <v>0.13229526999999999</v>
      </c>
      <c r="J96">
        <v>0.11606211800000001</v>
      </c>
      <c r="K96">
        <v>9.3658422000000005E-2</v>
      </c>
      <c r="L96">
        <v>0.103494955</v>
      </c>
      <c r="M96">
        <v>0.10630215</v>
      </c>
      <c r="N96">
        <v>0.291941598777955</v>
      </c>
      <c r="O96">
        <f t="shared" si="4"/>
        <v>9.3275950407610012E-2</v>
      </c>
      <c r="P96">
        <f t="shared" si="5"/>
        <v>1.1954859940759054E-2</v>
      </c>
      <c r="Q96">
        <f t="shared" si="6"/>
        <v>0.15735884749999998</v>
      </c>
      <c r="R96">
        <f t="shared" si="7"/>
        <v>0.1105710835</v>
      </c>
    </row>
    <row r="97" spans="1:18" x14ac:dyDescent="0.2">
      <c r="A97" s="4" t="s">
        <v>176</v>
      </c>
      <c r="B97" s="4">
        <v>0.48713555200000003</v>
      </c>
      <c r="C97">
        <v>0.33537835700000002</v>
      </c>
      <c r="D97">
        <v>0.77123763499999998</v>
      </c>
      <c r="E97">
        <v>0.30887063300000001</v>
      </c>
      <c r="F97">
        <v>0.73608264999999995</v>
      </c>
      <c r="G97">
        <v>0.26631240299999998</v>
      </c>
      <c r="H97">
        <v>0.22113186700000001</v>
      </c>
      <c r="I97">
        <v>0.292126369</v>
      </c>
      <c r="J97">
        <v>0.37845826100000002</v>
      </c>
      <c r="K97">
        <v>0.27679639</v>
      </c>
      <c r="L97">
        <v>0.34060960699999998</v>
      </c>
      <c r="M97">
        <v>0.19496829399999999</v>
      </c>
      <c r="N97">
        <v>6.1194389517991998E-2</v>
      </c>
      <c r="O97">
        <f t="shared" si="4"/>
        <v>0.20256988854045582</v>
      </c>
      <c r="P97">
        <f t="shared" si="5"/>
        <v>6.3408708645353015E-2</v>
      </c>
      <c r="Q97">
        <f t="shared" si="6"/>
        <v>0.48416953833333332</v>
      </c>
      <c r="R97">
        <f t="shared" si="7"/>
        <v>0.28401513133333328</v>
      </c>
    </row>
    <row r="98" spans="1:18" x14ac:dyDescent="0.2">
      <c r="A98" s="4" t="s">
        <v>177</v>
      </c>
      <c r="B98" s="4">
        <v>9.0412222E-2</v>
      </c>
      <c r="C98">
        <v>7.5212655000000003E-2</v>
      </c>
      <c r="D98">
        <v>9.9235617999999998E-2</v>
      </c>
      <c r="E98">
        <v>7.7572091999999995E-2</v>
      </c>
      <c r="F98">
        <v>0.14352515900000001</v>
      </c>
      <c r="G98">
        <v>9.3465728999999997E-2</v>
      </c>
      <c r="H98">
        <v>0.14226328699999999</v>
      </c>
      <c r="I98">
        <v>8.1854291999999995E-2</v>
      </c>
      <c r="J98">
        <v>0.150644167</v>
      </c>
      <c r="K98">
        <v>0.124030008</v>
      </c>
      <c r="L98">
        <v>9.3924137000000005E-2</v>
      </c>
      <c r="M98">
        <v>0.13933077499999999</v>
      </c>
      <c r="N98">
        <v>0.12712185609488399</v>
      </c>
      <c r="O98">
        <f t="shared" si="4"/>
        <v>2.2643998087016375E-2</v>
      </c>
      <c r="P98">
        <f t="shared" si="5"/>
        <v>2.561086159169049E-2</v>
      </c>
      <c r="Q98">
        <f t="shared" si="6"/>
        <v>9.657057916666667E-2</v>
      </c>
      <c r="R98">
        <f t="shared" si="7"/>
        <v>0.12200777766666666</v>
      </c>
    </row>
    <row r="99" spans="1:18" x14ac:dyDescent="0.2">
      <c r="A99" s="4" t="s">
        <v>178</v>
      </c>
      <c r="B99" s="4">
        <v>0.45642076500000001</v>
      </c>
      <c r="C99">
        <v>0.31010849699999998</v>
      </c>
      <c r="D99">
        <v>0.71464012700000001</v>
      </c>
      <c r="E99">
        <v>0.29067158700000001</v>
      </c>
      <c r="F99">
        <v>0.69678107899999997</v>
      </c>
      <c r="G99">
        <v>0.24860658899999999</v>
      </c>
      <c r="H99">
        <v>0.205839511</v>
      </c>
      <c r="I99">
        <v>0.26990498800000001</v>
      </c>
      <c r="J99">
        <v>0.34894657200000001</v>
      </c>
      <c r="K99">
        <v>0.25181690299999998</v>
      </c>
      <c r="L99">
        <v>0.32096084000000003</v>
      </c>
      <c r="M99">
        <v>0.18162705300000001</v>
      </c>
      <c r="N99">
        <v>5.8719307900594701E-2</v>
      </c>
      <c r="O99">
        <f t="shared" si="4"/>
        <v>0.18993048498510579</v>
      </c>
      <c r="P99">
        <f t="shared" si="5"/>
        <v>5.8889289606220613E-2</v>
      </c>
      <c r="Q99">
        <f t="shared" si="6"/>
        <v>0.45287144066666668</v>
      </c>
      <c r="R99">
        <f t="shared" si="7"/>
        <v>0.26318264450000001</v>
      </c>
    </row>
    <row r="100" spans="1:18" x14ac:dyDescent="0.2">
      <c r="A100" s="4" t="s">
        <v>2</v>
      </c>
      <c r="B100" s="4">
        <v>0.22706717200000001</v>
      </c>
      <c r="C100">
        <v>4.7220702000000003E-2</v>
      </c>
      <c r="D100">
        <v>0.224135839</v>
      </c>
      <c r="E100">
        <v>0.105103371</v>
      </c>
      <c r="F100">
        <v>0.28370332399999998</v>
      </c>
      <c r="G100">
        <v>7.3699503E-2</v>
      </c>
      <c r="H100">
        <v>0.121146658</v>
      </c>
      <c r="I100">
        <v>7.5752984999999995E-2</v>
      </c>
      <c r="J100">
        <v>0.165388799</v>
      </c>
      <c r="K100">
        <v>5.1707497999999998E-2</v>
      </c>
      <c r="L100">
        <v>0.190929442</v>
      </c>
      <c r="M100">
        <v>8.3039440000000006E-2</v>
      </c>
      <c r="N100">
        <v>0.340566037192438</v>
      </c>
      <c r="O100">
        <f t="shared" si="4"/>
        <v>8.8594925894895926E-2</v>
      </c>
      <c r="P100">
        <f t="shared" si="5"/>
        <v>4.9848351189869362E-2</v>
      </c>
      <c r="Q100">
        <f t="shared" si="6"/>
        <v>0.16015498516666668</v>
      </c>
      <c r="R100">
        <f t="shared" si="7"/>
        <v>0.11466080366666666</v>
      </c>
    </row>
    <row r="101" spans="1:18" x14ac:dyDescent="0.2">
      <c r="A101" s="4" t="s">
        <v>16</v>
      </c>
      <c r="B101" s="4">
        <v>0.22453825199999999</v>
      </c>
      <c r="C101">
        <v>2.0002542000000002E-2</v>
      </c>
      <c r="D101">
        <v>0.22093015799999999</v>
      </c>
      <c r="E101">
        <v>0.10390999099999999</v>
      </c>
      <c r="F101">
        <v>0.27505122999999998</v>
      </c>
      <c r="G101">
        <v>2.4930727999999999E-2</v>
      </c>
      <c r="H101">
        <v>6.0822076000000003E-2</v>
      </c>
      <c r="I101">
        <v>0.13706901599999999</v>
      </c>
      <c r="J101">
        <v>0.15359757800000001</v>
      </c>
      <c r="K101">
        <v>4.9283006999999997E-2</v>
      </c>
      <c r="L101">
        <v>0.184272097</v>
      </c>
      <c r="M101">
        <v>6.7070784999999994E-2</v>
      </c>
      <c r="N101">
        <v>0.49065488265888202</v>
      </c>
      <c r="O101">
        <f t="shared" si="4"/>
        <v>0.10061010604070872</v>
      </c>
      <c r="P101">
        <f t="shared" si="5"/>
        <v>5.1780627671916282E-2</v>
      </c>
      <c r="Q101">
        <f t="shared" si="6"/>
        <v>0.14489381683333333</v>
      </c>
      <c r="R101">
        <f t="shared" si="7"/>
        <v>0.10868575983333333</v>
      </c>
    </row>
    <row r="102" spans="1:18" x14ac:dyDescent="0.2">
      <c r="A102" s="4" t="s">
        <v>197</v>
      </c>
      <c r="B102" s="4">
        <v>1.1616803330000001</v>
      </c>
      <c r="C102">
        <v>0.48034566400000001</v>
      </c>
      <c r="D102">
        <v>1.2031871620000001</v>
      </c>
      <c r="E102">
        <v>0.47676966300000001</v>
      </c>
      <c r="F102">
        <v>1.374197404</v>
      </c>
      <c r="G102">
        <v>0.32615251899999997</v>
      </c>
      <c r="H102">
        <v>0.297109601</v>
      </c>
      <c r="I102">
        <v>0.363006724</v>
      </c>
      <c r="J102">
        <v>0.44949935499999999</v>
      </c>
      <c r="K102">
        <v>0.34365060800000002</v>
      </c>
      <c r="L102">
        <v>0.43639052699999997</v>
      </c>
      <c r="M102">
        <v>0.28848336699999999</v>
      </c>
      <c r="N102">
        <v>3.0859688702658799E-2</v>
      </c>
      <c r="O102">
        <f t="shared" si="4"/>
        <v>0.41753737329499796</v>
      </c>
      <c r="P102">
        <f t="shared" si="5"/>
        <v>6.209800974213539E-2</v>
      </c>
      <c r="Q102">
        <f t="shared" si="6"/>
        <v>0.83705545749999999</v>
      </c>
      <c r="R102">
        <f t="shared" si="7"/>
        <v>0.36302336366666665</v>
      </c>
    </row>
    <row r="103" spans="1:18" x14ac:dyDescent="0.2">
      <c r="A103" s="4" t="s">
        <v>198</v>
      </c>
      <c r="B103" s="4">
        <v>1.4111533629999999</v>
      </c>
      <c r="C103">
        <v>0.796625158</v>
      </c>
      <c r="D103">
        <v>1.2788495310000001</v>
      </c>
      <c r="E103">
        <v>0.98666994399999997</v>
      </c>
      <c r="F103">
        <v>1.483410178</v>
      </c>
      <c r="G103">
        <v>0.94338157300000003</v>
      </c>
      <c r="H103">
        <v>0.86173459799999996</v>
      </c>
      <c r="I103">
        <v>0.69902042499999995</v>
      </c>
      <c r="J103">
        <v>0.92226271199999998</v>
      </c>
      <c r="K103">
        <v>0.77335404200000002</v>
      </c>
      <c r="L103">
        <v>0.72787316499999999</v>
      </c>
      <c r="M103">
        <v>0.83246522499999998</v>
      </c>
      <c r="N103">
        <v>1.54689552214794E-2</v>
      </c>
      <c r="O103">
        <f t="shared" si="4"/>
        <v>0.25501872043183638</v>
      </c>
      <c r="P103">
        <f t="shared" si="5"/>
        <v>7.7326090747731169E-2</v>
      </c>
      <c r="Q103">
        <f t="shared" si="6"/>
        <v>1.1500149578333332</v>
      </c>
      <c r="R103">
        <f t="shared" si="7"/>
        <v>0.80278502783333339</v>
      </c>
    </row>
    <row r="104" spans="1:18" x14ac:dyDescent="0.2">
      <c r="A104" s="4" t="s">
        <v>6</v>
      </c>
      <c r="B104" s="4">
        <v>1.4151026360000001</v>
      </c>
      <c r="C104">
        <v>1.0262426280000001</v>
      </c>
      <c r="D104">
        <v>1.589522788</v>
      </c>
      <c r="E104">
        <v>0.97702027300000005</v>
      </c>
      <c r="F104">
        <v>1.4617486340000001</v>
      </c>
      <c r="G104">
        <v>0.94948195700000004</v>
      </c>
      <c r="H104">
        <v>0.81198289700000004</v>
      </c>
      <c r="I104">
        <v>0.85240938499999996</v>
      </c>
      <c r="J104">
        <v>0.90577563500000002</v>
      </c>
      <c r="K104">
        <v>0.76773531800000006</v>
      </c>
      <c r="L104">
        <v>0.73082300600000005</v>
      </c>
      <c r="M104">
        <v>0.875388583</v>
      </c>
      <c r="N104">
        <v>5.9946706689142397E-3</v>
      </c>
      <c r="O104">
        <f t="shared" si="4"/>
        <v>0.25857886721055412</v>
      </c>
      <c r="P104">
        <f t="shared" si="5"/>
        <v>6.0727820803159527E-2</v>
      </c>
      <c r="Q104">
        <f t="shared" si="6"/>
        <v>1.2365198193333333</v>
      </c>
      <c r="R104">
        <f t="shared" si="7"/>
        <v>0.82401913733333343</v>
      </c>
    </row>
    <row r="105" spans="1:18" x14ac:dyDescent="0.2">
      <c r="A105" s="4" t="s">
        <v>73</v>
      </c>
      <c r="B105" s="4">
        <v>0.180307468</v>
      </c>
      <c r="C105">
        <v>4.8060819999999997E-2</v>
      </c>
      <c r="D105">
        <v>0.102099657</v>
      </c>
      <c r="E105">
        <v>5.2912085999999997E-2</v>
      </c>
      <c r="F105">
        <v>0.192153347</v>
      </c>
      <c r="G105">
        <v>4.3244130999999998E-2</v>
      </c>
      <c r="H105">
        <v>0.175649208</v>
      </c>
      <c r="I105">
        <v>0.222948067</v>
      </c>
      <c r="J105">
        <v>0.24235689899999999</v>
      </c>
      <c r="K105">
        <v>0.212099011</v>
      </c>
      <c r="L105">
        <v>0.22889752699999999</v>
      </c>
      <c r="M105">
        <v>0.19219018500000001</v>
      </c>
      <c r="N105">
        <v>4.0696985681748501E-3</v>
      </c>
      <c r="O105">
        <f t="shared" si="4"/>
        <v>6.1945339160028659E-2</v>
      </c>
      <c r="P105">
        <f t="shared" si="5"/>
        <v>2.2509193131278658E-2</v>
      </c>
      <c r="Q105">
        <f t="shared" si="6"/>
        <v>0.10312958483333333</v>
      </c>
      <c r="R105">
        <f t="shared" si="7"/>
        <v>0.21235681616666668</v>
      </c>
    </row>
    <row r="106" spans="1:18" x14ac:dyDescent="0.2">
      <c r="A106" s="4" t="s">
        <v>73</v>
      </c>
      <c r="B106" s="4">
        <v>6.7028372000000003E-2</v>
      </c>
      <c r="C106">
        <v>6.4907393999999993E-2</v>
      </c>
      <c r="D106">
        <v>8.5678525000000005E-2</v>
      </c>
      <c r="E106">
        <v>6.4447298E-2</v>
      </c>
      <c r="F106">
        <v>0.20687329199999999</v>
      </c>
      <c r="G106">
        <v>5.8117798999999998E-2</v>
      </c>
      <c r="H106">
        <v>0.106985989</v>
      </c>
      <c r="I106">
        <v>0.22027611599999999</v>
      </c>
      <c r="J106">
        <v>9.9906935000000002E-2</v>
      </c>
      <c r="K106">
        <v>0.10042199</v>
      </c>
      <c r="L106">
        <v>0.121305123</v>
      </c>
      <c r="M106">
        <v>0.105667779</v>
      </c>
      <c r="N106">
        <v>0.28007080056518702</v>
      </c>
      <c r="O106">
        <f t="shared" si="4"/>
        <v>5.243488242388944E-2</v>
      </c>
      <c r="P106">
        <f t="shared" si="5"/>
        <v>4.2855763254256156E-2</v>
      </c>
      <c r="Q106">
        <f t="shared" si="6"/>
        <v>9.117544666666666E-2</v>
      </c>
      <c r="R106">
        <f t="shared" si="7"/>
        <v>0.12576065533333333</v>
      </c>
    </row>
    <row r="107" spans="1:18" x14ac:dyDescent="0.2">
      <c r="A107" s="4" t="s">
        <v>74</v>
      </c>
      <c r="B107" s="4">
        <v>0.157419276</v>
      </c>
      <c r="C107">
        <v>7.9435352000000001E-2</v>
      </c>
      <c r="D107">
        <v>0.211265222</v>
      </c>
      <c r="E107">
        <v>0.126958933</v>
      </c>
      <c r="F107">
        <v>0.222649135</v>
      </c>
      <c r="G107">
        <v>9.0560083999999999E-2</v>
      </c>
      <c r="H107">
        <v>0.19595684799999999</v>
      </c>
      <c r="I107">
        <v>8.9447263999999999E-2</v>
      </c>
      <c r="J107">
        <v>0.115366934</v>
      </c>
      <c r="K107">
        <v>9.2075957999999999E-2</v>
      </c>
      <c r="L107">
        <v>0.10507493800000001</v>
      </c>
      <c r="M107">
        <v>7.6088092999999996E-2</v>
      </c>
      <c r="N107">
        <v>0.264736743644435</v>
      </c>
      <c r="O107">
        <f t="shared" si="4"/>
        <v>5.493461570066601E-2</v>
      </c>
      <c r="P107">
        <f t="shared" si="5"/>
        <v>3.9375606018593974E-2</v>
      </c>
      <c r="Q107">
        <f t="shared" si="6"/>
        <v>0.14804800033333332</v>
      </c>
      <c r="R107">
        <f t="shared" si="7"/>
        <v>0.11233500583333333</v>
      </c>
    </row>
    <row r="108" spans="1:18" x14ac:dyDescent="0.2">
      <c r="A108" s="4" t="s">
        <v>74</v>
      </c>
      <c r="B108" s="4">
        <v>1.1015645190000001</v>
      </c>
      <c r="C108">
        <v>0.80307527300000003</v>
      </c>
      <c r="D108">
        <v>1.304769568</v>
      </c>
      <c r="E108">
        <v>0.77058700000000002</v>
      </c>
      <c r="F108">
        <v>1.1583874089999999</v>
      </c>
      <c r="G108">
        <v>0.72818255099999996</v>
      </c>
      <c r="H108">
        <v>0.644067265</v>
      </c>
      <c r="I108">
        <v>0.74182004099999999</v>
      </c>
      <c r="J108">
        <v>0.79662723599999996</v>
      </c>
      <c r="K108">
        <v>0.67928730500000001</v>
      </c>
      <c r="L108">
        <v>0.81280028800000004</v>
      </c>
      <c r="M108">
        <v>0.73269393900000002</v>
      </c>
      <c r="N108">
        <v>3.8263406441738798E-2</v>
      </c>
      <c r="O108">
        <f t="shared" si="4"/>
        <v>0.22008081325927198</v>
      </c>
      <c r="P108">
        <f t="shared" si="5"/>
        <v>5.9545612837603158E-2</v>
      </c>
      <c r="Q108">
        <f t="shared" si="6"/>
        <v>0.97776105333333341</v>
      </c>
      <c r="R108">
        <f t="shared" si="7"/>
        <v>0.73454934566666663</v>
      </c>
    </row>
    <row r="109" spans="1:18" x14ac:dyDescent="0.2">
      <c r="A109" s="4" t="s">
        <v>91</v>
      </c>
      <c r="B109" s="4">
        <v>0.15622809800000001</v>
      </c>
      <c r="C109">
        <v>7.7807624000000006E-2</v>
      </c>
      <c r="D109">
        <v>0.190067498</v>
      </c>
      <c r="E109">
        <v>0.107110636</v>
      </c>
      <c r="F109">
        <v>0.185809426</v>
      </c>
      <c r="G109">
        <v>9.2657244E-2</v>
      </c>
      <c r="H109">
        <v>7.4671249999999995E-2</v>
      </c>
      <c r="I109">
        <v>0.19747405900000001</v>
      </c>
      <c r="J109">
        <v>0.11079665900000001</v>
      </c>
      <c r="K109">
        <v>8.0602118E-2</v>
      </c>
      <c r="L109">
        <v>9.3212941999999993E-2</v>
      </c>
      <c r="M109">
        <v>6.4533300000000002E-2</v>
      </c>
      <c r="N109">
        <v>0.29074516290494401</v>
      </c>
      <c r="O109">
        <f t="shared" si="4"/>
        <v>4.4546484565837534E-2</v>
      </c>
      <c r="P109">
        <f t="shared" si="5"/>
        <v>4.4467193987890813E-2</v>
      </c>
      <c r="Q109">
        <f t="shared" si="6"/>
        <v>0.13494675433333334</v>
      </c>
      <c r="R109">
        <f t="shared" si="7"/>
        <v>0.10354838800000001</v>
      </c>
    </row>
    <row r="110" spans="1:18" x14ac:dyDescent="0.2">
      <c r="A110" s="4" t="s">
        <v>37</v>
      </c>
      <c r="B110" s="4">
        <v>43.681382999999997</v>
      </c>
      <c r="C110">
        <v>56.770694079999998</v>
      </c>
      <c r="D110">
        <v>41.305399440000002</v>
      </c>
      <c r="E110">
        <v>50.93832476</v>
      </c>
      <c r="F110">
        <v>39.541097000000001</v>
      </c>
      <c r="G110">
        <v>56.35188668</v>
      </c>
      <c r="H110">
        <v>25.820059069999999</v>
      </c>
      <c r="I110">
        <v>21.134458710000001</v>
      </c>
      <c r="J110">
        <v>22.13361566</v>
      </c>
      <c r="K110">
        <v>20.334657190000001</v>
      </c>
      <c r="L110">
        <v>21.164339160000001</v>
      </c>
      <c r="M110">
        <v>25.656792809999999</v>
      </c>
      <c r="N110">
        <v>1.50087355229875E-5</v>
      </c>
      <c r="O110">
        <f t="shared" si="4"/>
        <v>6.9555281325352132</v>
      </c>
      <c r="P110">
        <f t="shared" si="5"/>
        <v>2.2061233859688549</v>
      </c>
      <c r="Q110">
        <f t="shared" si="6"/>
        <v>48.098130826666669</v>
      </c>
      <c r="R110">
        <f t="shared" si="7"/>
        <v>22.707320433333336</v>
      </c>
    </row>
    <row r="111" spans="1:18" x14ac:dyDescent="0.2">
      <c r="A111" t="s">
        <v>38</v>
      </c>
      <c r="B111">
        <v>158.02383800000001</v>
      </c>
      <c r="C111">
        <v>166.96181799999999</v>
      </c>
      <c r="D111">
        <v>186.2670651</v>
      </c>
      <c r="E111">
        <v>143.92310209999999</v>
      </c>
      <c r="F111">
        <v>163.1581046</v>
      </c>
      <c r="G111">
        <v>161.25818430000001</v>
      </c>
      <c r="H111">
        <v>124.1891443</v>
      </c>
      <c r="I111">
        <v>126.5620816</v>
      </c>
      <c r="J111">
        <v>144.0788584</v>
      </c>
      <c r="K111">
        <v>113.70882469999999</v>
      </c>
      <c r="L111">
        <v>140.15331259999999</v>
      </c>
      <c r="M111">
        <v>138.03890960000001</v>
      </c>
      <c r="N111">
        <v>1.3833835070455401E-3</v>
      </c>
      <c r="O111">
        <f t="shared" si="4"/>
        <v>12.572317413076261</v>
      </c>
      <c r="P111">
        <f t="shared" si="5"/>
        <v>10.562231796717576</v>
      </c>
      <c r="Q111">
        <f t="shared" si="6"/>
        <v>163.26535201666667</v>
      </c>
      <c r="R111">
        <f t="shared" si="7"/>
        <v>131.1218552</v>
      </c>
    </row>
    <row r="112" spans="1:18" x14ac:dyDescent="0.2">
      <c r="A112" t="s">
        <v>39</v>
      </c>
      <c r="B112">
        <v>158.6114173</v>
      </c>
      <c r="C112">
        <v>101.85047590000001</v>
      </c>
      <c r="D112">
        <v>166.460171</v>
      </c>
      <c r="E112">
        <v>112.4072445</v>
      </c>
      <c r="F112">
        <v>158.164323</v>
      </c>
      <c r="G112">
        <v>94.217330039999993</v>
      </c>
      <c r="H112">
        <v>92.285005240000004</v>
      </c>
      <c r="I112">
        <v>118.0551134</v>
      </c>
      <c r="J112">
        <v>114.8487954</v>
      </c>
      <c r="K112">
        <v>94.83465692</v>
      </c>
      <c r="L112">
        <v>114.79298</v>
      </c>
      <c r="M112">
        <v>109.9005504</v>
      </c>
      <c r="N112">
        <v>0.111676253490734</v>
      </c>
      <c r="O112">
        <f t="shared" si="4"/>
        <v>29.722687213376339</v>
      </c>
      <c r="P112">
        <f t="shared" si="5"/>
        <v>10.134586445233303</v>
      </c>
      <c r="Q112">
        <f t="shared" si="6"/>
        <v>131.95182695666668</v>
      </c>
      <c r="R112">
        <f t="shared" si="7"/>
        <v>107.45285022666667</v>
      </c>
    </row>
    <row r="113" spans="1:19" x14ac:dyDescent="0.2">
      <c r="A113" t="s">
        <v>40</v>
      </c>
      <c r="B113">
        <v>23.30954316</v>
      </c>
      <c r="C113">
        <v>21.704524459999998</v>
      </c>
      <c r="D113">
        <v>22.84931473</v>
      </c>
      <c r="E113">
        <v>16.780059900000001</v>
      </c>
      <c r="F113">
        <v>25.247037240000001</v>
      </c>
      <c r="G113">
        <v>16.172337450000001</v>
      </c>
      <c r="H113">
        <v>25.680188350000002</v>
      </c>
      <c r="I113">
        <v>25.662328160000001</v>
      </c>
      <c r="J113">
        <v>29.596145740000001</v>
      </c>
      <c r="K113">
        <v>24.311274239999999</v>
      </c>
      <c r="L113">
        <v>25.264385600000001</v>
      </c>
      <c r="M113">
        <v>28.341844600000002</v>
      </c>
      <c r="N113">
        <v>9.9534289943810205E-3</v>
      </c>
      <c r="O113">
        <f t="shared" si="4"/>
        <v>3.3764181488207932</v>
      </c>
      <c r="P113">
        <f t="shared" si="5"/>
        <v>1.8558964869364363</v>
      </c>
      <c r="Q113">
        <f t="shared" si="6"/>
        <v>21.010469489999998</v>
      </c>
      <c r="R113">
        <f t="shared" si="7"/>
        <v>26.476027781666669</v>
      </c>
    </row>
    <row r="114" spans="1:19" x14ac:dyDescent="0.2">
      <c r="A114" t="s">
        <v>41</v>
      </c>
      <c r="B114">
        <v>3.0873190460000002</v>
      </c>
      <c r="C114">
        <v>1.5611245199999999</v>
      </c>
      <c r="D114">
        <v>2.9216333250000002</v>
      </c>
      <c r="E114">
        <v>1.953490744</v>
      </c>
      <c r="F114">
        <v>3.8172187219999998</v>
      </c>
      <c r="G114">
        <v>1.443242387</v>
      </c>
      <c r="H114">
        <v>1.735604656</v>
      </c>
      <c r="I114">
        <v>1.6971915040000001</v>
      </c>
      <c r="J114">
        <v>2.243035613</v>
      </c>
      <c r="K114">
        <v>1.7682852280000001</v>
      </c>
      <c r="L114">
        <v>1.7232202569999999</v>
      </c>
      <c r="M114">
        <v>1.6054982019999999</v>
      </c>
      <c r="N114">
        <v>0.12569562324813699</v>
      </c>
      <c r="O114">
        <f t="shared" si="4"/>
        <v>0.87052720999354538</v>
      </c>
      <c r="P114">
        <f t="shared" si="5"/>
        <v>0.20640002475617583</v>
      </c>
      <c r="Q114">
        <f t="shared" si="6"/>
        <v>2.4640047906666669</v>
      </c>
      <c r="R114">
        <f t="shared" si="7"/>
        <v>1.7954725766666666</v>
      </c>
    </row>
    <row r="115" spans="1:19" x14ac:dyDescent="0.2">
      <c r="A115" t="s">
        <v>42</v>
      </c>
      <c r="B115">
        <v>0.683944722</v>
      </c>
      <c r="C115">
        <v>0.180088892</v>
      </c>
      <c r="D115">
        <v>0.64334212599999996</v>
      </c>
      <c r="E115">
        <v>0.26903120899999999</v>
      </c>
      <c r="F115">
        <v>0.77329610000000004</v>
      </c>
      <c r="G115">
        <v>8.3973876000000003E-2</v>
      </c>
      <c r="H115">
        <v>0.123486686</v>
      </c>
      <c r="I115">
        <v>0.26341788999999999</v>
      </c>
      <c r="J115">
        <v>0.48477309400000002</v>
      </c>
      <c r="K115">
        <v>0.33766158699999999</v>
      </c>
      <c r="L115">
        <v>0.418055756</v>
      </c>
      <c r="M115">
        <v>0.11889417200000001</v>
      </c>
      <c r="N115">
        <v>0.300228667855924</v>
      </c>
      <c r="O115">
        <f t="shared" si="4"/>
        <v>0.26940532871959466</v>
      </c>
      <c r="P115">
        <f t="shared" si="5"/>
        <v>0.13802799597986709</v>
      </c>
      <c r="Q115">
        <f t="shared" si="6"/>
        <v>0.43894615416666666</v>
      </c>
      <c r="R115">
        <f t="shared" si="7"/>
        <v>0.29104819749999999</v>
      </c>
    </row>
    <row r="116" spans="1:19" x14ac:dyDescent="0.2">
      <c r="A116" t="s">
        <v>43</v>
      </c>
      <c r="B116">
        <v>1.3586602910000001</v>
      </c>
      <c r="C116">
        <v>0.90692844800000005</v>
      </c>
      <c r="D116">
        <v>1.546693943</v>
      </c>
      <c r="E116">
        <v>0.85778831799999999</v>
      </c>
      <c r="F116">
        <v>1.4024687199999999</v>
      </c>
      <c r="G116">
        <v>0.75864036800000001</v>
      </c>
      <c r="H116">
        <v>0.96501953200000001</v>
      </c>
      <c r="I116">
        <v>0.99916639100000004</v>
      </c>
      <c r="J116">
        <v>1.122024109</v>
      </c>
      <c r="K116">
        <v>0.94646096999999996</v>
      </c>
      <c r="L116">
        <v>1.0246353050000001</v>
      </c>
      <c r="M116">
        <v>0.95366166799999996</v>
      </c>
      <c r="N116">
        <v>0.349988908163609</v>
      </c>
      <c r="O116">
        <f t="shared" si="4"/>
        <v>0.30591123459221037</v>
      </c>
      <c r="P116">
        <f t="shared" si="5"/>
        <v>6.0159134535599075E-2</v>
      </c>
      <c r="Q116">
        <f t="shared" si="6"/>
        <v>1.1385300146666666</v>
      </c>
      <c r="R116">
        <f t="shared" si="7"/>
        <v>1.0018279958333334</v>
      </c>
    </row>
    <row r="117" spans="1:19" x14ac:dyDescent="0.2">
      <c r="A117" t="s">
        <v>44</v>
      </c>
      <c r="B117">
        <v>1.6203082</v>
      </c>
      <c r="C117">
        <v>1.4436884809999999</v>
      </c>
      <c r="D117">
        <v>1.556387414</v>
      </c>
      <c r="E117">
        <v>1.503006633</v>
      </c>
      <c r="F117">
        <v>1.7044632369999999</v>
      </c>
      <c r="G117">
        <v>1.392022264</v>
      </c>
      <c r="H117">
        <v>1.46164889</v>
      </c>
      <c r="I117">
        <v>1.498168765</v>
      </c>
      <c r="J117">
        <v>1.5848320789999999</v>
      </c>
      <c r="K117">
        <v>1.579225206</v>
      </c>
      <c r="L117">
        <v>1.4395898760000001</v>
      </c>
      <c r="M117">
        <v>1.4261357130000001</v>
      </c>
      <c r="N117">
        <v>0.50010383149042303</v>
      </c>
      <c r="O117">
        <f t="shared" si="4"/>
        <v>0.10507175685791954</v>
      </c>
      <c r="P117">
        <f t="shared" si="5"/>
        <v>6.329108296320142E-2</v>
      </c>
      <c r="Q117">
        <f t="shared" si="6"/>
        <v>1.5366460381666667</v>
      </c>
      <c r="R117">
        <f t="shared" si="7"/>
        <v>1.4982667548333335</v>
      </c>
    </row>
    <row r="118" spans="1:19" x14ac:dyDescent="0.2">
      <c r="A118" t="s">
        <v>45</v>
      </c>
      <c r="B118">
        <v>0.81138682399999995</v>
      </c>
      <c r="C118">
        <v>0.60791369900000003</v>
      </c>
      <c r="D118">
        <v>0.80174666900000002</v>
      </c>
      <c r="E118">
        <v>0.78872669299999998</v>
      </c>
      <c r="F118">
        <v>0.89212113400000004</v>
      </c>
      <c r="G118">
        <v>0.59937246600000005</v>
      </c>
      <c r="H118">
        <v>0.98581126299999999</v>
      </c>
      <c r="I118">
        <v>1.1294720680000001</v>
      </c>
      <c r="J118">
        <v>1.419423106</v>
      </c>
      <c r="K118">
        <v>1.319134096</v>
      </c>
      <c r="L118">
        <v>1.0079268219999999</v>
      </c>
      <c r="M118">
        <v>0.92859120500000003</v>
      </c>
      <c r="N118">
        <v>2.3401460454506601E-3</v>
      </c>
      <c r="O118">
        <f t="shared" si="4"/>
        <v>0.10879731658096467</v>
      </c>
      <c r="P118">
        <f t="shared" si="5"/>
        <v>0.18063664787930706</v>
      </c>
      <c r="Q118">
        <f t="shared" si="6"/>
        <v>0.7502112474999999</v>
      </c>
      <c r="R118">
        <f t="shared" si="7"/>
        <v>1.1317264266666667</v>
      </c>
      <c r="S118" s="8"/>
    </row>
    <row r="119" spans="1:19" x14ac:dyDescent="0.2">
      <c r="A119" t="s">
        <v>46</v>
      </c>
      <c r="B119">
        <v>0.10312558199999999</v>
      </c>
      <c r="C119">
        <v>0.104647516</v>
      </c>
      <c r="D119">
        <v>8.1180716E-2</v>
      </c>
      <c r="E119">
        <v>0.11470499300000001</v>
      </c>
      <c r="F119">
        <v>0.124995917</v>
      </c>
      <c r="G119">
        <v>7.0763515999999999E-2</v>
      </c>
      <c r="H119">
        <v>9.2608680999999998E-2</v>
      </c>
      <c r="I119">
        <v>6.9901379999999999E-2</v>
      </c>
      <c r="J119">
        <v>0.108987442</v>
      </c>
      <c r="K119">
        <v>0.114738484</v>
      </c>
      <c r="L119">
        <v>5.5635762999999998E-2</v>
      </c>
      <c r="M119">
        <v>8.9798173999999994E-2</v>
      </c>
      <c r="N119">
        <v>0.38497758887668398</v>
      </c>
      <c r="O119">
        <f t="shared" si="4"/>
        <v>1.862472547052808E-2</v>
      </c>
      <c r="P119">
        <f t="shared" si="5"/>
        <v>2.0626244517676719E-2</v>
      </c>
      <c r="Q119">
        <f t="shared" si="6"/>
        <v>9.9903039999999999E-2</v>
      </c>
      <c r="R119">
        <f t="shared" si="7"/>
        <v>8.8611653999999984E-2</v>
      </c>
      <c r="S119" s="8"/>
    </row>
    <row r="120" spans="1:19" x14ac:dyDescent="0.2">
      <c r="A120" t="s">
        <v>47</v>
      </c>
      <c r="B120">
        <v>52.154606350000002</v>
      </c>
      <c r="C120">
        <v>51.59257985</v>
      </c>
      <c r="D120">
        <v>40.64830018</v>
      </c>
      <c r="E120">
        <v>57.648660800000002</v>
      </c>
      <c r="F120">
        <v>63.025881499999997</v>
      </c>
      <c r="G120">
        <v>36.190166679999997</v>
      </c>
      <c r="H120">
        <v>46.8619944</v>
      </c>
      <c r="I120">
        <v>35.208621139999998</v>
      </c>
      <c r="J120">
        <v>54.996172350000002</v>
      </c>
      <c r="K120">
        <v>57.315424350000001</v>
      </c>
      <c r="L120">
        <v>28.322537799999999</v>
      </c>
      <c r="M120">
        <v>45.408238339999997</v>
      </c>
      <c r="N120">
        <v>0.39158971350202398</v>
      </c>
      <c r="O120">
        <f t="shared" si="4"/>
        <v>9.2489219532116191</v>
      </c>
      <c r="P120">
        <f t="shared" si="5"/>
        <v>10.235902474972079</v>
      </c>
      <c r="Q120">
        <f t="shared" si="6"/>
        <v>50.210032559999995</v>
      </c>
      <c r="R120">
        <f t="shared" si="7"/>
        <v>44.685498063333334</v>
      </c>
      <c r="S120" s="8"/>
    </row>
    <row r="121" spans="1:19" x14ac:dyDescent="0.2">
      <c r="A121" t="s">
        <v>48</v>
      </c>
      <c r="B121">
        <v>1.2515867780000001</v>
      </c>
      <c r="C121">
        <v>0.79578041700000002</v>
      </c>
      <c r="D121">
        <v>1.2792470330000001</v>
      </c>
      <c r="E121">
        <v>0.90502369199999999</v>
      </c>
      <c r="F121">
        <v>1.685844992</v>
      </c>
      <c r="G121">
        <v>0.52029777600000005</v>
      </c>
      <c r="H121">
        <v>1.0799597519999999</v>
      </c>
      <c r="I121">
        <v>1.4792446640000001</v>
      </c>
      <c r="J121">
        <v>1.8730892939999999</v>
      </c>
      <c r="K121">
        <v>1.643209871</v>
      </c>
      <c r="L121">
        <v>1.431142401</v>
      </c>
      <c r="M121">
        <v>1.014712828</v>
      </c>
      <c r="N121">
        <v>0.13891843414633401</v>
      </c>
      <c r="O121">
        <f t="shared" si="4"/>
        <v>0.37871637095225225</v>
      </c>
      <c r="P121">
        <f t="shared" si="5"/>
        <v>0.29961959005879324</v>
      </c>
      <c r="Q121">
        <f t="shared" si="6"/>
        <v>1.0729634480000001</v>
      </c>
      <c r="R121">
        <f t="shared" si="7"/>
        <v>1.4202264683333332</v>
      </c>
      <c r="S121" s="8"/>
    </row>
    <row r="122" spans="1:19" x14ac:dyDescent="0.2">
      <c r="A122" t="s">
        <v>49</v>
      </c>
      <c r="B122">
        <v>1.008479436</v>
      </c>
      <c r="C122">
        <v>0.98660476699999999</v>
      </c>
      <c r="D122">
        <v>1.015047198</v>
      </c>
      <c r="E122">
        <v>0.98531072200000003</v>
      </c>
      <c r="F122">
        <v>1.0266547770000001</v>
      </c>
      <c r="G122">
        <v>0.99627211400000004</v>
      </c>
      <c r="H122">
        <v>0.98711302400000001</v>
      </c>
      <c r="I122">
        <v>0.98680159999999995</v>
      </c>
      <c r="J122">
        <v>1.000176293</v>
      </c>
      <c r="K122">
        <v>1.000862632</v>
      </c>
      <c r="L122">
        <v>0.99221319900000005</v>
      </c>
      <c r="M122">
        <v>0.98128810799999999</v>
      </c>
      <c r="N122">
        <v>0.14947855159505299</v>
      </c>
      <c r="O122">
        <f t="shared" si="4"/>
        <v>1.5064658694781678E-2</v>
      </c>
      <c r="P122">
        <f t="shared" si="5"/>
        <v>7.1763421494634308E-3</v>
      </c>
      <c r="Q122">
        <f t="shared" si="6"/>
        <v>1.0030615023333331</v>
      </c>
      <c r="R122">
        <f t="shared" si="7"/>
        <v>0.9914091426666668</v>
      </c>
      <c r="S122" s="8"/>
    </row>
    <row r="123" spans="1:19" x14ac:dyDescent="0.2">
      <c r="A123" t="s">
        <v>50</v>
      </c>
      <c r="B123">
        <v>1.087286E-3</v>
      </c>
      <c r="C123">
        <v>9.936159999999999E-4</v>
      </c>
      <c r="D123">
        <v>9.1091499999999999E-4</v>
      </c>
      <c r="E123">
        <v>1.0312769999999999E-3</v>
      </c>
      <c r="F123">
        <v>8.7424099999999999E-4</v>
      </c>
      <c r="G123">
        <v>1.1026650000000001E-3</v>
      </c>
      <c r="H123">
        <v>8.5934200000000003E-4</v>
      </c>
      <c r="I123">
        <v>1.1235500000000001E-3</v>
      </c>
      <c r="J123">
        <v>7.06955E-4</v>
      </c>
      <c r="K123">
        <v>6.7837099999999999E-4</v>
      </c>
      <c r="L123">
        <v>9.9013899999999991E-4</v>
      </c>
      <c r="M123">
        <v>7.28825E-4</v>
      </c>
      <c r="N123">
        <v>9.3466865191785806E-2</v>
      </c>
      <c r="O123">
        <f t="shared" si="4"/>
        <v>8.4586659223938329E-5</v>
      </c>
      <c r="P123">
        <f t="shared" si="5"/>
        <v>1.6285484209121803E-4</v>
      </c>
      <c r="Q123">
        <f t="shared" si="6"/>
        <v>9.999999999999998E-4</v>
      </c>
      <c r="R123">
        <f t="shared" si="7"/>
        <v>8.4786366666666666E-4</v>
      </c>
      <c r="S123" s="8"/>
    </row>
    <row r="124" spans="1:19" x14ac:dyDescent="0.2">
      <c r="A124" t="s">
        <v>51</v>
      </c>
      <c r="B124">
        <v>3.5532772260000001</v>
      </c>
      <c r="C124">
        <v>6.7094476759999999</v>
      </c>
      <c r="D124">
        <v>6.2749676320000001</v>
      </c>
      <c r="E124">
        <v>6.3931506440000003</v>
      </c>
      <c r="F124">
        <v>4.3247147879999996</v>
      </c>
      <c r="G124">
        <v>7.2067805920000003</v>
      </c>
      <c r="H124">
        <v>6.047758752</v>
      </c>
      <c r="I124">
        <v>5.2544680680000004</v>
      </c>
      <c r="J124">
        <v>5.3393350440000003</v>
      </c>
      <c r="K124">
        <v>5.7149602320000001</v>
      </c>
      <c r="L124">
        <v>4.2815705599999996</v>
      </c>
      <c r="M124">
        <v>7.1731315479999997</v>
      </c>
      <c r="N124">
        <v>0.88184157497839399</v>
      </c>
      <c r="O124">
        <f t="shared" si="4"/>
        <v>1.3284562334857024</v>
      </c>
      <c r="P124">
        <f t="shared" si="5"/>
        <v>0.87622346862016964</v>
      </c>
      <c r="Q124">
        <f t="shared" si="6"/>
        <v>5.7437230930000007</v>
      </c>
      <c r="R124">
        <f t="shared" si="7"/>
        <v>5.635204034</v>
      </c>
      <c r="S124" s="8"/>
    </row>
    <row r="125" spans="1:19" x14ac:dyDescent="0.2">
      <c r="A125" t="s">
        <v>52</v>
      </c>
      <c r="B125">
        <v>1.4504508979999999</v>
      </c>
      <c r="C125">
        <v>0.48169355699999999</v>
      </c>
      <c r="D125">
        <v>2.266410246</v>
      </c>
      <c r="E125">
        <v>0.69126688599999997</v>
      </c>
      <c r="F125">
        <v>1.967737265</v>
      </c>
      <c r="G125">
        <v>0.57012923699999996</v>
      </c>
      <c r="H125">
        <v>1.5527433859999999</v>
      </c>
      <c r="I125">
        <v>2.2246713859999998</v>
      </c>
      <c r="J125">
        <v>1.752983918</v>
      </c>
      <c r="K125">
        <v>1.2570197359999999</v>
      </c>
      <c r="L125">
        <v>2.2533095159999998</v>
      </c>
      <c r="M125">
        <v>1.3097292700000001</v>
      </c>
      <c r="N125">
        <v>0.206611379459819</v>
      </c>
      <c r="O125">
        <f t="shared" si="4"/>
        <v>0.70145650466147624</v>
      </c>
      <c r="P125">
        <f t="shared" si="5"/>
        <v>0.3980563509656348</v>
      </c>
      <c r="Q125">
        <f t="shared" si="6"/>
        <v>1.2379480148333333</v>
      </c>
      <c r="R125">
        <f t="shared" si="7"/>
        <v>1.7250762020000001</v>
      </c>
      <c r="S125" s="8"/>
    </row>
    <row r="126" spans="1:19" x14ac:dyDescent="0.2">
      <c r="A126" t="s">
        <v>53</v>
      </c>
      <c r="B126">
        <v>0.48237850700000001</v>
      </c>
      <c r="C126">
        <v>3.1103379999999998E-3</v>
      </c>
      <c r="D126">
        <v>0.20768051600000001</v>
      </c>
      <c r="E126">
        <v>0.24227425699999999</v>
      </c>
      <c r="F126">
        <v>0.30439604599999998</v>
      </c>
      <c r="G126">
        <v>-1.2633188E-2</v>
      </c>
      <c r="H126">
        <v>0.75093333200000001</v>
      </c>
      <c r="I126">
        <v>0.28551654599999998</v>
      </c>
      <c r="J126">
        <v>0.63737566000000001</v>
      </c>
      <c r="K126">
        <v>0.488808193</v>
      </c>
      <c r="L126">
        <v>0.230931997</v>
      </c>
      <c r="M126">
        <v>0.793599787</v>
      </c>
      <c r="N126">
        <v>2.4460742780836899E-2</v>
      </c>
      <c r="O126">
        <f t="shared" si="4"/>
        <v>0.17143380890742219</v>
      </c>
      <c r="P126">
        <f t="shared" si="5"/>
        <v>0.21630532220428758</v>
      </c>
      <c r="Q126">
        <f t="shared" si="6"/>
        <v>0.20453441266666669</v>
      </c>
      <c r="R126">
        <f t="shared" si="7"/>
        <v>0.53119425250000007</v>
      </c>
      <c r="S126" s="8"/>
    </row>
    <row r="127" spans="1:19" x14ac:dyDescent="0.2">
      <c r="A127" t="s">
        <v>54</v>
      </c>
      <c r="B127">
        <v>0.25548142699999998</v>
      </c>
      <c r="C127">
        <v>0.399178431</v>
      </c>
      <c r="D127">
        <v>0.20582783599999999</v>
      </c>
      <c r="E127">
        <v>0.29904834200000002</v>
      </c>
      <c r="F127">
        <v>2.0028095999999999E-2</v>
      </c>
      <c r="G127">
        <v>0.48497383700000002</v>
      </c>
      <c r="H127">
        <v>0.88774500000000001</v>
      </c>
      <c r="I127">
        <v>0.51141006200000005</v>
      </c>
      <c r="J127">
        <v>0.54458778200000002</v>
      </c>
      <c r="K127">
        <v>0.51878651200000003</v>
      </c>
      <c r="L127">
        <v>0.219503117</v>
      </c>
      <c r="M127">
        <v>0.86275660600000004</v>
      </c>
      <c r="N127">
        <v>2.75880439574273E-2</v>
      </c>
      <c r="O127">
        <f t="shared" si="4"/>
        <v>0.14732550530095115</v>
      </c>
      <c r="P127">
        <f t="shared" si="5"/>
        <v>0.22862719934416043</v>
      </c>
      <c r="Q127">
        <f t="shared" si="6"/>
        <v>0.27742299483333338</v>
      </c>
      <c r="R127">
        <f t="shared" si="7"/>
        <v>0.59079817983333338</v>
      </c>
      <c r="S127" s="8"/>
    </row>
    <row r="128" spans="1:19" x14ac:dyDescent="0.2">
      <c r="A128" t="s">
        <v>219</v>
      </c>
      <c r="B128">
        <v>10818.88</v>
      </c>
      <c r="C128">
        <v>8716.4449999999997</v>
      </c>
      <c r="D128">
        <v>4928.4549999999999</v>
      </c>
      <c r="E128">
        <v>5904.6409999999996</v>
      </c>
      <c r="F128">
        <v>7180.72</v>
      </c>
      <c r="G128">
        <v>10061.15</v>
      </c>
      <c r="H128">
        <v>6691.4870000000001</v>
      </c>
      <c r="I128">
        <v>4771.3389999999999</v>
      </c>
      <c r="J128">
        <v>6089.9130000000005</v>
      </c>
      <c r="K128">
        <v>8382.7960000000003</v>
      </c>
      <c r="L128">
        <v>7243.0129999999999</v>
      </c>
      <c r="M128">
        <v>11973.42</v>
      </c>
      <c r="N128">
        <v>0.77452242206104294</v>
      </c>
      <c r="O128">
        <f t="shared" si="4"/>
        <v>2128.3226092832524</v>
      </c>
      <c r="P128">
        <f t="shared" si="5"/>
        <v>2270.8529241359229</v>
      </c>
      <c r="Q128">
        <f t="shared" si="6"/>
        <v>7935.0484999999999</v>
      </c>
      <c r="R128">
        <f t="shared" si="7"/>
        <v>7525.3280000000004</v>
      </c>
      <c r="S128" s="8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3"/>
  <sheetViews>
    <sheetView zoomScale="80" zoomScaleNormal="80" workbookViewId="0">
      <selection activeCell="O1" sqref="O1:R2"/>
    </sheetView>
  </sheetViews>
  <sheetFormatPr defaultRowHeight="14.25" x14ac:dyDescent="0.2"/>
  <cols>
    <col min="1" max="1" width="16.625" style="6" customWidth="1"/>
  </cols>
  <sheetData>
    <row r="1" spans="1:18" x14ac:dyDescent="0.2">
      <c r="B1" t="s">
        <v>56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O1" t="s">
        <v>226</v>
      </c>
      <c r="P1" t="s">
        <v>228</v>
      </c>
      <c r="Q1" t="s">
        <v>222</v>
      </c>
      <c r="R1" t="s">
        <v>224</v>
      </c>
    </row>
    <row r="2" spans="1:18" x14ac:dyDescent="0.2">
      <c r="A2" s="6" t="s">
        <v>217</v>
      </c>
      <c r="B2" t="s">
        <v>220</v>
      </c>
      <c r="C2" t="s">
        <v>220</v>
      </c>
      <c r="D2" t="s">
        <v>220</v>
      </c>
      <c r="E2" t="s">
        <v>220</v>
      </c>
      <c r="F2" t="s">
        <v>220</v>
      </c>
      <c r="G2" t="s">
        <v>220</v>
      </c>
      <c r="H2" t="s">
        <v>220</v>
      </c>
      <c r="I2" t="s">
        <v>220</v>
      </c>
      <c r="J2" t="s">
        <v>220</v>
      </c>
      <c r="K2" t="s">
        <v>220</v>
      </c>
      <c r="L2" t="s">
        <v>220</v>
      </c>
      <c r="M2" t="s">
        <v>220</v>
      </c>
      <c r="N2" t="s">
        <v>0</v>
      </c>
      <c r="O2" t="s">
        <v>220</v>
      </c>
      <c r="P2" t="s">
        <v>220</v>
      </c>
      <c r="Q2" t="s">
        <v>220</v>
      </c>
      <c r="R2" t="s">
        <v>220</v>
      </c>
    </row>
    <row r="3" spans="1:18" x14ac:dyDescent="0.2">
      <c r="A3" s="6" t="s">
        <v>10</v>
      </c>
      <c r="B3">
        <v>0.155090966</v>
      </c>
      <c r="C3">
        <v>0.14736131</v>
      </c>
      <c r="D3">
        <v>0.216046664</v>
      </c>
      <c r="E3">
        <v>0.55191609200000002</v>
      </c>
      <c r="F3">
        <v>0.59056907400000003</v>
      </c>
      <c r="G3">
        <v>0.43952193699999997</v>
      </c>
      <c r="H3">
        <v>0.101728133</v>
      </c>
      <c r="I3">
        <v>5.3609862000000001E-2</v>
      </c>
      <c r="J3">
        <v>0.21207442400000001</v>
      </c>
      <c r="K3">
        <v>0.10676814</v>
      </c>
      <c r="L3">
        <v>3.8226034999999998E-2</v>
      </c>
      <c r="M3">
        <v>7.1930183999999994E-2</v>
      </c>
      <c r="N3">
        <v>1.5013220339794801E-2</v>
      </c>
      <c r="O3">
        <f>_xlfn.STDEV.P(B3:G3)</f>
        <v>0.18423408504008348</v>
      </c>
      <c r="P3">
        <f>_xlfn.STDEV.P(H3:M3)</f>
        <v>5.6751745175575859E-2</v>
      </c>
      <c r="Q3">
        <f>AVERAGE(B3:G3)</f>
        <v>0.35008434050000004</v>
      </c>
      <c r="R3">
        <f>AVERAGE(H3:M3)</f>
        <v>9.7389462999999996E-2</v>
      </c>
    </row>
    <row r="4" spans="1:18" x14ac:dyDescent="0.2">
      <c r="A4" s="6" t="s">
        <v>109</v>
      </c>
      <c r="B4">
        <v>6.091651583</v>
      </c>
      <c r="C4">
        <v>2.5695904129999998</v>
      </c>
      <c r="D4">
        <v>3.5606221389999999</v>
      </c>
      <c r="E4">
        <v>11.364137270000001</v>
      </c>
      <c r="F4">
        <v>7.9981081610000002</v>
      </c>
      <c r="G4">
        <v>5.9524688059999997</v>
      </c>
      <c r="H4">
        <v>1.4333216200000001</v>
      </c>
      <c r="I4">
        <v>1.141016416</v>
      </c>
      <c r="J4">
        <v>1.1253027799999999</v>
      </c>
      <c r="K4">
        <v>1.449491042</v>
      </c>
      <c r="L4">
        <v>1.164651106</v>
      </c>
      <c r="M4">
        <v>9.2709306399999996</v>
      </c>
      <c r="N4">
        <v>7.7361636594434693E-2</v>
      </c>
      <c r="O4">
        <f t="shared" ref="O4:O67" si="0">_xlfn.STDEV.P(B4:G4)</f>
        <v>2.88968932017006</v>
      </c>
      <c r="P4">
        <f t="shared" ref="P4:P67" si="1">_xlfn.STDEV.P(H4:M4)</f>
        <v>2.9874648505436361</v>
      </c>
      <c r="Q4">
        <f t="shared" ref="Q4:Q67" si="2">AVERAGE(B4:G4)</f>
        <v>6.2560963953333335</v>
      </c>
      <c r="R4">
        <f t="shared" ref="R4:R67" si="3">AVERAGE(H4:M4)</f>
        <v>2.5974522673333333</v>
      </c>
    </row>
    <row r="5" spans="1:18" x14ac:dyDescent="0.2">
      <c r="A5" s="6" t="s">
        <v>109</v>
      </c>
      <c r="B5">
        <v>0.32113873199999998</v>
      </c>
      <c r="C5">
        <v>0.392656212</v>
      </c>
      <c r="D5">
        <v>0.31119609199999998</v>
      </c>
      <c r="E5">
        <v>1.212798753</v>
      </c>
      <c r="F5">
        <v>2.3457390130000002</v>
      </c>
      <c r="G5">
        <v>1.74578013</v>
      </c>
      <c r="H5">
        <v>0.31714619599999999</v>
      </c>
      <c r="I5">
        <v>0.134046943</v>
      </c>
      <c r="J5">
        <v>4.6651552999999998E-2</v>
      </c>
      <c r="K5">
        <v>0.16832987099999999</v>
      </c>
      <c r="L5">
        <v>0.111655612</v>
      </c>
      <c r="M5">
        <v>0.126099135</v>
      </c>
      <c r="N5">
        <v>2.8323386561124202E-2</v>
      </c>
      <c r="O5">
        <f t="shared" si="0"/>
        <v>0.78513063268312089</v>
      </c>
      <c r="P5">
        <f t="shared" si="1"/>
        <v>8.2913817430879735E-2</v>
      </c>
      <c r="Q5">
        <f t="shared" si="2"/>
        <v>1.054884822</v>
      </c>
      <c r="R5">
        <f t="shared" si="3"/>
        <v>0.15065488499999999</v>
      </c>
    </row>
    <row r="6" spans="1:18" x14ac:dyDescent="0.2">
      <c r="A6" s="6" t="s">
        <v>77</v>
      </c>
      <c r="B6">
        <v>6.4733399550000001</v>
      </c>
      <c r="C6">
        <v>1.9989937120000001</v>
      </c>
      <c r="D6">
        <v>6.258575929</v>
      </c>
      <c r="E6">
        <v>5.8750420779999999</v>
      </c>
      <c r="F6">
        <v>4.362584354</v>
      </c>
      <c r="G6">
        <v>3.2467862090000001</v>
      </c>
      <c r="H6">
        <v>2.7056632129999998</v>
      </c>
      <c r="I6">
        <v>1.972806638</v>
      </c>
      <c r="J6">
        <v>1.5396115429999999</v>
      </c>
      <c r="K6">
        <v>1.354753605</v>
      </c>
      <c r="L6">
        <v>2.3035057509999999</v>
      </c>
      <c r="M6">
        <v>1.8991735430000001</v>
      </c>
      <c r="N6">
        <v>5.1171560289677504E-3</v>
      </c>
      <c r="O6">
        <f t="shared" si="0"/>
        <v>1.6570904666196726</v>
      </c>
      <c r="P6">
        <f t="shared" si="1"/>
        <v>0.45108817207781804</v>
      </c>
      <c r="Q6">
        <f>AVERAGE(B6:G6)</f>
        <v>4.7025537061666665</v>
      </c>
      <c r="R6">
        <f t="shared" si="3"/>
        <v>1.9625857155000002</v>
      </c>
    </row>
    <row r="7" spans="1:18" x14ac:dyDescent="0.2">
      <c r="A7" s="6" t="s">
        <v>82</v>
      </c>
      <c r="B7">
        <v>7.3824324370000003</v>
      </c>
      <c r="C7">
        <v>2.0874097950000001</v>
      </c>
      <c r="D7">
        <v>5.637314967</v>
      </c>
      <c r="E7">
        <v>6.0286731749999998</v>
      </c>
      <c r="F7">
        <v>4.5923521860000003</v>
      </c>
      <c r="G7">
        <v>3.41778738</v>
      </c>
      <c r="H7">
        <v>3.0709280040000002</v>
      </c>
      <c r="I7">
        <v>2.2278689780000001</v>
      </c>
      <c r="J7">
        <v>1.763025141</v>
      </c>
      <c r="K7">
        <v>1.354753605</v>
      </c>
      <c r="L7">
        <v>2.3566404830000001</v>
      </c>
      <c r="M7">
        <v>1.9906123449999999</v>
      </c>
      <c r="N7">
        <v>7.3076276696754598E-3</v>
      </c>
      <c r="O7">
        <f t="shared" si="0"/>
        <v>1.740283366701501</v>
      </c>
      <c r="P7">
        <f t="shared" si="1"/>
        <v>0.53250236409993346</v>
      </c>
      <c r="Q7">
        <f t="shared" si="2"/>
        <v>4.857661656666667</v>
      </c>
      <c r="R7">
        <f t="shared" si="3"/>
        <v>2.1273047593333336</v>
      </c>
    </row>
    <row r="8" spans="1:18" x14ac:dyDescent="0.2">
      <c r="A8" s="6" t="s">
        <v>21</v>
      </c>
      <c r="B8">
        <v>6.4419715320000002</v>
      </c>
      <c r="C8">
        <v>1.955375018</v>
      </c>
      <c r="D8">
        <v>5.437028658</v>
      </c>
      <c r="E8">
        <v>4.4264868980000003</v>
      </c>
      <c r="F8">
        <v>4.397554381</v>
      </c>
      <c r="G8">
        <v>3.2728121140000002</v>
      </c>
      <c r="H8">
        <v>2.7815622040000001</v>
      </c>
      <c r="I8">
        <v>1.952589116</v>
      </c>
      <c r="J8">
        <v>1.599689562</v>
      </c>
      <c r="K8">
        <v>1.5345013430000001</v>
      </c>
      <c r="L8">
        <v>2.319249879</v>
      </c>
      <c r="M8">
        <v>1.8649095920000001</v>
      </c>
      <c r="N8">
        <v>6.3330569822215004E-3</v>
      </c>
      <c r="O8">
        <f t="shared" si="0"/>
        <v>1.4408274883652354</v>
      </c>
      <c r="P8">
        <f t="shared" si="1"/>
        <v>0.43006495943019957</v>
      </c>
      <c r="Q8">
        <f t="shared" si="2"/>
        <v>4.3218714335000001</v>
      </c>
      <c r="R8">
        <f t="shared" si="3"/>
        <v>2.0087502826666666</v>
      </c>
    </row>
    <row r="9" spans="1:18" x14ac:dyDescent="0.2">
      <c r="A9" s="6" t="s">
        <v>21</v>
      </c>
      <c r="B9">
        <v>0.15158866700000001</v>
      </c>
      <c r="C9">
        <v>5.7773570000000003E-3</v>
      </c>
      <c r="D9">
        <v>0.103952268</v>
      </c>
      <c r="E9">
        <v>0.12500753000000001</v>
      </c>
      <c r="F9">
        <v>0.10753763700000001</v>
      </c>
      <c r="G9">
        <v>8.0033229999999997E-2</v>
      </c>
      <c r="H9">
        <v>3.4276964E-2</v>
      </c>
      <c r="I9">
        <v>1.5311191E-2</v>
      </c>
      <c r="J9">
        <v>5.7349430000000002E-3</v>
      </c>
      <c r="K9">
        <v>2.0475665000000001E-2</v>
      </c>
      <c r="L9">
        <v>5.3759610000000003E-3</v>
      </c>
      <c r="M9">
        <v>9.3182879999999992E-3</v>
      </c>
      <c r="N9">
        <v>3.2098945378964301E-3</v>
      </c>
      <c r="O9">
        <f t="shared" si="0"/>
        <v>4.5684092899017967E-2</v>
      </c>
      <c r="P9">
        <f t="shared" si="1"/>
        <v>1.0102688067102284E-2</v>
      </c>
      <c r="Q9">
        <f t="shared" si="2"/>
        <v>9.5649448166666665E-2</v>
      </c>
      <c r="R9">
        <f t="shared" si="3"/>
        <v>1.5082168666666666E-2</v>
      </c>
    </row>
    <row r="10" spans="1:18" x14ac:dyDescent="0.2">
      <c r="A10" s="6" t="s">
        <v>33</v>
      </c>
      <c r="B10">
        <v>0.38935743900000003</v>
      </c>
      <c r="C10">
        <v>0.695590983</v>
      </c>
      <c r="D10">
        <v>0.48589810300000003</v>
      </c>
      <c r="E10">
        <v>2.893627199</v>
      </c>
      <c r="F10">
        <v>6.7026587219999998</v>
      </c>
      <c r="G10">
        <v>4.9883505149999996</v>
      </c>
      <c r="H10">
        <v>0.355442804</v>
      </c>
      <c r="I10">
        <v>0.20115001099999999</v>
      </c>
      <c r="J10">
        <v>0.267655168</v>
      </c>
      <c r="K10">
        <v>0.194677457</v>
      </c>
      <c r="L10">
        <v>0.23822331799999999</v>
      </c>
      <c r="M10">
        <v>0.222571993</v>
      </c>
      <c r="N10">
        <v>4.8487326457908798E-2</v>
      </c>
      <c r="O10">
        <f t="shared" si="0"/>
        <v>2.4342677846555265</v>
      </c>
      <c r="P10">
        <f t="shared" si="1"/>
        <v>5.4312735684743159E-2</v>
      </c>
      <c r="Q10">
        <f t="shared" si="2"/>
        <v>2.6925804934999999</v>
      </c>
      <c r="R10">
        <f t="shared" si="3"/>
        <v>0.24662012516666668</v>
      </c>
    </row>
    <row r="11" spans="1:18" x14ac:dyDescent="0.2">
      <c r="A11" s="6" t="s">
        <v>33</v>
      </c>
      <c r="B11">
        <v>0.416216478</v>
      </c>
      <c r="C11">
        <v>0.65845334300000002</v>
      </c>
      <c r="D11">
        <v>0.54753467099999997</v>
      </c>
      <c r="E11">
        <v>3.529780487</v>
      </c>
      <c r="F11">
        <v>6.3608519799999996</v>
      </c>
      <c r="G11">
        <v>4.7339661120000001</v>
      </c>
      <c r="H11">
        <v>0.45169713500000003</v>
      </c>
      <c r="I11">
        <v>0.282835165</v>
      </c>
      <c r="J11">
        <v>0.28723730200000003</v>
      </c>
      <c r="K11">
        <v>0.23100426800000001</v>
      </c>
      <c r="L11">
        <v>0.26634268300000002</v>
      </c>
      <c r="M11">
        <v>0.21013219399999999</v>
      </c>
      <c r="N11">
        <v>4.18667310585479E-2</v>
      </c>
      <c r="O11">
        <f t="shared" si="0"/>
        <v>2.3181786260462034</v>
      </c>
      <c r="P11">
        <f t="shared" si="1"/>
        <v>7.8107508600099518E-2</v>
      </c>
      <c r="Q11">
        <f t="shared" si="2"/>
        <v>2.7078005118333333</v>
      </c>
      <c r="R11">
        <f t="shared" si="3"/>
        <v>0.2882081245</v>
      </c>
    </row>
    <row r="12" spans="1:18" x14ac:dyDescent="0.2">
      <c r="A12" s="6" t="s">
        <v>101</v>
      </c>
      <c r="B12">
        <v>0.74009960100000005</v>
      </c>
      <c r="C12">
        <v>1.000876103</v>
      </c>
      <c r="D12">
        <v>0.831014162</v>
      </c>
      <c r="E12">
        <v>3.036819446</v>
      </c>
      <c r="F12">
        <v>6.5820086839999998</v>
      </c>
      <c r="G12">
        <v>4.8985585819999997</v>
      </c>
      <c r="H12">
        <v>0.66427544999999999</v>
      </c>
      <c r="I12">
        <v>0.34684988700000002</v>
      </c>
      <c r="J12">
        <v>0.40774053900000001</v>
      </c>
      <c r="K12">
        <v>0.42433000999999998</v>
      </c>
      <c r="L12">
        <v>0.29899238900000003</v>
      </c>
      <c r="M12">
        <v>0.31013615700000002</v>
      </c>
      <c r="N12">
        <v>3.5358872791369803E-2</v>
      </c>
      <c r="O12">
        <f t="shared" si="0"/>
        <v>2.2400374428204897</v>
      </c>
      <c r="P12">
        <f t="shared" si="1"/>
        <v>0.12324775412188239</v>
      </c>
      <c r="Q12">
        <f t="shared" si="2"/>
        <v>2.8482294296666666</v>
      </c>
      <c r="R12">
        <f t="shared" si="3"/>
        <v>0.40872073866666669</v>
      </c>
    </row>
    <row r="13" spans="1:18" x14ac:dyDescent="0.2">
      <c r="A13" s="6" t="s">
        <v>101</v>
      </c>
      <c r="B13">
        <v>0.814018197</v>
      </c>
      <c r="C13">
        <v>1.1056461179999999</v>
      </c>
      <c r="D13">
        <v>0.90448350899999996</v>
      </c>
      <c r="E13">
        <v>3.8070584479999998</v>
      </c>
      <c r="F13">
        <v>7.1681489699999998</v>
      </c>
      <c r="G13">
        <v>5.334784462</v>
      </c>
      <c r="H13">
        <v>0.74984501400000003</v>
      </c>
      <c r="I13">
        <v>0.36939799499999998</v>
      </c>
      <c r="J13">
        <v>0.440761391</v>
      </c>
      <c r="K13">
        <v>0.49794417499999999</v>
      </c>
      <c r="L13">
        <v>0.32370211100000001</v>
      </c>
      <c r="M13">
        <v>0.34698980600000001</v>
      </c>
      <c r="N13">
        <v>3.19354151245222E-2</v>
      </c>
      <c r="O13">
        <f t="shared" si="0"/>
        <v>2.4501677250268856</v>
      </c>
      <c r="P13">
        <f t="shared" si="1"/>
        <v>0.14446063784151972</v>
      </c>
      <c r="Q13">
        <f t="shared" si="2"/>
        <v>3.1890232839999997</v>
      </c>
      <c r="R13">
        <f t="shared" si="3"/>
        <v>0.45477341533333338</v>
      </c>
    </row>
    <row r="14" spans="1:18" x14ac:dyDescent="0.2">
      <c r="A14" s="6" t="s">
        <v>181</v>
      </c>
      <c r="B14">
        <v>7.2949891500000001</v>
      </c>
      <c r="C14">
        <v>5.7938729049999997</v>
      </c>
      <c r="D14">
        <v>8.5841408720000008</v>
      </c>
      <c r="E14">
        <v>8.7846535439999993</v>
      </c>
      <c r="F14">
        <v>10.57335044</v>
      </c>
      <c r="G14">
        <v>7.8690532060000002</v>
      </c>
      <c r="H14">
        <v>13.76695778</v>
      </c>
      <c r="I14">
        <v>13.9437348</v>
      </c>
      <c r="J14">
        <v>12.83869861</v>
      </c>
      <c r="K14">
        <v>11.175557850000001</v>
      </c>
      <c r="L14">
        <v>13.726613889999999</v>
      </c>
      <c r="M14">
        <v>14.088825979999999</v>
      </c>
      <c r="N14">
        <v>7.6263596169645604E-5</v>
      </c>
      <c r="O14">
        <f t="shared" si="0"/>
        <v>1.4620305693662479</v>
      </c>
      <c r="P14">
        <f t="shared" si="1"/>
        <v>1.0125471457063271</v>
      </c>
      <c r="Q14">
        <f t="shared" si="2"/>
        <v>8.1500100194999998</v>
      </c>
      <c r="R14">
        <f t="shared" si="3"/>
        <v>13.256731484999998</v>
      </c>
    </row>
    <row r="15" spans="1:18" x14ac:dyDescent="0.2">
      <c r="A15" s="6" t="s">
        <v>185</v>
      </c>
      <c r="B15">
        <v>1.380667444</v>
      </c>
      <c r="C15">
        <v>0.56657858699999997</v>
      </c>
      <c r="D15">
        <v>0.94745658600000005</v>
      </c>
      <c r="E15">
        <v>1.3099374589999999</v>
      </c>
      <c r="F15">
        <v>0.98961300699999999</v>
      </c>
      <c r="G15">
        <v>0.73650423700000001</v>
      </c>
      <c r="H15">
        <v>0.57105227800000002</v>
      </c>
      <c r="I15">
        <v>0.357929726</v>
      </c>
      <c r="J15">
        <v>0.42761677199999998</v>
      </c>
      <c r="K15">
        <v>0.496618538</v>
      </c>
      <c r="L15">
        <v>0.421369359</v>
      </c>
      <c r="M15">
        <v>0.36368741300000001</v>
      </c>
      <c r="N15">
        <v>2.0972658071650302E-3</v>
      </c>
      <c r="O15">
        <f t="shared" si="0"/>
        <v>0.28876826877316308</v>
      </c>
      <c r="P15">
        <f t="shared" si="1"/>
        <v>7.4654144649282508E-2</v>
      </c>
      <c r="Q15">
        <f t="shared" si="2"/>
        <v>0.98845955333333346</v>
      </c>
      <c r="R15">
        <f t="shared" si="3"/>
        <v>0.43971234766666667</v>
      </c>
    </row>
    <row r="16" spans="1:18" x14ac:dyDescent="0.2">
      <c r="A16" s="6" t="s">
        <v>86</v>
      </c>
      <c r="B16">
        <v>1.325571979</v>
      </c>
      <c r="C16">
        <v>0.64672974100000002</v>
      </c>
      <c r="D16">
        <v>0.90773368600000004</v>
      </c>
      <c r="E16">
        <v>1.179331361</v>
      </c>
      <c r="F16">
        <v>1.1593022669999999</v>
      </c>
      <c r="G16">
        <v>0.86279285500000003</v>
      </c>
      <c r="H16">
        <v>0.54845713699999998</v>
      </c>
      <c r="I16">
        <v>0.42413494499999999</v>
      </c>
      <c r="J16">
        <v>0.41816473700000001</v>
      </c>
      <c r="K16">
        <v>0.63365467399999997</v>
      </c>
      <c r="L16">
        <v>0.49641206399999999</v>
      </c>
      <c r="M16">
        <v>0.42785510900000001</v>
      </c>
      <c r="N16">
        <v>7.0204823058041396E-4</v>
      </c>
      <c r="O16">
        <f t="shared" si="0"/>
        <v>0.22897117922409804</v>
      </c>
      <c r="P16">
        <f t="shared" si="1"/>
        <v>7.8996794812196139E-2</v>
      </c>
      <c r="Q16">
        <f t="shared" si="2"/>
        <v>1.0135769815000002</v>
      </c>
      <c r="R16">
        <f t="shared" si="3"/>
        <v>0.49144644433333323</v>
      </c>
    </row>
    <row r="17" spans="1:18" x14ac:dyDescent="0.2">
      <c r="A17" s="6" t="s">
        <v>86</v>
      </c>
      <c r="B17">
        <v>0.15686634199999999</v>
      </c>
      <c r="C17">
        <v>4.4790350999999999E-2</v>
      </c>
      <c r="D17">
        <v>0.138255983</v>
      </c>
      <c r="E17">
        <v>0.20958843399999999</v>
      </c>
      <c r="F17">
        <v>0.13940533899999999</v>
      </c>
      <c r="G17">
        <v>0.103750276</v>
      </c>
      <c r="H17">
        <v>0.101965255</v>
      </c>
      <c r="I17">
        <v>1.5721908999999999E-2</v>
      </c>
      <c r="J17">
        <v>2.8196802E-2</v>
      </c>
      <c r="K17">
        <v>3.4849050999999999E-2</v>
      </c>
      <c r="L17">
        <v>3.8324521E-2</v>
      </c>
      <c r="M17">
        <v>2.2474879E-2</v>
      </c>
      <c r="N17">
        <v>5.2340103577934996E-3</v>
      </c>
      <c r="O17">
        <f t="shared" si="0"/>
        <v>5.0225780776287775E-2</v>
      </c>
      <c r="P17">
        <f t="shared" si="1"/>
        <v>2.8590534566378032E-2</v>
      </c>
      <c r="Q17">
        <f t="shared" si="2"/>
        <v>0.13210945416666667</v>
      </c>
      <c r="R17">
        <f t="shared" si="3"/>
        <v>4.0255402833333336E-2</v>
      </c>
    </row>
    <row r="18" spans="1:18" x14ac:dyDescent="0.2">
      <c r="A18" s="6" t="s">
        <v>130</v>
      </c>
      <c r="B18">
        <v>0.12932552999999999</v>
      </c>
      <c r="C18">
        <v>0.104263352</v>
      </c>
      <c r="D18">
        <v>0.117823916</v>
      </c>
      <c r="E18">
        <v>0.13909962300000001</v>
      </c>
      <c r="F18">
        <v>0.114996267</v>
      </c>
      <c r="G18">
        <v>8.5584200999999999E-2</v>
      </c>
      <c r="H18">
        <v>4.0916375999999997E-2</v>
      </c>
      <c r="I18">
        <v>6.4317188999999997E-2</v>
      </c>
      <c r="J18">
        <v>9.0619447000000006E-2</v>
      </c>
      <c r="K18">
        <v>4.7466511000000003E-2</v>
      </c>
      <c r="L18">
        <v>7.7205994999999999E-2</v>
      </c>
      <c r="M18">
        <v>6.1819130999999999E-2</v>
      </c>
      <c r="N18">
        <v>7.3897261901225699E-4</v>
      </c>
      <c r="O18">
        <f t="shared" si="0"/>
        <v>1.7196670837645523E-2</v>
      </c>
      <c r="P18">
        <f t="shared" si="1"/>
        <v>1.6800810092805117E-2</v>
      </c>
      <c r="Q18">
        <f t="shared" si="2"/>
        <v>0.11518214816666666</v>
      </c>
      <c r="R18">
        <f t="shared" si="3"/>
        <v>6.3724108166666668E-2</v>
      </c>
    </row>
    <row r="19" spans="1:18" x14ac:dyDescent="0.2">
      <c r="A19" s="6" t="s">
        <v>25</v>
      </c>
      <c r="B19">
        <v>0.11239890199999999</v>
      </c>
      <c r="C19">
        <v>9.5150468000000002E-2</v>
      </c>
      <c r="D19">
        <v>0.11108997700000001</v>
      </c>
      <c r="E19">
        <v>0.108661836</v>
      </c>
      <c r="F19">
        <v>0.11469908199999999</v>
      </c>
      <c r="G19">
        <v>8.5363024999999995E-2</v>
      </c>
      <c r="H19">
        <v>3.4991186000000001E-2</v>
      </c>
      <c r="I19">
        <v>5.8242381000000003E-2</v>
      </c>
      <c r="J19">
        <v>8.5750464999999998E-2</v>
      </c>
      <c r="K19">
        <v>4.3619989999999997E-2</v>
      </c>
      <c r="L19">
        <v>7.9342116000000004E-2</v>
      </c>
      <c r="M19">
        <v>5.9074183000000002E-2</v>
      </c>
      <c r="N19">
        <v>7.7535755764581197E-4</v>
      </c>
      <c r="O19">
        <f t="shared" si="0"/>
        <v>1.0651902540277227E-2</v>
      </c>
      <c r="P19">
        <f t="shared" si="1"/>
        <v>1.7956996115116478E-2</v>
      </c>
      <c r="Q19">
        <f t="shared" si="2"/>
        <v>0.10456054833333334</v>
      </c>
      <c r="R19">
        <f t="shared" si="3"/>
        <v>6.0170053500000008E-2</v>
      </c>
    </row>
    <row r="20" spans="1:18" x14ac:dyDescent="0.2">
      <c r="A20" s="6" t="s">
        <v>105</v>
      </c>
      <c r="B20">
        <v>0.15841676700000001</v>
      </c>
      <c r="C20">
        <v>8.0714112000000005E-2</v>
      </c>
      <c r="D20">
        <v>0.15134345099999999</v>
      </c>
      <c r="E20">
        <v>0.17065712299999999</v>
      </c>
      <c r="F20">
        <v>0.132899878</v>
      </c>
      <c r="G20">
        <v>9.8908686999999995E-2</v>
      </c>
      <c r="H20">
        <v>0.103596539</v>
      </c>
      <c r="I20">
        <v>0.109470715</v>
      </c>
      <c r="J20">
        <v>9.6913996000000002E-2</v>
      </c>
      <c r="K20">
        <v>8.8596041E-2</v>
      </c>
      <c r="L20">
        <v>9.5225481000000001E-2</v>
      </c>
      <c r="M20">
        <v>0.100895824</v>
      </c>
      <c r="N20">
        <v>4.9382214517228601E-2</v>
      </c>
      <c r="O20">
        <f t="shared" si="0"/>
        <v>3.2383966315857327E-2</v>
      </c>
      <c r="P20">
        <f t="shared" si="1"/>
        <v>6.5969389603130479E-3</v>
      </c>
      <c r="Q20">
        <f t="shared" si="2"/>
        <v>0.13215666966666667</v>
      </c>
      <c r="R20">
        <f t="shared" si="3"/>
        <v>9.9116432666666657E-2</v>
      </c>
    </row>
    <row r="21" spans="1:18" x14ac:dyDescent="0.2">
      <c r="A21" s="6" t="s">
        <v>5</v>
      </c>
      <c r="B21">
        <v>0.776347711</v>
      </c>
      <c r="C21">
        <v>0.120195065</v>
      </c>
      <c r="D21">
        <v>3.4840962000000003E-2</v>
      </c>
      <c r="E21">
        <v>0.78992611999999995</v>
      </c>
      <c r="F21">
        <v>1.348950066</v>
      </c>
      <c r="G21">
        <v>1.0039353090000001</v>
      </c>
      <c r="H21">
        <v>2.7568990000000002E-3</v>
      </c>
      <c r="I21">
        <v>0.37234625100000002</v>
      </c>
      <c r="J21">
        <v>0.13564936799999999</v>
      </c>
      <c r="K21">
        <v>2.7077770000000002E-3</v>
      </c>
      <c r="L21">
        <v>1.0191571999999999E-2</v>
      </c>
      <c r="M21">
        <v>0.109097636</v>
      </c>
      <c r="N21">
        <v>2.43251410649265E-2</v>
      </c>
      <c r="O21">
        <f t="shared" si="0"/>
        <v>0.46608315462806815</v>
      </c>
      <c r="P21">
        <f t="shared" si="1"/>
        <v>0.13059793320877858</v>
      </c>
      <c r="Q21">
        <f t="shared" si="2"/>
        <v>0.67903253883333337</v>
      </c>
      <c r="R21">
        <f t="shared" si="3"/>
        <v>0.1054582505</v>
      </c>
    </row>
    <row r="22" spans="1:18" x14ac:dyDescent="0.2">
      <c r="A22" s="6" t="s">
        <v>17</v>
      </c>
      <c r="B22">
        <v>1.8935363190000001</v>
      </c>
      <c r="C22">
        <v>0.53287147300000004</v>
      </c>
      <c r="D22">
        <v>1.645754081</v>
      </c>
      <c r="E22">
        <v>1.7002356359999999</v>
      </c>
      <c r="F22">
        <v>1.0399750649999999</v>
      </c>
      <c r="G22">
        <v>0.77398542400000003</v>
      </c>
      <c r="H22">
        <v>0.82881516200000005</v>
      </c>
      <c r="I22">
        <v>0.50154098899999999</v>
      </c>
      <c r="J22">
        <v>0.59571104699999999</v>
      </c>
      <c r="K22">
        <v>0.43051921500000001</v>
      </c>
      <c r="L22">
        <v>0.41289279699999998</v>
      </c>
      <c r="M22">
        <v>0.35506939999999998</v>
      </c>
      <c r="N22">
        <v>1.08922294075234E-2</v>
      </c>
      <c r="O22">
        <f t="shared" si="0"/>
        <v>0.50944465481403134</v>
      </c>
      <c r="P22">
        <f t="shared" si="1"/>
        <v>0.15711838441774739</v>
      </c>
      <c r="Q22">
        <f t="shared" si="2"/>
        <v>1.2643929996666665</v>
      </c>
      <c r="R22">
        <f t="shared" si="3"/>
        <v>0.5207581016666667</v>
      </c>
    </row>
    <row r="23" spans="1:18" x14ac:dyDescent="0.2">
      <c r="A23" s="6" t="s">
        <v>20</v>
      </c>
      <c r="B23">
        <v>1.789907009</v>
      </c>
      <c r="C23">
        <v>0.598392755</v>
      </c>
      <c r="D23">
        <v>1.446752493</v>
      </c>
      <c r="E23">
        <v>1.7002356359999999</v>
      </c>
      <c r="F23">
        <v>1.198237183</v>
      </c>
      <c r="G23">
        <v>0.89176956699999999</v>
      </c>
      <c r="H23">
        <v>0.85290160000000004</v>
      </c>
      <c r="I23">
        <v>0.50545077100000002</v>
      </c>
      <c r="J23">
        <v>0.59310908200000001</v>
      </c>
      <c r="K23">
        <v>0.41643703399999998</v>
      </c>
      <c r="L23">
        <v>0.46967489499999998</v>
      </c>
      <c r="M23">
        <v>0.39781593300000001</v>
      </c>
      <c r="N23">
        <v>4.7214128695133896E-3</v>
      </c>
      <c r="O23">
        <f t="shared" si="0"/>
        <v>0.42542277520007155</v>
      </c>
      <c r="P23">
        <f t="shared" si="1"/>
        <v>0.15402804284567495</v>
      </c>
      <c r="Q23">
        <f t="shared" si="2"/>
        <v>1.2708824404999999</v>
      </c>
      <c r="R23">
        <f t="shared" si="3"/>
        <v>0.53923155249999999</v>
      </c>
    </row>
    <row r="24" spans="1:18" x14ac:dyDescent="0.2">
      <c r="A24" s="6" t="s">
        <v>20</v>
      </c>
      <c r="B24">
        <v>2.8668572399999999</v>
      </c>
      <c r="C24">
        <v>0.67039509100000005</v>
      </c>
      <c r="D24">
        <v>2.349737717</v>
      </c>
      <c r="E24">
        <v>1.7981326289999999</v>
      </c>
      <c r="F24">
        <v>1.4723871239999999</v>
      </c>
      <c r="G24">
        <v>1.0958014380000001</v>
      </c>
      <c r="H24">
        <v>1.1867206050000001</v>
      </c>
      <c r="I24">
        <v>0.49992995499999998</v>
      </c>
      <c r="J24">
        <v>0.66002083199999995</v>
      </c>
      <c r="K24">
        <v>0.48189309699999999</v>
      </c>
      <c r="L24">
        <v>0.52018447400000001</v>
      </c>
      <c r="M24">
        <v>0.40711770600000002</v>
      </c>
      <c r="N24">
        <v>1.14160326608549E-2</v>
      </c>
      <c r="O24">
        <f t="shared" si="0"/>
        <v>0.73822095193113979</v>
      </c>
      <c r="P24">
        <f t="shared" si="1"/>
        <v>0.26183068664902232</v>
      </c>
      <c r="Q24">
        <f t="shared" si="2"/>
        <v>1.7088852065</v>
      </c>
      <c r="R24">
        <f t="shared" si="3"/>
        <v>0.62597777816666678</v>
      </c>
    </row>
    <row r="25" spans="1:18" x14ac:dyDescent="0.2">
      <c r="A25" s="6" t="s">
        <v>173</v>
      </c>
      <c r="B25">
        <v>0.264807772</v>
      </c>
      <c r="C25">
        <v>6.9145323999999994E-2</v>
      </c>
      <c r="D25">
        <v>0.24069995599999999</v>
      </c>
      <c r="E25">
        <v>0.292422444</v>
      </c>
      <c r="F25">
        <v>0.250125035</v>
      </c>
      <c r="G25">
        <v>0.186151705</v>
      </c>
      <c r="H25">
        <v>0.23925880899999999</v>
      </c>
      <c r="I25">
        <v>0.13119420300000001</v>
      </c>
      <c r="J25">
        <v>0.114466025</v>
      </c>
      <c r="K25">
        <v>0.10223489400000001</v>
      </c>
      <c r="L25">
        <v>0.107339222</v>
      </c>
      <c r="M25">
        <v>0.109385013</v>
      </c>
      <c r="N25">
        <v>5.99853071866173E-2</v>
      </c>
      <c r="O25">
        <f t="shared" si="0"/>
        <v>7.3536160881488677E-2</v>
      </c>
      <c r="P25">
        <f t="shared" si="1"/>
        <v>4.7948895889357017E-2</v>
      </c>
      <c r="Q25">
        <f t="shared" si="2"/>
        <v>0.21722537266666664</v>
      </c>
      <c r="R25">
        <f t="shared" si="3"/>
        <v>0.13397969433333334</v>
      </c>
    </row>
    <row r="26" spans="1:18" x14ac:dyDescent="0.2">
      <c r="A26" s="6" t="s">
        <v>27</v>
      </c>
      <c r="B26">
        <v>9.9068014999999995E-2</v>
      </c>
      <c r="C26">
        <v>0.13325921099999999</v>
      </c>
      <c r="D26">
        <v>7.3706269000000005E-2</v>
      </c>
      <c r="E26">
        <v>0.82507662599999998</v>
      </c>
      <c r="F26">
        <v>0.75305702299999999</v>
      </c>
      <c r="G26">
        <v>0.56045109100000001</v>
      </c>
      <c r="H26">
        <v>0.13586510900000001</v>
      </c>
      <c r="I26">
        <v>0.118264541</v>
      </c>
      <c r="J26">
        <v>0.21739272500000001</v>
      </c>
      <c r="K26">
        <v>8.4145376999999993E-2</v>
      </c>
      <c r="L26">
        <v>0.13771357000000001</v>
      </c>
      <c r="M26">
        <v>0.130409793</v>
      </c>
      <c r="N26">
        <v>8.7102834838640994E-2</v>
      </c>
      <c r="O26">
        <f t="shared" si="0"/>
        <v>0.31594579209383039</v>
      </c>
      <c r="P26">
        <f t="shared" si="1"/>
        <v>4.0108835550309981E-2</v>
      </c>
      <c r="Q26">
        <f t="shared" si="2"/>
        <v>0.40743637250000003</v>
      </c>
      <c r="R26">
        <f t="shared" si="3"/>
        <v>0.13729851916666666</v>
      </c>
    </row>
    <row r="27" spans="1:18" x14ac:dyDescent="0.2">
      <c r="A27" s="6" t="s">
        <v>102</v>
      </c>
      <c r="B27">
        <v>0.101684357</v>
      </c>
      <c r="C27">
        <v>0.118397118</v>
      </c>
      <c r="D27">
        <v>7.0295919999999998E-2</v>
      </c>
      <c r="E27">
        <v>0.68095955200000002</v>
      </c>
      <c r="F27">
        <v>0.62797094799999997</v>
      </c>
      <c r="G27">
        <v>0.46735770599999998</v>
      </c>
      <c r="H27">
        <v>0.12130068500000001</v>
      </c>
      <c r="I27">
        <v>0.102243349</v>
      </c>
      <c r="J27">
        <v>0.18304842399999999</v>
      </c>
      <c r="K27">
        <v>7.4353045000000006E-2</v>
      </c>
      <c r="L27">
        <v>0.117979073</v>
      </c>
      <c r="M27">
        <v>0.116668538</v>
      </c>
      <c r="N27">
        <v>7.9835068916819796E-2</v>
      </c>
      <c r="O27">
        <f t="shared" si="0"/>
        <v>0.25623057097120638</v>
      </c>
      <c r="P27">
        <f t="shared" si="1"/>
        <v>3.2628425022826854E-2</v>
      </c>
      <c r="Q27">
        <f t="shared" si="2"/>
        <v>0.34444426683333335</v>
      </c>
      <c r="R27">
        <f t="shared" si="3"/>
        <v>0.119265519</v>
      </c>
    </row>
    <row r="28" spans="1:18" x14ac:dyDescent="0.2">
      <c r="A28" s="6" t="s">
        <v>102</v>
      </c>
      <c r="B28">
        <v>6.3300951999999994E-2</v>
      </c>
      <c r="C28">
        <v>4.8977351000000002E-2</v>
      </c>
      <c r="D28">
        <v>3.9809661000000003E-2</v>
      </c>
      <c r="E28">
        <v>0.42602625700000002</v>
      </c>
      <c r="F28">
        <v>0.41359877099999998</v>
      </c>
      <c r="G28">
        <v>0.30781451500000001</v>
      </c>
      <c r="H28">
        <v>4.0982084000000002E-2</v>
      </c>
      <c r="I28">
        <v>1.8425007E-2</v>
      </c>
      <c r="J28">
        <v>1.7907399000000001E-2</v>
      </c>
      <c r="K28">
        <v>2.5782560999999999E-2</v>
      </c>
      <c r="L28">
        <v>5.4781820000000002E-2</v>
      </c>
      <c r="M28">
        <v>3.0263792000000001E-2</v>
      </c>
      <c r="N28">
        <v>3.5681692949199303E-2</v>
      </c>
      <c r="O28">
        <f t="shared" si="0"/>
        <v>0.17021590912062812</v>
      </c>
      <c r="P28">
        <f t="shared" si="1"/>
        <v>1.304966230644449E-2</v>
      </c>
      <c r="Q28">
        <f t="shared" si="2"/>
        <v>0.21658791783333334</v>
      </c>
      <c r="R28">
        <f t="shared" si="3"/>
        <v>3.13571105E-2</v>
      </c>
    </row>
    <row r="29" spans="1:18" x14ac:dyDescent="0.2">
      <c r="A29" s="6" t="s">
        <v>103</v>
      </c>
      <c r="B29">
        <v>6.4834073000000006E-2</v>
      </c>
      <c r="C29">
        <v>4.2186670000000003E-2</v>
      </c>
      <c r="D29">
        <v>4.0473712000000002E-2</v>
      </c>
      <c r="E29">
        <v>0.355360275</v>
      </c>
      <c r="F29">
        <v>0.34237574399999998</v>
      </c>
      <c r="G29">
        <v>0.25480787399999999</v>
      </c>
      <c r="H29">
        <v>4.2530519000000003E-2</v>
      </c>
      <c r="I29">
        <v>1.5616840999999999E-2</v>
      </c>
      <c r="J29">
        <v>1.7907399000000001E-2</v>
      </c>
      <c r="K29">
        <v>2.4452577E-2</v>
      </c>
      <c r="L29">
        <v>4.5062300999999999E-2</v>
      </c>
      <c r="M29">
        <v>2.7016760000000001E-2</v>
      </c>
      <c r="N29">
        <v>3.1710378106510298E-2</v>
      </c>
      <c r="O29">
        <f t="shared" si="0"/>
        <v>0.13806380979185634</v>
      </c>
      <c r="P29">
        <f t="shared" si="1"/>
        <v>1.1310072581946383E-2</v>
      </c>
      <c r="Q29">
        <f t="shared" si="2"/>
        <v>0.18333972466666668</v>
      </c>
      <c r="R29">
        <f t="shared" si="3"/>
        <v>2.8764399499999999E-2</v>
      </c>
    </row>
    <row r="30" spans="1:18" x14ac:dyDescent="0.2">
      <c r="A30" s="6" t="s">
        <v>103</v>
      </c>
      <c r="B30">
        <v>0.105017079</v>
      </c>
      <c r="C30">
        <v>0.65964962900000002</v>
      </c>
      <c r="D30">
        <v>0.135776639</v>
      </c>
      <c r="E30">
        <v>1.515713197</v>
      </c>
      <c r="F30">
        <v>3.9118772700000002</v>
      </c>
      <c r="G30">
        <v>2.9113544039999999</v>
      </c>
      <c r="H30">
        <v>5.9560439E-2</v>
      </c>
      <c r="I30">
        <v>8.0787305000000004E-2</v>
      </c>
      <c r="J30">
        <v>0.13757735400000001</v>
      </c>
      <c r="K30">
        <v>6.3973956999999998E-2</v>
      </c>
      <c r="L30">
        <v>0.100998781</v>
      </c>
      <c r="M30">
        <v>0.12929662</v>
      </c>
      <c r="N30">
        <v>4.78302670016802E-2</v>
      </c>
      <c r="O30">
        <f t="shared" si="0"/>
        <v>1.4325408940406634</v>
      </c>
      <c r="P30">
        <f t="shared" si="1"/>
        <v>3.0124327133940428E-2</v>
      </c>
      <c r="Q30">
        <f t="shared" si="2"/>
        <v>1.5398980363333334</v>
      </c>
      <c r="R30">
        <f t="shared" si="3"/>
        <v>9.5365742666666656E-2</v>
      </c>
    </row>
    <row r="31" spans="1:18" x14ac:dyDescent="0.2">
      <c r="A31" s="6" t="s">
        <v>136</v>
      </c>
      <c r="B31">
        <v>2.1040619060000001</v>
      </c>
      <c r="C31">
        <v>1.450630337</v>
      </c>
      <c r="D31">
        <v>2.3377581119999999</v>
      </c>
      <c r="E31">
        <v>2.5707705120000002</v>
      </c>
      <c r="F31">
        <v>2.3406035040000002</v>
      </c>
      <c r="G31">
        <v>1.741958106</v>
      </c>
      <c r="H31">
        <v>1.365407635</v>
      </c>
      <c r="I31">
        <v>1.3236140649999999</v>
      </c>
      <c r="J31">
        <v>1.448759267</v>
      </c>
      <c r="K31">
        <v>1.585179809</v>
      </c>
      <c r="L31">
        <v>1.518961893</v>
      </c>
      <c r="M31">
        <v>1.438478156</v>
      </c>
      <c r="N31">
        <v>4.4204647200637498E-3</v>
      </c>
      <c r="O31">
        <f t="shared" si="0"/>
        <v>0.38415391311985286</v>
      </c>
      <c r="P31">
        <f t="shared" si="1"/>
        <v>8.7777054006438121E-2</v>
      </c>
      <c r="Q31">
        <f t="shared" si="2"/>
        <v>2.090963746166667</v>
      </c>
      <c r="R31">
        <f t="shared" si="3"/>
        <v>1.4467334708333333</v>
      </c>
    </row>
    <row r="32" spans="1:18" x14ac:dyDescent="0.2">
      <c r="A32" s="6" t="s">
        <v>136</v>
      </c>
      <c r="B32">
        <v>0.116939433</v>
      </c>
      <c r="C32">
        <v>0.77579139600000002</v>
      </c>
      <c r="D32">
        <v>0.14147279099999999</v>
      </c>
      <c r="E32">
        <v>2.1067271409999999</v>
      </c>
      <c r="F32">
        <v>4.6197186160000001</v>
      </c>
      <c r="G32">
        <v>3.4381544239999999</v>
      </c>
      <c r="H32">
        <v>5.9760421000000001E-2</v>
      </c>
      <c r="I32">
        <v>8.7823639999999994E-2</v>
      </c>
      <c r="J32">
        <v>0.15169005199999999</v>
      </c>
      <c r="K32">
        <v>6.4334704000000006E-2</v>
      </c>
      <c r="L32">
        <v>0.102744355</v>
      </c>
      <c r="M32">
        <v>0.13681136799999999</v>
      </c>
      <c r="N32">
        <v>4.2576056104201801E-2</v>
      </c>
      <c r="O32">
        <f t="shared" si="0"/>
        <v>1.6997228086297094</v>
      </c>
      <c r="P32">
        <f t="shared" si="1"/>
        <v>3.4332447047555843E-2</v>
      </c>
      <c r="Q32">
        <f t="shared" si="2"/>
        <v>1.8664673001666667</v>
      </c>
      <c r="R32">
        <f t="shared" si="3"/>
        <v>0.10052742333333332</v>
      </c>
    </row>
    <row r="33" spans="1:18" x14ac:dyDescent="0.2">
      <c r="A33" s="6" t="s">
        <v>7</v>
      </c>
      <c r="B33">
        <v>5.3649936150000004</v>
      </c>
      <c r="C33">
        <v>1.865628947</v>
      </c>
      <c r="D33">
        <v>3.8665525430000001</v>
      </c>
      <c r="E33">
        <v>7.922119661</v>
      </c>
      <c r="F33">
        <v>7.5725639850000004</v>
      </c>
      <c r="G33">
        <v>5.635764108</v>
      </c>
      <c r="H33">
        <v>1.4540169300000001</v>
      </c>
      <c r="I33">
        <v>0.84200723399999999</v>
      </c>
      <c r="J33">
        <v>1.0702979800000001</v>
      </c>
      <c r="K33">
        <v>1.1655742840000001</v>
      </c>
      <c r="L33">
        <v>1.060140801</v>
      </c>
      <c r="M33">
        <v>0.78710634300000004</v>
      </c>
      <c r="N33">
        <v>9.7376891512426301E-4</v>
      </c>
      <c r="O33">
        <f t="shared" si="0"/>
        <v>2.0807138016185078</v>
      </c>
      <c r="P33">
        <f t="shared" si="1"/>
        <v>0.21925329851316466</v>
      </c>
      <c r="Q33">
        <f t="shared" si="2"/>
        <v>5.3712704765000012</v>
      </c>
      <c r="R33">
        <f t="shared" si="3"/>
        <v>1.0631905953333334</v>
      </c>
    </row>
    <row r="34" spans="1:18" x14ac:dyDescent="0.2">
      <c r="A34" s="6" t="s">
        <v>7</v>
      </c>
      <c r="B34">
        <v>0.183915723</v>
      </c>
      <c r="C34">
        <v>0.125599462</v>
      </c>
      <c r="D34">
        <v>0.115598179</v>
      </c>
      <c r="E34">
        <v>0.50732243099999996</v>
      </c>
      <c r="F34">
        <v>0.40290734299999997</v>
      </c>
      <c r="G34">
        <v>0.29985758400000001</v>
      </c>
      <c r="H34">
        <v>0.164348301</v>
      </c>
      <c r="I34">
        <v>0.169960902</v>
      </c>
      <c r="J34">
        <v>0.137528338</v>
      </c>
      <c r="K34">
        <v>0.19736784900000001</v>
      </c>
      <c r="L34">
        <v>5.8164294999999998E-2</v>
      </c>
      <c r="M34">
        <v>0.11240412499999999</v>
      </c>
      <c r="N34">
        <v>8.0239112898666407E-2</v>
      </c>
      <c r="O34">
        <f t="shared" si="0"/>
        <v>0.14545400391298843</v>
      </c>
      <c r="P34">
        <f t="shared" si="1"/>
        <v>4.5177946362220209E-2</v>
      </c>
      <c r="Q34">
        <f t="shared" si="2"/>
        <v>0.27253345366666665</v>
      </c>
      <c r="R34">
        <f t="shared" si="3"/>
        <v>0.13996230166666665</v>
      </c>
    </row>
    <row r="35" spans="1:18" x14ac:dyDescent="0.2">
      <c r="A35" s="6" t="s">
        <v>7</v>
      </c>
      <c r="B35">
        <v>0.187926756</v>
      </c>
      <c r="C35">
        <v>0.121507461</v>
      </c>
      <c r="D35">
        <v>4.1421402000000003E-2</v>
      </c>
      <c r="E35">
        <v>1.0905408999999999</v>
      </c>
      <c r="F35">
        <v>0.84427845599999995</v>
      </c>
      <c r="G35">
        <v>0.62834123600000003</v>
      </c>
      <c r="H35">
        <v>0.164542569</v>
      </c>
      <c r="I35">
        <v>0.17033341399999999</v>
      </c>
      <c r="J35">
        <v>1.2025407E-2</v>
      </c>
      <c r="K35">
        <v>0.198745643</v>
      </c>
      <c r="L35">
        <v>3.1247134999999999E-2</v>
      </c>
      <c r="M35">
        <v>0.108000978</v>
      </c>
      <c r="N35">
        <v>6.4963117151707397E-2</v>
      </c>
      <c r="O35">
        <f t="shared" si="0"/>
        <v>0.39442914930830192</v>
      </c>
      <c r="P35">
        <f t="shared" si="1"/>
        <v>7.0937223211738565E-2</v>
      </c>
      <c r="Q35">
        <f t="shared" si="2"/>
        <v>0.48566936849999998</v>
      </c>
      <c r="R35">
        <f t="shared" si="3"/>
        <v>0.11414919099999998</v>
      </c>
    </row>
    <row r="36" spans="1:18" x14ac:dyDescent="0.2">
      <c r="A36" s="6" t="s">
        <v>180</v>
      </c>
      <c r="B36">
        <v>0.18920378099999999</v>
      </c>
      <c r="C36">
        <v>9.7567668999999996E-2</v>
      </c>
      <c r="D36">
        <v>0.1161421</v>
      </c>
      <c r="E36">
        <v>0.53731729399999995</v>
      </c>
      <c r="F36">
        <v>0.30861982700000001</v>
      </c>
      <c r="G36">
        <v>0.22968555299999999</v>
      </c>
      <c r="H36">
        <v>0.16621956299999999</v>
      </c>
      <c r="I36">
        <v>0.137858025</v>
      </c>
      <c r="J36">
        <v>0.11406572299999999</v>
      </c>
      <c r="K36">
        <v>0.14943193199999999</v>
      </c>
      <c r="L36">
        <v>5.1606504999999997E-2</v>
      </c>
      <c r="M36">
        <v>8.3633372999999997E-2</v>
      </c>
      <c r="N36">
        <v>8.8159983629289701E-2</v>
      </c>
      <c r="O36">
        <f t="shared" si="0"/>
        <v>0.14785868207913822</v>
      </c>
      <c r="P36">
        <f t="shared" si="1"/>
        <v>3.9386108025140774E-2</v>
      </c>
      <c r="Q36">
        <f t="shared" si="2"/>
        <v>0.24642270399999999</v>
      </c>
      <c r="R36">
        <f t="shared" si="3"/>
        <v>0.11713585349999998</v>
      </c>
    </row>
    <row r="37" spans="1:18" x14ac:dyDescent="0.2">
      <c r="A37" s="6" t="s">
        <v>13</v>
      </c>
      <c r="B37">
        <v>4.4284019000000001E-2</v>
      </c>
      <c r="C37">
        <v>0.115438069</v>
      </c>
      <c r="D37">
        <v>4.3013121000000001E-2</v>
      </c>
      <c r="E37">
        <v>0.50732243099999996</v>
      </c>
      <c r="F37">
        <v>0.92816085699999995</v>
      </c>
      <c r="G37">
        <v>0.69076942200000002</v>
      </c>
      <c r="H37">
        <v>1.0701909000000001E-2</v>
      </c>
      <c r="I37">
        <v>0.169960902</v>
      </c>
      <c r="J37">
        <v>0.137528338</v>
      </c>
      <c r="K37">
        <v>1.4116952E-2</v>
      </c>
      <c r="L37">
        <v>9.0572880000000001E-3</v>
      </c>
      <c r="M37">
        <v>9.5627239999999999E-3</v>
      </c>
      <c r="N37">
        <v>6.1710643514496698E-2</v>
      </c>
      <c r="O37">
        <f t="shared" si="0"/>
        <v>0.34378466678924369</v>
      </c>
      <c r="P37">
        <f t="shared" si="1"/>
        <v>6.8023232827266966E-2</v>
      </c>
      <c r="Q37">
        <f t="shared" si="2"/>
        <v>0.38816465316666671</v>
      </c>
      <c r="R37">
        <f t="shared" si="3"/>
        <v>5.8488018833333343E-2</v>
      </c>
    </row>
    <row r="38" spans="1:18" x14ac:dyDescent="0.2">
      <c r="A38" s="6" t="s">
        <v>13</v>
      </c>
      <c r="B38">
        <v>0.10182624899999999</v>
      </c>
      <c r="C38">
        <v>9.2729748000000001E-2</v>
      </c>
      <c r="D38">
        <v>0.14871394399999999</v>
      </c>
      <c r="E38">
        <v>0.49144092299999997</v>
      </c>
      <c r="F38">
        <v>0.297402889</v>
      </c>
      <c r="G38">
        <v>0.22133751900000001</v>
      </c>
      <c r="H38">
        <v>6.1988794999999999E-2</v>
      </c>
      <c r="I38">
        <v>5.2279008000000002E-2</v>
      </c>
      <c r="J38">
        <v>8.0370891999999999E-2</v>
      </c>
      <c r="K38">
        <v>6.1996365999999997E-2</v>
      </c>
      <c r="L38">
        <v>5.1192186000000001E-2</v>
      </c>
      <c r="M38">
        <v>6.7503913999999998E-2</v>
      </c>
      <c r="N38">
        <v>2.5184283369782699E-2</v>
      </c>
      <c r="O38">
        <f t="shared" si="0"/>
        <v>0.138281793919899</v>
      </c>
      <c r="P38">
        <f t="shared" si="1"/>
        <v>9.8084994684971422E-3</v>
      </c>
      <c r="Q38">
        <f t="shared" si="2"/>
        <v>0.225575212</v>
      </c>
      <c r="R38">
        <f t="shared" si="3"/>
        <v>6.2555193499999995E-2</v>
      </c>
    </row>
    <row r="39" spans="1:18" x14ac:dyDescent="0.2">
      <c r="A39" s="6" t="s">
        <v>81</v>
      </c>
      <c r="B39">
        <v>0.105446214</v>
      </c>
      <c r="C39">
        <v>8.6188878999999996E-2</v>
      </c>
      <c r="D39">
        <v>0.14680521599999999</v>
      </c>
      <c r="E39">
        <v>0.41559803699999998</v>
      </c>
      <c r="F39">
        <v>0.27223273199999998</v>
      </c>
      <c r="G39">
        <v>0.202605018</v>
      </c>
      <c r="H39">
        <v>6.6822652999999996E-2</v>
      </c>
      <c r="I39">
        <v>5.4937532999999997E-2</v>
      </c>
      <c r="J39">
        <v>8.0105386000000001E-2</v>
      </c>
      <c r="K39">
        <v>5.0847972999999998E-2</v>
      </c>
      <c r="L39">
        <v>4.5333985E-2</v>
      </c>
      <c r="M39">
        <v>6.0818265000000003E-2</v>
      </c>
      <c r="N39">
        <v>1.6931187412277199E-2</v>
      </c>
      <c r="O39">
        <f t="shared" si="0"/>
        <v>0.11276152603136584</v>
      </c>
      <c r="P39">
        <f t="shared" si="1"/>
        <v>1.1370359570653151E-2</v>
      </c>
      <c r="Q39">
        <f t="shared" si="2"/>
        <v>0.20481268266666666</v>
      </c>
      <c r="R39">
        <f t="shared" si="3"/>
        <v>5.9810965833333334E-2</v>
      </c>
    </row>
    <row r="40" spans="1:18" x14ac:dyDescent="0.2">
      <c r="A40" s="6" t="s">
        <v>83</v>
      </c>
      <c r="B40">
        <v>0.12713486299999999</v>
      </c>
      <c r="C40">
        <v>4.3618694E-2</v>
      </c>
      <c r="D40">
        <v>0.11584177599999999</v>
      </c>
      <c r="E40">
        <v>0.111163475</v>
      </c>
      <c r="F40">
        <v>0.12971781900000001</v>
      </c>
      <c r="G40">
        <v>9.6540488999999993E-2</v>
      </c>
      <c r="H40">
        <v>0.222317452</v>
      </c>
      <c r="I40">
        <v>0.15937137800000001</v>
      </c>
      <c r="J40">
        <v>0.17044707200000001</v>
      </c>
      <c r="K40">
        <v>0.17025965100000001</v>
      </c>
      <c r="L40">
        <v>0.19252255800000001</v>
      </c>
      <c r="M40">
        <v>0.172482477</v>
      </c>
      <c r="N40">
        <v>7.00356092604544E-4</v>
      </c>
      <c r="O40">
        <f t="shared" si="0"/>
        <v>2.9125354083266341E-2</v>
      </c>
      <c r="P40">
        <f t="shared" si="1"/>
        <v>2.0843220781190851E-2</v>
      </c>
      <c r="Q40">
        <f t="shared" si="2"/>
        <v>0.10400285266666666</v>
      </c>
      <c r="R40">
        <f t="shared" si="3"/>
        <v>0.18123343133333333</v>
      </c>
    </row>
    <row r="41" spans="1:18" x14ac:dyDescent="0.2">
      <c r="A41" s="6" t="s">
        <v>76</v>
      </c>
      <c r="B41">
        <v>0.10999020599999999</v>
      </c>
      <c r="C41">
        <v>4.3463881000000003E-2</v>
      </c>
      <c r="D41">
        <v>9.1675675999999998E-2</v>
      </c>
      <c r="E41">
        <v>9.1235406000000005E-2</v>
      </c>
      <c r="F41">
        <v>0.11963525899999999</v>
      </c>
      <c r="G41">
        <v>8.9036698999999997E-2</v>
      </c>
      <c r="H41">
        <v>0.16861077999999999</v>
      </c>
      <c r="I41">
        <v>0.13116554799999999</v>
      </c>
      <c r="J41">
        <v>0.13140126199999999</v>
      </c>
      <c r="K41">
        <v>0.120150558</v>
      </c>
      <c r="L41">
        <v>0.15454103999999999</v>
      </c>
      <c r="M41">
        <v>0.15152376000000001</v>
      </c>
      <c r="N41">
        <v>2.5525405712404801E-3</v>
      </c>
      <c r="O41">
        <f t="shared" si="0"/>
        <v>2.396003817339885E-2</v>
      </c>
      <c r="P41">
        <f t="shared" si="1"/>
        <v>1.6625195233858522E-2</v>
      </c>
      <c r="Q41">
        <f t="shared" si="2"/>
        <v>9.0839521166666673E-2</v>
      </c>
      <c r="R41">
        <f t="shared" si="3"/>
        <v>0.14289882466666667</v>
      </c>
    </row>
    <row r="42" spans="1:18" x14ac:dyDescent="0.2">
      <c r="A42" s="6" t="s">
        <v>172</v>
      </c>
      <c r="B42">
        <v>0.12713486299999999</v>
      </c>
      <c r="C42">
        <v>5.0282711000000001E-2</v>
      </c>
      <c r="D42">
        <v>0.11584177599999999</v>
      </c>
      <c r="E42">
        <v>0.103350283</v>
      </c>
      <c r="F42">
        <v>0.141728459</v>
      </c>
      <c r="G42">
        <v>0.105479223</v>
      </c>
      <c r="H42">
        <v>0.222317452</v>
      </c>
      <c r="I42">
        <v>0.17201767700000001</v>
      </c>
      <c r="J42">
        <v>0.17044707200000001</v>
      </c>
      <c r="K42">
        <v>0.15127913100000001</v>
      </c>
      <c r="L42">
        <v>0.174421566</v>
      </c>
      <c r="M42">
        <v>0.18678196999999999</v>
      </c>
      <c r="N42">
        <v>1.16198250184919E-3</v>
      </c>
      <c r="O42">
        <f t="shared" si="0"/>
        <v>2.8640266539677949E-2</v>
      </c>
      <c r="P42">
        <f t="shared" si="1"/>
        <v>2.1781101105471597E-2</v>
      </c>
      <c r="Q42">
        <f t="shared" si="2"/>
        <v>0.10730288583333332</v>
      </c>
      <c r="R42">
        <f t="shared" si="3"/>
        <v>0.17954414466666668</v>
      </c>
    </row>
    <row r="43" spans="1:18" x14ac:dyDescent="0.2">
      <c r="A43" s="6" t="s">
        <v>22</v>
      </c>
      <c r="B43">
        <v>6.3662567960000001</v>
      </c>
      <c r="C43">
        <v>2.2192369809999999</v>
      </c>
      <c r="D43">
        <v>3.7470701690000001</v>
      </c>
      <c r="E43">
        <v>11.364137270000001</v>
      </c>
      <c r="F43">
        <v>7.9981081610000002</v>
      </c>
      <c r="G43">
        <v>5.9524688059999997</v>
      </c>
      <c r="H43">
        <v>1.4962103360000001</v>
      </c>
      <c r="I43">
        <v>0.99623030800000001</v>
      </c>
      <c r="J43">
        <v>1.179993056</v>
      </c>
      <c r="K43">
        <v>1.5643694749999999</v>
      </c>
      <c r="L43">
        <v>1.2930357029999999</v>
      </c>
      <c r="M43">
        <v>7.9862158040000004</v>
      </c>
      <c r="N43">
        <v>4.9382414118861399E-2</v>
      </c>
      <c r="O43">
        <f t="shared" si="0"/>
        <v>2.9388324133732699</v>
      </c>
      <c r="P43">
        <f t="shared" si="1"/>
        <v>2.4967656613042202</v>
      </c>
      <c r="Q43">
        <f t="shared" si="2"/>
        <v>6.2745463638333341</v>
      </c>
      <c r="R43">
        <f t="shared" si="3"/>
        <v>2.419342447</v>
      </c>
    </row>
    <row r="44" spans="1:18" x14ac:dyDescent="0.2">
      <c r="A44" s="6" t="s">
        <v>22</v>
      </c>
      <c r="B44">
        <v>9.7410305000000003E-2</v>
      </c>
      <c r="C44">
        <v>1.3521549000000001E-2</v>
      </c>
      <c r="D44">
        <v>1.7709125999999999E-2</v>
      </c>
      <c r="E44">
        <v>9.0292862000000002E-2</v>
      </c>
      <c r="F44">
        <v>1.5058604E-2</v>
      </c>
      <c r="G44">
        <v>1.1207134000000001E-2</v>
      </c>
      <c r="H44">
        <v>0.136270787</v>
      </c>
      <c r="I44">
        <v>0.114841889</v>
      </c>
      <c r="J44">
        <v>0.111480097</v>
      </c>
      <c r="K44">
        <v>8.3597736000000006E-2</v>
      </c>
      <c r="L44">
        <v>0.12555568</v>
      </c>
      <c r="M44">
        <v>0.13117282899999999</v>
      </c>
      <c r="N44">
        <v>2.0642164306050202E-3</v>
      </c>
      <c r="O44">
        <f t="shared" si="0"/>
        <v>3.7571937550105246E-2</v>
      </c>
      <c r="P44">
        <f t="shared" si="1"/>
        <v>1.7301874756740977E-2</v>
      </c>
      <c r="Q44">
        <f t="shared" si="2"/>
        <v>4.0866596666666664E-2</v>
      </c>
      <c r="R44">
        <f t="shared" si="3"/>
        <v>0.11715316966666667</v>
      </c>
    </row>
    <row r="45" spans="1:18" x14ac:dyDescent="0.2">
      <c r="A45" s="6" t="s">
        <v>22</v>
      </c>
      <c r="B45">
        <v>6.1383685239999997</v>
      </c>
      <c r="C45">
        <v>2.477328623</v>
      </c>
      <c r="D45">
        <v>3.602257104</v>
      </c>
      <c r="E45">
        <v>10.973031199999999</v>
      </c>
      <c r="F45">
        <v>7.728716811</v>
      </c>
      <c r="G45">
        <v>5.7519784429999996</v>
      </c>
      <c r="H45">
        <v>1.4499058650000001</v>
      </c>
      <c r="I45">
        <v>1.1500522150000001</v>
      </c>
      <c r="J45">
        <v>1.139926067</v>
      </c>
      <c r="K45">
        <v>1.462747416</v>
      </c>
      <c r="L45">
        <v>1.1332986940000001</v>
      </c>
      <c r="M45">
        <v>8.8341139860000002</v>
      </c>
      <c r="N45">
        <v>7.0092324824903199E-2</v>
      </c>
      <c r="O45">
        <f t="shared" si="0"/>
        <v>2.7653617545365301</v>
      </c>
      <c r="P45">
        <f t="shared" si="1"/>
        <v>2.8235557964558105</v>
      </c>
      <c r="Q45">
        <f t="shared" si="2"/>
        <v>6.1119467841666655</v>
      </c>
      <c r="R45">
        <f t="shared" si="3"/>
        <v>2.528340707166667</v>
      </c>
    </row>
    <row r="46" spans="1:18" x14ac:dyDescent="0.2">
      <c r="A46" s="6" t="s">
        <v>171</v>
      </c>
      <c r="B46">
        <v>118.77365519999999</v>
      </c>
      <c r="C46">
        <v>103.2287686</v>
      </c>
      <c r="D46">
        <v>102.2808967</v>
      </c>
      <c r="E46">
        <v>118.7356094</v>
      </c>
      <c r="F46">
        <v>138.80730059999999</v>
      </c>
      <c r="G46">
        <v>103.3051955</v>
      </c>
      <c r="H46">
        <v>81.048735679999993</v>
      </c>
      <c r="I46">
        <v>89.22156493</v>
      </c>
      <c r="J46">
        <v>84.078377549999999</v>
      </c>
      <c r="K46">
        <v>14.862498799999999</v>
      </c>
      <c r="L46">
        <v>87.324625839999996</v>
      </c>
      <c r="M46">
        <v>95.616843610000004</v>
      </c>
      <c r="N46">
        <v>1.70484360500914E-2</v>
      </c>
      <c r="O46">
        <f t="shared" si="0"/>
        <v>13.090316017359358</v>
      </c>
      <c r="P46">
        <f t="shared" si="1"/>
        <v>27.428556986021285</v>
      </c>
      <c r="Q46">
        <f t="shared" si="2"/>
        <v>114.18857099999998</v>
      </c>
      <c r="R46">
        <f t="shared" si="3"/>
        <v>75.358774401666665</v>
      </c>
    </row>
    <row r="47" spans="1:18" x14ac:dyDescent="0.2">
      <c r="A47" s="6" t="s">
        <v>97</v>
      </c>
      <c r="B47">
        <v>118.3968742</v>
      </c>
      <c r="C47">
        <v>101.01264190000001</v>
      </c>
      <c r="D47">
        <v>101.613596</v>
      </c>
      <c r="E47">
        <v>116.8368868</v>
      </c>
      <c r="F47">
        <v>119.3603047</v>
      </c>
      <c r="G47">
        <v>88.832068320000005</v>
      </c>
      <c r="H47">
        <v>81.065534200000002</v>
      </c>
      <c r="I47">
        <v>89.410202369999993</v>
      </c>
      <c r="J47">
        <v>96.250033700000003</v>
      </c>
      <c r="K47">
        <v>13.63590174</v>
      </c>
      <c r="L47">
        <v>86.614618669999999</v>
      </c>
      <c r="M47">
        <v>93.571041629999996</v>
      </c>
      <c r="N47">
        <v>4.8665508246741297E-2</v>
      </c>
      <c r="O47">
        <f t="shared" si="0"/>
        <v>11.340405704763546</v>
      </c>
      <c r="P47">
        <f t="shared" si="1"/>
        <v>28.643798172804768</v>
      </c>
      <c r="Q47">
        <f t="shared" si="2"/>
        <v>107.67539532000001</v>
      </c>
      <c r="R47">
        <f t="shared" si="3"/>
        <v>76.757888718333334</v>
      </c>
    </row>
    <row r="48" spans="1:18" x14ac:dyDescent="0.2">
      <c r="A48" s="6" t="s">
        <v>97</v>
      </c>
      <c r="B48">
        <v>0.11455842300000001</v>
      </c>
      <c r="C48">
        <v>1.774151781</v>
      </c>
      <c r="D48">
        <v>0.18552036199999999</v>
      </c>
      <c r="E48">
        <v>5.7869284060000004</v>
      </c>
      <c r="F48">
        <v>14.18970579</v>
      </c>
      <c r="G48">
        <v>10.56046997</v>
      </c>
      <c r="H48">
        <v>2.7783253000000001E-2</v>
      </c>
      <c r="I48">
        <v>4.3055361E-2</v>
      </c>
      <c r="J48">
        <v>0.104585095</v>
      </c>
      <c r="K48">
        <v>9.8618730000000002E-3</v>
      </c>
      <c r="L48">
        <v>3.8558848999999999E-2</v>
      </c>
      <c r="M48">
        <v>7.2755979999999998E-2</v>
      </c>
      <c r="N48">
        <v>4.84041244478189E-2</v>
      </c>
      <c r="O48">
        <f t="shared" si="0"/>
        <v>5.3588729212317432</v>
      </c>
      <c r="P48">
        <f t="shared" si="1"/>
        <v>3.1035522804253046E-2</v>
      </c>
      <c r="Q48">
        <f t="shared" si="2"/>
        <v>5.4352224553333341</v>
      </c>
      <c r="R48">
        <f t="shared" si="3"/>
        <v>4.9433401833333335E-2</v>
      </c>
    </row>
    <row r="49" spans="1:18" x14ac:dyDescent="0.2">
      <c r="A49" s="6" t="s">
        <v>154</v>
      </c>
      <c r="B49">
        <v>0.220004637</v>
      </c>
      <c r="C49">
        <v>2.9928257999999999E-2</v>
      </c>
      <c r="D49">
        <v>0.181606135</v>
      </c>
      <c r="E49">
        <v>6.0815335999999998E-2</v>
      </c>
      <c r="F49">
        <v>0.13475547399999999</v>
      </c>
      <c r="G49">
        <v>0.100289686</v>
      </c>
      <c r="H49">
        <v>0.106016324</v>
      </c>
      <c r="I49">
        <v>4.4071012999999999E-2</v>
      </c>
      <c r="J49">
        <v>3.3747932000000001E-2</v>
      </c>
      <c r="K49">
        <v>2.8642460000000002E-2</v>
      </c>
      <c r="L49">
        <v>2.9695136E-2</v>
      </c>
      <c r="M49">
        <v>2.4978693999999999E-2</v>
      </c>
      <c r="N49">
        <v>3.7601558896819397E-2</v>
      </c>
      <c r="O49">
        <f t="shared" si="0"/>
        <v>6.5839554276901829E-2</v>
      </c>
      <c r="P49">
        <f t="shared" si="1"/>
        <v>2.8141820146940319E-2</v>
      </c>
      <c r="Q49">
        <f t="shared" si="2"/>
        <v>0.12123325433333332</v>
      </c>
      <c r="R49">
        <f t="shared" si="3"/>
        <v>4.4525259833333337E-2</v>
      </c>
    </row>
    <row r="50" spans="1:18" x14ac:dyDescent="0.2">
      <c r="A50" s="6" t="s">
        <v>154</v>
      </c>
      <c r="B50">
        <v>0.74070177500000001</v>
      </c>
      <c r="C50">
        <v>1.774151781</v>
      </c>
      <c r="D50">
        <v>0.18552036199999999</v>
      </c>
      <c r="E50">
        <v>4.4202930389999997</v>
      </c>
      <c r="F50">
        <v>11.09467531</v>
      </c>
      <c r="G50">
        <v>8.2570412090000005</v>
      </c>
      <c r="H50">
        <v>0.48360859499999997</v>
      </c>
      <c r="I50">
        <v>4.3055361E-2</v>
      </c>
      <c r="J50">
        <v>0.37828156000000002</v>
      </c>
      <c r="K50">
        <v>6.0748963000000003E-2</v>
      </c>
      <c r="L50">
        <v>8.2221973000000004E-2</v>
      </c>
      <c r="M50">
        <v>0.28979513600000001</v>
      </c>
      <c r="N50">
        <v>4.2864402021884497E-2</v>
      </c>
      <c r="O50">
        <f t="shared" si="0"/>
        <v>4.0361360226826033</v>
      </c>
      <c r="P50">
        <f t="shared" si="1"/>
        <v>0.17078968742872733</v>
      </c>
      <c r="Q50">
        <f t="shared" si="2"/>
        <v>4.4120639126666665</v>
      </c>
      <c r="R50">
        <f t="shared" si="3"/>
        <v>0.22295193133333333</v>
      </c>
    </row>
    <row r="51" spans="1:18" x14ac:dyDescent="0.2">
      <c r="A51" s="6" t="s">
        <v>107</v>
      </c>
      <c r="B51">
        <v>0.74004768899999995</v>
      </c>
      <c r="C51">
        <v>1.3370183630000001</v>
      </c>
      <c r="D51">
        <v>1.549183118</v>
      </c>
      <c r="E51">
        <v>6.057254221</v>
      </c>
      <c r="F51">
        <v>10.6608643</v>
      </c>
      <c r="G51">
        <v>7.9341840509999999</v>
      </c>
      <c r="H51">
        <v>0.48322291499999998</v>
      </c>
      <c r="I51">
        <v>0.32328931100000002</v>
      </c>
      <c r="J51">
        <v>0.37765659800000001</v>
      </c>
      <c r="K51">
        <v>0.26664000900000001</v>
      </c>
      <c r="L51">
        <v>0.30194695999999999</v>
      </c>
      <c r="M51">
        <v>0.28843422400000002</v>
      </c>
      <c r="N51">
        <v>2.6436745102555399E-2</v>
      </c>
      <c r="O51">
        <f t="shared" si="0"/>
        <v>3.7583568023636933</v>
      </c>
      <c r="P51">
        <f t="shared" si="1"/>
        <v>7.2684919624269623E-2</v>
      </c>
      <c r="Q51">
        <f t="shared" si="2"/>
        <v>4.7130919570000005</v>
      </c>
      <c r="R51">
        <f t="shared" si="3"/>
        <v>0.34019833616666667</v>
      </c>
    </row>
    <row r="52" spans="1:18" x14ac:dyDescent="0.2">
      <c r="A52" s="6" t="s">
        <v>107</v>
      </c>
      <c r="B52">
        <v>7.4198918000000003E-2</v>
      </c>
      <c r="C52">
        <v>2.6571621E-2</v>
      </c>
      <c r="D52">
        <v>5.2810369000000003E-2</v>
      </c>
      <c r="E52">
        <v>9.5965841999999996E-2</v>
      </c>
      <c r="F52">
        <v>0.127449062</v>
      </c>
      <c r="G52">
        <v>9.4852001000000005E-2</v>
      </c>
      <c r="H52">
        <v>6.2540175000000003E-2</v>
      </c>
      <c r="I52">
        <v>3.6528445E-2</v>
      </c>
      <c r="J52">
        <v>2.7208300000000001E-2</v>
      </c>
      <c r="K52">
        <v>2.9324837999999999E-2</v>
      </c>
      <c r="L52">
        <v>3.1192798000000001E-2</v>
      </c>
      <c r="M52">
        <v>1.5098864E-2</v>
      </c>
      <c r="N52">
        <v>1.7931446063007402E-2</v>
      </c>
      <c r="O52">
        <f t="shared" si="0"/>
        <v>3.2514989976915543E-2</v>
      </c>
      <c r="P52">
        <f t="shared" si="1"/>
        <v>1.4452869747955073E-2</v>
      </c>
      <c r="Q52">
        <f t="shared" si="2"/>
        <v>7.8641302166666663E-2</v>
      </c>
      <c r="R52">
        <f t="shared" si="3"/>
        <v>3.3648903333333327E-2</v>
      </c>
    </row>
    <row r="53" spans="1:18" x14ac:dyDescent="0.2">
      <c r="A53" s="6" t="s">
        <v>15</v>
      </c>
      <c r="B53">
        <v>8.6897834599999992</v>
      </c>
      <c r="C53">
        <v>5.5207643559999999</v>
      </c>
      <c r="D53">
        <v>10.216797469999999</v>
      </c>
      <c r="E53">
        <v>9.2850096559999997</v>
      </c>
      <c r="F53">
        <v>10.88972246</v>
      </c>
      <c r="G53">
        <v>8.1045082080000004</v>
      </c>
      <c r="H53">
        <v>14.12365191</v>
      </c>
      <c r="I53">
        <v>12.91669426</v>
      </c>
      <c r="J53">
        <v>13.39427323</v>
      </c>
      <c r="K53">
        <v>12.71529655</v>
      </c>
      <c r="L53">
        <v>14.061203770000001</v>
      </c>
      <c r="M53">
        <v>12.841037460000001</v>
      </c>
      <c r="N53">
        <v>2.25114067696185E-4</v>
      </c>
      <c r="O53">
        <f t="shared" si="0"/>
        <v>1.7251704239407417</v>
      </c>
      <c r="P53">
        <f t="shared" si="1"/>
        <v>0.57090161307181508</v>
      </c>
      <c r="Q53">
        <f t="shared" si="2"/>
        <v>8.7844309349999996</v>
      </c>
      <c r="R53">
        <f t="shared" si="3"/>
        <v>13.342026196666666</v>
      </c>
    </row>
    <row r="54" spans="1:18" x14ac:dyDescent="0.2">
      <c r="A54" s="6" t="s">
        <v>94</v>
      </c>
      <c r="B54">
        <v>0.13655508</v>
      </c>
      <c r="C54">
        <v>3.5540245999999998E-2</v>
      </c>
      <c r="D54">
        <v>7.0676330000000002E-3</v>
      </c>
      <c r="E54">
        <v>4.1443580000000001E-2</v>
      </c>
      <c r="F54">
        <v>3.9061763999999999E-2</v>
      </c>
      <c r="G54">
        <v>2.9071116000000001E-2</v>
      </c>
      <c r="H54">
        <v>4.8021461000000001E-2</v>
      </c>
      <c r="I54">
        <v>0.100164287</v>
      </c>
      <c r="J54">
        <v>0.12852970599999999</v>
      </c>
      <c r="K54">
        <v>0.139630908</v>
      </c>
      <c r="L54">
        <v>9.9915437999999995E-2</v>
      </c>
      <c r="M54">
        <v>9.0183590999999994E-2</v>
      </c>
      <c r="N54">
        <v>4.1167568835785401E-2</v>
      </c>
      <c r="O54">
        <f t="shared" si="0"/>
        <v>4.1137567104885128E-2</v>
      </c>
      <c r="P54">
        <f t="shared" si="1"/>
        <v>2.9370602344125318E-2</v>
      </c>
      <c r="Q54">
        <f t="shared" si="2"/>
        <v>4.81232365E-2</v>
      </c>
      <c r="R54">
        <f t="shared" si="3"/>
        <v>0.10107423183333332</v>
      </c>
    </row>
    <row r="55" spans="1:18" x14ac:dyDescent="0.2">
      <c r="A55" s="6" t="s">
        <v>94</v>
      </c>
      <c r="B55">
        <v>3.935363191</v>
      </c>
      <c r="C55">
        <v>0.96716547100000005</v>
      </c>
      <c r="D55">
        <v>2.9580480250000001</v>
      </c>
      <c r="E55">
        <v>4.0551458990000002</v>
      </c>
      <c r="F55">
        <v>3.2849537190000002</v>
      </c>
      <c r="G55">
        <v>2.444776208</v>
      </c>
      <c r="H55">
        <v>1.226831338</v>
      </c>
      <c r="I55">
        <v>0.63858713</v>
      </c>
      <c r="J55">
        <v>0.66901129400000003</v>
      </c>
      <c r="K55">
        <v>0.59308582300000001</v>
      </c>
      <c r="L55">
        <v>0.74760492999999995</v>
      </c>
      <c r="M55">
        <v>0.612655167</v>
      </c>
      <c r="N55">
        <v>9.6133646364743102E-4</v>
      </c>
      <c r="O55">
        <f t="shared" si="0"/>
        <v>1.0401069484678849</v>
      </c>
      <c r="P55">
        <f t="shared" si="1"/>
        <v>0.21977511832072177</v>
      </c>
      <c r="Q55">
        <f t="shared" si="2"/>
        <v>2.940908752166667</v>
      </c>
      <c r="R55">
        <f t="shared" si="3"/>
        <v>0.74796261366666672</v>
      </c>
    </row>
    <row r="56" spans="1:18" x14ac:dyDescent="0.2">
      <c r="A56" s="6" t="s">
        <v>87</v>
      </c>
      <c r="B56">
        <v>1.3387886609999999</v>
      </c>
      <c r="C56">
        <v>4.133917168</v>
      </c>
      <c r="D56">
        <v>2.7089255999999999E-2</v>
      </c>
      <c r="E56">
        <v>3.4126464000000002E-2</v>
      </c>
      <c r="F56">
        <v>2.559121781</v>
      </c>
      <c r="G56">
        <v>1.904586968</v>
      </c>
      <c r="H56">
        <v>2.6792026990000002</v>
      </c>
      <c r="I56">
        <v>5.637052508</v>
      </c>
      <c r="J56">
        <v>5.0145415929999997</v>
      </c>
      <c r="K56">
        <v>7.9725875569999998</v>
      </c>
      <c r="L56">
        <v>6.6590289309999999</v>
      </c>
      <c r="M56">
        <v>7.0361203420000002</v>
      </c>
      <c r="N56">
        <v>1.87775656329279E-3</v>
      </c>
      <c r="O56">
        <f t="shared" si="0"/>
        <v>1.4376666214618123</v>
      </c>
      <c r="P56">
        <f t="shared" si="1"/>
        <v>1.7010959319507926</v>
      </c>
      <c r="Q56">
        <f t="shared" si="2"/>
        <v>1.6662717163333334</v>
      </c>
      <c r="R56">
        <f t="shared" si="3"/>
        <v>5.8330889383333329</v>
      </c>
    </row>
    <row r="57" spans="1:18" x14ac:dyDescent="0.2">
      <c r="A57" s="6" t="s">
        <v>87</v>
      </c>
      <c r="B57">
        <v>1.307382169</v>
      </c>
      <c r="C57">
        <v>3.798450458</v>
      </c>
      <c r="D57">
        <v>2.2544347999999999E-2</v>
      </c>
      <c r="E57">
        <v>2.8191272999999999E-2</v>
      </c>
      <c r="F57">
        <v>2.0729082860000001</v>
      </c>
      <c r="G57">
        <v>1.542730063</v>
      </c>
      <c r="H57">
        <v>2.5934474380000001</v>
      </c>
      <c r="I57">
        <v>5.4252333769999996</v>
      </c>
      <c r="J57">
        <v>4.9443620690000003</v>
      </c>
      <c r="K57">
        <v>8.3729343959999998</v>
      </c>
      <c r="L57">
        <v>5.5011393780000004</v>
      </c>
      <c r="M57">
        <v>6.7491791579999996</v>
      </c>
      <c r="N57">
        <v>1.7099393201091999E-3</v>
      </c>
      <c r="O57">
        <f t="shared" si="0"/>
        <v>1.2903793838705848</v>
      </c>
      <c r="P57">
        <f t="shared" si="1"/>
        <v>1.7568571750266961</v>
      </c>
      <c r="Q57">
        <f t="shared" si="2"/>
        <v>1.4620344328333335</v>
      </c>
      <c r="R57">
        <f t="shared" si="3"/>
        <v>5.5977159693333336</v>
      </c>
    </row>
    <row r="58" spans="1:18" x14ac:dyDescent="0.2">
      <c r="A58" s="6" t="s">
        <v>85</v>
      </c>
      <c r="B58">
        <v>4.1124473530000003</v>
      </c>
      <c r="C58">
        <v>1.033548782</v>
      </c>
      <c r="D58">
        <v>2.840420988</v>
      </c>
      <c r="E58">
        <v>3.569647255</v>
      </c>
      <c r="F58">
        <v>3.3614862169999999</v>
      </c>
      <c r="G58">
        <v>2.5017343410000001</v>
      </c>
      <c r="H58">
        <v>1.302584628</v>
      </c>
      <c r="I58">
        <v>0.70802078400000001</v>
      </c>
      <c r="J58">
        <v>0.70516920900000002</v>
      </c>
      <c r="K58">
        <v>0.65587322599999998</v>
      </c>
      <c r="L58">
        <v>0.74448395199999995</v>
      </c>
      <c r="M58">
        <v>0.632216636</v>
      </c>
      <c r="N58">
        <v>8.6254174921303296E-4</v>
      </c>
      <c r="O58">
        <f t="shared" si="0"/>
        <v>0.98125505659820234</v>
      </c>
      <c r="P58">
        <f t="shared" si="1"/>
        <v>0.2315187292073593</v>
      </c>
      <c r="Q58">
        <f t="shared" si="2"/>
        <v>2.9032141560000002</v>
      </c>
      <c r="R58">
        <f t="shared" si="3"/>
        <v>0.79139140583333323</v>
      </c>
    </row>
    <row r="59" spans="1:18" x14ac:dyDescent="0.2">
      <c r="A59" s="6" t="s">
        <v>100</v>
      </c>
      <c r="B59">
        <v>1.2469951859999999</v>
      </c>
      <c r="C59">
        <v>4.214768501</v>
      </c>
      <c r="D59">
        <v>1.5362358009999999</v>
      </c>
      <c r="E59">
        <v>3.2602803E-2</v>
      </c>
      <c r="F59">
        <v>2.0570487310000001</v>
      </c>
      <c r="G59">
        <v>1.530926834</v>
      </c>
      <c r="H59">
        <v>2.5173684619999999</v>
      </c>
      <c r="I59">
        <v>5.2544637740000004</v>
      </c>
      <c r="J59">
        <v>4.6963380509999997</v>
      </c>
      <c r="K59">
        <v>6.3282408569999999</v>
      </c>
      <c r="L59">
        <v>5.2694874330000001</v>
      </c>
      <c r="M59">
        <v>7.08802661</v>
      </c>
      <c r="N59">
        <v>2.4431014080839998E-3</v>
      </c>
      <c r="O59">
        <f t="shared" si="0"/>
        <v>1.2558645359150171</v>
      </c>
      <c r="P59">
        <f t="shared" si="1"/>
        <v>1.4315027203551975</v>
      </c>
      <c r="Q59">
        <f t="shared" si="2"/>
        <v>1.769762976</v>
      </c>
      <c r="R59">
        <f t="shared" si="3"/>
        <v>5.1923208645000001</v>
      </c>
    </row>
    <row r="60" spans="1:18" x14ac:dyDescent="0.2">
      <c r="A60" s="6" t="s">
        <v>100</v>
      </c>
      <c r="B60">
        <v>7.5950552509999998</v>
      </c>
      <c r="C60">
        <v>6.0236970159999998</v>
      </c>
      <c r="D60">
        <v>8.8623313180000007</v>
      </c>
      <c r="E60">
        <v>8.8077352369999993</v>
      </c>
      <c r="F60">
        <v>11.9676829</v>
      </c>
      <c r="G60">
        <v>8.9067636599999993</v>
      </c>
      <c r="H60">
        <v>12.38879985</v>
      </c>
      <c r="I60">
        <v>14.58319112</v>
      </c>
      <c r="J60">
        <v>11.77911076</v>
      </c>
      <c r="K60">
        <v>13.630264520000001</v>
      </c>
      <c r="L60">
        <v>13.772304460000001</v>
      </c>
      <c r="M60">
        <v>14.251716010000001</v>
      </c>
      <c r="N60">
        <v>4.3451178679355202E-4</v>
      </c>
      <c r="O60">
        <f t="shared" si="0"/>
        <v>1.7861381403880914</v>
      </c>
      <c r="P60">
        <f t="shared" si="1"/>
        <v>0.99722921001361797</v>
      </c>
      <c r="Q60">
        <f t="shared" si="2"/>
        <v>8.6938775636666659</v>
      </c>
      <c r="R60">
        <f t="shared" si="3"/>
        <v>13.400897786666667</v>
      </c>
    </row>
    <row r="61" spans="1:18" x14ac:dyDescent="0.2">
      <c r="A61" s="6" t="s">
        <v>108</v>
      </c>
      <c r="B61">
        <v>0.179894308</v>
      </c>
      <c r="C61">
        <v>0.25446760000000002</v>
      </c>
      <c r="D61">
        <v>0.121147506</v>
      </c>
      <c r="E61">
        <v>0.25805857199999999</v>
      </c>
      <c r="F61">
        <v>0.35946753100000001</v>
      </c>
      <c r="G61">
        <v>0.26752817299999998</v>
      </c>
      <c r="H61">
        <v>0.38650005300000001</v>
      </c>
      <c r="I61">
        <v>0.745281517</v>
      </c>
      <c r="J61">
        <v>0.75517840000000003</v>
      </c>
      <c r="K61">
        <v>0.90412816500000004</v>
      </c>
      <c r="L61">
        <v>0.766385133</v>
      </c>
      <c r="M61">
        <v>0.69695578400000002</v>
      </c>
      <c r="N61">
        <v>1.2921626454094899E-4</v>
      </c>
      <c r="O61">
        <f t="shared" si="0"/>
        <v>7.4503099854386426E-2</v>
      </c>
      <c r="P61">
        <f t="shared" si="1"/>
        <v>0.15756908307215467</v>
      </c>
      <c r="Q61">
        <f t="shared" si="2"/>
        <v>0.24009394833333331</v>
      </c>
      <c r="R61">
        <f t="shared" si="3"/>
        <v>0.70907150866666668</v>
      </c>
    </row>
    <row r="62" spans="1:18" x14ac:dyDescent="0.2">
      <c r="A62" s="6" t="s">
        <v>108</v>
      </c>
      <c r="B62">
        <v>0.90932089299999996</v>
      </c>
      <c r="C62">
        <v>0.166315404</v>
      </c>
      <c r="D62">
        <v>0.61727665899999995</v>
      </c>
      <c r="E62">
        <v>0.76333291999999997</v>
      </c>
      <c r="F62">
        <v>0.66049100800000005</v>
      </c>
      <c r="G62">
        <v>0.49156026000000003</v>
      </c>
      <c r="H62">
        <v>0.31649482499999998</v>
      </c>
      <c r="I62">
        <v>0.150695355</v>
      </c>
      <c r="J62">
        <v>0.119265568</v>
      </c>
      <c r="K62">
        <v>9.8362295000000002E-2</v>
      </c>
      <c r="L62">
        <v>0.12762048400000001</v>
      </c>
      <c r="M62">
        <v>0.12632705499999999</v>
      </c>
      <c r="N62">
        <v>2.2456299616589802E-3</v>
      </c>
      <c r="O62">
        <f t="shared" si="0"/>
        <v>0.23314685459656348</v>
      </c>
      <c r="P62">
        <f t="shared" si="1"/>
        <v>7.3192505872209365E-2</v>
      </c>
      <c r="Q62">
        <f t="shared" si="2"/>
        <v>0.6013828573333333</v>
      </c>
      <c r="R62">
        <f t="shared" si="3"/>
        <v>0.15646093033333333</v>
      </c>
    </row>
    <row r="63" spans="1:18" x14ac:dyDescent="0.2">
      <c r="A63" s="6" t="s">
        <v>19</v>
      </c>
      <c r="B63">
        <v>0.18744570899999999</v>
      </c>
      <c r="C63">
        <v>0.24848617100000001</v>
      </c>
      <c r="D63">
        <v>0.12551222000000001</v>
      </c>
      <c r="E63">
        <v>0.25498999</v>
      </c>
      <c r="F63">
        <v>0.35147614199999999</v>
      </c>
      <c r="G63">
        <v>0.26158070500000002</v>
      </c>
      <c r="H63">
        <v>0.39836471600000001</v>
      </c>
      <c r="I63">
        <v>0.76411724299999995</v>
      </c>
      <c r="J63">
        <v>0.77613708299999995</v>
      </c>
      <c r="K63">
        <v>0.96963638399999996</v>
      </c>
      <c r="L63">
        <v>0.75423403600000005</v>
      </c>
      <c r="M63">
        <v>0.68233257800000002</v>
      </c>
      <c r="N63">
        <v>1.4791827032747999E-4</v>
      </c>
      <c r="O63">
        <f t="shared" si="0"/>
        <v>6.9570552318723958E-2</v>
      </c>
      <c r="P63">
        <f t="shared" si="1"/>
        <v>0.16997715449634251</v>
      </c>
      <c r="Q63">
        <f t="shared" si="2"/>
        <v>0.23824848950000002</v>
      </c>
      <c r="R63">
        <f t="shared" si="3"/>
        <v>0.72413700666666669</v>
      </c>
    </row>
    <row r="64" spans="1:18" x14ac:dyDescent="0.2">
      <c r="A64" s="6" t="s">
        <v>19</v>
      </c>
      <c r="B64">
        <v>0.90932089299999996</v>
      </c>
      <c r="C64">
        <v>0.166315404</v>
      </c>
      <c r="D64">
        <v>0.61727665899999995</v>
      </c>
      <c r="E64">
        <v>0.76333291999999997</v>
      </c>
      <c r="F64">
        <v>0.66049100800000005</v>
      </c>
      <c r="G64">
        <v>0.49156026000000003</v>
      </c>
      <c r="H64">
        <v>0.31649482499999998</v>
      </c>
      <c r="I64">
        <v>0.150695355</v>
      </c>
      <c r="J64">
        <v>0.11645528300000001</v>
      </c>
      <c r="K64">
        <v>0.110701588</v>
      </c>
      <c r="L64">
        <v>0.12762048400000001</v>
      </c>
      <c r="M64">
        <v>0.12632705499999999</v>
      </c>
      <c r="N64">
        <v>2.2761203149193501E-3</v>
      </c>
      <c r="O64">
        <f t="shared" si="0"/>
        <v>0.23314685459656348</v>
      </c>
      <c r="P64">
        <f t="shared" si="1"/>
        <v>7.1952700496203018E-2</v>
      </c>
      <c r="Q64">
        <f t="shared" si="2"/>
        <v>0.6013828573333333</v>
      </c>
      <c r="R64">
        <f t="shared" si="3"/>
        <v>0.15804909833333333</v>
      </c>
    </row>
    <row r="65" spans="1:18" x14ac:dyDescent="0.2">
      <c r="A65" s="6" t="s">
        <v>19</v>
      </c>
      <c r="B65">
        <v>0.90932089299999996</v>
      </c>
      <c r="C65">
        <v>3.1406022999999998E-2</v>
      </c>
      <c r="D65">
        <v>0.61727665899999995</v>
      </c>
      <c r="E65">
        <v>0.76333291999999997</v>
      </c>
      <c r="F65">
        <v>0.66049100800000005</v>
      </c>
      <c r="G65">
        <v>0.49156026000000003</v>
      </c>
      <c r="H65">
        <v>0.31649482499999998</v>
      </c>
      <c r="I65">
        <v>8.7320589000000004E-2</v>
      </c>
      <c r="J65">
        <v>8.3532463000000001E-2</v>
      </c>
      <c r="K65">
        <v>0.107889498</v>
      </c>
      <c r="L65">
        <v>8.7777925000000007E-2</v>
      </c>
      <c r="M65">
        <v>8.6824251000000005E-2</v>
      </c>
      <c r="N65">
        <v>5.8742365922487801E-3</v>
      </c>
      <c r="O65">
        <f t="shared" si="0"/>
        <v>0.27649629716106766</v>
      </c>
      <c r="P65">
        <f t="shared" si="1"/>
        <v>8.4537566896152661E-2</v>
      </c>
      <c r="Q65">
        <f t="shared" si="2"/>
        <v>0.57889796049999998</v>
      </c>
      <c r="R65">
        <f t="shared" si="3"/>
        <v>0.12830659183333334</v>
      </c>
    </row>
    <row r="66" spans="1:18" x14ac:dyDescent="0.2">
      <c r="A66" s="6" t="s">
        <v>93</v>
      </c>
      <c r="B66">
        <v>0.19985257100000001</v>
      </c>
      <c r="C66">
        <v>2.1739962629999998</v>
      </c>
      <c r="D66">
        <v>8.6353262E-2</v>
      </c>
      <c r="E66">
        <v>0.130769094</v>
      </c>
      <c r="F66">
        <v>0.14315639899999999</v>
      </c>
      <c r="G66">
        <v>0.106541945</v>
      </c>
      <c r="H66">
        <v>3.1350566089999998</v>
      </c>
      <c r="I66">
        <v>2.187160123</v>
      </c>
      <c r="J66">
        <v>2.4945652840000001</v>
      </c>
      <c r="K66">
        <v>2.0155860190000001</v>
      </c>
      <c r="L66">
        <v>2.3433618940000001</v>
      </c>
      <c r="M66">
        <v>2.129171098</v>
      </c>
      <c r="N66">
        <v>4.9943914055943298E-4</v>
      </c>
      <c r="O66">
        <f t="shared" si="0"/>
        <v>0.76132588479973873</v>
      </c>
      <c r="P66">
        <f t="shared" si="1"/>
        <v>0.36909226492566494</v>
      </c>
      <c r="Q66">
        <f t="shared" si="2"/>
        <v>0.4734449223333333</v>
      </c>
      <c r="R66">
        <f t="shared" si="3"/>
        <v>2.3841501711666666</v>
      </c>
    </row>
    <row r="67" spans="1:18" x14ac:dyDescent="0.2">
      <c r="A67" s="6" t="s">
        <v>119</v>
      </c>
      <c r="B67">
        <v>7.5950552509999998</v>
      </c>
      <c r="C67">
        <v>6.1875741079999997</v>
      </c>
      <c r="D67">
        <v>8.8623313180000007</v>
      </c>
      <c r="E67">
        <v>9.1039774639999997</v>
      </c>
      <c r="F67">
        <v>12.34709084</v>
      </c>
      <c r="G67">
        <v>9.1891321819999998</v>
      </c>
      <c r="H67">
        <v>12.38879985</v>
      </c>
      <c r="I67">
        <v>14.58319112</v>
      </c>
      <c r="J67">
        <v>13.453705859999999</v>
      </c>
      <c r="K67">
        <v>12.156877229999999</v>
      </c>
      <c r="L67">
        <v>14.20619849</v>
      </c>
      <c r="M67">
        <v>14.66253989</v>
      </c>
      <c r="N67">
        <v>5.8770819053582902E-4</v>
      </c>
      <c r="O67">
        <f t="shared" si="0"/>
        <v>1.8738105310550797</v>
      </c>
      <c r="P67">
        <f t="shared" si="1"/>
        <v>1.0025350242039808</v>
      </c>
      <c r="Q67">
        <f t="shared" si="2"/>
        <v>8.8808601938333336</v>
      </c>
      <c r="R67">
        <f t="shared" si="3"/>
        <v>13.575218740000002</v>
      </c>
    </row>
    <row r="68" spans="1:18" x14ac:dyDescent="0.2">
      <c r="A68" s="6" t="s">
        <v>137</v>
      </c>
      <c r="B68">
        <v>8.0566736E-2</v>
      </c>
      <c r="C68">
        <v>2.8531417999999999E-2</v>
      </c>
      <c r="D68">
        <v>6.2634311999999998E-2</v>
      </c>
      <c r="E68">
        <v>0.127516255</v>
      </c>
      <c r="F68">
        <v>7.5209660999999997E-2</v>
      </c>
      <c r="G68">
        <v>5.5973632000000002E-2</v>
      </c>
      <c r="H68">
        <v>2.93098897</v>
      </c>
      <c r="I68">
        <v>2.0550585190000001</v>
      </c>
      <c r="J68">
        <v>2.341829545</v>
      </c>
      <c r="K68">
        <v>2.3162796960000001</v>
      </c>
      <c r="L68">
        <v>2.4758285529999999</v>
      </c>
      <c r="M68">
        <v>1.958802661</v>
      </c>
      <c r="N68">
        <v>1.7833140714138199E-8</v>
      </c>
      <c r="O68">
        <f t="shared" ref="O68:O131" si="4">_xlfn.STDEV.P(B68:G68)</f>
        <v>2.9998371898542986E-2</v>
      </c>
      <c r="P68">
        <f t="shared" ref="P68:P131" si="5">_xlfn.STDEV.P(H68:M68)</f>
        <v>0.31478449416943155</v>
      </c>
      <c r="Q68">
        <f t="shared" ref="Q68:Q131" si="6">AVERAGE(B68:G68)</f>
        <v>7.1738668999999991E-2</v>
      </c>
      <c r="R68">
        <f t="shared" ref="R68:R131" si="7">AVERAGE(H68:M68)</f>
        <v>2.3464646573333332</v>
      </c>
    </row>
    <row r="69" spans="1:18" x14ac:dyDescent="0.2">
      <c r="A69" s="6" t="s">
        <v>137</v>
      </c>
      <c r="B69">
        <v>4.4803618580000002</v>
      </c>
      <c r="C69">
        <v>1.2005432549999999</v>
      </c>
      <c r="D69">
        <v>2.8738470880000002</v>
      </c>
      <c r="E69">
        <v>3.5788388289999999</v>
      </c>
      <c r="F69">
        <v>3.660693964</v>
      </c>
      <c r="G69">
        <v>2.7244150980000001</v>
      </c>
      <c r="H69">
        <v>1.243064186</v>
      </c>
      <c r="I69">
        <v>0.55341564700000001</v>
      </c>
      <c r="J69">
        <v>0.68510099499999999</v>
      </c>
      <c r="K69">
        <v>0.58640113400000005</v>
      </c>
      <c r="L69">
        <v>0.47188572899999998</v>
      </c>
      <c r="M69">
        <v>0.54386301000000004</v>
      </c>
      <c r="N69">
        <v>4.5781886726333301E-4</v>
      </c>
      <c r="O69">
        <f t="shared" si="4"/>
        <v>1.0204661252160683</v>
      </c>
      <c r="P69">
        <f t="shared" si="5"/>
        <v>0.25938843266375095</v>
      </c>
      <c r="Q69">
        <f t="shared" si="6"/>
        <v>3.0864500153333334</v>
      </c>
      <c r="R69">
        <f t="shared" si="7"/>
        <v>0.68062178350000002</v>
      </c>
    </row>
    <row r="70" spans="1:18" x14ac:dyDescent="0.2">
      <c r="A70" s="6" t="s">
        <v>151</v>
      </c>
      <c r="B70">
        <v>4.2857246680000003</v>
      </c>
      <c r="C70">
        <v>1.2189625390000001</v>
      </c>
      <c r="D70">
        <v>2.710510685</v>
      </c>
      <c r="E70">
        <v>3.624197863</v>
      </c>
      <c r="F70">
        <v>3.683747581</v>
      </c>
      <c r="G70">
        <v>2.7415723970000001</v>
      </c>
      <c r="H70">
        <v>1.0779445249999999</v>
      </c>
      <c r="I70">
        <v>0.498166096</v>
      </c>
      <c r="J70">
        <v>0.59304372699999996</v>
      </c>
      <c r="K70">
        <v>0.52336598899999998</v>
      </c>
      <c r="L70">
        <v>0.53229142299999999</v>
      </c>
      <c r="M70">
        <v>0.55090540300000002</v>
      </c>
      <c r="N70">
        <v>3.14759653295487E-4</v>
      </c>
      <c r="O70">
        <f t="shared" si="4"/>
        <v>0.98498950127185858</v>
      </c>
      <c r="P70">
        <f t="shared" si="5"/>
        <v>0.20271939486058493</v>
      </c>
      <c r="Q70">
        <f t="shared" si="6"/>
        <v>3.044119288833333</v>
      </c>
      <c r="R70">
        <f t="shared" si="7"/>
        <v>0.6292861938333334</v>
      </c>
    </row>
    <row r="71" spans="1:18" x14ac:dyDescent="0.2">
      <c r="A71" s="6" t="s">
        <v>98</v>
      </c>
      <c r="B71">
        <v>4.2857246680000003</v>
      </c>
      <c r="C71">
        <v>1.1810402760000001</v>
      </c>
      <c r="D71">
        <v>2.710510685</v>
      </c>
      <c r="E71">
        <v>3.4729585599999999</v>
      </c>
      <c r="F71">
        <v>3.5311827259999999</v>
      </c>
      <c r="G71">
        <v>2.628028354</v>
      </c>
      <c r="H71">
        <v>1.0779445249999999</v>
      </c>
      <c r="I71">
        <v>0.55793036299999998</v>
      </c>
      <c r="J71">
        <v>0.59304372699999996</v>
      </c>
      <c r="K71">
        <v>0.52336598899999998</v>
      </c>
      <c r="L71">
        <v>0.51202374500000003</v>
      </c>
      <c r="M71">
        <v>0.52633630399999998</v>
      </c>
      <c r="N71">
        <v>3.6984999278927901E-4</v>
      </c>
      <c r="O71">
        <f t="shared" si="4"/>
        <v>0.97328159725447172</v>
      </c>
      <c r="P71">
        <f t="shared" si="5"/>
        <v>0.20134157639447633</v>
      </c>
      <c r="Q71">
        <f t="shared" si="6"/>
        <v>2.9682408781666667</v>
      </c>
      <c r="R71">
        <f t="shared" si="7"/>
        <v>0.63177410883333329</v>
      </c>
    </row>
    <row r="72" spans="1:18" x14ac:dyDescent="0.2">
      <c r="A72" s="6" t="s">
        <v>98</v>
      </c>
      <c r="B72">
        <v>0.45719546100000003</v>
      </c>
      <c r="C72">
        <v>0.64746158700000001</v>
      </c>
      <c r="D72">
        <v>0.467361417</v>
      </c>
      <c r="E72">
        <v>0.48981804699999998</v>
      </c>
      <c r="F72">
        <v>0.64880292299999998</v>
      </c>
      <c r="G72">
        <v>0.48286158200000001</v>
      </c>
      <c r="H72">
        <v>0.30542723399999999</v>
      </c>
      <c r="I72">
        <v>0.246526407</v>
      </c>
      <c r="J72">
        <v>0.399979576</v>
      </c>
      <c r="K72">
        <v>0.76837854999999999</v>
      </c>
      <c r="L72">
        <v>0.33515362100000001</v>
      </c>
      <c r="M72">
        <v>0.33137234199999999</v>
      </c>
      <c r="N72">
        <v>0.14586324492696401</v>
      </c>
      <c r="O72">
        <f t="shared" si="4"/>
        <v>8.2605177536396485E-2</v>
      </c>
      <c r="P72">
        <f t="shared" si="5"/>
        <v>0.17179776988326539</v>
      </c>
      <c r="Q72">
        <f t="shared" si="6"/>
        <v>0.53225016950000004</v>
      </c>
      <c r="R72">
        <f t="shared" si="7"/>
        <v>0.39780628833333331</v>
      </c>
    </row>
    <row r="73" spans="1:18" x14ac:dyDescent="0.2">
      <c r="A73" s="6" t="s">
        <v>95</v>
      </c>
      <c r="B73">
        <v>0.49100026600000002</v>
      </c>
      <c r="C73">
        <v>0.60270290199999998</v>
      </c>
      <c r="D73">
        <v>0.51121544600000002</v>
      </c>
      <c r="E73">
        <v>0.55584926400000001</v>
      </c>
      <c r="F73">
        <v>0.60111915699999996</v>
      </c>
      <c r="G73">
        <v>0.447373674</v>
      </c>
      <c r="H73">
        <v>0.32119440799999999</v>
      </c>
      <c r="I73">
        <v>0.246526407</v>
      </c>
      <c r="J73">
        <v>0.410448706</v>
      </c>
      <c r="K73">
        <v>0.70501742899999997</v>
      </c>
      <c r="L73">
        <v>0.33515362100000001</v>
      </c>
      <c r="M73">
        <v>0.31088928399999999</v>
      </c>
      <c r="N73">
        <v>6.7674424856992405E-2</v>
      </c>
      <c r="O73">
        <f t="shared" si="4"/>
        <v>5.7111121491932718E-2</v>
      </c>
      <c r="P73">
        <f t="shared" si="5"/>
        <v>0.14956621138843232</v>
      </c>
      <c r="Q73">
        <f t="shared" si="6"/>
        <v>0.53487678483333334</v>
      </c>
      <c r="R73">
        <f t="shared" si="7"/>
        <v>0.3882049758333333</v>
      </c>
    </row>
    <row r="74" spans="1:18" x14ac:dyDescent="0.2">
      <c r="A74" s="6" t="s">
        <v>135</v>
      </c>
      <c r="B74">
        <v>0.53360235099999997</v>
      </c>
      <c r="C74">
        <v>7.7044328999999995E-2</v>
      </c>
      <c r="D74">
        <v>0.42787877600000002</v>
      </c>
      <c r="E74">
        <v>0.77735060099999997</v>
      </c>
      <c r="F74">
        <v>0.48865983899999998</v>
      </c>
      <c r="G74">
        <v>0.36367755800000001</v>
      </c>
      <c r="H74">
        <v>0.20778731</v>
      </c>
      <c r="I74">
        <v>0.110120223</v>
      </c>
      <c r="J74">
        <v>3.6390744000000003E-2</v>
      </c>
      <c r="K74">
        <v>4.5267256999999998E-2</v>
      </c>
      <c r="L74">
        <v>7.6499615000000007E-2</v>
      </c>
      <c r="M74">
        <v>3.5875905999999999E-2</v>
      </c>
      <c r="N74">
        <v>4.1806583819804103E-3</v>
      </c>
      <c r="O74">
        <f t="shared" si="4"/>
        <v>0.20916930936312794</v>
      </c>
      <c r="P74">
        <f t="shared" si="5"/>
        <v>6.0737282541515031E-2</v>
      </c>
      <c r="Q74">
        <f t="shared" si="6"/>
        <v>0.44470224233333333</v>
      </c>
      <c r="R74">
        <f t="shared" si="7"/>
        <v>8.5323509166666686E-2</v>
      </c>
    </row>
    <row r="75" spans="1:18" x14ac:dyDescent="0.2">
      <c r="A75" s="6" t="s">
        <v>135</v>
      </c>
      <c r="B75">
        <v>0.48216145900000001</v>
      </c>
      <c r="C75">
        <v>7.2519554E-2</v>
      </c>
      <c r="D75">
        <v>0.38242635400000002</v>
      </c>
      <c r="E75">
        <v>0.61640238800000002</v>
      </c>
      <c r="F75">
        <v>0.43918571200000001</v>
      </c>
      <c r="G75">
        <v>0.32685720099999999</v>
      </c>
      <c r="H75">
        <v>0.19905094100000001</v>
      </c>
      <c r="I75">
        <v>0.10260630900000001</v>
      </c>
      <c r="J75">
        <v>3.4675163000000002E-2</v>
      </c>
      <c r="K75">
        <v>4.2085727000000003E-2</v>
      </c>
      <c r="L75">
        <v>7.8815726000000003E-2</v>
      </c>
      <c r="M75">
        <v>3.1231625999999998E-2</v>
      </c>
      <c r="N75">
        <v>3.1579749818929602E-3</v>
      </c>
      <c r="O75">
        <f t="shared" si="4"/>
        <v>0.16680304484766778</v>
      </c>
      <c r="P75">
        <f t="shared" si="5"/>
        <v>5.8514695334915656E-2</v>
      </c>
      <c r="Q75">
        <f t="shared" si="6"/>
        <v>0.38659211133333332</v>
      </c>
      <c r="R75">
        <f t="shared" si="7"/>
        <v>8.1410915333333347E-2</v>
      </c>
    </row>
    <row r="76" spans="1:18" x14ac:dyDescent="0.2">
      <c r="A76" s="6" t="s">
        <v>153</v>
      </c>
      <c r="B76">
        <v>0.47099701300000002</v>
      </c>
      <c r="C76">
        <v>7.0165686000000005E-2</v>
      </c>
      <c r="D76">
        <v>0.36213443899999997</v>
      </c>
      <c r="E76">
        <v>0.60254416</v>
      </c>
      <c r="F76">
        <v>0.34244460399999999</v>
      </c>
      <c r="G76">
        <v>0.25485912199999999</v>
      </c>
      <c r="H76">
        <v>0.18477506299999999</v>
      </c>
      <c r="I76">
        <v>9.7324282999999998E-2</v>
      </c>
      <c r="J76">
        <v>3.2346873999999998E-2</v>
      </c>
      <c r="K76">
        <v>3.0837368E-2</v>
      </c>
      <c r="L76">
        <v>6.7418554000000006E-2</v>
      </c>
      <c r="M76">
        <v>3.0280307999999999E-2</v>
      </c>
      <c r="N76">
        <v>5.4493340963011096E-3</v>
      </c>
      <c r="O76">
        <f t="shared" si="4"/>
        <v>0.16632324950365182</v>
      </c>
      <c r="P76">
        <f t="shared" si="5"/>
        <v>5.5328845398644633E-2</v>
      </c>
      <c r="Q76">
        <f t="shared" si="6"/>
        <v>0.35052417066666663</v>
      </c>
      <c r="R76">
        <f t="shared" si="7"/>
        <v>7.3830408333333333E-2</v>
      </c>
    </row>
    <row r="77" spans="1:18" x14ac:dyDescent="0.2">
      <c r="A77" s="6" t="s">
        <v>153</v>
      </c>
      <c r="B77">
        <v>5.1804549529999999</v>
      </c>
      <c r="C77">
        <v>4.7871068530000001</v>
      </c>
      <c r="D77">
        <v>3.2009837289999998</v>
      </c>
      <c r="E77">
        <v>6.2438034829999998</v>
      </c>
      <c r="F77">
        <v>5.4694297660000002</v>
      </c>
      <c r="G77">
        <v>4.070538859</v>
      </c>
      <c r="H77">
        <v>1.260554065</v>
      </c>
      <c r="I77">
        <v>5.8675991139999999</v>
      </c>
      <c r="J77">
        <v>0.95705737000000002</v>
      </c>
      <c r="K77">
        <v>1.195229444</v>
      </c>
      <c r="L77">
        <v>0.71581782199999999</v>
      </c>
      <c r="M77">
        <v>7.1910364739999997</v>
      </c>
      <c r="N77">
        <v>0.14872545077074101</v>
      </c>
      <c r="O77">
        <f t="shared" si="4"/>
        <v>0.98002693223098269</v>
      </c>
      <c r="P77">
        <f t="shared" si="5"/>
        <v>2.6252555867716101</v>
      </c>
      <c r="Q77">
        <f t="shared" si="6"/>
        <v>4.8253862738333337</v>
      </c>
      <c r="R77">
        <f t="shared" si="7"/>
        <v>2.8645490481666669</v>
      </c>
    </row>
    <row r="78" spans="1:18" x14ac:dyDescent="0.2">
      <c r="A78" s="6" t="s">
        <v>152</v>
      </c>
      <c r="B78">
        <v>4.0352098779999999</v>
      </c>
      <c r="C78">
        <v>1.113580308</v>
      </c>
      <c r="D78">
        <v>3.2138242639999999</v>
      </c>
      <c r="E78">
        <v>4.0790106829999999</v>
      </c>
      <c r="F78">
        <v>3.3401178589999998</v>
      </c>
      <c r="G78">
        <v>2.4858312699999998</v>
      </c>
      <c r="H78">
        <v>1.773468636</v>
      </c>
      <c r="I78">
        <v>0.942435782</v>
      </c>
      <c r="J78">
        <v>1.0038723119999999</v>
      </c>
      <c r="K78">
        <v>0.98830396600000003</v>
      </c>
      <c r="L78">
        <v>1.1448520849999999</v>
      </c>
      <c r="M78">
        <v>0.818945755</v>
      </c>
      <c r="N78">
        <v>2.2766117650476702E-3</v>
      </c>
      <c r="O78">
        <f t="shared" si="4"/>
        <v>1.0172135626649554</v>
      </c>
      <c r="P78">
        <f t="shared" si="5"/>
        <v>0.31097833089559429</v>
      </c>
      <c r="Q78">
        <f t="shared" si="6"/>
        <v>3.0445957103333328</v>
      </c>
      <c r="R78">
        <f t="shared" si="7"/>
        <v>1.111979756</v>
      </c>
    </row>
    <row r="79" spans="1:18" x14ac:dyDescent="0.2">
      <c r="A79" s="6" t="s">
        <v>152</v>
      </c>
      <c r="B79">
        <v>8.3093098000000004E-2</v>
      </c>
      <c r="C79">
        <v>0.17061147800000001</v>
      </c>
      <c r="D79">
        <v>0.12173814400000001</v>
      </c>
      <c r="E79">
        <v>0.14681005599999999</v>
      </c>
      <c r="F79">
        <v>0.122480266</v>
      </c>
      <c r="G79">
        <v>9.1154051999999999E-2</v>
      </c>
      <c r="H79">
        <v>7.7627409999999994E-2</v>
      </c>
      <c r="I79">
        <v>8.1736095999999994E-2</v>
      </c>
      <c r="J79">
        <v>8.2801298999999995E-2</v>
      </c>
      <c r="K79">
        <v>0.126039865</v>
      </c>
      <c r="L79">
        <v>7.7110904999999993E-2</v>
      </c>
      <c r="M79">
        <v>6.8455232000000005E-2</v>
      </c>
      <c r="N79">
        <v>4.1569420644435799E-2</v>
      </c>
      <c r="O79">
        <f t="shared" si="4"/>
        <v>3.0115375855086161E-2</v>
      </c>
      <c r="P79">
        <f t="shared" si="5"/>
        <v>1.8653463910324117E-2</v>
      </c>
      <c r="Q79">
        <f t="shared" si="6"/>
        <v>0.12264784899999999</v>
      </c>
      <c r="R79">
        <f t="shared" si="7"/>
        <v>8.5628467833333333E-2</v>
      </c>
    </row>
    <row r="80" spans="1:18" x14ac:dyDescent="0.2">
      <c r="A80" s="6" t="s">
        <v>78</v>
      </c>
      <c r="B80">
        <v>2.2190459999999999E-2</v>
      </c>
      <c r="C80">
        <v>0.606147502</v>
      </c>
      <c r="D80">
        <v>1.2493493E-2</v>
      </c>
      <c r="E80">
        <v>1.8682989919999999</v>
      </c>
      <c r="F80">
        <v>1.4714158349999999</v>
      </c>
      <c r="G80">
        <v>1.0950785709999999</v>
      </c>
      <c r="H80">
        <v>1.6209992999999999E-2</v>
      </c>
      <c r="I80">
        <v>1.5957514999999999E-2</v>
      </c>
      <c r="J80">
        <v>6.6294960000000003E-3</v>
      </c>
      <c r="K80">
        <v>1.8858822000000001E-2</v>
      </c>
      <c r="L80">
        <v>3.3603999000000002E-2</v>
      </c>
      <c r="M80">
        <v>1.5851990999999999E-2</v>
      </c>
      <c r="N80">
        <v>2.4316493072415599E-2</v>
      </c>
      <c r="O80">
        <f t="shared" si="4"/>
        <v>0.69871367323480926</v>
      </c>
      <c r="P80">
        <f t="shared" si="5"/>
        <v>8.0142483060215292E-3</v>
      </c>
      <c r="Q80">
        <f t="shared" si="6"/>
        <v>0.84593747549999998</v>
      </c>
      <c r="R80">
        <f t="shared" si="7"/>
        <v>1.7851969333333332E-2</v>
      </c>
    </row>
    <row r="81" spans="1:18" x14ac:dyDescent="0.2">
      <c r="A81" s="6" t="s">
        <v>155</v>
      </c>
      <c r="B81">
        <v>5.0768740939999999</v>
      </c>
      <c r="C81">
        <v>1.865628947</v>
      </c>
      <c r="D81">
        <v>3.663436511</v>
      </c>
      <c r="E81">
        <v>7.922119661</v>
      </c>
      <c r="F81">
        <v>7.5725639850000004</v>
      </c>
      <c r="G81">
        <v>5.635764108</v>
      </c>
      <c r="H81">
        <v>1.2044904590000001</v>
      </c>
      <c r="I81">
        <v>0.70014391099999995</v>
      </c>
      <c r="J81">
        <v>0.89437330199999998</v>
      </c>
      <c r="K81">
        <v>0.90520606100000001</v>
      </c>
      <c r="L81">
        <v>1.145626386</v>
      </c>
      <c r="M81">
        <v>0.78710634300000004</v>
      </c>
      <c r="N81">
        <v>9.8592023449827707E-4</v>
      </c>
      <c r="O81">
        <f t="shared" si="4"/>
        <v>2.1085204703276235</v>
      </c>
      <c r="P81">
        <f t="shared" si="5"/>
        <v>0.18093999329817562</v>
      </c>
      <c r="Q81">
        <f t="shared" si="6"/>
        <v>5.2893978843333338</v>
      </c>
      <c r="R81">
        <f t="shared" si="7"/>
        <v>0.9394910769999999</v>
      </c>
    </row>
    <row r="82" spans="1:18" x14ac:dyDescent="0.2">
      <c r="A82" s="6" t="s">
        <v>34</v>
      </c>
      <c r="B82">
        <v>4.0352098779999999</v>
      </c>
      <c r="C82">
        <v>1.113580308</v>
      </c>
      <c r="D82">
        <v>3.2138242639999999</v>
      </c>
      <c r="E82">
        <v>4.0790106829999999</v>
      </c>
      <c r="F82">
        <v>3.3401178589999998</v>
      </c>
      <c r="G82">
        <v>2.4858312699999998</v>
      </c>
      <c r="H82">
        <v>1.920127074</v>
      </c>
      <c r="I82">
        <v>0.942435782</v>
      </c>
      <c r="J82">
        <v>1.065571963</v>
      </c>
      <c r="K82">
        <v>0.98830396600000003</v>
      </c>
      <c r="L82">
        <v>1.072037194</v>
      </c>
      <c r="M82">
        <v>0.818945755</v>
      </c>
      <c r="N82">
        <v>2.70223599482228E-3</v>
      </c>
      <c r="O82">
        <f t="shared" si="4"/>
        <v>1.0172135626649554</v>
      </c>
      <c r="P82">
        <f t="shared" si="5"/>
        <v>0.36140904155527337</v>
      </c>
      <c r="Q82">
        <f t="shared" si="6"/>
        <v>3.0445957103333328</v>
      </c>
      <c r="R82">
        <f t="shared" si="7"/>
        <v>1.134570289</v>
      </c>
    </row>
    <row r="83" spans="1:18" x14ac:dyDescent="0.2">
      <c r="A83" s="6" t="s">
        <v>12</v>
      </c>
      <c r="B83">
        <v>8.3975595E-2</v>
      </c>
      <c r="C83">
        <v>3.7084862000000003E-2</v>
      </c>
      <c r="D83">
        <v>7.0529505000000006E-2</v>
      </c>
      <c r="E83">
        <v>0.12045072</v>
      </c>
      <c r="F83">
        <v>8.4262944000000006E-2</v>
      </c>
      <c r="G83">
        <v>6.2711398000000002E-2</v>
      </c>
      <c r="H83">
        <v>2.9745937E-2</v>
      </c>
      <c r="I83">
        <v>2.0044987970000001</v>
      </c>
      <c r="J83">
        <v>2.3002920570000001</v>
      </c>
      <c r="K83">
        <v>2.459587618</v>
      </c>
      <c r="L83">
        <v>2.4382307889999999</v>
      </c>
      <c r="M83">
        <v>1.936710951</v>
      </c>
      <c r="N83">
        <v>8.0124862116725398E-4</v>
      </c>
      <c r="O83">
        <f t="shared" si="4"/>
        <v>2.5255821211052625E-2</v>
      </c>
      <c r="P83">
        <f t="shared" si="5"/>
        <v>0.84303953651388353</v>
      </c>
      <c r="Q83">
        <f t="shared" si="6"/>
        <v>7.6502504000000013E-2</v>
      </c>
      <c r="R83">
        <f t="shared" si="7"/>
        <v>1.8615110248333335</v>
      </c>
    </row>
    <row r="84" spans="1:18" x14ac:dyDescent="0.2">
      <c r="A84" s="6" t="s">
        <v>12</v>
      </c>
      <c r="B84">
        <v>7.8438361999999998E-2</v>
      </c>
      <c r="C84">
        <v>1.634629662</v>
      </c>
      <c r="D84">
        <v>6.9925520000000005E-2</v>
      </c>
      <c r="E84">
        <v>0.11165246400000001</v>
      </c>
      <c r="F84">
        <v>7.4466696999999998E-2</v>
      </c>
      <c r="G84">
        <v>5.5420692000000001E-2</v>
      </c>
      <c r="H84">
        <v>4.4507485999999999E-2</v>
      </c>
      <c r="I84">
        <v>1.7896995710000001</v>
      </c>
      <c r="J84">
        <v>2.1058636110000002</v>
      </c>
      <c r="K84">
        <v>2.1309468960000002</v>
      </c>
      <c r="L84">
        <v>1.8184602949999999</v>
      </c>
      <c r="M84">
        <v>1.69090765</v>
      </c>
      <c r="N84">
        <v>1.19787514205143E-2</v>
      </c>
      <c r="O84">
        <f t="shared" si="4"/>
        <v>0.58037584408589271</v>
      </c>
      <c r="P84">
        <f t="shared" si="5"/>
        <v>0.71288971419117231</v>
      </c>
      <c r="Q84">
        <f t="shared" si="6"/>
        <v>0.33742223283333339</v>
      </c>
      <c r="R84">
        <f t="shared" si="7"/>
        <v>1.5967309181666669</v>
      </c>
    </row>
    <row r="85" spans="1:18" x14ac:dyDescent="0.2">
      <c r="A85" s="6" t="s">
        <v>123</v>
      </c>
      <c r="B85">
        <v>0.83487626000000004</v>
      </c>
      <c r="C85">
        <v>0.52043361799999999</v>
      </c>
      <c r="D85">
        <v>0.59055112899999995</v>
      </c>
      <c r="E85">
        <v>0.64809099400000003</v>
      </c>
      <c r="F85">
        <v>0.75945375900000001</v>
      </c>
      <c r="G85">
        <v>0.56521176200000001</v>
      </c>
      <c r="H85">
        <v>0.38331747799999999</v>
      </c>
      <c r="I85">
        <v>0.16003998899999999</v>
      </c>
      <c r="J85">
        <v>0.22698364100000001</v>
      </c>
      <c r="K85">
        <v>0.22375020600000001</v>
      </c>
      <c r="L85">
        <v>0.20386539400000001</v>
      </c>
      <c r="M85">
        <v>0.117382027</v>
      </c>
      <c r="N85">
        <v>3.6449867099797701E-5</v>
      </c>
      <c r="O85">
        <f t="shared" si="4"/>
        <v>0.11076694257015864</v>
      </c>
      <c r="P85">
        <f t="shared" si="5"/>
        <v>8.2782636552564376E-2</v>
      </c>
      <c r="Q85">
        <f t="shared" si="6"/>
        <v>0.65310292033333328</v>
      </c>
      <c r="R85">
        <f t="shared" si="7"/>
        <v>0.21922312250000001</v>
      </c>
    </row>
    <row r="86" spans="1:18" x14ac:dyDescent="0.2">
      <c r="A86" s="6" t="s">
        <v>124</v>
      </c>
      <c r="B86">
        <v>0.86170415300000003</v>
      </c>
      <c r="C86">
        <v>0.49638827200000002</v>
      </c>
      <c r="D86">
        <v>0.60357519500000001</v>
      </c>
      <c r="E86">
        <v>0.77117445900000003</v>
      </c>
      <c r="F86">
        <v>0.77360268499999996</v>
      </c>
      <c r="G86">
        <v>0.57574188299999995</v>
      </c>
      <c r="H86">
        <v>0.366310413</v>
      </c>
      <c r="I86">
        <v>0.15473886000000001</v>
      </c>
      <c r="J86">
        <v>0.215848702</v>
      </c>
      <c r="K86">
        <v>0.21059814499999999</v>
      </c>
      <c r="L86">
        <v>0.202686962</v>
      </c>
      <c r="M86">
        <v>0.147559936</v>
      </c>
      <c r="N86">
        <v>3.7029811357525301E-5</v>
      </c>
      <c r="O86">
        <f t="shared" si="4"/>
        <v>0.12943056012474749</v>
      </c>
      <c r="P86">
        <f t="shared" si="5"/>
        <v>7.2152758607475248E-2</v>
      </c>
      <c r="Q86">
        <f t="shared" si="6"/>
        <v>0.68036444116666672</v>
      </c>
      <c r="R86">
        <f t="shared" si="7"/>
        <v>0.21629050299999997</v>
      </c>
    </row>
    <row r="87" spans="1:18" x14ac:dyDescent="0.2">
      <c r="A87" s="6" t="s">
        <v>116</v>
      </c>
      <c r="B87">
        <v>0.66458905099999999</v>
      </c>
      <c r="C87">
        <v>0.53047186400000002</v>
      </c>
      <c r="D87">
        <v>0.45727719300000003</v>
      </c>
      <c r="E87">
        <v>0.71231153599999997</v>
      </c>
      <c r="F87">
        <v>0.756532643</v>
      </c>
      <c r="G87">
        <v>0.56303776699999997</v>
      </c>
      <c r="H87">
        <v>0.29245981100000001</v>
      </c>
      <c r="I87">
        <v>0.16444963800000001</v>
      </c>
      <c r="J87">
        <v>0.22941404700000001</v>
      </c>
      <c r="K87">
        <v>0.20036248600000001</v>
      </c>
      <c r="L87">
        <v>0.18720093500000001</v>
      </c>
      <c r="M87">
        <v>0.15535875900000001</v>
      </c>
      <c r="N87">
        <v>1.23726607136974E-5</v>
      </c>
      <c r="O87">
        <f t="shared" si="4"/>
        <v>0.10541670754015434</v>
      </c>
      <c r="P87">
        <f t="shared" si="5"/>
        <v>4.5992875017556306E-2</v>
      </c>
      <c r="Q87">
        <f t="shared" si="6"/>
        <v>0.61403667566666664</v>
      </c>
      <c r="R87">
        <f t="shared" si="7"/>
        <v>0.20487427933333333</v>
      </c>
    </row>
    <row r="88" spans="1:18" x14ac:dyDescent="0.2">
      <c r="A88" s="6" t="s">
        <v>149</v>
      </c>
      <c r="B88">
        <v>3.4445047999999999E-2</v>
      </c>
      <c r="C88">
        <v>5.7418204E-2</v>
      </c>
      <c r="D88">
        <v>3.8718482999999998E-2</v>
      </c>
      <c r="E88">
        <v>0.51311234299999997</v>
      </c>
      <c r="F88">
        <v>0.90921347299999999</v>
      </c>
      <c r="G88">
        <v>0.67666812300000001</v>
      </c>
      <c r="H88">
        <v>3.9796479999999997E-3</v>
      </c>
      <c r="I88">
        <v>3.8333690000000001E-3</v>
      </c>
      <c r="J88">
        <v>1.118804E-2</v>
      </c>
      <c r="K88">
        <v>3.4857740000000001E-3</v>
      </c>
      <c r="L88">
        <v>0.39878896600000002</v>
      </c>
      <c r="M88">
        <v>1.3384511E-2</v>
      </c>
      <c r="N88">
        <v>0.106478360443491</v>
      </c>
      <c r="O88">
        <f t="shared" si="4"/>
        <v>0.34768623692938966</v>
      </c>
      <c r="P88">
        <f t="shared" si="5"/>
        <v>0.14599736060502214</v>
      </c>
      <c r="Q88">
        <f t="shared" si="6"/>
        <v>0.3715959456666667</v>
      </c>
      <c r="R88">
        <f t="shared" si="7"/>
        <v>7.2443384666666666E-2</v>
      </c>
    </row>
    <row r="89" spans="1:18" x14ac:dyDescent="0.2">
      <c r="A89" s="7" t="s">
        <v>150</v>
      </c>
      <c r="B89">
        <v>1.4632137E-2</v>
      </c>
      <c r="C89">
        <v>2.1575368000000001E-2</v>
      </c>
      <c r="D89">
        <v>1.6190818999999999E-2</v>
      </c>
      <c r="E89">
        <v>3.4725298000000002E-2</v>
      </c>
      <c r="F89">
        <v>1.6580773E-2</v>
      </c>
      <c r="G89">
        <v>1.2339984999999999E-2</v>
      </c>
      <c r="H89">
        <v>0.13507660799999999</v>
      </c>
      <c r="I89">
        <v>2.0965728999999999E-2</v>
      </c>
      <c r="J89">
        <v>2.7228723999999999E-2</v>
      </c>
      <c r="K89">
        <v>4.8570484999999997E-2</v>
      </c>
      <c r="L89">
        <v>1.9157166E-2</v>
      </c>
      <c r="M89">
        <v>2.5437837000000001E-2</v>
      </c>
      <c r="N89">
        <v>0.181494923971739</v>
      </c>
      <c r="O89">
        <f t="shared" si="4"/>
        <v>7.4206819102886597E-3</v>
      </c>
      <c r="P89">
        <f t="shared" si="5"/>
        <v>4.0954514474344436E-2</v>
      </c>
      <c r="Q89">
        <f t="shared" si="6"/>
        <v>1.934073E-2</v>
      </c>
      <c r="R89">
        <f t="shared" si="7"/>
        <v>4.6072758166666665E-2</v>
      </c>
    </row>
    <row r="90" spans="1:18" x14ac:dyDescent="0.2">
      <c r="A90" s="7" t="s">
        <v>125</v>
      </c>
      <c r="B90">
        <v>2.110523165</v>
      </c>
      <c r="C90">
        <v>1.2556462930000001</v>
      </c>
      <c r="D90">
        <v>1.708431773</v>
      </c>
      <c r="E90">
        <v>2.0186524459999999</v>
      </c>
      <c r="F90">
        <v>1.9575024830000001</v>
      </c>
      <c r="G90">
        <v>1.456841072</v>
      </c>
      <c r="H90">
        <v>8.5123888999999994E-2</v>
      </c>
      <c r="I90">
        <v>1.2675844679999999</v>
      </c>
      <c r="J90">
        <v>1.361166595</v>
      </c>
      <c r="K90">
        <v>1.2876285430000001</v>
      </c>
      <c r="L90">
        <v>1.141269243</v>
      </c>
      <c r="M90">
        <v>1.030749361</v>
      </c>
      <c r="N90">
        <v>1.28681940850981E-2</v>
      </c>
      <c r="O90">
        <f t="shared" si="4"/>
        <v>0.31017586737891173</v>
      </c>
      <c r="P90">
        <f t="shared" si="5"/>
        <v>0.43544143052354189</v>
      </c>
      <c r="Q90">
        <f t="shared" si="6"/>
        <v>1.7512662053333334</v>
      </c>
      <c r="R90">
        <f t="shared" si="7"/>
        <v>1.0289203498333332</v>
      </c>
    </row>
    <row r="91" spans="1:18" x14ac:dyDescent="0.2">
      <c r="A91" s="7" t="s">
        <v>131</v>
      </c>
      <c r="B91">
        <v>1.790201175</v>
      </c>
      <c r="C91">
        <v>1.4119903030000001</v>
      </c>
      <c r="D91">
        <v>1.9085812680000001</v>
      </c>
      <c r="E91">
        <v>2.476916535</v>
      </c>
      <c r="F91">
        <v>2.317317938</v>
      </c>
      <c r="G91">
        <v>1.724628182</v>
      </c>
      <c r="H91">
        <v>1.1049164220000001</v>
      </c>
      <c r="I91">
        <v>1.095827868</v>
      </c>
      <c r="J91">
        <v>1.2067888</v>
      </c>
      <c r="K91">
        <v>1.292122671</v>
      </c>
      <c r="L91">
        <v>1.472517396</v>
      </c>
      <c r="M91">
        <v>1.3130198390000001</v>
      </c>
      <c r="N91">
        <v>2.3978373792419702E-3</v>
      </c>
      <c r="O91">
        <f t="shared" si="4"/>
        <v>0.36037859087063684</v>
      </c>
      <c r="P91">
        <f t="shared" si="5"/>
        <v>0.1303257255946414</v>
      </c>
      <c r="Q91">
        <f t="shared" si="6"/>
        <v>1.9382725668333334</v>
      </c>
      <c r="R91">
        <f t="shared" si="7"/>
        <v>1.2475321660000001</v>
      </c>
    </row>
    <row r="92" spans="1:18" x14ac:dyDescent="0.2">
      <c r="A92" s="7" t="s">
        <v>117</v>
      </c>
      <c r="B92">
        <v>0.24577353399999999</v>
      </c>
      <c r="C92">
        <v>0.25951311199999999</v>
      </c>
      <c r="D92">
        <v>0.35410910400000001</v>
      </c>
      <c r="E92">
        <v>0.16743971799999999</v>
      </c>
      <c r="F92">
        <v>0.42631975700000002</v>
      </c>
      <c r="G92">
        <v>0.31728191300000003</v>
      </c>
      <c r="H92">
        <v>0.18396941999999999</v>
      </c>
      <c r="I92">
        <v>0.15787496300000001</v>
      </c>
      <c r="J92">
        <v>0.19983252700000001</v>
      </c>
      <c r="K92">
        <v>0.39836490200000002</v>
      </c>
      <c r="L92">
        <v>0.24718551599999999</v>
      </c>
      <c r="M92">
        <v>0.20516420099999999</v>
      </c>
      <c r="N92">
        <v>0.246656217099816</v>
      </c>
      <c r="O92">
        <f t="shared" si="4"/>
        <v>8.285469838979434E-2</v>
      </c>
      <c r="P92">
        <f t="shared" si="5"/>
        <v>7.9019216140820275E-2</v>
      </c>
      <c r="Q92">
        <f t="shared" si="6"/>
        <v>0.29507285633333336</v>
      </c>
      <c r="R92">
        <f t="shared" si="7"/>
        <v>0.23206525483333337</v>
      </c>
    </row>
    <row r="93" spans="1:18" x14ac:dyDescent="0.2">
      <c r="A93" s="7" t="s">
        <v>84</v>
      </c>
      <c r="B93">
        <v>0.12265316499999999</v>
      </c>
      <c r="C93">
        <v>0.104678533</v>
      </c>
      <c r="D93">
        <v>9.1685687000000002E-2</v>
      </c>
      <c r="E93">
        <v>0.128448169</v>
      </c>
      <c r="F93">
        <v>0.17582505200000001</v>
      </c>
      <c r="G93">
        <v>0.13085508700000001</v>
      </c>
      <c r="H93">
        <v>0.16755373100000001</v>
      </c>
      <c r="I93">
        <v>0.172676736</v>
      </c>
      <c r="J93">
        <v>0.119792496</v>
      </c>
      <c r="K93">
        <v>0.16281869600000001</v>
      </c>
      <c r="L93">
        <v>0.12053290999999999</v>
      </c>
      <c r="M93">
        <v>0.17855043000000001</v>
      </c>
      <c r="N93">
        <v>0.11062919570700901</v>
      </c>
      <c r="O93">
        <f t="shared" si="4"/>
        <v>2.6314781867809629E-2</v>
      </c>
      <c r="P93">
        <f t="shared" si="5"/>
        <v>2.4160915207828045E-2</v>
      </c>
      <c r="Q93">
        <f t="shared" si="6"/>
        <v>0.12569094883333334</v>
      </c>
      <c r="R93">
        <f t="shared" si="7"/>
        <v>0.15365416649999999</v>
      </c>
    </row>
    <row r="94" spans="1:18" x14ac:dyDescent="0.2">
      <c r="A94" s="7" t="s">
        <v>24</v>
      </c>
      <c r="B94">
        <v>0.122604714</v>
      </c>
      <c r="C94">
        <v>5.3938419000000001E-2</v>
      </c>
      <c r="D94">
        <v>0.11737343</v>
      </c>
      <c r="E94">
        <v>0.121240898</v>
      </c>
      <c r="F94">
        <v>0.12862330699999999</v>
      </c>
      <c r="G94">
        <v>9.5725914999999995E-2</v>
      </c>
      <c r="H94">
        <v>0.213746782</v>
      </c>
      <c r="I94">
        <v>7.2432852000000006E-2</v>
      </c>
      <c r="J94">
        <v>0.14223801599999999</v>
      </c>
      <c r="K94">
        <v>0.13415015799999999</v>
      </c>
      <c r="L94">
        <v>0.145263008</v>
      </c>
      <c r="M94">
        <v>0.10488277</v>
      </c>
      <c r="N94">
        <v>0.227791873993407</v>
      </c>
      <c r="O94">
        <f t="shared" si="4"/>
        <v>2.5700473394837109E-2</v>
      </c>
      <c r="P94">
        <f t="shared" si="5"/>
        <v>4.3166276206409809E-2</v>
      </c>
      <c r="Q94">
        <f t="shared" si="6"/>
        <v>0.10658444716666667</v>
      </c>
      <c r="R94">
        <f t="shared" si="7"/>
        <v>0.13545226433333332</v>
      </c>
    </row>
    <row r="95" spans="1:18" x14ac:dyDescent="0.2">
      <c r="A95" s="6" t="s">
        <v>132</v>
      </c>
      <c r="B95">
        <v>0.36952030299999999</v>
      </c>
      <c r="C95">
        <v>8.6867948E-2</v>
      </c>
      <c r="D95">
        <v>0.25030032400000002</v>
      </c>
      <c r="E95">
        <v>0.43444537</v>
      </c>
      <c r="F95">
        <v>0.36505606699999998</v>
      </c>
      <c r="G95">
        <v>0.27168735500000002</v>
      </c>
      <c r="H95">
        <v>0.140656113</v>
      </c>
      <c r="I95">
        <v>3.2599559E-2</v>
      </c>
      <c r="J95">
        <v>3.7436431999999999E-2</v>
      </c>
      <c r="K95">
        <v>2.6112883E-2</v>
      </c>
      <c r="L95">
        <v>8.6551948000000004E-2</v>
      </c>
      <c r="M95">
        <v>1.422352E-2</v>
      </c>
      <c r="N95">
        <v>1.2395001424643001E-3</v>
      </c>
      <c r="O95">
        <f t="shared" si="4"/>
        <v>0.1123656892075157</v>
      </c>
      <c r="P95">
        <f t="shared" si="5"/>
        <v>4.4027195058236761E-2</v>
      </c>
      <c r="Q95">
        <f t="shared" si="6"/>
        <v>0.29631289450000003</v>
      </c>
      <c r="R95">
        <f t="shared" si="7"/>
        <v>5.6263409166666667E-2</v>
      </c>
    </row>
    <row r="96" spans="1:18" x14ac:dyDescent="0.2">
      <c r="A96" s="7" t="s">
        <v>118</v>
      </c>
      <c r="B96">
        <v>0.106107222</v>
      </c>
      <c r="C96">
        <v>8.3465570000000003E-2</v>
      </c>
      <c r="D96">
        <v>0.11891175800000001</v>
      </c>
      <c r="E96">
        <v>8.7521925E-2</v>
      </c>
      <c r="F96">
        <v>0.107399917</v>
      </c>
      <c r="G96">
        <v>7.9930734000000003E-2</v>
      </c>
      <c r="H96">
        <v>0.100108276</v>
      </c>
      <c r="I96">
        <v>1.6823524999999999E-2</v>
      </c>
      <c r="J96">
        <v>7.0314319E-2</v>
      </c>
      <c r="K96">
        <v>0.142529925</v>
      </c>
      <c r="L96">
        <v>5.6826247000000003E-2</v>
      </c>
      <c r="M96">
        <v>3.3907207000000002E-2</v>
      </c>
      <c r="N96">
        <v>0.199511823147275</v>
      </c>
      <c r="O96">
        <f t="shared" si="4"/>
        <v>1.4348643741951824E-2</v>
      </c>
      <c r="P96">
        <f t="shared" si="5"/>
        <v>4.1775448938005055E-2</v>
      </c>
      <c r="Q96">
        <f t="shared" si="6"/>
        <v>9.7222854333333331E-2</v>
      </c>
      <c r="R96">
        <f t="shared" si="7"/>
        <v>7.0084916499999997E-2</v>
      </c>
    </row>
    <row r="97" spans="1:18" x14ac:dyDescent="0.2">
      <c r="A97" s="7" t="s">
        <v>89</v>
      </c>
      <c r="B97">
        <v>0.14986174199999999</v>
      </c>
      <c r="C97">
        <v>0.126915377</v>
      </c>
      <c r="D97">
        <v>0.26237336300000003</v>
      </c>
      <c r="E97">
        <v>0.18625516</v>
      </c>
      <c r="F97">
        <v>0.166402099</v>
      </c>
      <c r="G97">
        <v>0.123842199</v>
      </c>
      <c r="H97">
        <v>0.26540792099999999</v>
      </c>
      <c r="I97">
        <v>9.7779574999999994E-2</v>
      </c>
      <c r="J97">
        <v>0.22830708899999999</v>
      </c>
      <c r="K97">
        <v>0.55769347800000002</v>
      </c>
      <c r="L97">
        <v>0.25707823499999999</v>
      </c>
      <c r="M97">
        <v>0.13889237600000001</v>
      </c>
      <c r="N97">
        <v>0.231255060897232</v>
      </c>
      <c r="O97">
        <f t="shared" si="4"/>
        <v>4.6902800628254637E-2</v>
      </c>
      <c r="P97">
        <f t="shared" si="5"/>
        <v>0.14754063949949187</v>
      </c>
      <c r="Q97">
        <f t="shared" si="6"/>
        <v>0.16927499000000001</v>
      </c>
      <c r="R97">
        <f t="shared" si="7"/>
        <v>0.25752644566666666</v>
      </c>
    </row>
    <row r="98" spans="1:18" x14ac:dyDescent="0.2">
      <c r="A98" s="7" t="s">
        <v>89</v>
      </c>
      <c r="B98">
        <v>0.41560392200000001</v>
      </c>
      <c r="C98">
        <v>0.18048083700000001</v>
      </c>
      <c r="D98">
        <v>0.40247801</v>
      </c>
      <c r="E98">
        <v>0.24273691999999999</v>
      </c>
      <c r="F98">
        <v>0.40757895300000002</v>
      </c>
      <c r="G98">
        <v>0.30333435800000003</v>
      </c>
      <c r="H98">
        <v>0.317140482</v>
      </c>
      <c r="I98">
        <v>0.211640835</v>
      </c>
      <c r="J98">
        <v>6.8856075000000003E-2</v>
      </c>
      <c r="K98">
        <v>0.288762941</v>
      </c>
      <c r="L98">
        <v>0.24055641</v>
      </c>
      <c r="M98">
        <v>0.141809089</v>
      </c>
      <c r="N98">
        <v>6.7142229298313705E-2</v>
      </c>
      <c r="O98">
        <f t="shared" si="4"/>
        <v>9.0510388735521072E-2</v>
      </c>
      <c r="P98">
        <f t="shared" si="5"/>
        <v>8.4831078780179259E-2</v>
      </c>
      <c r="Q98">
        <f t="shared" si="6"/>
        <v>0.32536883333333338</v>
      </c>
      <c r="R98">
        <f t="shared" si="7"/>
        <v>0.21146097200000002</v>
      </c>
    </row>
    <row r="99" spans="1:18" x14ac:dyDescent="0.2">
      <c r="A99" s="6" t="s">
        <v>90</v>
      </c>
      <c r="B99">
        <v>0.364097275</v>
      </c>
      <c r="C99">
        <v>1.7771881999999999E-2</v>
      </c>
      <c r="D99">
        <v>0.24364313500000001</v>
      </c>
      <c r="E99">
        <v>0.41386531500000001</v>
      </c>
      <c r="F99">
        <v>9.9415776999999997E-2</v>
      </c>
      <c r="G99">
        <v>7.3988660999999997E-2</v>
      </c>
      <c r="H99">
        <v>0.14415009000000001</v>
      </c>
      <c r="I99">
        <v>3.1876822999999999E-2</v>
      </c>
      <c r="J99">
        <v>3.4912076E-2</v>
      </c>
      <c r="K99">
        <v>2.0597363E-2</v>
      </c>
      <c r="L99">
        <v>3.5047323999999998E-2</v>
      </c>
      <c r="M99">
        <v>1.9132054999999999E-2</v>
      </c>
      <c r="N99">
        <v>5.0596892299603298E-2</v>
      </c>
      <c r="O99">
        <f t="shared" si="4"/>
        <v>0.14930221711102992</v>
      </c>
      <c r="P99">
        <f t="shared" si="5"/>
        <v>4.3641065006427872E-2</v>
      </c>
      <c r="Q99">
        <f t="shared" si="6"/>
        <v>0.20213034083333334</v>
      </c>
      <c r="R99">
        <f t="shared" si="7"/>
        <v>4.7619288500000002E-2</v>
      </c>
    </row>
    <row r="100" spans="1:18" x14ac:dyDescent="0.2">
      <c r="A100" s="7" t="s">
        <v>90</v>
      </c>
      <c r="B100">
        <v>0.47165456</v>
      </c>
      <c r="C100">
        <v>0.21634830199999999</v>
      </c>
      <c r="D100">
        <v>0.47025120500000001</v>
      </c>
      <c r="E100">
        <v>0.47435820200000001</v>
      </c>
      <c r="F100">
        <v>0.41604511399999999</v>
      </c>
      <c r="G100">
        <v>0.30963516800000002</v>
      </c>
      <c r="H100">
        <v>0.39960174999999998</v>
      </c>
      <c r="I100">
        <v>0.264598006</v>
      </c>
      <c r="J100">
        <v>0.224152932</v>
      </c>
      <c r="K100">
        <v>0.27465468199999998</v>
      </c>
      <c r="L100">
        <v>0.17813345799999999</v>
      </c>
      <c r="M100">
        <v>0.16689678899999999</v>
      </c>
      <c r="N100">
        <v>2.93705627299214E-2</v>
      </c>
      <c r="O100">
        <f t="shared" si="4"/>
        <v>9.7860467121147487E-2</v>
      </c>
      <c r="P100">
        <f t="shared" si="5"/>
        <v>7.7384199478961455E-2</v>
      </c>
      <c r="Q100">
        <f t="shared" si="6"/>
        <v>0.39304875849999998</v>
      </c>
      <c r="R100">
        <f t="shared" si="7"/>
        <v>0.25133960283333329</v>
      </c>
    </row>
    <row r="101" spans="1:18" x14ac:dyDescent="0.2">
      <c r="A101" s="7" t="s">
        <v>147</v>
      </c>
      <c r="B101">
        <v>9.6437829000000003E-2</v>
      </c>
      <c r="C101">
        <v>6.1063356999999999E-2</v>
      </c>
      <c r="D101">
        <v>6.1696632000000001E-2</v>
      </c>
      <c r="E101">
        <v>4.9497723E-2</v>
      </c>
      <c r="F101">
        <v>7.1230274999999996E-2</v>
      </c>
      <c r="G101">
        <v>5.3012034999999999E-2</v>
      </c>
      <c r="H101">
        <v>6.1865949000000003E-2</v>
      </c>
      <c r="I101">
        <v>3.8289120000000003E-2</v>
      </c>
      <c r="J101">
        <v>5.426955E-2</v>
      </c>
      <c r="K101">
        <v>5.3055919999999999E-2</v>
      </c>
      <c r="L101">
        <v>2.3409031E-2</v>
      </c>
      <c r="M101">
        <v>3.5750385000000003E-2</v>
      </c>
      <c r="N101">
        <v>4.2658862159420503E-2</v>
      </c>
      <c r="O101">
        <f t="shared" si="4"/>
        <v>1.5471243320743953E-2</v>
      </c>
      <c r="P101">
        <f t="shared" si="5"/>
        <v>1.3103194393612221E-2</v>
      </c>
      <c r="Q101">
        <f t="shared" si="6"/>
        <v>6.5489641833333348E-2</v>
      </c>
      <c r="R101">
        <f t="shared" si="7"/>
        <v>4.4439992500000004E-2</v>
      </c>
    </row>
    <row r="102" spans="1:18" x14ac:dyDescent="0.2">
      <c r="A102" s="6" t="s">
        <v>148</v>
      </c>
      <c r="B102">
        <v>2.1096579719999999</v>
      </c>
      <c r="C102">
        <v>0.48897481799999998</v>
      </c>
      <c r="D102">
        <v>1.478016258</v>
      </c>
      <c r="E102">
        <v>1.805417855</v>
      </c>
      <c r="F102">
        <v>1.4238915350000001</v>
      </c>
      <c r="G102">
        <v>1.059709343</v>
      </c>
      <c r="H102">
        <v>0.47908899500000002</v>
      </c>
      <c r="I102">
        <v>0.207552757</v>
      </c>
      <c r="J102">
        <v>0.25886077200000002</v>
      </c>
      <c r="K102">
        <v>0.28638548699999999</v>
      </c>
      <c r="L102">
        <v>0.238634241</v>
      </c>
      <c r="M102">
        <v>0.175947519</v>
      </c>
      <c r="N102">
        <v>7.97851975166343E-4</v>
      </c>
      <c r="O102">
        <f t="shared" si="4"/>
        <v>0.51964789033894687</v>
      </c>
      <c r="P102">
        <f t="shared" si="5"/>
        <v>9.8084434542255253E-2</v>
      </c>
      <c r="Q102">
        <f t="shared" si="6"/>
        <v>1.3942779635000002</v>
      </c>
      <c r="R102">
        <f t="shared" si="7"/>
        <v>0.2744116285</v>
      </c>
    </row>
    <row r="103" spans="1:18" x14ac:dyDescent="0.2">
      <c r="A103" s="7" t="s">
        <v>26</v>
      </c>
      <c r="B103">
        <v>1.4642519999999999E-2</v>
      </c>
      <c r="C103">
        <v>2.4305713999999999E-2</v>
      </c>
      <c r="D103">
        <v>1.3651409999999999E-2</v>
      </c>
      <c r="E103">
        <v>0.41091366499999998</v>
      </c>
      <c r="F103">
        <v>0.84215104299999999</v>
      </c>
      <c r="G103">
        <v>0.62675794200000001</v>
      </c>
      <c r="H103">
        <v>3.2882800000000002E-3</v>
      </c>
      <c r="I103">
        <v>6.3982884000000004E-2</v>
      </c>
      <c r="J103">
        <v>1.3806344E-2</v>
      </c>
      <c r="K103">
        <v>4.8722610000000001E-3</v>
      </c>
      <c r="L103">
        <v>2.9589858E-2</v>
      </c>
      <c r="M103">
        <v>9.6717290000000004E-3</v>
      </c>
      <c r="N103">
        <v>6.8322772823350905E-2</v>
      </c>
      <c r="O103">
        <f t="shared" si="4"/>
        <v>0.32901607919972203</v>
      </c>
      <c r="P103">
        <f t="shared" si="5"/>
        <v>2.1115151426684096E-2</v>
      </c>
      <c r="Q103">
        <f t="shared" si="6"/>
        <v>0.32207038233333335</v>
      </c>
      <c r="R103">
        <f t="shared" si="7"/>
        <v>2.0868559333333331E-2</v>
      </c>
    </row>
    <row r="104" spans="1:18" x14ac:dyDescent="0.2">
      <c r="A104" s="6" t="s">
        <v>16</v>
      </c>
      <c r="B104">
        <v>7.7407052000000004E-2</v>
      </c>
      <c r="C104">
        <v>6.1622797E-2</v>
      </c>
      <c r="D104">
        <v>8.7471135000000005E-2</v>
      </c>
      <c r="E104">
        <v>0.106727141</v>
      </c>
      <c r="F104">
        <v>0.13639361799999999</v>
      </c>
      <c r="G104">
        <v>0.10150885</v>
      </c>
      <c r="H104">
        <v>0.15689467500000001</v>
      </c>
      <c r="I104">
        <v>0.180158811</v>
      </c>
      <c r="J104">
        <v>0.14713559200000001</v>
      </c>
      <c r="K104">
        <v>0.159780596</v>
      </c>
      <c r="L104">
        <v>0.14326952100000001</v>
      </c>
      <c r="M104">
        <v>0.15456599400000001</v>
      </c>
      <c r="N104">
        <v>3.9235793847063798E-4</v>
      </c>
      <c r="O104">
        <f t="shared" si="4"/>
        <v>2.3711259080233874E-2</v>
      </c>
      <c r="P104">
        <f t="shared" si="5"/>
        <v>1.1802711504505712E-2</v>
      </c>
      <c r="Q104">
        <f t="shared" si="6"/>
        <v>9.518843216666667E-2</v>
      </c>
      <c r="R104">
        <f t="shared" si="7"/>
        <v>0.15696753150000001</v>
      </c>
    </row>
    <row r="105" spans="1:18" x14ac:dyDescent="0.2">
      <c r="A105" s="7" t="s">
        <v>28</v>
      </c>
      <c r="B105">
        <v>1.7080874740000001</v>
      </c>
      <c r="C105">
        <v>1.2579579400000001</v>
      </c>
      <c r="D105">
        <v>1.7308726759999999</v>
      </c>
      <c r="E105">
        <v>2.2945626560000001</v>
      </c>
      <c r="F105">
        <v>2.136955371</v>
      </c>
      <c r="G105">
        <v>1.5903961200000001</v>
      </c>
      <c r="H105">
        <v>7.2610711999999994E-2</v>
      </c>
      <c r="I105">
        <v>1.024394748</v>
      </c>
      <c r="J105">
        <v>1.100263464</v>
      </c>
      <c r="K105">
        <v>1.173723694</v>
      </c>
      <c r="L105">
        <v>1.284280664</v>
      </c>
      <c r="M105">
        <v>0.882885531</v>
      </c>
      <c r="N105">
        <v>4.3747745565792702E-3</v>
      </c>
      <c r="O105">
        <f t="shared" si="4"/>
        <v>0.34351200588989256</v>
      </c>
      <c r="P105">
        <f t="shared" si="5"/>
        <v>0.39997092124912731</v>
      </c>
      <c r="Q105">
        <f t="shared" si="6"/>
        <v>1.7864720394999998</v>
      </c>
      <c r="R105">
        <f t="shared" si="7"/>
        <v>0.92302646883333328</v>
      </c>
    </row>
    <row r="106" spans="1:18" x14ac:dyDescent="0.2">
      <c r="A106" s="7" t="s">
        <v>168</v>
      </c>
      <c r="B106">
        <v>1.710963375</v>
      </c>
      <c r="C106">
        <v>1.285894734</v>
      </c>
      <c r="D106">
        <v>1.5755883020000001</v>
      </c>
      <c r="E106">
        <v>1.862976808</v>
      </c>
      <c r="F106">
        <v>2.167873529</v>
      </c>
      <c r="G106">
        <v>1.6134064829999999</v>
      </c>
      <c r="H106">
        <v>1.037376689</v>
      </c>
      <c r="I106">
        <v>0.76884209299999995</v>
      </c>
      <c r="J106">
        <v>1.1063619469999999</v>
      </c>
      <c r="K106">
        <v>1.184354871</v>
      </c>
      <c r="L106">
        <v>1.049188512</v>
      </c>
      <c r="M106">
        <v>0.92650080300000004</v>
      </c>
      <c r="N106">
        <v>4.5422901593709502E-4</v>
      </c>
      <c r="O106">
        <f t="shared" si="4"/>
        <v>0.27080148145103966</v>
      </c>
      <c r="P106">
        <f t="shared" si="5"/>
        <v>0.13358714740213667</v>
      </c>
      <c r="Q106">
        <f t="shared" si="6"/>
        <v>1.7027838718333335</v>
      </c>
      <c r="R106">
        <f t="shared" si="7"/>
        <v>1.0121041524999999</v>
      </c>
    </row>
    <row r="107" spans="1:18" x14ac:dyDescent="0.2">
      <c r="A107" s="7" t="s">
        <v>169</v>
      </c>
      <c r="B107">
        <v>1.751980426</v>
      </c>
      <c r="C107">
        <v>0.92954579800000003</v>
      </c>
      <c r="D107">
        <v>1.5651436889999999</v>
      </c>
      <c r="E107">
        <v>1.6577290360000001</v>
      </c>
      <c r="F107">
        <v>1.591080088</v>
      </c>
      <c r="G107">
        <v>1.1841368480000001</v>
      </c>
      <c r="H107">
        <v>1.0623059100000001</v>
      </c>
      <c r="I107">
        <v>1.0464047830000001</v>
      </c>
      <c r="J107">
        <v>1.123897637</v>
      </c>
      <c r="K107">
        <v>0.94553151499999999</v>
      </c>
      <c r="L107">
        <v>0.93144376600000001</v>
      </c>
      <c r="M107">
        <v>0.84379562500000005</v>
      </c>
      <c r="N107">
        <v>7.7539609752125599E-3</v>
      </c>
      <c r="O107">
        <f t="shared" si="4"/>
        <v>0.29125925747176507</v>
      </c>
      <c r="P107">
        <f t="shared" si="5"/>
        <v>9.4065921331204644E-2</v>
      </c>
      <c r="Q107">
        <f t="shared" si="6"/>
        <v>1.4466026475</v>
      </c>
      <c r="R107">
        <f t="shared" si="7"/>
        <v>0.99222987266666662</v>
      </c>
    </row>
    <row r="108" spans="1:18" x14ac:dyDescent="0.2">
      <c r="A108" s="7" t="s">
        <v>170</v>
      </c>
      <c r="B108">
        <v>2.6052680000000002E-2</v>
      </c>
      <c r="C108">
        <v>6.5746465000000004E-2</v>
      </c>
      <c r="D108">
        <v>2.9154821000000001E-2</v>
      </c>
      <c r="E108">
        <v>0.348971529</v>
      </c>
      <c r="F108">
        <v>0.45660730199999999</v>
      </c>
      <c r="G108">
        <v>0.33982295200000001</v>
      </c>
      <c r="H108">
        <v>2.0149644000000001E-2</v>
      </c>
      <c r="I108">
        <v>0.16535385399999999</v>
      </c>
      <c r="J108">
        <v>1.6559443E-2</v>
      </c>
      <c r="K108">
        <v>1.1474369999999999E-2</v>
      </c>
      <c r="L108">
        <v>8.6599490000000001E-3</v>
      </c>
      <c r="M108">
        <v>6.3057829999999997E-3</v>
      </c>
      <c r="N108">
        <v>6.2266521231993499E-2</v>
      </c>
      <c r="O108">
        <f t="shared" si="4"/>
        <v>0.17527416201013971</v>
      </c>
      <c r="P108">
        <f t="shared" si="5"/>
        <v>5.7105553842418645E-2</v>
      </c>
      <c r="Q108">
        <f t="shared" si="6"/>
        <v>0.21105929150000002</v>
      </c>
      <c r="R108">
        <f t="shared" si="7"/>
        <v>3.80838405E-2</v>
      </c>
    </row>
    <row r="109" spans="1:18" x14ac:dyDescent="0.2">
      <c r="A109" s="7" t="s">
        <v>8</v>
      </c>
      <c r="B109">
        <v>2.5620084000000001E-2</v>
      </c>
      <c r="C109">
        <v>8.4647782000000005E-2</v>
      </c>
      <c r="D109">
        <v>3.2348268999999999E-2</v>
      </c>
      <c r="E109">
        <v>0.44157468599999999</v>
      </c>
      <c r="F109">
        <v>0.57392306500000001</v>
      </c>
      <c r="G109">
        <v>0.42713340100000002</v>
      </c>
      <c r="H109">
        <v>3.6211078000000001E-2</v>
      </c>
      <c r="I109">
        <v>0.17454566299999999</v>
      </c>
      <c r="J109">
        <v>1.7927822999999999E-2</v>
      </c>
      <c r="K109">
        <v>1.5260042E-2</v>
      </c>
      <c r="L109">
        <v>1.2572209000000001E-2</v>
      </c>
      <c r="M109">
        <v>1.0008654000000001E-2</v>
      </c>
      <c r="N109">
        <v>5.8418264152712299E-2</v>
      </c>
      <c r="O109">
        <f t="shared" si="4"/>
        <v>0.22243053203578184</v>
      </c>
      <c r="P109">
        <f t="shared" si="5"/>
        <v>5.8808496671369885E-2</v>
      </c>
      <c r="Q109">
        <f t="shared" si="6"/>
        <v>0.26420788116666666</v>
      </c>
      <c r="R109">
        <f t="shared" si="7"/>
        <v>4.44209115E-2</v>
      </c>
    </row>
    <row r="110" spans="1:18" x14ac:dyDescent="0.2">
      <c r="A110" s="6" t="s">
        <v>145</v>
      </c>
      <c r="B110">
        <v>8.2328267999999996E-2</v>
      </c>
      <c r="C110">
        <v>3.6511348999999998E-2</v>
      </c>
      <c r="D110">
        <v>7.5915321999999993E-2</v>
      </c>
      <c r="E110">
        <v>9.5189837999999999E-2</v>
      </c>
      <c r="F110">
        <v>8.6462840999999999E-2</v>
      </c>
      <c r="G110">
        <v>6.4348638E-2</v>
      </c>
      <c r="H110">
        <v>4.1824867000000002E-2</v>
      </c>
      <c r="I110">
        <v>2.7451255000000001E-2</v>
      </c>
      <c r="J110">
        <v>3.8008291999999999E-2</v>
      </c>
      <c r="K110">
        <v>4.5106441999999997E-2</v>
      </c>
      <c r="L110">
        <v>2.2923394999999999E-2</v>
      </c>
      <c r="M110">
        <v>2.4935753000000001E-2</v>
      </c>
      <c r="N110">
        <v>1.58839250964669E-3</v>
      </c>
      <c r="O110">
        <f t="shared" si="4"/>
        <v>1.9035730626463222E-2</v>
      </c>
      <c r="P110">
        <f t="shared" si="5"/>
        <v>8.622084727627986E-3</v>
      </c>
      <c r="Q110">
        <f t="shared" si="6"/>
        <v>7.3459376000000007E-2</v>
      </c>
      <c r="R110">
        <f t="shared" si="7"/>
        <v>3.3375000666666661E-2</v>
      </c>
    </row>
    <row r="111" spans="1:18" x14ac:dyDescent="0.2">
      <c r="A111" s="7" t="s">
        <v>146</v>
      </c>
      <c r="B111">
        <v>0.2333113</v>
      </c>
      <c r="C111">
        <v>5.2231952999999998E-2</v>
      </c>
      <c r="D111">
        <v>0.21940696000000001</v>
      </c>
      <c r="E111">
        <v>0.26952500800000001</v>
      </c>
      <c r="F111">
        <v>0.25286493999999998</v>
      </c>
      <c r="G111">
        <v>0.188190837</v>
      </c>
      <c r="H111">
        <v>9.7199962000000001E-2</v>
      </c>
      <c r="I111">
        <v>0.17911132099999999</v>
      </c>
      <c r="J111">
        <v>0.147952536</v>
      </c>
      <c r="K111">
        <v>7.0454368000000003E-2</v>
      </c>
      <c r="L111">
        <v>6.0283435000000003E-2</v>
      </c>
      <c r="M111">
        <v>0.158810589</v>
      </c>
      <c r="N111">
        <v>5.2497129936839901E-2</v>
      </c>
      <c r="O111">
        <f t="shared" si="4"/>
        <v>7.1936721596766437E-2</v>
      </c>
      <c r="P111">
        <f t="shared" si="5"/>
        <v>4.5306460946079791E-2</v>
      </c>
      <c r="Q111">
        <f t="shared" si="6"/>
        <v>0.20258849966666667</v>
      </c>
      <c r="R111">
        <f t="shared" si="7"/>
        <v>0.11896870183333334</v>
      </c>
    </row>
    <row r="112" spans="1:18" x14ac:dyDescent="0.2">
      <c r="A112" s="6" t="s">
        <v>91</v>
      </c>
      <c r="B112">
        <v>1.9435687E-2</v>
      </c>
      <c r="C112">
        <v>5.1950474000000003E-2</v>
      </c>
      <c r="D112">
        <v>1.3564649999999999E-2</v>
      </c>
      <c r="E112">
        <v>0.201211842</v>
      </c>
      <c r="F112">
        <v>0.35032726600000003</v>
      </c>
      <c r="G112">
        <v>0.26072567200000002</v>
      </c>
      <c r="H112">
        <v>1.7629867E-2</v>
      </c>
      <c r="I112">
        <v>1.8259447000000002E-2</v>
      </c>
      <c r="J112">
        <v>6.4497679999999998E-3</v>
      </c>
      <c r="K112">
        <v>2.7803614000000001E-2</v>
      </c>
      <c r="L112">
        <v>7.6852800000000001E-3</v>
      </c>
      <c r="M112">
        <v>1.2981522000000001E-2</v>
      </c>
      <c r="N112">
        <v>4.27041834276869E-2</v>
      </c>
      <c r="O112">
        <f t="shared" si="4"/>
        <v>0.12928515167124996</v>
      </c>
      <c r="P112">
        <f t="shared" si="5"/>
        <v>7.2116729625332828E-3</v>
      </c>
      <c r="Q112">
        <f t="shared" si="6"/>
        <v>0.14953593183333333</v>
      </c>
      <c r="R112">
        <f t="shared" si="7"/>
        <v>1.5134916333333333E-2</v>
      </c>
    </row>
    <row r="113" spans="1:20" x14ac:dyDescent="0.2">
      <c r="A113" s="6" t="s">
        <v>91</v>
      </c>
      <c r="B113">
        <v>0.16017483800000001</v>
      </c>
      <c r="C113">
        <v>4.2250003000000001E-2</v>
      </c>
      <c r="D113">
        <v>0.157229808</v>
      </c>
      <c r="E113">
        <v>0.15574650500000001</v>
      </c>
      <c r="F113">
        <v>0.13092468199999999</v>
      </c>
      <c r="G113">
        <v>9.7438678000000001E-2</v>
      </c>
      <c r="H113">
        <v>2.9637375000000001E-2</v>
      </c>
      <c r="I113">
        <v>1.7460297E-2</v>
      </c>
      <c r="J113">
        <v>1.5942650999999999E-2</v>
      </c>
      <c r="K113">
        <v>1.1704726E-2</v>
      </c>
      <c r="L113">
        <v>1.8970383E-2</v>
      </c>
      <c r="M113">
        <v>1.4048451E-2</v>
      </c>
      <c r="N113">
        <v>2.5373297273074199E-4</v>
      </c>
      <c r="O113">
        <f t="shared" si="4"/>
        <v>4.2538585304346364E-2</v>
      </c>
      <c r="P113">
        <f t="shared" si="5"/>
        <v>5.7173715793018753E-3</v>
      </c>
      <c r="Q113">
        <f t="shared" si="6"/>
        <v>0.12396075233333333</v>
      </c>
      <c r="R113">
        <f t="shared" si="7"/>
        <v>1.7960647166666666E-2</v>
      </c>
    </row>
    <row r="114" spans="1:20" x14ac:dyDescent="0.2">
      <c r="A114" s="6" t="s">
        <v>92</v>
      </c>
      <c r="B114">
        <v>2.4469065900000002</v>
      </c>
      <c r="C114">
        <v>0.63262060499999995</v>
      </c>
      <c r="D114">
        <v>1.9585619139999999</v>
      </c>
      <c r="E114">
        <v>1.7101925840000001</v>
      </c>
      <c r="F114">
        <v>1.4904936900000001</v>
      </c>
      <c r="G114">
        <v>1.1092769709999999</v>
      </c>
      <c r="H114">
        <v>0.642003137</v>
      </c>
      <c r="I114">
        <v>0.40175239699999998</v>
      </c>
      <c r="J114">
        <v>0.461017503</v>
      </c>
      <c r="K114">
        <v>0.334173628</v>
      </c>
      <c r="L114">
        <v>0.35201505100000002</v>
      </c>
      <c r="M114">
        <v>0.23944136499999999</v>
      </c>
      <c r="N114">
        <v>1.4981150419208799E-3</v>
      </c>
      <c r="O114">
        <f t="shared" si="4"/>
        <v>0.58252379610848837</v>
      </c>
      <c r="P114">
        <f t="shared" si="5"/>
        <v>0.12553379946629958</v>
      </c>
      <c r="Q114">
        <f t="shared" si="6"/>
        <v>1.5580087256666666</v>
      </c>
      <c r="R114">
        <f t="shared" si="7"/>
        <v>0.40506718016666671</v>
      </c>
    </row>
    <row r="115" spans="1:20" x14ac:dyDescent="0.2">
      <c r="A115" t="s">
        <v>35</v>
      </c>
      <c r="B115">
        <v>0.65890641999999999</v>
      </c>
      <c r="C115">
        <v>0.70153343199999996</v>
      </c>
      <c r="D115">
        <v>0.45408665500000001</v>
      </c>
      <c r="E115">
        <v>2.6299900360000001</v>
      </c>
      <c r="F115">
        <v>3.309315834</v>
      </c>
      <c r="G115">
        <v>2.4866456289999999</v>
      </c>
      <c r="H115">
        <v>0.69465373900000005</v>
      </c>
      <c r="I115">
        <v>0.68307261100000005</v>
      </c>
      <c r="J115">
        <v>0.69260946899999998</v>
      </c>
      <c r="K115">
        <v>0.90081841299999998</v>
      </c>
      <c r="L115">
        <v>0.54129437599999997</v>
      </c>
      <c r="M115">
        <v>0.471732551</v>
      </c>
      <c r="N115">
        <v>6.8331784508189095E-2</v>
      </c>
      <c r="O115">
        <f t="shared" si="4"/>
        <v>1.1333158269039265</v>
      </c>
      <c r="P115">
        <f t="shared" si="5"/>
        <v>0.13554108558771044</v>
      </c>
      <c r="Q115">
        <f t="shared" si="6"/>
        <v>1.7067463343333333</v>
      </c>
      <c r="R115">
        <f t="shared" si="7"/>
        <v>0.66403019316666678</v>
      </c>
    </row>
    <row r="116" spans="1:20" x14ac:dyDescent="0.2">
      <c r="A116" t="s">
        <v>37</v>
      </c>
      <c r="B116">
        <v>71.337901290000005</v>
      </c>
      <c r="C116">
        <v>62.288491989999997</v>
      </c>
      <c r="D116">
        <v>63.454293759999999</v>
      </c>
      <c r="E116">
        <v>72.705697659999998</v>
      </c>
      <c r="F116">
        <v>86.118166430000002</v>
      </c>
      <c r="G116">
        <v>84.831136240000006</v>
      </c>
      <c r="H116">
        <v>56.879629080000001</v>
      </c>
      <c r="I116">
        <v>55.755150890000003</v>
      </c>
      <c r="J116">
        <v>61.097764740000002</v>
      </c>
      <c r="K116">
        <v>53.203551130000001</v>
      </c>
      <c r="L116">
        <v>49.127323320000002</v>
      </c>
      <c r="M116">
        <v>50.88692606</v>
      </c>
      <c r="N116">
        <v>1.8512353991581799E-3</v>
      </c>
      <c r="O116">
        <f t="shared" si="4"/>
        <v>9.3052032198359882</v>
      </c>
      <c r="P116">
        <f t="shared" si="5"/>
        <v>3.9658724265668863</v>
      </c>
      <c r="Q116">
        <f t="shared" si="6"/>
        <v>73.455947894999994</v>
      </c>
      <c r="R116">
        <f t="shared" si="7"/>
        <v>54.491724203333341</v>
      </c>
    </row>
    <row r="117" spans="1:20" x14ac:dyDescent="0.2">
      <c r="A117" t="s">
        <v>38</v>
      </c>
      <c r="B117">
        <v>299.45355599999999</v>
      </c>
      <c r="C117">
        <v>296.42389470000001</v>
      </c>
      <c r="D117">
        <v>217.3443441</v>
      </c>
      <c r="E117">
        <v>222.71341190000001</v>
      </c>
      <c r="F117">
        <v>212.6459515</v>
      </c>
      <c r="G117">
        <v>187.40061230000001</v>
      </c>
      <c r="H117">
        <v>271.898008</v>
      </c>
      <c r="I117">
        <v>259.14602669999999</v>
      </c>
      <c r="J117">
        <v>272.6310077</v>
      </c>
      <c r="K117">
        <v>241.1591526</v>
      </c>
      <c r="L117">
        <v>193.0438968</v>
      </c>
      <c r="M117">
        <v>223.86411960000001</v>
      </c>
      <c r="N117">
        <v>0.85569420261470797</v>
      </c>
      <c r="O117">
        <f t="shared" si="4"/>
        <v>42.900533435422801</v>
      </c>
      <c r="P117">
        <f t="shared" si="5"/>
        <v>28.392001579917952</v>
      </c>
      <c r="Q117">
        <f t="shared" si="6"/>
        <v>239.33029508333331</v>
      </c>
      <c r="R117">
        <f t="shared" si="7"/>
        <v>243.62370190000001</v>
      </c>
    </row>
    <row r="118" spans="1:20" x14ac:dyDescent="0.2">
      <c r="A118" t="s">
        <v>39</v>
      </c>
      <c r="B118">
        <v>279.9213608</v>
      </c>
      <c r="C118">
        <v>136.66969990000001</v>
      </c>
      <c r="D118">
        <v>198.1370987</v>
      </c>
      <c r="E118">
        <v>218.2424445</v>
      </c>
      <c r="F118">
        <v>174.37496300000001</v>
      </c>
      <c r="G118">
        <v>167.81092380000001</v>
      </c>
      <c r="H118">
        <v>153.053369</v>
      </c>
      <c r="I118">
        <v>133.68179069999999</v>
      </c>
      <c r="J118">
        <v>122.7234928</v>
      </c>
      <c r="K118">
        <v>104.7174693</v>
      </c>
      <c r="L118">
        <v>117.24147689999999</v>
      </c>
      <c r="M118">
        <v>102.76887379999999</v>
      </c>
      <c r="N118">
        <v>6.9072722828075802E-3</v>
      </c>
      <c r="O118">
        <f t="shared" si="4"/>
        <v>45.321666073879079</v>
      </c>
      <c r="P118">
        <f t="shared" si="5"/>
        <v>17.280375427304691</v>
      </c>
      <c r="Q118">
        <f t="shared" si="6"/>
        <v>195.85941511666667</v>
      </c>
      <c r="R118">
        <f t="shared" si="7"/>
        <v>122.36441208333331</v>
      </c>
    </row>
    <row r="119" spans="1:20" x14ac:dyDescent="0.2">
      <c r="A119" t="s">
        <v>40</v>
      </c>
      <c r="B119">
        <v>39.33180196</v>
      </c>
      <c r="C119">
        <v>28.353666860000001</v>
      </c>
      <c r="D119">
        <v>32.455725829999999</v>
      </c>
      <c r="E119">
        <v>34.916568329999997</v>
      </c>
      <c r="F119">
        <v>35.289757219999998</v>
      </c>
      <c r="G119">
        <v>29.89693303</v>
      </c>
      <c r="H119">
        <v>38.746551259999997</v>
      </c>
      <c r="I119">
        <v>47.665134520000002</v>
      </c>
      <c r="J119">
        <v>46.384087719999997</v>
      </c>
      <c r="K119">
        <v>46.708543800000001</v>
      </c>
      <c r="L119">
        <v>40.075538639999998</v>
      </c>
      <c r="M119">
        <v>42.153321239999997</v>
      </c>
      <c r="N119">
        <v>1.0461442116078299E-3</v>
      </c>
      <c r="O119">
        <f t="shared" si="4"/>
        <v>3.6442194852666225</v>
      </c>
      <c r="P119">
        <f t="shared" si="5"/>
        <v>3.4642753838902087</v>
      </c>
      <c r="Q119">
        <f t="shared" si="6"/>
        <v>33.374075538333329</v>
      </c>
      <c r="R119">
        <f t="shared" si="7"/>
        <v>43.622196196666664</v>
      </c>
    </row>
    <row r="120" spans="1:20" x14ac:dyDescent="0.2">
      <c r="A120" t="s">
        <v>41</v>
      </c>
      <c r="B120">
        <v>4.3149552800000004</v>
      </c>
      <c r="C120">
        <v>1.347242909</v>
      </c>
      <c r="D120">
        <v>3.5022313870000001</v>
      </c>
      <c r="E120">
        <v>3.7786887199999999</v>
      </c>
      <c r="F120">
        <v>1.7538532060000001</v>
      </c>
      <c r="G120">
        <v>2.3690438459999998</v>
      </c>
      <c r="H120">
        <v>1.669064254</v>
      </c>
      <c r="I120">
        <v>1.1631005139999999</v>
      </c>
      <c r="J120">
        <v>1.109269533</v>
      </c>
      <c r="K120">
        <v>1.236410665</v>
      </c>
      <c r="L120">
        <v>1.3014256879999999</v>
      </c>
      <c r="M120">
        <v>0.91813133999999996</v>
      </c>
      <c r="N120">
        <v>8.9291296593063708E-3</v>
      </c>
      <c r="O120">
        <f t="shared" si="4"/>
        <v>1.089717508584898</v>
      </c>
      <c r="P120">
        <f t="shared" si="5"/>
        <v>0.2288314958967354</v>
      </c>
      <c r="Q120">
        <f t="shared" si="6"/>
        <v>2.8443358913333334</v>
      </c>
      <c r="R120">
        <f t="shared" si="7"/>
        <v>1.2329003323333334</v>
      </c>
    </row>
    <row r="121" spans="1:20" x14ac:dyDescent="0.2">
      <c r="A121" t="s">
        <v>42</v>
      </c>
      <c r="B121">
        <v>0.80036138599999995</v>
      </c>
      <c r="C121">
        <v>0.21901151399999999</v>
      </c>
      <c r="D121">
        <v>0.24754354200000001</v>
      </c>
      <c r="E121">
        <v>0.74310692700000003</v>
      </c>
      <c r="F121">
        <v>0.25222602599999999</v>
      </c>
      <c r="G121">
        <v>0.47760681199999999</v>
      </c>
      <c r="H121">
        <v>0.13015038200000001</v>
      </c>
      <c r="I121">
        <v>8.3853024999999998E-2</v>
      </c>
      <c r="J121">
        <v>0.12030297500000001</v>
      </c>
      <c r="K121">
        <v>0.185234117</v>
      </c>
      <c r="L121">
        <v>8.4454556E-2</v>
      </c>
      <c r="M121">
        <v>1.8675077000000002E-2</v>
      </c>
      <c r="N121">
        <v>9.0345677173683404E-3</v>
      </c>
      <c r="O121">
        <f t="shared" si="4"/>
        <v>0.2389633854427354</v>
      </c>
      <c r="P121">
        <f t="shared" si="5"/>
        <v>5.10172910998163E-2</v>
      </c>
      <c r="Q121">
        <f t="shared" si="6"/>
        <v>0.45664270116666672</v>
      </c>
      <c r="R121">
        <f t="shared" si="7"/>
        <v>0.10377835533333334</v>
      </c>
      <c r="T121" s="8"/>
    </row>
    <row r="122" spans="1:20" x14ac:dyDescent="0.2">
      <c r="A122" t="s">
        <v>43</v>
      </c>
      <c r="B122">
        <v>2.080889312</v>
      </c>
      <c r="C122">
        <v>0.784182143</v>
      </c>
      <c r="D122">
        <v>1.5962509330000001</v>
      </c>
      <c r="E122">
        <v>1.9322341839999999</v>
      </c>
      <c r="F122">
        <v>1.4628399480000001</v>
      </c>
      <c r="G122">
        <v>1.4314262289999999</v>
      </c>
      <c r="H122">
        <v>1.194972234</v>
      </c>
      <c r="I122">
        <v>0.79657037399999997</v>
      </c>
      <c r="J122">
        <v>0.98292040300000005</v>
      </c>
      <c r="K122">
        <v>0.87821834399999998</v>
      </c>
      <c r="L122">
        <v>0.95930894300000003</v>
      </c>
      <c r="M122">
        <v>0.77723203399999996</v>
      </c>
      <c r="N122">
        <v>1.0502151284196E-2</v>
      </c>
      <c r="O122">
        <f t="shared" si="4"/>
        <v>0.41597164797433522</v>
      </c>
      <c r="P122">
        <f t="shared" si="5"/>
        <v>0.14004674765841768</v>
      </c>
      <c r="Q122">
        <f t="shared" si="6"/>
        <v>1.5479704581666667</v>
      </c>
      <c r="R122">
        <f t="shared" si="7"/>
        <v>0.93153705533333342</v>
      </c>
      <c r="T122" s="8"/>
    </row>
    <row r="123" spans="1:20" x14ac:dyDescent="0.2">
      <c r="A123" t="s">
        <v>45</v>
      </c>
      <c r="B123">
        <v>1.085237453</v>
      </c>
      <c r="C123">
        <v>0.94880014999999995</v>
      </c>
      <c r="D123">
        <v>1.106377647</v>
      </c>
      <c r="E123">
        <v>1.279575251</v>
      </c>
      <c r="F123">
        <v>0.97173195899999998</v>
      </c>
      <c r="G123">
        <v>1.555253636</v>
      </c>
      <c r="H123">
        <v>1.5188841070000001</v>
      </c>
      <c r="I123">
        <v>1.578885739</v>
      </c>
      <c r="J123">
        <v>1.4289740259999999</v>
      </c>
      <c r="K123">
        <v>1.497215776</v>
      </c>
      <c r="L123">
        <v>1.4762817610000001</v>
      </c>
      <c r="M123">
        <v>1.3076619279999999</v>
      </c>
      <c r="N123">
        <v>1.1424312152454401E-2</v>
      </c>
      <c r="O123">
        <f t="shared" si="4"/>
        <v>0.2077700789150575</v>
      </c>
      <c r="P123">
        <f t="shared" si="5"/>
        <v>8.469387129867928E-2</v>
      </c>
      <c r="Q123">
        <f t="shared" si="6"/>
        <v>1.1578293493333334</v>
      </c>
      <c r="R123">
        <f t="shared" si="7"/>
        <v>1.4679838894999999</v>
      </c>
      <c r="T123" s="8"/>
    </row>
    <row r="124" spans="1:20" x14ac:dyDescent="0.2">
      <c r="A124" t="s">
        <v>46</v>
      </c>
      <c r="B124">
        <v>0.43976095799999998</v>
      </c>
      <c r="C124">
        <v>0.46886797400000002</v>
      </c>
      <c r="D124">
        <v>0.42198188599999997</v>
      </c>
      <c r="E124">
        <v>0.34887331799999999</v>
      </c>
      <c r="F124">
        <v>0.30186689700000002</v>
      </c>
      <c r="G124">
        <v>0.56673744800000003</v>
      </c>
      <c r="H124">
        <v>0.46793901599999999</v>
      </c>
      <c r="I124">
        <v>0.474449868</v>
      </c>
      <c r="J124">
        <v>0.51891375299999998</v>
      </c>
      <c r="K124">
        <v>0.49110927900000001</v>
      </c>
      <c r="L124">
        <v>0.58047463700000002</v>
      </c>
      <c r="M124">
        <v>0.47455560299999999</v>
      </c>
      <c r="N124">
        <v>9.6962308795567803E-2</v>
      </c>
      <c r="O124">
        <f t="shared" si="4"/>
        <v>8.4850183641720173E-2</v>
      </c>
      <c r="P124">
        <f t="shared" si="5"/>
        <v>3.9225511477504853E-2</v>
      </c>
      <c r="Q124">
        <f t="shared" si="6"/>
        <v>0.42468141350000005</v>
      </c>
      <c r="R124">
        <f t="shared" si="7"/>
        <v>0.50124035933333333</v>
      </c>
      <c r="T124" s="8"/>
    </row>
    <row r="125" spans="1:20" x14ac:dyDescent="0.2">
      <c r="A125" t="s">
        <v>47</v>
      </c>
      <c r="B125">
        <v>68.378783960000007</v>
      </c>
      <c r="C125">
        <v>148.7180472</v>
      </c>
      <c r="D125">
        <v>73.982348439999996</v>
      </c>
      <c r="E125">
        <v>76.078920440000005</v>
      </c>
      <c r="F125">
        <v>78.092894999999999</v>
      </c>
      <c r="G125">
        <v>97.51170664</v>
      </c>
      <c r="H125">
        <v>108.4014608</v>
      </c>
      <c r="I125">
        <v>133.43652639999999</v>
      </c>
      <c r="J125">
        <v>145.59066329999999</v>
      </c>
      <c r="K125">
        <v>163.21025180000001</v>
      </c>
      <c r="L125">
        <v>161.10097640000001</v>
      </c>
      <c r="M125">
        <v>141.2581041</v>
      </c>
      <c r="N125">
        <v>5.8432994231760503E-3</v>
      </c>
      <c r="O125">
        <f t="shared" si="4"/>
        <v>27.57589668233096</v>
      </c>
      <c r="P125">
        <f t="shared" si="5"/>
        <v>18.394719689991291</v>
      </c>
      <c r="Q125">
        <f t="shared" si="6"/>
        <v>90.460450279999989</v>
      </c>
      <c r="R125">
        <f t="shared" si="7"/>
        <v>142.16633046666666</v>
      </c>
      <c r="T125" s="8"/>
    </row>
    <row r="126" spans="1:20" x14ac:dyDescent="0.2">
      <c r="A126" t="s">
        <v>48</v>
      </c>
      <c r="B126">
        <v>1.3830620389999999</v>
      </c>
      <c r="C126">
        <v>0.860023706</v>
      </c>
      <c r="D126">
        <v>1.1485985359999999</v>
      </c>
      <c r="E126">
        <v>1.3177183669999999</v>
      </c>
      <c r="F126">
        <v>1.0018723030000001</v>
      </c>
      <c r="G126">
        <v>1.2883682460000001</v>
      </c>
      <c r="H126">
        <v>1.386435439</v>
      </c>
      <c r="I126">
        <v>0.91921876499999999</v>
      </c>
      <c r="J126">
        <v>0.89668089900000003</v>
      </c>
      <c r="K126">
        <v>0.93848578000000005</v>
      </c>
      <c r="L126">
        <v>1.0284520559999999</v>
      </c>
      <c r="M126">
        <v>0.86243328600000002</v>
      </c>
      <c r="N126">
        <v>0.19049009805612899</v>
      </c>
      <c r="O126">
        <f t="shared" si="4"/>
        <v>0.1852783363409167</v>
      </c>
      <c r="P126">
        <f t="shared" si="5"/>
        <v>0.17789667655583363</v>
      </c>
      <c r="Q126">
        <f t="shared" si="6"/>
        <v>1.1666071994999998</v>
      </c>
      <c r="R126">
        <f t="shared" si="7"/>
        <v>1.0052843708333332</v>
      </c>
      <c r="T126" s="8"/>
    </row>
    <row r="127" spans="1:20" x14ac:dyDescent="0.2">
      <c r="A127" t="s">
        <v>49</v>
      </c>
      <c r="B127">
        <v>1.15756495</v>
      </c>
      <c r="C127">
        <v>1.0714601159999999</v>
      </c>
      <c r="D127">
        <v>1.142539035</v>
      </c>
      <c r="E127">
        <v>1.175416418</v>
      </c>
      <c r="F127">
        <v>1.105764822</v>
      </c>
      <c r="G127">
        <v>1.1164133860000001</v>
      </c>
      <c r="H127">
        <v>1.068298988</v>
      </c>
      <c r="I127">
        <v>1.053727664</v>
      </c>
      <c r="J127">
        <v>1.040310308</v>
      </c>
      <c r="K127">
        <v>1.0698765480000001</v>
      </c>
      <c r="L127">
        <v>1.061711224</v>
      </c>
      <c r="M127">
        <v>1.072795078</v>
      </c>
      <c r="N127">
        <v>2.0432935691010899E-3</v>
      </c>
      <c r="O127">
        <f t="shared" si="4"/>
        <v>3.4542181884097647E-2</v>
      </c>
      <c r="P127">
        <f t="shared" si="5"/>
        <v>1.1199418931135461E-2</v>
      </c>
      <c r="Q127">
        <f t="shared" si="6"/>
        <v>1.1281931211666667</v>
      </c>
      <c r="R127">
        <f t="shared" si="7"/>
        <v>1.0611199683333332</v>
      </c>
      <c r="T127" s="8"/>
    </row>
    <row r="128" spans="1:20" x14ac:dyDescent="0.2">
      <c r="A128" t="s">
        <v>51</v>
      </c>
      <c r="B128">
        <v>5.1910085119999998</v>
      </c>
      <c r="C128">
        <v>6.7617604040000003</v>
      </c>
      <c r="D128">
        <v>6.0550980640000001</v>
      </c>
      <c r="E128">
        <v>5.7530130960000001</v>
      </c>
      <c r="F128">
        <v>7.9040810759999998</v>
      </c>
      <c r="G128">
        <v>5.3756429199999998</v>
      </c>
      <c r="H128">
        <v>7.8572325640000003</v>
      </c>
      <c r="I128">
        <v>9.3581550480000004</v>
      </c>
      <c r="J128">
        <v>17.248409160000001</v>
      </c>
      <c r="K128">
        <v>13.493409829999999</v>
      </c>
      <c r="L128">
        <v>14.930266769999999</v>
      </c>
      <c r="M128">
        <v>13.093501079999999</v>
      </c>
      <c r="N128">
        <v>1.4007730563998699E-3</v>
      </c>
      <c r="O128">
        <f t="shared" si="4"/>
        <v>0.92499142666114476</v>
      </c>
      <c r="P128">
        <f t="shared" si="5"/>
        <v>3.1900571250819607</v>
      </c>
      <c r="Q128">
        <f t="shared" si="6"/>
        <v>6.1734340120000004</v>
      </c>
      <c r="R128">
        <f t="shared" si="7"/>
        <v>12.663495742</v>
      </c>
      <c r="T128" s="8"/>
    </row>
    <row r="129" spans="1:20" x14ac:dyDescent="0.2">
      <c r="A129" t="s">
        <v>52</v>
      </c>
      <c r="B129">
        <v>2.3525289580000002</v>
      </c>
      <c r="C129">
        <v>1.857350482</v>
      </c>
      <c r="D129">
        <v>1.915575008</v>
      </c>
      <c r="E129">
        <v>8.5815689440000007</v>
      </c>
      <c r="F129">
        <v>7.5831462160000003</v>
      </c>
      <c r="G129">
        <v>6.7007507679999998</v>
      </c>
      <c r="H129">
        <v>1.6976277660000001</v>
      </c>
      <c r="I129">
        <v>0.83700456199999995</v>
      </c>
      <c r="J129">
        <v>2.3815425929999998</v>
      </c>
      <c r="K129">
        <v>0.59287285300000003</v>
      </c>
      <c r="L129">
        <v>1.0370112730000001</v>
      </c>
      <c r="M129">
        <v>0.924862199</v>
      </c>
      <c r="N129">
        <v>2.0312570608688501E-2</v>
      </c>
      <c r="O129">
        <f t="shared" si="4"/>
        <v>2.8466984720102446</v>
      </c>
      <c r="P129">
        <f t="shared" si="5"/>
        <v>0.61020193847059778</v>
      </c>
      <c r="Q129">
        <f t="shared" si="6"/>
        <v>4.8318200626666661</v>
      </c>
      <c r="R129">
        <f t="shared" si="7"/>
        <v>1.2451535409999999</v>
      </c>
      <c r="T129" s="8"/>
    </row>
    <row r="130" spans="1:20" x14ac:dyDescent="0.2">
      <c r="A130" t="s">
        <v>53</v>
      </c>
      <c r="B130">
        <v>0.57029080700000001</v>
      </c>
      <c r="C130">
        <v>2.555831043</v>
      </c>
      <c r="D130">
        <v>0.47370538600000001</v>
      </c>
      <c r="E130">
        <v>0.95524769099999995</v>
      </c>
      <c r="F130">
        <v>1.076864134</v>
      </c>
      <c r="G130">
        <v>0.92937449999999999</v>
      </c>
      <c r="H130">
        <v>0.84205080300000001</v>
      </c>
      <c r="I130">
        <v>1.535911174</v>
      </c>
      <c r="J130">
        <v>1.486024958</v>
      </c>
      <c r="K130">
        <v>4.7390913919999997</v>
      </c>
      <c r="L130">
        <v>1.7101666799999999</v>
      </c>
      <c r="M130">
        <v>1.9421202420000001</v>
      </c>
      <c r="N130">
        <v>0.16821320793180899</v>
      </c>
      <c r="O130">
        <f t="shared" si="4"/>
        <v>0.68831108747541014</v>
      </c>
      <c r="P130">
        <f t="shared" si="5"/>
        <v>1.2516323761490629</v>
      </c>
      <c r="Q130">
        <f t="shared" si="6"/>
        <v>1.0935522601666667</v>
      </c>
      <c r="R130">
        <f t="shared" si="7"/>
        <v>2.0425608748333333</v>
      </c>
      <c r="T130" s="8"/>
    </row>
    <row r="131" spans="1:20" x14ac:dyDescent="0.2">
      <c r="A131" t="s">
        <v>54</v>
      </c>
      <c r="B131">
        <v>0.70926285899999997</v>
      </c>
      <c r="C131">
        <v>1.6347492320000001</v>
      </c>
      <c r="D131">
        <v>0.75321244600000004</v>
      </c>
      <c r="E131">
        <v>1.6987850099999999</v>
      </c>
      <c r="F131">
        <v>1.8223140499999999</v>
      </c>
      <c r="G131">
        <v>0.84364291300000005</v>
      </c>
      <c r="H131">
        <v>1.1267576560000001</v>
      </c>
      <c r="I131">
        <v>2.0292665090000002</v>
      </c>
      <c r="J131">
        <v>1.8480659260000001</v>
      </c>
      <c r="K131">
        <v>2.7227117199999999</v>
      </c>
      <c r="L131">
        <v>2.2254020379999999</v>
      </c>
      <c r="M131">
        <v>2.6011465189999998</v>
      </c>
      <c r="N131">
        <v>2.3863833351724699E-2</v>
      </c>
      <c r="O131">
        <f t="shared" si="4"/>
        <v>0.47976779958533211</v>
      </c>
      <c r="P131">
        <f t="shared" si="5"/>
        <v>0.52756600809503884</v>
      </c>
      <c r="Q131">
        <f t="shared" si="6"/>
        <v>1.2436610850000001</v>
      </c>
      <c r="R131">
        <f t="shared" si="7"/>
        <v>2.0922250613333335</v>
      </c>
      <c r="T131" s="8"/>
    </row>
    <row r="132" spans="1:20" x14ac:dyDescent="0.2">
      <c r="A132" t="s">
        <v>55</v>
      </c>
      <c r="B132">
        <v>0.36777492499999997</v>
      </c>
      <c r="C132">
        <v>0.48366909400000002</v>
      </c>
      <c r="D132">
        <v>0.64473139300000004</v>
      </c>
      <c r="E132">
        <v>0.72398927099999999</v>
      </c>
      <c r="F132">
        <v>0.41060213200000001</v>
      </c>
      <c r="G132">
        <v>0.614485159</v>
      </c>
      <c r="H132">
        <v>0.26052676299999999</v>
      </c>
      <c r="I132">
        <v>0.25425544500000002</v>
      </c>
      <c r="J132">
        <v>0.31331257299999998</v>
      </c>
      <c r="K132">
        <v>0.24108742499999999</v>
      </c>
      <c r="L132">
        <v>0.31905148700000002</v>
      </c>
      <c r="M132">
        <v>0.14594728400000001</v>
      </c>
      <c r="N132">
        <v>1.11286819022329E-3</v>
      </c>
      <c r="O132">
        <f t="shared" ref="O132:O133" si="8">_xlfn.STDEV.P(B132:G132)</f>
        <v>0.12906239699038299</v>
      </c>
      <c r="P132">
        <f t="shared" ref="P132:P133" si="9">_xlfn.STDEV.P(H132:M132)</f>
        <v>5.7179818424266608E-2</v>
      </c>
      <c r="Q132">
        <f t="shared" ref="Q132:Q133" si="10">AVERAGE(B132:G132)</f>
        <v>0.54087532900000002</v>
      </c>
      <c r="R132">
        <f t="shared" ref="R132:R133" si="11">AVERAGE(H132:M132)</f>
        <v>0.2556968295</v>
      </c>
      <c r="T132" s="8"/>
    </row>
    <row r="133" spans="1:20" x14ac:dyDescent="0.2">
      <c r="A133" s="6" t="s">
        <v>219</v>
      </c>
      <c r="B133">
        <v>9860.1910000000007</v>
      </c>
      <c r="C133">
        <v>8136.1009999999997</v>
      </c>
      <c r="D133">
        <v>5665.4280000000008</v>
      </c>
      <c r="E133">
        <v>9999.5410000000011</v>
      </c>
      <c r="F133">
        <v>6989.8459999999995</v>
      </c>
      <c r="G133">
        <v>6380.357</v>
      </c>
      <c r="H133">
        <v>14451.97</v>
      </c>
      <c r="I133">
        <v>9521.777</v>
      </c>
      <c r="J133">
        <v>16989.650000000001</v>
      </c>
      <c r="K133">
        <v>17662.109999999997</v>
      </c>
      <c r="L133">
        <v>28970.720000000001</v>
      </c>
      <c r="M133">
        <v>15319.49</v>
      </c>
      <c r="N133">
        <v>1.5371258593829372E-2</v>
      </c>
      <c r="O133">
        <f t="shared" si="8"/>
        <v>1654.0120696773222</v>
      </c>
      <c r="P133">
        <f t="shared" si="9"/>
        <v>5899.6789150066934</v>
      </c>
      <c r="Q133">
        <f t="shared" si="10"/>
        <v>7838.5773333333318</v>
      </c>
      <c r="R133">
        <f t="shared" si="11"/>
        <v>17152.61950000000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5"/>
  <sheetViews>
    <sheetView zoomScale="80" zoomScaleNormal="80" workbookViewId="0">
      <selection activeCell="O1" sqref="O1:R2"/>
    </sheetView>
  </sheetViews>
  <sheetFormatPr defaultRowHeight="14.25" x14ac:dyDescent="0.2"/>
  <cols>
    <col min="1" max="1" width="15.875" customWidth="1"/>
  </cols>
  <sheetData>
    <row r="1" spans="1:18" x14ac:dyDescent="0.2">
      <c r="B1" t="s">
        <v>56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O1" t="s">
        <v>226</v>
      </c>
      <c r="P1" t="s">
        <v>228</v>
      </c>
      <c r="Q1" t="s">
        <v>222</v>
      </c>
      <c r="R1" t="s">
        <v>224</v>
      </c>
    </row>
    <row r="2" spans="1:18" x14ac:dyDescent="0.2">
      <c r="A2" t="s">
        <v>217</v>
      </c>
      <c r="B2" t="s">
        <v>220</v>
      </c>
      <c r="C2" t="s">
        <v>220</v>
      </c>
      <c r="D2" t="s">
        <v>220</v>
      </c>
      <c r="E2" t="s">
        <v>220</v>
      </c>
      <c r="F2" t="s">
        <v>220</v>
      </c>
      <c r="G2" t="s">
        <v>220</v>
      </c>
      <c r="H2" t="s">
        <v>220</v>
      </c>
      <c r="I2" t="s">
        <v>220</v>
      </c>
      <c r="J2" t="s">
        <v>220</v>
      </c>
      <c r="K2" t="s">
        <v>220</v>
      </c>
      <c r="L2" t="s">
        <v>220</v>
      </c>
      <c r="M2" t="s">
        <v>220</v>
      </c>
      <c r="N2" t="s">
        <v>0</v>
      </c>
      <c r="O2" t="s">
        <v>220</v>
      </c>
      <c r="P2" t="s">
        <v>220</v>
      </c>
      <c r="Q2" t="s">
        <v>220</v>
      </c>
      <c r="R2" t="s">
        <v>220</v>
      </c>
    </row>
    <row r="3" spans="1:18" x14ac:dyDescent="0.2">
      <c r="A3" s="4" t="s">
        <v>18</v>
      </c>
      <c r="B3">
        <v>9.2802104999999996E-2</v>
      </c>
      <c r="C3">
        <v>3.5823707000000003E-2</v>
      </c>
      <c r="D3">
        <v>3.0556844999999999E-2</v>
      </c>
      <c r="E3">
        <v>9.3374256000000003E-2</v>
      </c>
      <c r="F3">
        <v>5.8894731999999998E-2</v>
      </c>
      <c r="G3">
        <v>5.2450866999999998E-2</v>
      </c>
      <c r="H3">
        <v>2.8761167000000001E-2</v>
      </c>
      <c r="I3">
        <v>2.330609E-3</v>
      </c>
      <c r="J3">
        <v>1.2392943E-2</v>
      </c>
      <c r="K3">
        <v>1.4574126999999999E-2</v>
      </c>
      <c r="L3">
        <v>5.7478965E-2</v>
      </c>
      <c r="M3">
        <v>3.2987495999999998E-2</v>
      </c>
      <c r="N3">
        <v>2.5388497811407999E-2</v>
      </c>
      <c r="O3">
        <f>_xlfn.STDEV.P(B3:G3)</f>
        <v>2.4822316354818894E-2</v>
      </c>
      <c r="P3">
        <f>_xlfn.STDEV.P(H3:M3)</f>
        <v>1.7860595296661126E-2</v>
      </c>
      <c r="Q3">
        <f>AVERAGE(B3:G3)</f>
        <v>6.0650418666666671E-2</v>
      </c>
      <c r="R3">
        <f>AVERAGE(H3:M3)</f>
        <v>2.4754217833333331E-2</v>
      </c>
    </row>
    <row r="4" spans="1:18" x14ac:dyDescent="0.2">
      <c r="A4" s="4" t="s">
        <v>199</v>
      </c>
      <c r="B4">
        <v>0.46015462200000001</v>
      </c>
      <c r="C4">
        <v>0.31642287499999999</v>
      </c>
      <c r="D4">
        <v>0.25545738400000001</v>
      </c>
      <c r="E4">
        <v>0.50381192100000005</v>
      </c>
      <c r="F4">
        <v>0.32501041899999999</v>
      </c>
      <c r="G4">
        <v>0.27891023300000001</v>
      </c>
      <c r="H4">
        <v>0.19200979500000001</v>
      </c>
      <c r="I4">
        <v>0.136310668</v>
      </c>
      <c r="J4">
        <v>8.7915161000000006E-2</v>
      </c>
      <c r="K4">
        <v>8.8709091000000004E-2</v>
      </c>
      <c r="L4">
        <v>0.24708298200000001</v>
      </c>
      <c r="M4">
        <v>0.18874234500000001</v>
      </c>
      <c r="N4">
        <v>2.16616560919786E-3</v>
      </c>
      <c r="O4">
        <f t="shared" ref="O4:O67" si="0">_xlfn.STDEV.P(B4:G4)</f>
        <v>9.2441455723301286E-2</v>
      </c>
      <c r="P4">
        <f t="shared" ref="P4:P67" si="1">_xlfn.STDEV.P(H4:M4)</f>
        <v>5.8040740598855049E-2</v>
      </c>
      <c r="Q4">
        <f t="shared" ref="Q4:Q67" si="2">AVERAGE(B4:G4)</f>
        <v>0.35662790900000002</v>
      </c>
      <c r="R4">
        <f t="shared" ref="R4:R67" si="3">AVERAGE(H4:M4)</f>
        <v>0.15679500700000001</v>
      </c>
    </row>
    <row r="5" spans="1:18" x14ac:dyDescent="0.2">
      <c r="A5" s="4" t="s">
        <v>200</v>
      </c>
      <c r="B5">
        <v>1.1751009999999999E-2</v>
      </c>
      <c r="C5">
        <v>1.299429E-2</v>
      </c>
      <c r="D5">
        <v>9.4482019999999993E-3</v>
      </c>
      <c r="E5">
        <v>1.5456387E-2</v>
      </c>
      <c r="F5">
        <v>1.206644848</v>
      </c>
      <c r="G5">
        <v>1.0434685210000001</v>
      </c>
      <c r="H5">
        <v>6.0746530000000002E-3</v>
      </c>
      <c r="I5">
        <v>0.50232873600000005</v>
      </c>
      <c r="J5">
        <v>8.9221849999999991E-3</v>
      </c>
      <c r="K5">
        <v>0.40105912900000001</v>
      </c>
      <c r="L5">
        <v>1.4777238999999999E-2</v>
      </c>
      <c r="M5">
        <v>1.5037919E-2</v>
      </c>
      <c r="N5">
        <v>0.395088644282234</v>
      </c>
      <c r="O5">
        <f t="shared" si="0"/>
        <v>0.52661945082824058</v>
      </c>
      <c r="P5">
        <f t="shared" si="1"/>
        <v>0.20972062123483529</v>
      </c>
      <c r="Q5">
        <f t="shared" si="2"/>
        <v>0.38329387633333339</v>
      </c>
      <c r="R5">
        <f t="shared" si="3"/>
        <v>0.15803331016666669</v>
      </c>
    </row>
    <row r="6" spans="1:18" x14ac:dyDescent="0.2">
      <c r="A6" s="4" t="s">
        <v>201</v>
      </c>
      <c r="B6">
        <v>1.7536468999999999E-2</v>
      </c>
      <c r="C6">
        <v>7.8663137999999994E-2</v>
      </c>
      <c r="D6">
        <v>3.6606487130000001</v>
      </c>
      <c r="E6">
        <v>2.4447855000000001E-2</v>
      </c>
      <c r="F6">
        <v>2.8154494859999999</v>
      </c>
      <c r="G6">
        <v>2.2465629379999998</v>
      </c>
      <c r="H6">
        <v>1.2191142E-2</v>
      </c>
      <c r="I6">
        <v>5.4293450000000004E-3</v>
      </c>
      <c r="J6">
        <v>0.86220129499999998</v>
      </c>
      <c r="K6">
        <v>1.6117175000000001E-2</v>
      </c>
      <c r="L6">
        <v>1.8199641999999999E-2</v>
      </c>
      <c r="M6">
        <v>6.6189420000000001E-3</v>
      </c>
      <c r="N6">
        <v>8.1571666406872897E-2</v>
      </c>
      <c r="O6">
        <f t="shared" si="0"/>
        <v>1.4914883577440325</v>
      </c>
      <c r="P6">
        <f t="shared" si="1"/>
        <v>0.31699235023300132</v>
      </c>
      <c r="Q6">
        <f>AVERAGE(B6:G6)</f>
        <v>1.4738847665000001</v>
      </c>
      <c r="R6">
        <f t="shared" si="3"/>
        <v>0.15345959016666666</v>
      </c>
    </row>
    <row r="7" spans="1:18" x14ac:dyDescent="0.2">
      <c r="A7" s="4" t="s">
        <v>201</v>
      </c>
      <c r="B7">
        <v>0.49628881600000002</v>
      </c>
      <c r="C7">
        <v>0.60270257400000005</v>
      </c>
      <c r="D7">
        <v>0.482572416</v>
      </c>
      <c r="E7">
        <v>0.17416978699999999</v>
      </c>
      <c r="F7">
        <v>0.33217192499999998</v>
      </c>
      <c r="G7">
        <v>0.31775905900000001</v>
      </c>
      <c r="H7">
        <v>0.10394685100000001</v>
      </c>
      <c r="I7">
        <v>0.22430802999999999</v>
      </c>
      <c r="J7">
        <v>0.11946375200000001</v>
      </c>
      <c r="K7">
        <v>7.9434646999999997E-2</v>
      </c>
      <c r="L7">
        <v>8.9991792000000001E-2</v>
      </c>
      <c r="M7">
        <v>7.5330665000000005E-2</v>
      </c>
      <c r="N7">
        <v>1.67610497392004E-3</v>
      </c>
      <c r="O7">
        <f t="shared" si="0"/>
        <v>0.14114781307194074</v>
      </c>
      <c r="P7">
        <f t="shared" si="1"/>
        <v>5.0913786610843725E-2</v>
      </c>
      <c r="Q7">
        <f t="shared" si="2"/>
        <v>0.40094409616666676</v>
      </c>
      <c r="R7">
        <f t="shared" si="3"/>
        <v>0.11541262283333333</v>
      </c>
    </row>
    <row r="8" spans="1:18" x14ac:dyDescent="0.2">
      <c r="A8" s="4" t="s">
        <v>109</v>
      </c>
      <c r="B8">
        <v>7.9081337310000004</v>
      </c>
      <c r="C8">
        <v>8.4918785690000007</v>
      </c>
      <c r="D8">
        <v>5.8740172199999998</v>
      </c>
      <c r="E8">
        <v>14.45987601</v>
      </c>
      <c r="F8">
        <v>7.1616900790000004</v>
      </c>
      <c r="G8">
        <v>6.3742612970000003</v>
      </c>
      <c r="H8">
        <v>0.925570161</v>
      </c>
      <c r="I8">
        <v>1.0564217279999999</v>
      </c>
      <c r="J8">
        <v>0.92036514000000003</v>
      </c>
      <c r="K8">
        <v>0.89161502999999998</v>
      </c>
      <c r="L8">
        <v>0.80816852100000003</v>
      </c>
      <c r="M8">
        <v>1.0611504430000001</v>
      </c>
      <c r="N8">
        <v>1.6945946611596801E-4</v>
      </c>
      <c r="O8">
        <f t="shared" si="0"/>
        <v>2.8573666851931856</v>
      </c>
      <c r="P8">
        <f t="shared" si="1"/>
        <v>8.9866038068602411E-2</v>
      </c>
      <c r="Q8">
        <f t="shared" si="2"/>
        <v>8.3783094843333341</v>
      </c>
      <c r="R8">
        <f t="shared" si="3"/>
        <v>0.94388183716666674</v>
      </c>
    </row>
    <row r="9" spans="1:18" x14ac:dyDescent="0.2">
      <c r="A9" s="4" t="s">
        <v>109</v>
      </c>
      <c r="B9">
        <v>4.3077548950000004</v>
      </c>
      <c r="C9">
        <v>3.464283585</v>
      </c>
      <c r="D9">
        <v>2.6176249280000001</v>
      </c>
      <c r="E9">
        <v>4.33022405</v>
      </c>
      <c r="F9">
        <v>3.3573245319999998</v>
      </c>
      <c r="G9">
        <v>3.4159423090000001</v>
      </c>
      <c r="H9">
        <v>0.49423075300000002</v>
      </c>
      <c r="I9">
        <v>0.47499466099999998</v>
      </c>
      <c r="J9">
        <v>0.525120582</v>
      </c>
      <c r="K9">
        <v>0.472188785</v>
      </c>
      <c r="L9">
        <v>0.37086665099999999</v>
      </c>
      <c r="M9">
        <v>0.74743631200000005</v>
      </c>
      <c r="N9">
        <v>4.8730183789357695E-7</v>
      </c>
      <c r="O9">
        <f t="shared" si="0"/>
        <v>0.59280264156292317</v>
      </c>
      <c r="P9">
        <f t="shared" si="1"/>
        <v>0.11457430996824414</v>
      </c>
      <c r="Q9">
        <f t="shared" si="2"/>
        <v>3.5821923831666673</v>
      </c>
      <c r="R9">
        <f t="shared" si="3"/>
        <v>0.51413962400000002</v>
      </c>
    </row>
    <row r="10" spans="1:18" x14ac:dyDescent="0.2">
      <c r="A10" s="4" t="s">
        <v>77</v>
      </c>
      <c r="B10">
        <v>4.5921782139999996</v>
      </c>
      <c r="C10">
        <v>3.5760672599999999</v>
      </c>
      <c r="D10">
        <v>2.6873668039999998</v>
      </c>
      <c r="E10">
        <v>4.3763550430000002</v>
      </c>
      <c r="F10">
        <v>3.3740500359999999</v>
      </c>
      <c r="G10">
        <v>3.4532889679999998</v>
      </c>
      <c r="H10">
        <v>0.65139357200000003</v>
      </c>
      <c r="I10">
        <v>0.62238134300000003</v>
      </c>
      <c r="J10">
        <v>0.53109927199999996</v>
      </c>
      <c r="K10">
        <v>0.61170131100000003</v>
      </c>
      <c r="L10">
        <v>0.38101494499999999</v>
      </c>
      <c r="M10">
        <v>0.97638322499999997</v>
      </c>
      <c r="N10">
        <v>1.26398246291315E-6</v>
      </c>
      <c r="O10">
        <f t="shared" si="0"/>
        <v>0.64005651018624743</v>
      </c>
      <c r="P10">
        <f t="shared" si="1"/>
        <v>0.17916508601038081</v>
      </c>
      <c r="Q10">
        <f t="shared" si="2"/>
        <v>3.6765510541666662</v>
      </c>
      <c r="R10">
        <f t="shared" si="3"/>
        <v>0.62899561133333337</v>
      </c>
    </row>
    <row r="11" spans="1:18" x14ac:dyDescent="0.2">
      <c r="A11" s="4" t="s">
        <v>77</v>
      </c>
      <c r="B11">
        <v>4.2628862329999997</v>
      </c>
      <c r="C11">
        <v>3.3389155129999999</v>
      </c>
      <c r="D11">
        <v>2.5002455540000001</v>
      </c>
      <c r="E11">
        <v>4.0075010740000003</v>
      </c>
      <c r="F11">
        <v>3.0316552670000001</v>
      </c>
      <c r="G11">
        <v>3.2064666289999999</v>
      </c>
      <c r="H11">
        <v>0.46530503000000001</v>
      </c>
      <c r="I11">
        <v>0.44567844299999998</v>
      </c>
      <c r="J11">
        <v>0.49765712400000001</v>
      </c>
      <c r="K11">
        <v>0.42462898199999999</v>
      </c>
      <c r="L11">
        <v>0.27475223799999998</v>
      </c>
      <c r="M11">
        <v>0.70943805800000004</v>
      </c>
      <c r="N11">
        <v>7.8655611611370598E-7</v>
      </c>
      <c r="O11">
        <f t="shared" si="0"/>
        <v>0.59155109550702778</v>
      </c>
      <c r="P11">
        <f t="shared" si="1"/>
        <v>0.12837979038308578</v>
      </c>
      <c r="Q11">
        <f t="shared" si="2"/>
        <v>3.3912783783333338</v>
      </c>
      <c r="R11">
        <f t="shared" si="3"/>
        <v>0.46957664583333331</v>
      </c>
    </row>
    <row r="12" spans="1:18" x14ac:dyDescent="0.2">
      <c r="A12" s="4" t="s">
        <v>21</v>
      </c>
      <c r="B12">
        <v>0.68784571299999997</v>
      </c>
      <c r="C12">
        <v>0.47586221299999998</v>
      </c>
      <c r="D12">
        <v>0.47850387700000002</v>
      </c>
      <c r="E12">
        <v>0.44546313900000001</v>
      </c>
      <c r="F12">
        <v>0.37739942599999998</v>
      </c>
      <c r="G12">
        <v>0.25323897400000001</v>
      </c>
      <c r="H12">
        <v>0.25431264100000001</v>
      </c>
      <c r="I12">
        <v>0.14941004099999999</v>
      </c>
      <c r="J12">
        <v>9.8987657000000007E-2</v>
      </c>
      <c r="K12">
        <v>0.13530348</v>
      </c>
      <c r="L12">
        <v>0.33469939399999998</v>
      </c>
      <c r="M12">
        <v>0.22300698199999999</v>
      </c>
      <c r="N12">
        <v>4.0600332199385702E-3</v>
      </c>
      <c r="O12">
        <f t="shared" si="0"/>
        <v>0.13038554345180442</v>
      </c>
      <c r="P12">
        <f t="shared" si="1"/>
        <v>8.0175365334079984E-2</v>
      </c>
      <c r="Q12">
        <f t="shared" si="2"/>
        <v>0.45305222366666659</v>
      </c>
      <c r="R12">
        <f t="shared" si="3"/>
        <v>0.19928669916666666</v>
      </c>
    </row>
    <row r="13" spans="1:18" x14ac:dyDescent="0.2">
      <c r="A13" s="4" t="s">
        <v>21</v>
      </c>
      <c r="B13">
        <v>8.9663356E-2</v>
      </c>
      <c r="C13">
        <v>0.103429777</v>
      </c>
      <c r="D13">
        <v>3.7590054999999997E-2</v>
      </c>
      <c r="E13">
        <v>7.0414339000000006E-2</v>
      </c>
      <c r="F13">
        <v>4.3318378999999997E-2</v>
      </c>
      <c r="G13">
        <v>4.9118743999999999E-2</v>
      </c>
      <c r="H13">
        <v>8.0047099999999997E-4</v>
      </c>
      <c r="I13">
        <v>8.9627289999999991E-3</v>
      </c>
      <c r="J13">
        <v>2.737176E-3</v>
      </c>
      <c r="K13">
        <v>5.0209640000000002E-3</v>
      </c>
      <c r="L13">
        <v>4.6724499999999999E-3</v>
      </c>
      <c r="M13">
        <v>7.961915E-3</v>
      </c>
      <c r="N13">
        <v>2.6060409266389902E-4</v>
      </c>
      <c r="O13">
        <f t="shared" si="0"/>
        <v>2.444713252004951E-2</v>
      </c>
      <c r="P13">
        <f t="shared" si="1"/>
        <v>2.8088035913526968E-3</v>
      </c>
      <c r="Q13">
        <f t="shared" si="2"/>
        <v>6.5589108333333326E-2</v>
      </c>
      <c r="R13">
        <f t="shared" si="3"/>
        <v>5.0259508333333333E-3</v>
      </c>
    </row>
    <row r="14" spans="1:18" x14ac:dyDescent="0.2">
      <c r="A14" s="4" t="s">
        <v>101</v>
      </c>
      <c r="B14">
        <v>0.83163960999999997</v>
      </c>
      <c r="C14">
        <v>0.549443868</v>
      </c>
      <c r="D14">
        <v>0.57647321200000001</v>
      </c>
      <c r="E14">
        <v>0.55790313700000005</v>
      </c>
      <c r="F14">
        <v>0.47756858099999999</v>
      </c>
      <c r="G14">
        <v>0.30409098800000001</v>
      </c>
      <c r="H14">
        <v>0.30447733700000001</v>
      </c>
      <c r="I14">
        <v>0.17765462800000001</v>
      </c>
      <c r="J14">
        <v>0.11676784</v>
      </c>
      <c r="K14">
        <v>0.16180593099999999</v>
      </c>
      <c r="L14">
        <v>0.39414769100000002</v>
      </c>
      <c r="M14">
        <v>0.26294634099999997</v>
      </c>
      <c r="N14">
        <v>3.2524138288328301E-3</v>
      </c>
      <c r="O14">
        <f t="shared" si="0"/>
        <v>0.15588491448985695</v>
      </c>
      <c r="P14">
        <f t="shared" si="1"/>
        <v>9.4472794647086217E-2</v>
      </c>
      <c r="Q14">
        <f t="shared" si="2"/>
        <v>0.54951989933333334</v>
      </c>
      <c r="R14">
        <f t="shared" si="3"/>
        <v>0.23629996133333331</v>
      </c>
    </row>
    <row r="15" spans="1:18" x14ac:dyDescent="0.2">
      <c r="A15" s="4" t="s">
        <v>101</v>
      </c>
      <c r="B15">
        <v>0.59365754199999998</v>
      </c>
      <c r="C15">
        <v>0.58938938799999996</v>
      </c>
      <c r="D15">
        <v>0.46612479600000001</v>
      </c>
      <c r="E15">
        <v>0.54967036999999996</v>
      </c>
      <c r="F15">
        <v>0.38191022499999999</v>
      </c>
      <c r="G15">
        <v>0.29126243400000001</v>
      </c>
      <c r="H15">
        <v>0.30930526400000002</v>
      </c>
      <c r="I15">
        <v>0.23420749900000001</v>
      </c>
      <c r="J15">
        <v>0.135107378</v>
      </c>
      <c r="K15">
        <v>0.21063006400000001</v>
      </c>
      <c r="L15">
        <v>0.232618979</v>
      </c>
      <c r="M15">
        <v>0.229306168</v>
      </c>
      <c r="N15">
        <v>9.6613574559951097E-4</v>
      </c>
      <c r="O15">
        <f t="shared" si="0"/>
        <v>0.11192512543760728</v>
      </c>
      <c r="P15">
        <f t="shared" si="1"/>
        <v>5.0917737263839462E-2</v>
      </c>
      <c r="Q15">
        <f t="shared" si="2"/>
        <v>0.47866912583333332</v>
      </c>
      <c r="R15">
        <f t="shared" si="3"/>
        <v>0.22519589200000001</v>
      </c>
    </row>
    <row r="16" spans="1:18" x14ac:dyDescent="0.2">
      <c r="A16" s="4" t="s">
        <v>202</v>
      </c>
      <c r="B16">
        <v>0.61526216300000003</v>
      </c>
      <c r="C16">
        <v>0.54153702199999998</v>
      </c>
      <c r="D16">
        <v>0.43114121799999999</v>
      </c>
      <c r="E16">
        <v>0.57758762500000005</v>
      </c>
      <c r="F16">
        <v>0.39885943000000001</v>
      </c>
      <c r="G16">
        <v>0.30436453800000002</v>
      </c>
      <c r="H16">
        <v>0.24895757499999999</v>
      </c>
      <c r="I16">
        <v>0.184755117</v>
      </c>
      <c r="J16">
        <v>0.14147578299999999</v>
      </c>
      <c r="K16">
        <v>0.168575953</v>
      </c>
      <c r="L16">
        <v>0.186027895</v>
      </c>
      <c r="M16">
        <v>0.179437456</v>
      </c>
      <c r="N16">
        <v>1.81998964071147E-4</v>
      </c>
      <c r="O16">
        <f t="shared" si="0"/>
        <v>0.10908995087689917</v>
      </c>
      <c r="P16">
        <f t="shared" si="1"/>
        <v>3.2369321235212793E-2</v>
      </c>
      <c r="Q16">
        <f t="shared" si="2"/>
        <v>0.47812533266666674</v>
      </c>
      <c r="R16">
        <f t="shared" si="3"/>
        <v>0.18487162983333336</v>
      </c>
    </row>
    <row r="17" spans="1:18" x14ac:dyDescent="0.2">
      <c r="A17" s="4" t="s">
        <v>181</v>
      </c>
      <c r="B17">
        <v>5.5600220999999998E-2</v>
      </c>
      <c r="C17">
        <v>3.2330746E-2</v>
      </c>
      <c r="D17">
        <v>3.2370340999999997E-2</v>
      </c>
      <c r="E17">
        <v>4.4061138E-2</v>
      </c>
      <c r="F17">
        <v>2.9485671000000001E-2</v>
      </c>
      <c r="G17">
        <v>2.263391E-2</v>
      </c>
      <c r="H17">
        <v>1.5579895E-2</v>
      </c>
      <c r="I17">
        <v>1.4482001E-2</v>
      </c>
      <c r="J17">
        <v>1.3181543E-2</v>
      </c>
      <c r="K17">
        <v>1.8569085999999999E-2</v>
      </c>
      <c r="L17">
        <v>1.1955207000000001E-2</v>
      </c>
      <c r="M17">
        <v>1.8246761E-2</v>
      </c>
      <c r="N17">
        <v>1.8350048358772399E-3</v>
      </c>
      <c r="O17">
        <f t="shared" si="0"/>
        <v>1.0776815992987245E-2</v>
      </c>
      <c r="P17">
        <f t="shared" si="1"/>
        <v>2.4421854843811796E-3</v>
      </c>
      <c r="Q17">
        <f t="shared" si="2"/>
        <v>3.608033783333333E-2</v>
      </c>
      <c r="R17">
        <f t="shared" si="3"/>
        <v>1.5335748833333331E-2</v>
      </c>
    </row>
    <row r="18" spans="1:18" x14ac:dyDescent="0.2">
      <c r="A18" s="4" t="s">
        <v>86</v>
      </c>
      <c r="B18">
        <v>1.1966605779999999</v>
      </c>
      <c r="C18">
        <v>1.309884005</v>
      </c>
      <c r="D18">
        <v>0.89488256200000005</v>
      </c>
      <c r="E18">
        <v>1.2208286779999999</v>
      </c>
      <c r="F18">
        <v>0.78581059499999995</v>
      </c>
      <c r="G18">
        <v>0.63513137500000005</v>
      </c>
      <c r="H18">
        <v>0.46297334499999998</v>
      </c>
      <c r="I18">
        <v>0.52645916000000004</v>
      </c>
      <c r="J18">
        <v>0.50982540799999998</v>
      </c>
      <c r="K18">
        <v>0.473489469</v>
      </c>
      <c r="L18">
        <v>0.56591750799999996</v>
      </c>
      <c r="M18">
        <v>0.32578584599999999</v>
      </c>
      <c r="N18">
        <v>1.0672945873503299E-3</v>
      </c>
      <c r="O18">
        <f t="shared" si="0"/>
        <v>0.24940384479683919</v>
      </c>
      <c r="P18">
        <f t="shared" si="1"/>
        <v>7.5832962685217054E-2</v>
      </c>
      <c r="Q18">
        <f t="shared" si="2"/>
        <v>1.0071996321666667</v>
      </c>
      <c r="R18">
        <f t="shared" si="3"/>
        <v>0.47740845600000004</v>
      </c>
    </row>
    <row r="19" spans="1:18" x14ac:dyDescent="0.2">
      <c r="A19" s="4" t="s">
        <v>86</v>
      </c>
      <c r="B19">
        <v>6.976330752</v>
      </c>
      <c r="C19">
        <v>6.4047244379999997</v>
      </c>
      <c r="D19">
        <v>5.7283360439999997</v>
      </c>
      <c r="E19">
        <v>6.3723356449999997</v>
      </c>
      <c r="F19">
        <v>6.0940280939999996</v>
      </c>
      <c r="G19">
        <v>5.9924419999999996</v>
      </c>
      <c r="H19">
        <v>4.6429788670000001</v>
      </c>
      <c r="I19">
        <v>5.2237197569999996</v>
      </c>
      <c r="J19">
        <v>3.8223448929999999</v>
      </c>
      <c r="K19">
        <v>5.4587860819999996</v>
      </c>
      <c r="L19">
        <v>4.0264018070000001</v>
      </c>
      <c r="M19">
        <v>5.1790368210000004</v>
      </c>
      <c r="N19">
        <v>8.6803141052521995E-4</v>
      </c>
      <c r="O19">
        <f t="shared" si="0"/>
        <v>0.39337927563894293</v>
      </c>
      <c r="P19">
        <f t="shared" si="1"/>
        <v>0.61952457692432017</v>
      </c>
      <c r="Q19">
        <f t="shared" si="2"/>
        <v>6.2613661621666665</v>
      </c>
      <c r="R19">
        <f t="shared" si="3"/>
        <v>4.7255447044999999</v>
      </c>
    </row>
    <row r="20" spans="1:18" x14ac:dyDescent="0.2">
      <c r="A20" s="4" t="s">
        <v>130</v>
      </c>
      <c r="B20">
        <v>1.0547415680000001</v>
      </c>
      <c r="C20">
        <v>1.092003147</v>
      </c>
      <c r="D20">
        <v>0.73138406899999997</v>
      </c>
      <c r="E20">
        <v>1.143463262</v>
      </c>
      <c r="F20">
        <v>0.71748670000000003</v>
      </c>
      <c r="G20">
        <v>0.57729675899999999</v>
      </c>
      <c r="H20">
        <v>0.50202070099999996</v>
      </c>
      <c r="I20">
        <v>0.48296819200000002</v>
      </c>
      <c r="J20">
        <v>0.38853687199999998</v>
      </c>
      <c r="K20">
        <v>0.49493864199999998</v>
      </c>
      <c r="L20">
        <v>0.59164643699999997</v>
      </c>
      <c r="M20">
        <v>0.349551214</v>
      </c>
      <c r="N20">
        <v>2.40244061764066E-3</v>
      </c>
      <c r="O20">
        <f t="shared" si="0"/>
        <v>0.21786801452706991</v>
      </c>
      <c r="P20">
        <f t="shared" si="1"/>
        <v>7.930913135127754E-2</v>
      </c>
      <c r="Q20">
        <f t="shared" si="2"/>
        <v>0.88606258416666683</v>
      </c>
      <c r="R20">
        <f t="shared" si="3"/>
        <v>0.46827700966666663</v>
      </c>
    </row>
    <row r="21" spans="1:18" x14ac:dyDescent="0.2">
      <c r="A21" s="4" t="s">
        <v>179</v>
      </c>
      <c r="B21">
        <v>0.248501376</v>
      </c>
      <c r="C21">
        <v>0.30274310599999998</v>
      </c>
      <c r="D21">
        <v>9.7599877000000002E-2</v>
      </c>
      <c r="E21">
        <v>0.17987600500000001</v>
      </c>
      <c r="F21">
        <v>0.13414111000000001</v>
      </c>
      <c r="G21">
        <v>0.11202582699999999</v>
      </c>
      <c r="H21">
        <v>2.2825969000000002E-2</v>
      </c>
      <c r="I21">
        <v>7.160441E-3</v>
      </c>
      <c r="J21">
        <v>8.2940559999999993E-3</v>
      </c>
      <c r="K21">
        <v>2.2564045000000001E-2</v>
      </c>
      <c r="L21">
        <v>4.8247179000000001E-2</v>
      </c>
      <c r="M21">
        <v>1.5532600000000001E-2</v>
      </c>
      <c r="N21">
        <v>8.7120679386692198E-4</v>
      </c>
      <c r="O21">
        <f t="shared" si="0"/>
        <v>7.4461705595879252E-2</v>
      </c>
      <c r="P21">
        <f t="shared" si="1"/>
        <v>1.3727955676570433E-2</v>
      </c>
      <c r="Q21">
        <f t="shared" si="2"/>
        <v>0.17914788349999999</v>
      </c>
      <c r="R21">
        <f t="shared" si="3"/>
        <v>2.0770714999999999E-2</v>
      </c>
    </row>
    <row r="22" spans="1:18" x14ac:dyDescent="0.2">
      <c r="A22" s="4" t="s">
        <v>25</v>
      </c>
      <c r="B22">
        <v>0.10668206</v>
      </c>
      <c r="C22">
        <v>9.6625657000000004E-2</v>
      </c>
      <c r="D22">
        <v>8.8897349000000001E-2</v>
      </c>
      <c r="E22">
        <v>7.6469216000000007E-2</v>
      </c>
      <c r="F22">
        <v>0.12737491100000001</v>
      </c>
      <c r="G22">
        <v>7.9520533000000004E-2</v>
      </c>
      <c r="H22">
        <v>2.9837757999999999E-2</v>
      </c>
      <c r="I22">
        <v>3.8571209000000002E-2</v>
      </c>
      <c r="J22">
        <v>3.1479817E-2</v>
      </c>
      <c r="K22">
        <v>1.8056083000000001E-2</v>
      </c>
      <c r="L22">
        <v>2.9917020999999999E-2</v>
      </c>
      <c r="M22">
        <v>6.0710308999999997E-2</v>
      </c>
      <c r="N22">
        <v>8.9062592420282503E-5</v>
      </c>
      <c r="O22">
        <f t="shared" si="0"/>
        <v>1.7331686032222328E-2</v>
      </c>
      <c r="P22">
        <f t="shared" si="1"/>
        <v>1.3072918457636492E-2</v>
      </c>
      <c r="Q22">
        <f t="shared" si="2"/>
        <v>9.5928287666666681E-2</v>
      </c>
      <c r="R22">
        <f t="shared" si="3"/>
        <v>3.4762032833333331E-2</v>
      </c>
    </row>
    <row r="23" spans="1:18" x14ac:dyDescent="0.2">
      <c r="A23" s="4" t="s">
        <v>25</v>
      </c>
      <c r="B23">
        <v>0.113380843</v>
      </c>
      <c r="C23">
        <v>9.6634598000000002E-2</v>
      </c>
      <c r="D23">
        <v>8.9983194000000002E-2</v>
      </c>
      <c r="E23">
        <v>7.6194217999999994E-2</v>
      </c>
      <c r="F23">
        <v>0.13393273</v>
      </c>
      <c r="G23">
        <v>7.9812947999999995E-2</v>
      </c>
      <c r="H23">
        <v>2.5344523000000001E-2</v>
      </c>
      <c r="I23">
        <v>3.2362495999999998E-2</v>
      </c>
      <c r="J23">
        <v>3.1479817E-2</v>
      </c>
      <c r="K23">
        <v>1.495383E-2</v>
      </c>
      <c r="L23">
        <v>2.3362250000000001E-2</v>
      </c>
      <c r="M23">
        <v>4.7502519999999999E-2</v>
      </c>
      <c r="N23">
        <v>4.12481927044157E-5</v>
      </c>
      <c r="O23">
        <f t="shared" si="0"/>
        <v>1.9997914848453605E-2</v>
      </c>
      <c r="P23">
        <f t="shared" si="1"/>
        <v>1.0017253975775601E-2</v>
      </c>
      <c r="Q23">
        <f t="shared" si="2"/>
        <v>9.8323088500000003E-2</v>
      </c>
      <c r="R23">
        <f t="shared" si="3"/>
        <v>2.9167572666666666E-2</v>
      </c>
    </row>
    <row r="24" spans="1:18" x14ac:dyDescent="0.2">
      <c r="A24" s="4" t="s">
        <v>17</v>
      </c>
      <c r="B24">
        <v>0.14881074899999999</v>
      </c>
      <c r="C24">
        <v>0.15435785599999999</v>
      </c>
      <c r="D24">
        <v>0.12007145900000001</v>
      </c>
      <c r="E24">
        <v>0.11410472000000001</v>
      </c>
      <c r="F24">
        <v>0.145819544</v>
      </c>
      <c r="G24">
        <v>0.11330868199999999</v>
      </c>
      <c r="H24">
        <v>6.7892196000000002E-2</v>
      </c>
      <c r="I24">
        <v>5.1745521000000003E-2</v>
      </c>
      <c r="J24">
        <v>2.1406826E-2</v>
      </c>
      <c r="K24">
        <v>8.6043092000000002E-2</v>
      </c>
      <c r="L24">
        <v>4.8714133999999999E-2</v>
      </c>
      <c r="M24">
        <v>5.9354168999999998E-2</v>
      </c>
      <c r="N24">
        <v>6.2895556090928703E-5</v>
      </c>
      <c r="O24">
        <f t="shared" si="0"/>
        <v>1.7233768557011687E-2</v>
      </c>
      <c r="P24">
        <f t="shared" si="1"/>
        <v>1.9676616979379082E-2</v>
      </c>
      <c r="Q24">
        <f t="shared" si="2"/>
        <v>0.13274550166666665</v>
      </c>
      <c r="R24">
        <f t="shared" si="3"/>
        <v>5.5859323000000009E-2</v>
      </c>
    </row>
    <row r="25" spans="1:18" x14ac:dyDescent="0.2">
      <c r="A25" s="4" t="s">
        <v>20</v>
      </c>
      <c r="B25">
        <v>1.0432478E-2</v>
      </c>
      <c r="C25">
        <v>5.6414886999999997E-2</v>
      </c>
      <c r="D25">
        <v>0.40004145099999999</v>
      </c>
      <c r="E25">
        <v>6.7644711999999996E-2</v>
      </c>
      <c r="F25">
        <v>5.9869210999999999E-2</v>
      </c>
      <c r="G25">
        <v>7.1688979999999999E-3</v>
      </c>
      <c r="H25">
        <v>4.8195590000000002E-3</v>
      </c>
      <c r="I25">
        <v>1.5905846000000001E-2</v>
      </c>
      <c r="J25">
        <v>2.1182169999999999E-3</v>
      </c>
      <c r="K25">
        <v>2.2257050000000001E-3</v>
      </c>
      <c r="L25">
        <v>9.9583221E-2</v>
      </c>
      <c r="M25">
        <v>9.6701626999999998E-2</v>
      </c>
      <c r="N25">
        <v>0.34494491431424001</v>
      </c>
      <c r="O25">
        <f t="shared" si="0"/>
        <v>0.13615029814062019</v>
      </c>
      <c r="P25">
        <f t="shared" si="1"/>
        <v>4.3564910949313793E-2</v>
      </c>
      <c r="Q25">
        <f t="shared" si="2"/>
        <v>0.10026193949999999</v>
      </c>
      <c r="R25">
        <f t="shared" si="3"/>
        <v>3.6892362499999998E-2</v>
      </c>
    </row>
    <row r="26" spans="1:18" x14ac:dyDescent="0.2">
      <c r="A26" s="4" t="s">
        <v>102</v>
      </c>
      <c r="B26">
        <v>1.304545396</v>
      </c>
      <c r="C26">
        <v>1.539960421</v>
      </c>
      <c r="D26">
        <v>0.87772080699999999</v>
      </c>
      <c r="E26">
        <v>1.4504155670000001</v>
      </c>
      <c r="F26">
        <v>0.88990524900000001</v>
      </c>
      <c r="G26">
        <v>0.64777127400000001</v>
      </c>
      <c r="H26">
        <v>9.8759131E-2</v>
      </c>
      <c r="I26">
        <v>9.443464E-2</v>
      </c>
      <c r="J26">
        <v>3.6880810999999999E-2</v>
      </c>
      <c r="K26">
        <v>9.6076941999999999E-2</v>
      </c>
      <c r="L26">
        <v>7.0817635000000004E-2</v>
      </c>
      <c r="M26">
        <v>0.10159388799999999</v>
      </c>
      <c r="N26">
        <v>3.7437204926323097E-5</v>
      </c>
      <c r="O26">
        <f t="shared" si="0"/>
        <v>0.33020835734145576</v>
      </c>
      <c r="P26">
        <f t="shared" si="1"/>
        <v>2.2989769677171069E-2</v>
      </c>
      <c r="Q26">
        <f t="shared" si="2"/>
        <v>1.1183864523333333</v>
      </c>
      <c r="R26">
        <f t="shared" si="3"/>
        <v>8.3093841166666668E-2</v>
      </c>
    </row>
    <row r="27" spans="1:18" x14ac:dyDescent="0.2">
      <c r="A27" s="4" t="s">
        <v>102</v>
      </c>
      <c r="B27">
        <v>1.2890349640000001</v>
      </c>
      <c r="C27">
        <v>1.7173324750000001</v>
      </c>
      <c r="D27">
        <v>0.97824931199999998</v>
      </c>
      <c r="E27">
        <v>1.6219876010000001</v>
      </c>
      <c r="F27">
        <v>0.86552180599999995</v>
      </c>
      <c r="G27">
        <v>0.63906012000000001</v>
      </c>
      <c r="H27">
        <v>0.128217572</v>
      </c>
      <c r="I27">
        <v>0.12352604</v>
      </c>
      <c r="J27">
        <v>3.6128889999999997E-2</v>
      </c>
      <c r="K27">
        <v>0.132536496</v>
      </c>
      <c r="L27">
        <v>9.1969825000000005E-2</v>
      </c>
      <c r="M27">
        <v>0.132645921</v>
      </c>
      <c r="N27">
        <v>1.15158222150858E-4</v>
      </c>
      <c r="O27">
        <f t="shared" si="0"/>
        <v>0.3932814053074572</v>
      </c>
      <c r="P27">
        <f t="shared" si="1"/>
        <v>3.4833453266152774E-2</v>
      </c>
      <c r="Q27">
        <f t="shared" si="2"/>
        <v>1.185197713</v>
      </c>
      <c r="R27">
        <f t="shared" si="3"/>
        <v>0.10750412400000002</v>
      </c>
    </row>
    <row r="28" spans="1:18" x14ac:dyDescent="0.2">
      <c r="A28" s="4" t="s">
        <v>103</v>
      </c>
      <c r="B28">
        <v>1.4432549079999999</v>
      </c>
      <c r="C28">
        <v>2.1295107469999999</v>
      </c>
      <c r="D28">
        <v>1.1597994119999999</v>
      </c>
      <c r="E28">
        <v>1.8771149709999999</v>
      </c>
      <c r="F28">
        <v>1.186802849</v>
      </c>
      <c r="G28">
        <v>0.66034042800000003</v>
      </c>
      <c r="H28">
        <v>9.0285854999999998E-2</v>
      </c>
      <c r="I28">
        <v>8.5254587000000007E-2</v>
      </c>
      <c r="J28">
        <v>3.8485521000000002E-2</v>
      </c>
      <c r="K28">
        <v>6.7057949000000006E-2</v>
      </c>
      <c r="L28">
        <v>8.6198146000000003E-2</v>
      </c>
      <c r="M28">
        <v>9.0340370000000003E-2</v>
      </c>
      <c r="N28">
        <v>1.09466933312952E-4</v>
      </c>
      <c r="O28">
        <f t="shared" si="0"/>
        <v>0.48500912268744473</v>
      </c>
      <c r="P28">
        <f t="shared" si="1"/>
        <v>1.8646890383391544E-2</v>
      </c>
      <c r="Q28">
        <f t="shared" si="2"/>
        <v>1.4094705525</v>
      </c>
      <c r="R28">
        <f t="shared" si="3"/>
        <v>7.6270404666666666E-2</v>
      </c>
    </row>
    <row r="29" spans="1:18" x14ac:dyDescent="0.2">
      <c r="A29" s="4" t="s">
        <v>103</v>
      </c>
      <c r="B29">
        <v>0.23113856799999999</v>
      </c>
      <c r="C29">
        <v>0.18677205199999999</v>
      </c>
      <c r="D29">
        <v>0.14211726199999999</v>
      </c>
      <c r="E29">
        <v>0.153581732</v>
      </c>
      <c r="F29">
        <v>9.7429580000000002E-2</v>
      </c>
      <c r="G29">
        <v>4.5923396999999998E-2</v>
      </c>
      <c r="H29">
        <v>0.128055804</v>
      </c>
      <c r="I29">
        <v>6.8940321999999998E-2</v>
      </c>
      <c r="J29">
        <v>4.6944633E-2</v>
      </c>
      <c r="K29">
        <v>8.8709091000000004E-2</v>
      </c>
      <c r="L29">
        <v>7.9559264000000005E-2</v>
      </c>
      <c r="M29">
        <v>0.107703101</v>
      </c>
      <c r="N29">
        <v>8.2354800156087204E-2</v>
      </c>
      <c r="O29">
        <f t="shared" si="0"/>
        <v>5.9578383444699089E-2</v>
      </c>
      <c r="P29">
        <f t="shared" si="1"/>
        <v>2.614810668089006E-2</v>
      </c>
      <c r="Q29">
        <f t="shared" si="2"/>
        <v>0.1428270985</v>
      </c>
      <c r="R29">
        <f t="shared" si="3"/>
        <v>8.6652035833333349E-2</v>
      </c>
    </row>
    <row r="30" spans="1:18" x14ac:dyDescent="0.2">
      <c r="A30" s="4" t="s">
        <v>136</v>
      </c>
      <c r="B30">
        <v>0.48699477699999999</v>
      </c>
      <c r="C30">
        <v>0.409492984</v>
      </c>
      <c r="D30">
        <v>0.42711998800000001</v>
      </c>
      <c r="E30">
        <v>0.70969246799999997</v>
      </c>
      <c r="F30">
        <v>0.427131598</v>
      </c>
      <c r="G30">
        <v>0.45875761100000001</v>
      </c>
      <c r="H30">
        <v>0.223501488</v>
      </c>
      <c r="I30">
        <v>0.201365392</v>
      </c>
      <c r="J30">
        <v>0.31640288300000002</v>
      </c>
      <c r="K30">
        <v>0.36050767099999997</v>
      </c>
      <c r="L30">
        <v>0.28874348500000002</v>
      </c>
      <c r="M30">
        <v>0.44896512</v>
      </c>
      <c r="N30">
        <v>1.24672228364911E-2</v>
      </c>
      <c r="O30">
        <f t="shared" si="0"/>
        <v>0.10292831667204756</v>
      </c>
      <c r="P30">
        <f t="shared" si="1"/>
        <v>8.3235108058764357E-2</v>
      </c>
      <c r="Q30">
        <f t="shared" si="2"/>
        <v>0.486531571</v>
      </c>
      <c r="R30">
        <f t="shared" si="3"/>
        <v>0.30658100650000003</v>
      </c>
    </row>
    <row r="31" spans="1:18" x14ac:dyDescent="0.2">
      <c r="A31" s="4" t="s">
        <v>180</v>
      </c>
      <c r="B31">
        <v>0.55863605999999999</v>
      </c>
      <c r="C31">
        <v>0.47982904799999998</v>
      </c>
      <c r="D31">
        <v>0.50440870999999998</v>
      </c>
      <c r="E31">
        <v>0.84562764700000004</v>
      </c>
      <c r="F31">
        <v>0.49535743199999999</v>
      </c>
      <c r="G31">
        <v>0.54192390599999996</v>
      </c>
      <c r="H31">
        <v>0.333347279</v>
      </c>
      <c r="I31">
        <v>0.31288991799999999</v>
      </c>
      <c r="J31">
        <v>0.36238010500000001</v>
      </c>
      <c r="K31">
        <v>0.36026934700000002</v>
      </c>
      <c r="L31">
        <v>0.33150031800000002</v>
      </c>
      <c r="M31">
        <v>0.447872308</v>
      </c>
      <c r="N31">
        <v>5.0419490320338604E-3</v>
      </c>
      <c r="O31">
        <f t="shared" si="0"/>
        <v>0.12575569130595979</v>
      </c>
      <c r="P31">
        <f t="shared" si="1"/>
        <v>4.3677349381182035E-2</v>
      </c>
      <c r="Q31">
        <f t="shared" si="2"/>
        <v>0.57096380050000006</v>
      </c>
      <c r="R31">
        <f t="shared" si="3"/>
        <v>0.35804321249999999</v>
      </c>
    </row>
    <row r="32" spans="1:18" x14ac:dyDescent="0.2">
      <c r="A32" s="4" t="s">
        <v>13</v>
      </c>
      <c r="B32">
        <v>0.19222581</v>
      </c>
      <c r="C32">
        <v>0.179795072</v>
      </c>
      <c r="D32">
        <v>0.16112855800000001</v>
      </c>
      <c r="E32">
        <v>0.213602603</v>
      </c>
      <c r="F32">
        <v>0.16285761600000001</v>
      </c>
      <c r="G32">
        <v>0.167167389</v>
      </c>
      <c r="H32">
        <v>3.7451993000000003E-2</v>
      </c>
      <c r="I32">
        <v>4.0272329000000003E-2</v>
      </c>
      <c r="J32">
        <v>1.9224420999999998E-2</v>
      </c>
      <c r="K32">
        <v>2.3250740999999998E-2</v>
      </c>
      <c r="L32">
        <v>2.3629081E-2</v>
      </c>
      <c r="M32">
        <v>5.2191643000000003E-2</v>
      </c>
      <c r="N32">
        <v>3.6843309580655502E-8</v>
      </c>
      <c r="O32">
        <f t="shared" si="0"/>
        <v>1.8670764467735666E-2</v>
      </c>
      <c r="P32">
        <f t="shared" si="1"/>
        <v>1.1640458609288924E-2</v>
      </c>
      <c r="Q32">
        <f t="shared" si="2"/>
        <v>0.17946284133333334</v>
      </c>
      <c r="R32">
        <f t="shared" si="3"/>
        <v>3.2670034666666667E-2</v>
      </c>
    </row>
    <row r="33" spans="1:18" x14ac:dyDescent="0.2">
      <c r="A33" s="4" t="s">
        <v>13</v>
      </c>
      <c r="B33">
        <v>0.16675885700000001</v>
      </c>
      <c r="C33">
        <v>0.15417307399999999</v>
      </c>
      <c r="D33">
        <v>0.140765588</v>
      </c>
      <c r="E33">
        <v>0.186967037</v>
      </c>
      <c r="F33">
        <v>0.14019636699999999</v>
      </c>
      <c r="G33">
        <v>0.14816273399999999</v>
      </c>
      <c r="H33">
        <v>3.8020968000000002E-2</v>
      </c>
      <c r="I33">
        <v>2.8225851999999999E-2</v>
      </c>
      <c r="J33">
        <v>1.6230491E-2</v>
      </c>
      <c r="K33">
        <v>2.3250740999999998E-2</v>
      </c>
      <c r="L33">
        <v>2.3629081E-2</v>
      </c>
      <c r="M33">
        <v>5.2675038E-2</v>
      </c>
      <c r="N33">
        <v>7.52833305415677E-8</v>
      </c>
      <c r="O33">
        <f t="shared" si="0"/>
        <v>1.6437448407247656E-2</v>
      </c>
      <c r="P33">
        <f t="shared" si="1"/>
        <v>1.1949149723191988E-2</v>
      </c>
      <c r="Q33">
        <f t="shared" si="2"/>
        <v>0.15617060949999997</v>
      </c>
      <c r="R33">
        <f t="shared" si="3"/>
        <v>3.0338695166666665E-2</v>
      </c>
    </row>
    <row r="34" spans="1:18" x14ac:dyDescent="0.2">
      <c r="A34" s="4" t="s">
        <v>79</v>
      </c>
      <c r="B34">
        <v>1.827433173</v>
      </c>
      <c r="C34">
        <v>1.7710888979999999</v>
      </c>
      <c r="D34">
        <v>1.2161371860000001</v>
      </c>
      <c r="E34">
        <v>1.390875944</v>
      </c>
      <c r="F34">
        <v>1.759928661</v>
      </c>
      <c r="G34">
        <v>1.197302702</v>
      </c>
      <c r="H34">
        <v>0.34800677200000002</v>
      </c>
      <c r="I34">
        <v>0.44698613300000001</v>
      </c>
      <c r="J34">
        <v>0.433404552</v>
      </c>
      <c r="K34">
        <v>0.51042971100000001</v>
      </c>
      <c r="L34">
        <v>0.40222224200000001</v>
      </c>
      <c r="M34">
        <v>0.50557691400000004</v>
      </c>
      <c r="N34">
        <v>4.5975250767517599E-6</v>
      </c>
      <c r="O34">
        <f t="shared" si="0"/>
        <v>0.26707080858910093</v>
      </c>
      <c r="P34">
        <f t="shared" si="1"/>
        <v>5.66209278138331E-2</v>
      </c>
      <c r="Q34">
        <f t="shared" si="2"/>
        <v>1.5271277606666667</v>
      </c>
      <c r="R34">
        <f t="shared" si="3"/>
        <v>0.44110438733333335</v>
      </c>
    </row>
    <row r="35" spans="1:18" x14ac:dyDescent="0.2">
      <c r="A35" s="4" t="s">
        <v>106</v>
      </c>
      <c r="B35">
        <v>0.12128559999999999</v>
      </c>
      <c r="C35">
        <v>0.133009668</v>
      </c>
      <c r="D35">
        <v>0.103781533</v>
      </c>
      <c r="E35">
        <v>0.13252961799999999</v>
      </c>
      <c r="F35">
        <v>6.9292246000000002E-2</v>
      </c>
      <c r="G35">
        <v>5.2252778999999999E-2</v>
      </c>
      <c r="H35">
        <v>5.7165329000000001E-2</v>
      </c>
      <c r="I35">
        <v>8.1245339999999999E-2</v>
      </c>
      <c r="J35">
        <v>4.0356153999999998E-2</v>
      </c>
      <c r="K35">
        <v>5.4212681999999998E-2</v>
      </c>
      <c r="L35">
        <v>0.17351582300000001</v>
      </c>
      <c r="M35">
        <v>8.0217283E-2</v>
      </c>
      <c r="N35">
        <v>0.40452771301239798</v>
      </c>
      <c r="O35">
        <f t="shared" si="0"/>
        <v>3.1127010399024997E-2</v>
      </c>
      <c r="P35">
        <f t="shared" si="1"/>
        <v>4.3774688029020757E-2</v>
      </c>
      <c r="Q35">
        <f t="shared" si="2"/>
        <v>0.10202524066666667</v>
      </c>
      <c r="R35">
        <f t="shared" si="3"/>
        <v>8.1118768499999994E-2</v>
      </c>
    </row>
    <row r="36" spans="1:18" x14ac:dyDescent="0.2">
      <c r="A36" s="4" t="s">
        <v>203</v>
      </c>
      <c r="B36">
        <v>4.7670830219999996</v>
      </c>
      <c r="C36">
        <v>4.6801705949999999</v>
      </c>
      <c r="D36">
        <v>3.7082817069999998</v>
      </c>
      <c r="E36">
        <v>4.0045374750000002</v>
      </c>
      <c r="F36">
        <v>3.7287636979999998</v>
      </c>
      <c r="G36">
        <v>2.837461738</v>
      </c>
      <c r="H36">
        <v>3.2764050770000002</v>
      </c>
      <c r="I36">
        <v>2.5801905700000001</v>
      </c>
      <c r="J36">
        <v>1.557838319</v>
      </c>
      <c r="K36">
        <v>1.8120066889999999</v>
      </c>
      <c r="L36">
        <v>4.725056339</v>
      </c>
      <c r="M36">
        <v>3.3503317930000001</v>
      </c>
      <c r="N36">
        <v>8.3519041644037298E-2</v>
      </c>
      <c r="O36">
        <f t="shared" si="0"/>
        <v>0.65176011071764828</v>
      </c>
      <c r="P36">
        <f t="shared" si="1"/>
        <v>1.0615326479540594</v>
      </c>
      <c r="Q36">
        <f t="shared" si="2"/>
        <v>3.9543830391666668</v>
      </c>
      <c r="R36">
        <f t="shared" si="3"/>
        <v>2.8836381311666668</v>
      </c>
    </row>
    <row r="37" spans="1:18" x14ac:dyDescent="0.2">
      <c r="A37" s="4" t="s">
        <v>76</v>
      </c>
      <c r="B37">
        <v>7.1522290000000004E-3</v>
      </c>
      <c r="C37">
        <v>3.4115971000000002E-2</v>
      </c>
      <c r="D37">
        <v>2.1505133999999999E-2</v>
      </c>
      <c r="E37">
        <v>1.9863728000000001E-2</v>
      </c>
      <c r="F37">
        <v>4.4341889999999998E-3</v>
      </c>
      <c r="G37">
        <v>6.3128749999999999E-3</v>
      </c>
      <c r="H37">
        <v>2.0834550000000001E-3</v>
      </c>
      <c r="I37">
        <v>3.0912420000000001E-3</v>
      </c>
      <c r="J37">
        <v>1.916482E-3</v>
      </c>
      <c r="K37">
        <v>2.2014690000000002E-3</v>
      </c>
      <c r="L37">
        <v>2.3434760000000002E-3</v>
      </c>
      <c r="M37">
        <v>2.7536599999999998E-3</v>
      </c>
      <c r="N37">
        <v>1.9886785971908801E-2</v>
      </c>
      <c r="O37">
        <f t="shared" si="0"/>
        <v>1.0631511809082176E-2</v>
      </c>
      <c r="P37">
        <f t="shared" si="1"/>
        <v>4.0403659438375405E-4</v>
      </c>
      <c r="Q37">
        <f t="shared" si="2"/>
        <v>1.5564020999999999E-2</v>
      </c>
      <c r="R37">
        <f t="shared" si="3"/>
        <v>2.3982973333333333E-3</v>
      </c>
    </row>
    <row r="38" spans="1:18" x14ac:dyDescent="0.2">
      <c r="A38" s="4" t="s">
        <v>76</v>
      </c>
      <c r="B38">
        <v>5.0092297200000004</v>
      </c>
      <c r="C38">
        <v>5.2167393869999996</v>
      </c>
      <c r="D38">
        <v>3.2085903390000001</v>
      </c>
      <c r="E38">
        <v>6.459028912</v>
      </c>
      <c r="F38">
        <v>4.239850702</v>
      </c>
      <c r="G38">
        <v>3.8759544770000001</v>
      </c>
      <c r="H38">
        <v>1.058325594</v>
      </c>
      <c r="I38">
        <v>0.81800639200000003</v>
      </c>
      <c r="J38">
        <v>0.68207493500000005</v>
      </c>
      <c r="K38">
        <v>0.78794807</v>
      </c>
      <c r="L38">
        <v>0.842001004</v>
      </c>
      <c r="M38">
        <v>1.2814169310000001</v>
      </c>
      <c r="N38">
        <v>1.3332730240486E-5</v>
      </c>
      <c r="O38">
        <f t="shared" si="0"/>
        <v>1.0460928390221971</v>
      </c>
      <c r="P38">
        <f t="shared" si="1"/>
        <v>0.19994511595421049</v>
      </c>
      <c r="Q38">
        <f t="shared" si="2"/>
        <v>4.6682322561666671</v>
      </c>
      <c r="R38">
        <f t="shared" si="3"/>
        <v>0.91162882099999998</v>
      </c>
    </row>
    <row r="39" spans="1:18" x14ac:dyDescent="0.2">
      <c r="A39" s="4" t="s">
        <v>97</v>
      </c>
      <c r="B39">
        <v>2.5000642999999999E-2</v>
      </c>
      <c r="C39">
        <v>5.6721862999999997E-2</v>
      </c>
      <c r="D39">
        <v>1.5895686999999999E-2</v>
      </c>
      <c r="E39">
        <v>5.1029403000000001E-2</v>
      </c>
      <c r="F39">
        <v>3.0720625000000001E-2</v>
      </c>
      <c r="G39">
        <v>1.1781518E-2</v>
      </c>
      <c r="H39">
        <v>5.5419349999999996E-3</v>
      </c>
      <c r="I39">
        <v>2.244429E-3</v>
      </c>
      <c r="J39">
        <v>2.859134E-2</v>
      </c>
      <c r="K39">
        <v>3.0028841000000001E-2</v>
      </c>
      <c r="L39">
        <v>8.3732860000000006E-3</v>
      </c>
      <c r="M39">
        <v>7.6365169999999998E-3</v>
      </c>
      <c r="N39">
        <v>7.2401126160822102E-2</v>
      </c>
      <c r="O39">
        <f t="shared" si="0"/>
        <v>1.6792517721143572E-2</v>
      </c>
      <c r="P39">
        <f t="shared" si="1"/>
        <v>1.1190018572609314E-2</v>
      </c>
      <c r="Q39">
        <f t="shared" si="2"/>
        <v>3.1858289833333331E-2</v>
      </c>
      <c r="R39">
        <f t="shared" si="3"/>
        <v>1.3736057999999997E-2</v>
      </c>
    </row>
    <row r="40" spans="1:18" x14ac:dyDescent="0.2">
      <c r="A40" s="4" t="s">
        <v>97</v>
      </c>
      <c r="B40">
        <v>7.1708816999999994E-2</v>
      </c>
      <c r="C40">
        <v>4.5095549999999998E-2</v>
      </c>
      <c r="D40">
        <v>0.12231523699999999</v>
      </c>
      <c r="E40">
        <v>8.3236142999999999E-2</v>
      </c>
      <c r="F40">
        <v>4.0493001000000001E-2</v>
      </c>
      <c r="G40">
        <v>2.2546657000000001E-2</v>
      </c>
      <c r="H40">
        <v>3.3209776000000003E-2</v>
      </c>
      <c r="I40">
        <v>1.4676843E-2</v>
      </c>
      <c r="J40">
        <v>2.7711042000000002E-2</v>
      </c>
      <c r="K40">
        <v>2.8396926999999999E-2</v>
      </c>
      <c r="L40">
        <v>5.3340178000000002E-2</v>
      </c>
      <c r="M40">
        <v>6.4872769999999996E-3</v>
      </c>
      <c r="N40">
        <v>4.4603348371805303E-2</v>
      </c>
      <c r="O40">
        <f t="shared" si="0"/>
        <v>3.2807860529741738E-2</v>
      </c>
      <c r="P40">
        <f t="shared" si="1"/>
        <v>1.475862446927232E-2</v>
      </c>
      <c r="Q40">
        <f t="shared" si="2"/>
        <v>6.4232567500000004E-2</v>
      </c>
      <c r="R40">
        <f t="shared" si="3"/>
        <v>2.7303673833333337E-2</v>
      </c>
    </row>
    <row r="41" spans="1:18" x14ac:dyDescent="0.2">
      <c r="A41" s="4" t="s">
        <v>154</v>
      </c>
      <c r="B41">
        <v>3.3493914999999999E-2</v>
      </c>
      <c r="C41">
        <v>6.2909051999999993E-2</v>
      </c>
      <c r="D41">
        <v>1.6776527999999999E-2</v>
      </c>
      <c r="E41">
        <v>4.1082805999999999E-2</v>
      </c>
      <c r="F41">
        <v>2.7742025999999999E-2</v>
      </c>
      <c r="G41">
        <v>1.0307649E-2</v>
      </c>
      <c r="H41">
        <v>8.883274E-3</v>
      </c>
      <c r="I41">
        <v>3.780683E-3</v>
      </c>
      <c r="J41">
        <v>8.1244149999999994E-3</v>
      </c>
      <c r="K41">
        <v>4.192889E-3</v>
      </c>
      <c r="L41">
        <v>1.8785511000000001E-2</v>
      </c>
      <c r="M41">
        <v>7.6365169999999998E-3</v>
      </c>
      <c r="N41">
        <v>1.46670289486663E-2</v>
      </c>
      <c r="O41">
        <f t="shared" si="0"/>
        <v>1.7129530812421231E-2</v>
      </c>
      <c r="P41">
        <f t="shared" si="1"/>
        <v>4.9601974689119158E-3</v>
      </c>
      <c r="Q41">
        <f t="shared" si="2"/>
        <v>3.2051995999999999E-2</v>
      </c>
      <c r="R41">
        <f t="shared" si="3"/>
        <v>8.567214833333333E-3</v>
      </c>
    </row>
    <row r="42" spans="1:18" x14ac:dyDescent="0.2">
      <c r="A42" s="4" t="s">
        <v>154</v>
      </c>
      <c r="B42">
        <v>3.7980137999999997E-2</v>
      </c>
      <c r="C42">
        <v>4.6263843999999998E-2</v>
      </c>
      <c r="D42">
        <v>1.7450112E-2</v>
      </c>
      <c r="E42">
        <v>2.8980419E-2</v>
      </c>
      <c r="F42">
        <v>4.8258193999999997E-2</v>
      </c>
      <c r="G42">
        <v>3.9789744000000002E-2</v>
      </c>
      <c r="H42">
        <v>1.6779207000000001E-2</v>
      </c>
      <c r="I42">
        <v>1.6145652E-2</v>
      </c>
      <c r="J42">
        <v>5.3542281999999997E-2</v>
      </c>
      <c r="K42">
        <v>2.9265395999999999E-2</v>
      </c>
      <c r="L42">
        <v>1.4263879E-2</v>
      </c>
      <c r="M42">
        <v>6.6208220000000002E-3</v>
      </c>
      <c r="N42">
        <v>0.130339725344395</v>
      </c>
      <c r="O42">
        <f t="shared" si="0"/>
        <v>1.0535894932742694E-2</v>
      </c>
      <c r="P42">
        <f t="shared" si="1"/>
        <v>1.5286405393623317E-2</v>
      </c>
      <c r="Q42">
        <f t="shared" si="2"/>
        <v>3.6453741833333331E-2</v>
      </c>
      <c r="R42">
        <f t="shared" si="3"/>
        <v>2.2769539666666668E-2</v>
      </c>
    </row>
    <row r="43" spans="1:18" x14ac:dyDescent="0.2">
      <c r="A43" s="4" t="s">
        <v>107</v>
      </c>
      <c r="B43">
        <v>0.15215853300000001</v>
      </c>
      <c r="C43">
        <v>0.20796526100000001</v>
      </c>
      <c r="D43">
        <v>0.12537227400000001</v>
      </c>
      <c r="E43">
        <v>0.17942176700000001</v>
      </c>
      <c r="F43">
        <v>9.3847294999999997E-2</v>
      </c>
      <c r="G43">
        <v>7.7270819000000004E-2</v>
      </c>
      <c r="H43">
        <v>9.6929482999999997E-2</v>
      </c>
      <c r="I43">
        <v>3.4629407000000001E-2</v>
      </c>
      <c r="J43">
        <v>5.0649220000000002E-2</v>
      </c>
      <c r="K43">
        <v>5.6604002E-2</v>
      </c>
      <c r="L43">
        <v>9.5543044999999993E-2</v>
      </c>
      <c r="M43">
        <v>6.4058338000000006E-2</v>
      </c>
      <c r="N43">
        <v>9.7452702962972995E-3</v>
      </c>
      <c r="O43">
        <f t="shared" si="0"/>
        <v>4.5821312520369584E-2</v>
      </c>
      <c r="P43">
        <f t="shared" si="1"/>
        <v>2.2877459728173181E-2</v>
      </c>
      <c r="Q43">
        <f t="shared" si="2"/>
        <v>0.13933932483333333</v>
      </c>
      <c r="R43">
        <f t="shared" si="3"/>
        <v>6.6402249166666663E-2</v>
      </c>
    </row>
    <row r="44" spans="1:18" x14ac:dyDescent="0.2">
      <c r="A44" s="4" t="s">
        <v>107</v>
      </c>
      <c r="B44">
        <v>0.17827831899999999</v>
      </c>
      <c r="C44">
        <v>0.21268314199999999</v>
      </c>
      <c r="D44">
        <v>0.13509306300000001</v>
      </c>
      <c r="E44">
        <v>0.19524154399999999</v>
      </c>
      <c r="F44">
        <v>0.106270378</v>
      </c>
      <c r="G44">
        <v>8.8130285000000003E-2</v>
      </c>
      <c r="H44">
        <v>0.115080926</v>
      </c>
      <c r="I44">
        <v>4.2423084E-2</v>
      </c>
      <c r="J44">
        <v>5.816843E-2</v>
      </c>
      <c r="K44">
        <v>7.1040790000000006E-2</v>
      </c>
      <c r="L44">
        <v>0.10715021199999999</v>
      </c>
      <c r="M44">
        <v>7.3278586000000007E-2</v>
      </c>
      <c r="N44">
        <v>9.9330539828696805E-3</v>
      </c>
      <c r="O44">
        <f t="shared" si="0"/>
        <v>4.6001685846728958E-2</v>
      </c>
      <c r="P44">
        <f t="shared" si="1"/>
        <v>2.5672091595705448E-2</v>
      </c>
      <c r="Q44">
        <f t="shared" si="2"/>
        <v>0.15261612183333334</v>
      </c>
      <c r="R44">
        <f t="shared" si="3"/>
        <v>7.7857004666666674E-2</v>
      </c>
    </row>
    <row r="45" spans="1:18" x14ac:dyDescent="0.2">
      <c r="A45" s="4" t="s">
        <v>107</v>
      </c>
      <c r="B45">
        <v>0.11092387200000001</v>
      </c>
      <c r="C45">
        <v>8.0046015999999998E-2</v>
      </c>
      <c r="D45">
        <v>7.7685213000000003E-2</v>
      </c>
      <c r="E45">
        <v>5.1680069000000002E-2</v>
      </c>
      <c r="F45">
        <v>6.5124660000000001E-2</v>
      </c>
      <c r="G45">
        <v>8.1256160999999993E-2</v>
      </c>
      <c r="H45">
        <v>4.6050778000000001E-2</v>
      </c>
      <c r="I45">
        <v>4.1823570999999997E-2</v>
      </c>
      <c r="J45">
        <v>4.3991967E-2</v>
      </c>
      <c r="K45">
        <v>4.1783472000000002E-2</v>
      </c>
      <c r="L45">
        <v>4.3374604999999997E-2</v>
      </c>
      <c r="M45">
        <v>5.9739756999999997E-2</v>
      </c>
      <c r="N45">
        <v>4.0833478175222402E-3</v>
      </c>
      <c r="O45">
        <f t="shared" si="0"/>
        <v>1.8060581258486134E-2</v>
      </c>
      <c r="P45">
        <f t="shared" si="1"/>
        <v>6.2561002623553394E-3</v>
      </c>
      <c r="Q45">
        <f t="shared" si="2"/>
        <v>7.7785998499999995E-2</v>
      </c>
      <c r="R45">
        <f t="shared" si="3"/>
        <v>4.6127358333333333E-2</v>
      </c>
    </row>
    <row r="46" spans="1:18" x14ac:dyDescent="0.2">
      <c r="A46" s="4" t="s">
        <v>15</v>
      </c>
      <c r="B46">
        <v>9.1145900000000002E-2</v>
      </c>
      <c r="C46">
        <v>7.0651980000000003E-2</v>
      </c>
      <c r="D46">
        <v>6.8987191000000003E-2</v>
      </c>
      <c r="E46">
        <v>4.8024061999999999E-2</v>
      </c>
      <c r="F46">
        <v>5.2168369999999999E-2</v>
      </c>
      <c r="G46">
        <v>6.6536337000000001E-2</v>
      </c>
      <c r="H46">
        <v>3.8698718999999999E-2</v>
      </c>
      <c r="I46">
        <v>3.5266390000000002E-2</v>
      </c>
      <c r="J46">
        <v>3.1580684999999997E-2</v>
      </c>
      <c r="K46">
        <v>3.7853143999999998E-2</v>
      </c>
      <c r="L46">
        <v>3.5465374000000001E-2</v>
      </c>
      <c r="M46">
        <v>5.4125224E-2</v>
      </c>
      <c r="N46">
        <v>2.9971676634165901E-3</v>
      </c>
      <c r="O46">
        <f t="shared" si="0"/>
        <v>1.4007346618179407E-2</v>
      </c>
      <c r="P46">
        <f t="shared" si="1"/>
        <v>7.2051825875683829E-3</v>
      </c>
      <c r="Q46">
        <f t="shared" si="2"/>
        <v>6.6252306666666663E-2</v>
      </c>
      <c r="R46">
        <f t="shared" si="3"/>
        <v>3.8831589333333333E-2</v>
      </c>
    </row>
    <row r="47" spans="1:18" x14ac:dyDescent="0.2">
      <c r="A47" s="4" t="s">
        <v>94</v>
      </c>
      <c r="B47">
        <v>1.424014E-2</v>
      </c>
      <c r="C47">
        <v>1.5029862999999999E-2</v>
      </c>
      <c r="D47">
        <v>5.6819871000000001E-2</v>
      </c>
      <c r="E47">
        <v>1.3420906999999999E-2</v>
      </c>
      <c r="F47">
        <v>1.6820499999999999E-2</v>
      </c>
      <c r="G47">
        <v>1.0255769E-2</v>
      </c>
      <c r="H47">
        <v>3.3923784999999998E-2</v>
      </c>
      <c r="I47">
        <v>2.9230037E-2</v>
      </c>
      <c r="J47">
        <v>2.5505712999999999E-2</v>
      </c>
      <c r="K47">
        <v>3.7913734999999997E-2</v>
      </c>
      <c r="L47">
        <v>3.3568551000000002E-2</v>
      </c>
      <c r="M47">
        <v>5.0861835000000001E-2</v>
      </c>
      <c r="N47">
        <v>0.11085561740059</v>
      </c>
      <c r="O47">
        <f t="shared" si="0"/>
        <v>1.6097066680292007E-2</v>
      </c>
      <c r="P47">
        <f t="shared" si="1"/>
        <v>8.0266329312894211E-3</v>
      </c>
      <c r="Q47">
        <f t="shared" si="2"/>
        <v>2.1097841666666669E-2</v>
      </c>
      <c r="R47">
        <f t="shared" si="3"/>
        <v>3.5167275999999997E-2</v>
      </c>
    </row>
    <row r="48" spans="1:18" x14ac:dyDescent="0.2">
      <c r="A48" s="4" t="s">
        <v>87</v>
      </c>
      <c r="B48">
        <v>0.10254959</v>
      </c>
      <c r="C48">
        <v>7.4401249000000003E-2</v>
      </c>
      <c r="D48">
        <v>6.9818469999999994E-2</v>
      </c>
      <c r="E48">
        <v>4.8164017000000003E-2</v>
      </c>
      <c r="F48">
        <v>6.3224731000000006E-2</v>
      </c>
      <c r="G48">
        <v>7.3372730999999997E-2</v>
      </c>
      <c r="H48">
        <v>4.8661373000000001E-2</v>
      </c>
      <c r="I48">
        <v>4.3367318000000002E-2</v>
      </c>
      <c r="J48">
        <v>4.3767307999999998E-2</v>
      </c>
      <c r="K48">
        <v>4.2421696000000002E-2</v>
      </c>
      <c r="L48">
        <v>4.4276611E-2</v>
      </c>
      <c r="M48">
        <v>6.0003084999999998E-2</v>
      </c>
      <c r="N48">
        <v>9.5931799665441297E-3</v>
      </c>
      <c r="O48">
        <f t="shared" si="0"/>
        <v>1.6282964757424606E-2</v>
      </c>
      <c r="P48">
        <f t="shared" si="1"/>
        <v>6.107693755096455E-3</v>
      </c>
      <c r="Q48">
        <f t="shared" si="2"/>
        <v>7.1921797999999995E-2</v>
      </c>
      <c r="R48">
        <f t="shared" si="3"/>
        <v>4.7082898499999998E-2</v>
      </c>
    </row>
    <row r="49" spans="1:18" x14ac:dyDescent="0.2">
      <c r="A49" s="4" t="s">
        <v>87</v>
      </c>
      <c r="B49">
        <v>8.7226549440000003</v>
      </c>
      <c r="C49">
        <v>9.3556709940000005</v>
      </c>
      <c r="D49">
        <v>5.8740172199999998</v>
      </c>
      <c r="E49">
        <v>15.957701800000001</v>
      </c>
      <c r="F49">
        <v>7.8845517389999999</v>
      </c>
      <c r="G49">
        <v>7.0154673699999996</v>
      </c>
      <c r="H49">
        <v>0.925570161</v>
      </c>
      <c r="I49">
        <v>1.0313770449999999</v>
      </c>
      <c r="J49">
        <v>0.99983035899999995</v>
      </c>
      <c r="K49">
        <v>0.89161502999999998</v>
      </c>
      <c r="L49">
        <v>0.80816852100000003</v>
      </c>
      <c r="M49">
        <v>1.0611504430000001</v>
      </c>
      <c r="N49">
        <v>2.2031802051635001E-4</v>
      </c>
      <c r="O49">
        <f t="shared" si="0"/>
        <v>3.2521283312719222</v>
      </c>
      <c r="P49">
        <f t="shared" si="1"/>
        <v>8.7110290322597164E-2</v>
      </c>
      <c r="Q49">
        <f t="shared" si="2"/>
        <v>9.1350106778333338</v>
      </c>
      <c r="R49">
        <f t="shared" si="3"/>
        <v>0.95295192649999994</v>
      </c>
    </row>
    <row r="50" spans="1:18" x14ac:dyDescent="0.2">
      <c r="A50" s="4" t="s">
        <v>85</v>
      </c>
      <c r="B50">
        <v>7.702317399</v>
      </c>
      <c r="C50">
        <v>8.302322878</v>
      </c>
      <c r="D50">
        <v>5.7107485120000003</v>
      </c>
      <c r="E50">
        <v>14.067401630000001</v>
      </c>
      <c r="F50">
        <v>6.9898690889999999</v>
      </c>
      <c r="G50">
        <v>6.1998330399999997</v>
      </c>
      <c r="H50">
        <v>0.90329922299999998</v>
      </c>
      <c r="I50">
        <v>1.029634709</v>
      </c>
      <c r="J50">
        <v>0.89637243899999997</v>
      </c>
      <c r="K50">
        <v>0.87076368699999995</v>
      </c>
      <c r="L50">
        <v>0.78775011800000005</v>
      </c>
      <c r="M50">
        <v>1.0382803920000001</v>
      </c>
      <c r="N50">
        <v>1.6753861261779699E-4</v>
      </c>
      <c r="O50">
        <f t="shared" si="0"/>
        <v>2.7790103419438275</v>
      </c>
      <c r="P50">
        <f t="shared" si="1"/>
        <v>8.8275365689410509E-2</v>
      </c>
      <c r="Q50">
        <f t="shared" si="2"/>
        <v>8.1620820913333336</v>
      </c>
      <c r="R50">
        <f t="shared" si="3"/>
        <v>0.92101676133333321</v>
      </c>
    </row>
    <row r="51" spans="1:18" x14ac:dyDescent="0.2">
      <c r="A51" s="4" t="s">
        <v>100</v>
      </c>
      <c r="B51">
        <v>94.64786848</v>
      </c>
      <c r="C51">
        <v>99.018346980000004</v>
      </c>
      <c r="D51">
        <v>69.105516179999995</v>
      </c>
      <c r="E51">
        <v>83.917097780000006</v>
      </c>
      <c r="F51">
        <v>93.72237749</v>
      </c>
      <c r="G51">
        <v>67.916364430000002</v>
      </c>
      <c r="H51">
        <v>28.441801309999999</v>
      </c>
      <c r="I51">
        <v>29.825095640000001</v>
      </c>
      <c r="J51">
        <v>0.16443688400000001</v>
      </c>
      <c r="K51">
        <v>39.02949564</v>
      </c>
      <c r="L51">
        <v>24.404380100000001</v>
      </c>
      <c r="M51">
        <v>41.922656760000002</v>
      </c>
      <c r="N51">
        <v>3.6833469767697897E-5</v>
      </c>
      <c r="O51">
        <f t="shared" si="0"/>
        <v>12.321167525470212</v>
      </c>
      <c r="P51">
        <f t="shared" si="1"/>
        <v>13.563470257781077</v>
      </c>
      <c r="Q51">
        <f t="shared" si="2"/>
        <v>84.721261889999994</v>
      </c>
      <c r="R51">
        <f t="shared" si="3"/>
        <v>27.297977722333332</v>
      </c>
    </row>
    <row r="52" spans="1:18" x14ac:dyDescent="0.2">
      <c r="A52" s="4" t="s">
        <v>100</v>
      </c>
      <c r="B52">
        <v>97.167009699999994</v>
      </c>
      <c r="C52">
        <v>102.2027228</v>
      </c>
      <c r="D52">
        <v>70.765709830000006</v>
      </c>
      <c r="E52">
        <v>85.094562640000007</v>
      </c>
      <c r="F52">
        <v>96.619174569999998</v>
      </c>
      <c r="G52">
        <v>69.717917999999997</v>
      </c>
      <c r="H52">
        <v>39.370076900000001</v>
      </c>
      <c r="I52">
        <v>10.07925945</v>
      </c>
      <c r="J52">
        <v>9.1811671280000002</v>
      </c>
      <c r="K52">
        <v>9.5855341289999991</v>
      </c>
      <c r="L52">
        <v>25.483652230000001</v>
      </c>
      <c r="M52">
        <v>42.444573179999999</v>
      </c>
      <c r="N52">
        <v>1.9895314924398701E-5</v>
      </c>
      <c r="O52">
        <f t="shared" si="0"/>
        <v>12.863652793841693</v>
      </c>
      <c r="P52">
        <f t="shared" si="1"/>
        <v>14.080240204002394</v>
      </c>
      <c r="Q52">
        <f t="shared" si="2"/>
        <v>86.927849589999994</v>
      </c>
      <c r="R52">
        <f t="shared" si="3"/>
        <v>22.690710502833337</v>
      </c>
    </row>
    <row r="53" spans="1:18" x14ac:dyDescent="0.2">
      <c r="A53" s="4" t="s">
        <v>108</v>
      </c>
      <c r="B53">
        <v>5.0425788999999999E-2</v>
      </c>
      <c r="C53">
        <v>2.6462454E-2</v>
      </c>
      <c r="D53">
        <v>1.3086458E-2</v>
      </c>
      <c r="E53">
        <v>5.4066663000000001E-2</v>
      </c>
      <c r="F53">
        <v>1.3520139E-2</v>
      </c>
      <c r="G53">
        <v>2.4666670000000002E-2</v>
      </c>
      <c r="H53">
        <v>3.0958980000000001E-3</v>
      </c>
      <c r="I53">
        <v>7.4152339999999997E-3</v>
      </c>
      <c r="J53">
        <v>3.411154E-3</v>
      </c>
      <c r="K53">
        <v>7.6910030000000001E-3</v>
      </c>
      <c r="L53">
        <v>3.9647670000000001E-3</v>
      </c>
      <c r="M53">
        <v>2.6502100000000001E-3</v>
      </c>
      <c r="N53">
        <v>5.7906765192687597E-3</v>
      </c>
      <c r="O53">
        <f t="shared" si="0"/>
        <v>1.630031710954934E-2</v>
      </c>
      <c r="P53">
        <f t="shared" si="1"/>
        <v>2.0532468314902294E-3</v>
      </c>
      <c r="Q53">
        <f t="shared" si="2"/>
        <v>3.0371362166666666E-2</v>
      </c>
      <c r="R53">
        <f t="shared" si="3"/>
        <v>4.7047110000000003E-3</v>
      </c>
    </row>
    <row r="54" spans="1:18" x14ac:dyDescent="0.2">
      <c r="A54" s="4" t="s">
        <v>108</v>
      </c>
      <c r="B54">
        <v>0.84084360300000005</v>
      </c>
      <c r="C54">
        <v>0.75968909100000004</v>
      </c>
      <c r="D54">
        <v>0.59755707400000002</v>
      </c>
      <c r="E54">
        <v>0.98561659800000001</v>
      </c>
      <c r="F54">
        <v>0.69370388100000002</v>
      </c>
      <c r="G54">
        <v>0.51515372999999998</v>
      </c>
      <c r="H54">
        <v>3.6869071000000003E-2</v>
      </c>
      <c r="I54">
        <v>0.13373275900000001</v>
      </c>
      <c r="J54">
        <v>4.6252315000000002E-2</v>
      </c>
      <c r="K54">
        <v>4.8036451000000001E-2</v>
      </c>
      <c r="L54">
        <v>0.63732101299999999</v>
      </c>
      <c r="M54">
        <v>2.1937116999999999E-2</v>
      </c>
      <c r="N54">
        <v>7.0223195775864203E-4</v>
      </c>
      <c r="O54">
        <f t="shared" si="0"/>
        <v>0.15464946348579336</v>
      </c>
      <c r="P54">
        <f t="shared" si="1"/>
        <v>0.21909208715086642</v>
      </c>
      <c r="Q54">
        <f t="shared" si="2"/>
        <v>0.73209399616666671</v>
      </c>
      <c r="R54">
        <f t="shared" si="3"/>
        <v>0.15402478766666666</v>
      </c>
    </row>
    <row r="55" spans="1:18" x14ac:dyDescent="0.2">
      <c r="A55" s="4" t="s">
        <v>19</v>
      </c>
      <c r="B55">
        <v>0.21703349699999999</v>
      </c>
      <c r="C55">
        <v>0.19470870100000001</v>
      </c>
      <c r="D55">
        <v>0.147003564</v>
      </c>
      <c r="E55">
        <v>0.43192437500000003</v>
      </c>
      <c r="F55">
        <v>0.27096356999999999</v>
      </c>
      <c r="G55">
        <v>0.14087828399999999</v>
      </c>
      <c r="H55">
        <v>3.6869071000000003E-2</v>
      </c>
      <c r="I55">
        <v>7.7910544999999998E-2</v>
      </c>
      <c r="J55">
        <v>1.9380306999999999E-2</v>
      </c>
      <c r="K55">
        <v>4.8036451000000001E-2</v>
      </c>
      <c r="L55">
        <v>0.57780600800000004</v>
      </c>
      <c r="M55">
        <v>3.2547360999999997E-2</v>
      </c>
      <c r="N55">
        <v>0.33250253374974198</v>
      </c>
      <c r="O55">
        <f t="shared" si="0"/>
        <v>9.8836309932521502E-2</v>
      </c>
      <c r="P55">
        <f t="shared" si="1"/>
        <v>0.200142619736564</v>
      </c>
      <c r="Q55">
        <f t="shared" si="2"/>
        <v>0.23375199850000003</v>
      </c>
      <c r="R55">
        <f t="shared" si="3"/>
        <v>0.13209162383333334</v>
      </c>
    </row>
    <row r="56" spans="1:18" x14ac:dyDescent="0.2">
      <c r="A56" s="4" t="s">
        <v>19</v>
      </c>
      <c r="B56">
        <v>9.4985720999999995E-2</v>
      </c>
      <c r="C56">
        <v>4.2204617999999999E-2</v>
      </c>
      <c r="D56">
        <v>6.2715423000000006E-2</v>
      </c>
      <c r="E56">
        <v>4.6776748E-2</v>
      </c>
      <c r="F56">
        <v>2.3813463999999999E-2</v>
      </c>
      <c r="G56">
        <v>1.1385342E-2</v>
      </c>
      <c r="H56">
        <v>4.4709222999999999E-2</v>
      </c>
      <c r="I56">
        <v>1.6404192000000001E-2</v>
      </c>
      <c r="J56">
        <v>1.4130614E-2</v>
      </c>
      <c r="K56">
        <v>1.5474910999999999E-2</v>
      </c>
      <c r="L56">
        <v>2.2541452999999999E-2</v>
      </c>
      <c r="M56">
        <v>5.0286274999999998E-2</v>
      </c>
      <c r="N56">
        <v>0.181741742712419</v>
      </c>
      <c r="O56">
        <f t="shared" si="0"/>
        <v>2.7014398748407657E-2</v>
      </c>
      <c r="P56">
        <f t="shared" si="1"/>
        <v>1.4640509136494308E-2</v>
      </c>
      <c r="Q56">
        <f t="shared" si="2"/>
        <v>4.698021933333333E-2</v>
      </c>
      <c r="R56">
        <f t="shared" si="3"/>
        <v>2.7257778E-2</v>
      </c>
    </row>
    <row r="57" spans="1:18" x14ac:dyDescent="0.2">
      <c r="A57" s="4" t="s">
        <v>93</v>
      </c>
      <c r="B57">
        <v>7.2363741030000002</v>
      </c>
      <c r="C57">
        <v>6.3241032150000001</v>
      </c>
      <c r="D57">
        <v>5.7167567029999997</v>
      </c>
      <c r="E57">
        <v>6.3084942609999999</v>
      </c>
      <c r="F57">
        <v>6.5336624499999996</v>
      </c>
      <c r="G57">
        <v>6.2928070480000002</v>
      </c>
      <c r="H57">
        <v>4.72872965</v>
      </c>
      <c r="I57">
        <v>4.239003608</v>
      </c>
      <c r="J57">
        <v>3.970427495</v>
      </c>
      <c r="K57">
        <v>5.6092534399999998</v>
      </c>
      <c r="L57">
        <v>4.1380098439999999</v>
      </c>
      <c r="M57">
        <v>5.3395804809999996</v>
      </c>
      <c r="N57">
        <v>4.8695385964764098E-4</v>
      </c>
      <c r="O57">
        <f t="shared" si="0"/>
        <v>0.44903746079192292</v>
      </c>
      <c r="P57">
        <f t="shared" si="1"/>
        <v>0.61808213429756775</v>
      </c>
      <c r="Q57">
        <f t="shared" si="2"/>
        <v>6.4020329633333333</v>
      </c>
      <c r="R57">
        <f t="shared" si="3"/>
        <v>4.6708340863333326</v>
      </c>
    </row>
    <row r="58" spans="1:18" x14ac:dyDescent="0.2">
      <c r="A58" s="4" t="s">
        <v>93</v>
      </c>
      <c r="B58">
        <v>3.4463454169999999</v>
      </c>
      <c r="C58">
        <v>3.4736358979999999</v>
      </c>
      <c r="D58">
        <v>2.594966366</v>
      </c>
      <c r="E58">
        <v>3.1879467190000002</v>
      </c>
      <c r="F58">
        <v>2.2785786080000001</v>
      </c>
      <c r="G58">
        <v>1.830967282</v>
      </c>
      <c r="H58">
        <v>0.199250291</v>
      </c>
      <c r="I58">
        <v>0.19674164299999999</v>
      </c>
      <c r="J58">
        <v>0.15822436600000001</v>
      </c>
      <c r="K58">
        <v>0.167242953</v>
      </c>
      <c r="L58">
        <v>0.17614643199999999</v>
      </c>
      <c r="M58">
        <v>0.30020539600000001</v>
      </c>
      <c r="N58">
        <v>2.7338809441370399E-6</v>
      </c>
      <c r="O58">
        <f t="shared" si="0"/>
        <v>0.6157607831138332</v>
      </c>
      <c r="P58">
        <f t="shared" si="1"/>
        <v>4.7326388359576907E-2</v>
      </c>
      <c r="Q58">
        <f t="shared" si="2"/>
        <v>2.8020733816666663</v>
      </c>
      <c r="R58">
        <f t="shared" si="3"/>
        <v>0.19963518016666668</v>
      </c>
    </row>
    <row r="59" spans="1:18" x14ac:dyDescent="0.2">
      <c r="A59" s="4" t="s">
        <v>93</v>
      </c>
      <c r="B59">
        <v>5.5714740540000003</v>
      </c>
      <c r="C59">
        <v>3.9134598189999998</v>
      </c>
      <c r="D59">
        <v>3.1625342989999998</v>
      </c>
      <c r="E59">
        <v>3.5415505490000001</v>
      </c>
      <c r="F59">
        <v>5.6925240859999997</v>
      </c>
      <c r="G59">
        <v>4.5875902599999998</v>
      </c>
      <c r="H59">
        <v>14.28717657</v>
      </c>
      <c r="I59">
        <v>12.3567331</v>
      </c>
      <c r="J59">
        <v>13.465159460000001</v>
      </c>
      <c r="K59">
        <v>12.50200354</v>
      </c>
      <c r="L59">
        <v>14.76937936</v>
      </c>
      <c r="M59">
        <v>6.2894992250000001</v>
      </c>
      <c r="N59">
        <v>1.4902683826284699E-4</v>
      </c>
      <c r="O59">
        <f t="shared" si="0"/>
        <v>0.9645674058907816</v>
      </c>
      <c r="P59">
        <f t="shared" si="1"/>
        <v>2.8157777662342913</v>
      </c>
      <c r="Q59">
        <f t="shared" si="2"/>
        <v>4.4115221778333327</v>
      </c>
      <c r="R59">
        <f t="shared" si="3"/>
        <v>12.278325209166667</v>
      </c>
    </row>
    <row r="60" spans="1:18" x14ac:dyDescent="0.2">
      <c r="A60" s="4" t="s">
        <v>137</v>
      </c>
      <c r="B60">
        <v>3.0289208620000001</v>
      </c>
      <c r="C60">
        <v>3.466101594</v>
      </c>
      <c r="D60">
        <v>2.5441456740000001</v>
      </c>
      <c r="E60">
        <v>2.5351077279999998</v>
      </c>
      <c r="F60">
        <v>1.9843623589999999</v>
      </c>
      <c r="G60">
        <v>1.579166804</v>
      </c>
      <c r="H60">
        <v>1.9426059999999998E-2</v>
      </c>
      <c r="I60">
        <v>0.19277735900000001</v>
      </c>
      <c r="J60">
        <v>2.9077338000000001E-2</v>
      </c>
      <c r="K60">
        <v>0.16303390700000001</v>
      </c>
      <c r="L60">
        <v>0.155089954</v>
      </c>
      <c r="M60">
        <v>0.27191642700000002</v>
      </c>
      <c r="N60">
        <v>7.0805352887921896E-6</v>
      </c>
      <c r="O60">
        <f t="shared" si="0"/>
        <v>0.62275488431857906</v>
      </c>
      <c r="P60">
        <f t="shared" si="1"/>
        <v>8.9232859070937212E-2</v>
      </c>
      <c r="Q60">
        <f t="shared" si="2"/>
        <v>2.5229675034999999</v>
      </c>
      <c r="R60">
        <f t="shared" si="3"/>
        <v>0.13855350750000003</v>
      </c>
    </row>
    <row r="61" spans="1:18" x14ac:dyDescent="0.2">
      <c r="A61" s="4" t="s">
        <v>151</v>
      </c>
      <c r="B61">
        <v>4.3924817980000004</v>
      </c>
      <c r="C61">
        <v>3.0170952400000002</v>
      </c>
      <c r="D61">
        <v>2.4944513779999999</v>
      </c>
      <c r="E61">
        <v>2.7573948810000002</v>
      </c>
      <c r="F61">
        <v>4.3938613909999997</v>
      </c>
      <c r="G61">
        <v>3.566444368</v>
      </c>
      <c r="H61">
        <v>11.674029880000001</v>
      </c>
      <c r="I61">
        <v>10.048680510000001</v>
      </c>
      <c r="J61">
        <v>11.204238269999999</v>
      </c>
      <c r="K61">
        <v>10.11706966</v>
      </c>
      <c r="L61">
        <v>12.16915951</v>
      </c>
      <c r="M61">
        <v>5.0511195210000004</v>
      </c>
      <c r="N61">
        <v>1.38722355634316E-4</v>
      </c>
      <c r="O61">
        <f t="shared" si="0"/>
        <v>0.74965170247514989</v>
      </c>
      <c r="P61">
        <f t="shared" si="1"/>
        <v>2.3612733055507147</v>
      </c>
      <c r="Q61">
        <f t="shared" si="2"/>
        <v>3.4369548426666667</v>
      </c>
      <c r="R61">
        <f t="shared" si="3"/>
        <v>10.044049558499999</v>
      </c>
    </row>
    <row r="62" spans="1:18" x14ac:dyDescent="0.2">
      <c r="A62" s="4" t="s">
        <v>110</v>
      </c>
      <c r="B62">
        <v>4.7946338979999998</v>
      </c>
      <c r="C62">
        <v>3.4653118030000001</v>
      </c>
      <c r="D62">
        <v>2.729135785</v>
      </c>
      <c r="E62">
        <v>3.0007341479999998</v>
      </c>
      <c r="F62">
        <v>4.7367372699999999</v>
      </c>
      <c r="G62">
        <v>3.8168134249999999</v>
      </c>
      <c r="H62">
        <v>11.127001529999999</v>
      </c>
      <c r="I62">
        <v>10.109107740000001</v>
      </c>
      <c r="J62">
        <v>11.104732520000001</v>
      </c>
      <c r="K62">
        <v>10.292435830000001</v>
      </c>
      <c r="L62">
        <v>12.06987502</v>
      </c>
      <c r="M62">
        <v>5.0465507770000002</v>
      </c>
      <c r="N62">
        <v>1.9066942912965599E-4</v>
      </c>
      <c r="O62">
        <f t="shared" si="0"/>
        <v>0.79095632483947798</v>
      </c>
      <c r="P62">
        <f t="shared" si="1"/>
        <v>2.2875966285473073</v>
      </c>
      <c r="Q62">
        <f t="shared" si="2"/>
        <v>3.7572277214999996</v>
      </c>
      <c r="R62">
        <f t="shared" si="3"/>
        <v>9.9582839028333332</v>
      </c>
    </row>
    <row r="63" spans="1:18" x14ac:dyDescent="0.2">
      <c r="A63" s="4" t="s">
        <v>162</v>
      </c>
      <c r="B63">
        <v>6.8777914280000001</v>
      </c>
      <c r="C63">
        <v>6.2493562459999996</v>
      </c>
      <c r="D63">
        <v>5.6335273739999998</v>
      </c>
      <c r="E63">
        <v>6.2348069490000002</v>
      </c>
      <c r="F63">
        <v>6.2439600649999996</v>
      </c>
      <c r="G63">
        <v>6.0146325699999998</v>
      </c>
      <c r="H63">
        <v>4.5480631120000004</v>
      </c>
      <c r="I63">
        <v>5.1650086369999997</v>
      </c>
      <c r="J63">
        <v>3.782603114</v>
      </c>
      <c r="K63">
        <v>5.3703516689999997</v>
      </c>
      <c r="L63">
        <v>3.9680005340000002</v>
      </c>
      <c r="M63">
        <v>5.1036741799999996</v>
      </c>
      <c r="N63">
        <v>6.4208812993818897E-4</v>
      </c>
      <c r="O63">
        <f t="shared" si="0"/>
        <v>0.3696273451533772</v>
      </c>
      <c r="P63">
        <f t="shared" si="1"/>
        <v>0.60794949709265356</v>
      </c>
      <c r="Q63">
        <f t="shared" si="2"/>
        <v>6.2090124386666661</v>
      </c>
      <c r="R63">
        <f t="shared" si="3"/>
        <v>4.6562835409999996</v>
      </c>
    </row>
    <row r="64" spans="1:18" x14ac:dyDescent="0.2">
      <c r="A64" s="4" t="s">
        <v>98</v>
      </c>
      <c r="B64">
        <v>11.52913955</v>
      </c>
      <c r="C64">
        <v>12.25942682</v>
      </c>
      <c r="D64">
        <v>7.0123835870000004</v>
      </c>
      <c r="E64">
        <v>13.01499478</v>
      </c>
      <c r="F64">
        <v>9.0794415429999997</v>
      </c>
      <c r="G64">
        <v>7.4790852110000001</v>
      </c>
      <c r="H64">
        <v>3.0302895919999999</v>
      </c>
      <c r="I64">
        <v>2.5687735819999999</v>
      </c>
      <c r="J64">
        <v>2.224819814</v>
      </c>
      <c r="K64">
        <v>2.5523182069999999</v>
      </c>
      <c r="L64">
        <v>2.2975402200000001</v>
      </c>
      <c r="M64">
        <v>3.7412593859999999</v>
      </c>
      <c r="N64">
        <v>4.4210993910544997E-5</v>
      </c>
      <c r="O64">
        <f t="shared" si="0"/>
        <v>2.3323232493298849</v>
      </c>
      <c r="P64">
        <f t="shared" si="1"/>
        <v>0.51839632005739478</v>
      </c>
      <c r="Q64">
        <f t="shared" si="2"/>
        <v>10.062411915166667</v>
      </c>
      <c r="R64">
        <f t="shared" si="3"/>
        <v>2.7358334668333337</v>
      </c>
    </row>
    <row r="65" spans="1:18" x14ac:dyDescent="0.2">
      <c r="A65" s="4" t="s">
        <v>98</v>
      </c>
      <c r="B65">
        <v>11.52913955</v>
      </c>
      <c r="C65">
        <v>12.25942682</v>
      </c>
      <c r="D65">
        <v>7.0123835870000004</v>
      </c>
      <c r="E65">
        <v>13.01499478</v>
      </c>
      <c r="F65">
        <v>9.0794415429999997</v>
      </c>
      <c r="G65">
        <v>7.4790852110000001</v>
      </c>
      <c r="H65">
        <v>3.0302895919999999</v>
      </c>
      <c r="I65">
        <v>2.5687735819999999</v>
      </c>
      <c r="J65">
        <v>2.224819814</v>
      </c>
      <c r="K65">
        <v>2.5523182069999999</v>
      </c>
      <c r="L65">
        <v>2.364862944</v>
      </c>
      <c r="M65">
        <v>3.7412593859999999</v>
      </c>
      <c r="N65">
        <v>4.4480892251331997E-5</v>
      </c>
      <c r="O65">
        <f t="shared" si="0"/>
        <v>2.3323232493298849</v>
      </c>
      <c r="P65">
        <f t="shared" si="1"/>
        <v>0.50943943620382393</v>
      </c>
      <c r="Q65">
        <f t="shared" si="2"/>
        <v>10.062411915166667</v>
      </c>
      <c r="R65">
        <f t="shared" si="3"/>
        <v>2.7470539208333338</v>
      </c>
    </row>
    <row r="66" spans="1:18" x14ac:dyDescent="0.2">
      <c r="A66" s="4" t="s">
        <v>95</v>
      </c>
      <c r="B66">
        <v>0.23570518900000001</v>
      </c>
      <c r="C66">
        <v>0.202415865</v>
      </c>
      <c r="D66">
        <v>0.209865418</v>
      </c>
      <c r="E66">
        <v>0.19284267399999999</v>
      </c>
      <c r="F66">
        <v>0.21005552699999999</v>
      </c>
      <c r="G66">
        <v>0.20637230200000001</v>
      </c>
      <c r="H66">
        <v>0.35179157599999999</v>
      </c>
      <c r="I66">
        <v>0.37930478899999998</v>
      </c>
      <c r="J66">
        <v>0.331734737</v>
      </c>
      <c r="K66">
        <v>0.39463649499999998</v>
      </c>
      <c r="L66">
        <v>0.29542007100000001</v>
      </c>
      <c r="M66">
        <v>0.31973306000000001</v>
      </c>
      <c r="N66">
        <v>8.2430313657506599E-6</v>
      </c>
      <c r="O66">
        <f t="shared" si="0"/>
        <v>1.3067625632396369E-2</v>
      </c>
      <c r="P66">
        <f t="shared" si="1"/>
        <v>3.4054211206323813E-2</v>
      </c>
      <c r="Q66">
        <f t="shared" si="2"/>
        <v>0.20954282916666669</v>
      </c>
      <c r="R66">
        <f t="shared" si="3"/>
        <v>0.34543678799999999</v>
      </c>
    </row>
    <row r="67" spans="1:18" x14ac:dyDescent="0.2">
      <c r="A67" s="4" t="s">
        <v>95</v>
      </c>
      <c r="B67">
        <v>0.230984203</v>
      </c>
      <c r="C67">
        <v>0.19847287299999999</v>
      </c>
      <c r="D67">
        <v>0.206301504</v>
      </c>
      <c r="E67">
        <v>0.20402921900000001</v>
      </c>
      <c r="F67">
        <v>0.20816479099999999</v>
      </c>
      <c r="G67">
        <v>0.204377273</v>
      </c>
      <c r="H67">
        <v>0.34507543099999999</v>
      </c>
      <c r="I67">
        <v>0.37347077200000001</v>
      </c>
      <c r="J67">
        <v>0.319818622</v>
      </c>
      <c r="K67">
        <v>0.38581850200000001</v>
      </c>
      <c r="L67">
        <v>0.28855206300000003</v>
      </c>
      <c r="M67">
        <v>0.30968332900000001</v>
      </c>
      <c r="N67">
        <v>1.2408542230193001E-5</v>
      </c>
      <c r="O67">
        <f t="shared" si="0"/>
        <v>1.0390046638397064E-2</v>
      </c>
      <c r="P67">
        <f t="shared" si="1"/>
        <v>3.4561899968894812E-2</v>
      </c>
      <c r="Q67">
        <f t="shared" si="2"/>
        <v>0.20872164383333333</v>
      </c>
      <c r="R67">
        <f t="shared" si="3"/>
        <v>0.33706978650000002</v>
      </c>
    </row>
    <row r="68" spans="1:18" x14ac:dyDescent="0.2">
      <c r="A68" s="4" t="s">
        <v>135</v>
      </c>
      <c r="B68">
        <v>0.497575188</v>
      </c>
      <c r="C68">
        <v>0.55292490699999997</v>
      </c>
      <c r="D68">
        <v>0.31149779</v>
      </c>
      <c r="E68">
        <v>0.61581241200000003</v>
      </c>
      <c r="F68">
        <v>0.36556164299999999</v>
      </c>
      <c r="G68">
        <v>0.29124120999999997</v>
      </c>
      <c r="H68">
        <v>5.6657713999999998E-2</v>
      </c>
      <c r="I68">
        <v>3.7259773000000003E-2</v>
      </c>
      <c r="J68">
        <v>2.2218351000000001E-2</v>
      </c>
      <c r="K68">
        <v>2.8695841999999999E-2</v>
      </c>
      <c r="L68">
        <v>4.8804043999999998E-2</v>
      </c>
      <c r="M68">
        <v>6.8376919999999994E-2</v>
      </c>
      <c r="N68">
        <v>3.23996993944792E-5</v>
      </c>
      <c r="O68">
        <f t="shared" ref="O68:O131" si="4">_xlfn.STDEV.P(B68:G68)</f>
        <v>0.12325797426443928</v>
      </c>
      <c r="P68">
        <f t="shared" ref="P68:P131" si="5">_xlfn.STDEV.P(H68:M68)</f>
        <v>1.5973731939381858E-2</v>
      </c>
      <c r="Q68">
        <f t="shared" ref="Q68:Q132" si="6">AVERAGE(B68:G68)</f>
        <v>0.43910219166666664</v>
      </c>
      <c r="R68">
        <f t="shared" ref="R68:R131" si="7">AVERAGE(H68:M68)</f>
        <v>4.3668773999999994E-2</v>
      </c>
    </row>
    <row r="69" spans="1:18" x14ac:dyDescent="0.2">
      <c r="A69" s="4" t="s">
        <v>153</v>
      </c>
      <c r="B69">
        <v>0.15955195699999999</v>
      </c>
      <c r="C69">
        <v>0.111929712</v>
      </c>
      <c r="D69">
        <v>0.10737248100000001</v>
      </c>
      <c r="E69">
        <v>5.2099122209999997</v>
      </c>
      <c r="F69">
        <v>0.115570837</v>
      </c>
      <c r="G69">
        <v>9.8277578000000004E-2</v>
      </c>
      <c r="H69">
        <v>5.0797821E-2</v>
      </c>
      <c r="I69">
        <v>2.7982298999999999E-2</v>
      </c>
      <c r="J69">
        <v>2.1415996E-2</v>
      </c>
      <c r="K69">
        <v>2.9321948E-2</v>
      </c>
      <c r="L69">
        <v>3.6640012999999999E-2</v>
      </c>
      <c r="M69">
        <v>2.9840723999999999E-2</v>
      </c>
      <c r="N69">
        <v>0.29663849995380298</v>
      </c>
      <c r="O69">
        <f t="shared" si="4"/>
        <v>1.8975418892695961</v>
      </c>
      <c r="P69">
        <f t="shared" si="5"/>
        <v>9.2395907566741164E-3</v>
      </c>
      <c r="Q69">
        <f t="shared" si="6"/>
        <v>0.96710246433333336</v>
      </c>
      <c r="R69">
        <f t="shared" si="7"/>
        <v>3.2666466833333331E-2</v>
      </c>
    </row>
    <row r="70" spans="1:18" x14ac:dyDescent="0.2">
      <c r="A70" s="4" t="s">
        <v>166</v>
      </c>
      <c r="B70">
        <v>0.497575188</v>
      </c>
      <c r="C70">
        <v>0.63506908399999995</v>
      </c>
      <c r="D70">
        <v>0.35925694000000002</v>
      </c>
      <c r="E70">
        <v>0.61581241200000003</v>
      </c>
      <c r="F70">
        <v>0.36556164299999999</v>
      </c>
      <c r="G70">
        <v>5.6617789000000002E-2</v>
      </c>
      <c r="H70">
        <v>2.7932805000000002E-2</v>
      </c>
      <c r="I70">
        <v>3.7259773000000003E-2</v>
      </c>
      <c r="J70">
        <v>2.7674363E-2</v>
      </c>
      <c r="K70">
        <v>1.9267901E-2</v>
      </c>
      <c r="L70">
        <v>4.8804043999999998E-2</v>
      </c>
      <c r="M70">
        <v>2.9069549E-2</v>
      </c>
      <c r="N70">
        <v>1.2242775643427899E-3</v>
      </c>
      <c r="O70">
        <f t="shared" si="4"/>
        <v>0.19549027879007486</v>
      </c>
      <c r="P70">
        <f t="shared" si="5"/>
        <v>9.2675702515718997E-3</v>
      </c>
      <c r="Q70">
        <f t="shared" si="6"/>
        <v>0.42164884266666669</v>
      </c>
      <c r="R70">
        <f t="shared" si="7"/>
        <v>3.1668072499999998E-2</v>
      </c>
    </row>
    <row r="71" spans="1:18" x14ac:dyDescent="0.2">
      <c r="A71" s="4" t="s">
        <v>167</v>
      </c>
      <c r="B71">
        <v>0.497575188</v>
      </c>
      <c r="C71">
        <v>0.55292490699999997</v>
      </c>
      <c r="D71">
        <v>0.31149779</v>
      </c>
      <c r="E71">
        <v>0.61581241200000003</v>
      </c>
      <c r="F71">
        <v>0.36556164299999999</v>
      </c>
      <c r="G71">
        <v>0.29124120999999997</v>
      </c>
      <c r="H71">
        <v>5.6657713999999998E-2</v>
      </c>
      <c r="I71">
        <v>3.7259773000000003E-2</v>
      </c>
      <c r="J71">
        <v>2.2218351000000001E-2</v>
      </c>
      <c r="K71">
        <v>2.8695841999999999E-2</v>
      </c>
      <c r="L71">
        <v>4.8804043999999998E-2</v>
      </c>
      <c r="M71">
        <v>6.8376919999999994E-2</v>
      </c>
      <c r="N71">
        <v>3.23996993944792E-5</v>
      </c>
      <c r="O71">
        <f t="shared" si="4"/>
        <v>0.12325797426443928</v>
      </c>
      <c r="P71">
        <f t="shared" si="5"/>
        <v>1.5973731939381858E-2</v>
      </c>
      <c r="Q71">
        <f t="shared" si="6"/>
        <v>0.43910219166666664</v>
      </c>
      <c r="R71">
        <f t="shared" si="7"/>
        <v>4.3668773999999994E-2</v>
      </c>
    </row>
    <row r="72" spans="1:18" x14ac:dyDescent="0.2">
      <c r="A72" s="4" t="s">
        <v>152</v>
      </c>
      <c r="B72">
        <v>0.12879801399999999</v>
      </c>
      <c r="C72">
        <v>0.129743214</v>
      </c>
      <c r="D72">
        <v>3.9828134639999999</v>
      </c>
      <c r="E72">
        <v>0.182571972</v>
      </c>
      <c r="F72">
        <v>4.6063040869999998</v>
      </c>
      <c r="G72">
        <v>3.5146207789999999</v>
      </c>
      <c r="H72">
        <v>0.109812322</v>
      </c>
      <c r="I72">
        <v>4.7762502999999998E-2</v>
      </c>
      <c r="J72">
        <v>4.3162103E-2</v>
      </c>
      <c r="K72">
        <v>0.57026522599999996</v>
      </c>
      <c r="L72">
        <v>0.116964967</v>
      </c>
      <c r="M72">
        <v>0.88122206800000003</v>
      </c>
      <c r="N72">
        <v>7.1824852236981998E-2</v>
      </c>
      <c r="O72">
        <f t="shared" si="4"/>
        <v>1.9694022395881932</v>
      </c>
      <c r="P72">
        <f t="shared" si="5"/>
        <v>0.31884343164853879</v>
      </c>
      <c r="Q72">
        <f t="shared" si="6"/>
        <v>2.0908085883333332</v>
      </c>
      <c r="R72">
        <f t="shared" si="7"/>
        <v>0.29486486483333335</v>
      </c>
    </row>
    <row r="73" spans="1:18" x14ac:dyDescent="0.2">
      <c r="A73" s="4" t="s">
        <v>152</v>
      </c>
      <c r="B73">
        <v>2.959929507</v>
      </c>
      <c r="C73">
        <v>2.9455998239999999</v>
      </c>
      <c r="D73">
        <v>1.1937467049999999</v>
      </c>
      <c r="E73">
        <v>2.7713338649999999</v>
      </c>
      <c r="F73">
        <v>1.1898703150000001</v>
      </c>
      <c r="G73">
        <v>0.62682818699999998</v>
      </c>
      <c r="H73">
        <v>0.17182789000000001</v>
      </c>
      <c r="I73">
        <v>0.157304886</v>
      </c>
      <c r="J73">
        <v>0.15134703899999999</v>
      </c>
      <c r="K73">
        <v>0.11009767299999999</v>
      </c>
      <c r="L73">
        <v>0.15004625999999999</v>
      </c>
      <c r="M73">
        <v>0.184316551</v>
      </c>
      <c r="N73">
        <v>1.9624507763044202E-3</v>
      </c>
      <c r="O73">
        <f t="shared" si="4"/>
        <v>0.96490404715377986</v>
      </c>
      <c r="P73">
        <f t="shared" si="5"/>
        <v>2.3086021800946013E-2</v>
      </c>
      <c r="Q73">
        <f t="shared" si="6"/>
        <v>1.9478847338333332</v>
      </c>
      <c r="R73">
        <f t="shared" si="7"/>
        <v>0.15415671649999999</v>
      </c>
    </row>
    <row r="74" spans="1:18" x14ac:dyDescent="0.2">
      <c r="A74" s="4" t="s">
        <v>120</v>
      </c>
      <c r="B74">
        <v>7.1627550229999999</v>
      </c>
      <c r="C74">
        <v>6.5322502770000002</v>
      </c>
      <c r="D74">
        <v>5.8643617619999997</v>
      </c>
      <c r="E74">
        <v>6.2348069490000002</v>
      </c>
      <c r="F74">
        <v>6.2330477310000001</v>
      </c>
      <c r="G74">
        <v>6.2595046859999997</v>
      </c>
      <c r="H74">
        <v>4.5480631120000004</v>
      </c>
      <c r="I74">
        <v>5.3597756319999998</v>
      </c>
      <c r="J74">
        <v>3.782603114</v>
      </c>
      <c r="K74">
        <v>5.5941016799999996</v>
      </c>
      <c r="L74">
        <v>4.1196419820000001</v>
      </c>
      <c r="M74">
        <v>5.1036741799999996</v>
      </c>
      <c r="N74">
        <v>7.8854067703418404E-4</v>
      </c>
      <c r="O74">
        <f t="shared" si="4"/>
        <v>0.39978242763602911</v>
      </c>
      <c r="P74">
        <f t="shared" si="5"/>
        <v>0.6561752268486164</v>
      </c>
      <c r="Q74">
        <f t="shared" si="6"/>
        <v>6.3811210713333333</v>
      </c>
      <c r="R74">
        <f t="shared" si="7"/>
        <v>4.7513099500000004</v>
      </c>
    </row>
    <row r="75" spans="1:18" x14ac:dyDescent="0.2">
      <c r="A75" s="4" t="s">
        <v>80</v>
      </c>
      <c r="B75">
        <v>3.34015861</v>
      </c>
      <c r="C75">
        <v>3.340134473</v>
      </c>
      <c r="D75">
        <v>2.25363713</v>
      </c>
      <c r="E75">
        <v>3.2030421709999999</v>
      </c>
      <c r="F75">
        <v>1.941362678</v>
      </c>
      <c r="G75">
        <v>1.4808114059999999</v>
      </c>
      <c r="H75">
        <v>0.182646797</v>
      </c>
      <c r="I75">
        <v>0.195812397</v>
      </c>
      <c r="J75">
        <v>0.16368496299999999</v>
      </c>
      <c r="K75">
        <v>0.150572382</v>
      </c>
      <c r="L75">
        <v>0.152523152</v>
      </c>
      <c r="M75">
        <v>0.25996320899999997</v>
      </c>
      <c r="N75">
        <v>2.6245893800019102E-5</v>
      </c>
      <c r="O75">
        <f t="shared" si="4"/>
        <v>0.73771821248104474</v>
      </c>
      <c r="P75">
        <f t="shared" si="5"/>
        <v>3.7488732029107207E-2</v>
      </c>
      <c r="Q75">
        <f t="shared" si="6"/>
        <v>2.5931910780000003</v>
      </c>
      <c r="R75">
        <f t="shared" si="7"/>
        <v>0.1842004833333333</v>
      </c>
    </row>
    <row r="76" spans="1:18" x14ac:dyDescent="0.2">
      <c r="A76" s="4" t="s">
        <v>78</v>
      </c>
      <c r="B76">
        <v>2.9404345369999998</v>
      </c>
      <c r="C76">
        <v>3.340134473</v>
      </c>
      <c r="D76">
        <v>2.25363713</v>
      </c>
      <c r="E76">
        <v>3.106662574</v>
      </c>
      <c r="F76">
        <v>1.941362678</v>
      </c>
      <c r="G76">
        <v>1.4808114059999999</v>
      </c>
      <c r="H76">
        <v>0.17808104599999999</v>
      </c>
      <c r="I76">
        <v>0.19650933200000001</v>
      </c>
      <c r="J76">
        <v>0.15962734100000001</v>
      </c>
      <c r="K76">
        <v>0.150572382</v>
      </c>
      <c r="L76">
        <v>0.152523152</v>
      </c>
      <c r="M76">
        <v>0.249089637</v>
      </c>
      <c r="N76">
        <v>1.49306906323854E-5</v>
      </c>
      <c r="O76">
        <f t="shared" si="4"/>
        <v>0.6681693030362984</v>
      </c>
      <c r="P76">
        <f t="shared" si="5"/>
        <v>3.4348198998975711E-2</v>
      </c>
      <c r="Q76">
        <f t="shared" si="6"/>
        <v>2.5105071330000004</v>
      </c>
      <c r="R76">
        <f t="shared" si="7"/>
        <v>0.18106714833333334</v>
      </c>
    </row>
    <row r="77" spans="1:18" x14ac:dyDescent="0.2">
      <c r="A77" s="4" t="s">
        <v>78</v>
      </c>
      <c r="B77">
        <v>1.3930863929999999</v>
      </c>
      <c r="C77">
        <v>1.33060036</v>
      </c>
      <c r="D77">
        <v>1.07606771</v>
      </c>
      <c r="E77">
        <v>1.3516665640000001</v>
      </c>
      <c r="F77">
        <v>0.87137787700000002</v>
      </c>
      <c r="G77">
        <v>0.728994421</v>
      </c>
      <c r="H77">
        <v>1.6910071149999999</v>
      </c>
      <c r="I77">
        <v>1.1745259159999999</v>
      </c>
      <c r="J77">
        <v>1.320987768</v>
      </c>
      <c r="K77">
        <v>1.141233307</v>
      </c>
      <c r="L77">
        <v>1.67357818</v>
      </c>
      <c r="M77">
        <v>0.91696134299999998</v>
      </c>
      <c r="N77">
        <v>0.279489997467331</v>
      </c>
      <c r="O77">
        <f t="shared" si="4"/>
        <v>0.25464288269909008</v>
      </c>
      <c r="P77">
        <f t="shared" si="5"/>
        <v>0.28231917452676752</v>
      </c>
      <c r="Q77">
        <f t="shared" si="6"/>
        <v>1.1252988875000001</v>
      </c>
      <c r="R77">
        <f t="shared" si="7"/>
        <v>1.3197156048333334</v>
      </c>
    </row>
    <row r="78" spans="1:18" x14ac:dyDescent="0.2">
      <c r="A78" s="4" t="s">
        <v>78</v>
      </c>
      <c r="B78">
        <v>1.3930863929999999</v>
      </c>
      <c r="C78">
        <v>1.33060036</v>
      </c>
      <c r="D78">
        <v>1.07606771</v>
      </c>
      <c r="E78">
        <v>1.3516665640000001</v>
      </c>
      <c r="F78">
        <v>0.990583094</v>
      </c>
      <c r="G78">
        <v>0.82667537599999996</v>
      </c>
      <c r="H78">
        <v>1.9220837900000001</v>
      </c>
      <c r="I78">
        <v>1.1745259159999999</v>
      </c>
      <c r="J78">
        <v>1.320987768</v>
      </c>
      <c r="K78">
        <v>1.299722898</v>
      </c>
      <c r="L78">
        <v>1.906376981</v>
      </c>
      <c r="M78">
        <v>1.0453206580000001</v>
      </c>
      <c r="N78">
        <v>0.14738205384537501</v>
      </c>
      <c r="O78">
        <f t="shared" si="4"/>
        <v>0.21095390013226492</v>
      </c>
      <c r="P78">
        <f t="shared" si="5"/>
        <v>0.34396263778417918</v>
      </c>
      <c r="Q78">
        <f t="shared" si="6"/>
        <v>1.1614465828333334</v>
      </c>
      <c r="R78">
        <f t="shared" si="7"/>
        <v>1.4448363351666667</v>
      </c>
    </row>
    <row r="79" spans="1:18" x14ac:dyDescent="0.2">
      <c r="A79" s="4" t="s">
        <v>126</v>
      </c>
      <c r="B79">
        <v>0.64901978400000004</v>
      </c>
      <c r="C79">
        <v>0.79245198699999997</v>
      </c>
      <c r="D79">
        <v>0.25487391100000001</v>
      </c>
      <c r="E79">
        <v>0.70727640999999997</v>
      </c>
      <c r="F79">
        <v>0.26633938899999998</v>
      </c>
      <c r="G79">
        <v>0.31271960599999998</v>
      </c>
      <c r="H79">
        <v>4.1075028999999999E-2</v>
      </c>
      <c r="I79">
        <v>3.6731451999999998E-2</v>
      </c>
      <c r="J79">
        <v>1.8504593999999999E-2</v>
      </c>
      <c r="K79">
        <v>2.6142946E-2</v>
      </c>
      <c r="L79">
        <v>1.9185758000000001E-2</v>
      </c>
      <c r="M79">
        <v>5.0756504000000001E-2</v>
      </c>
      <c r="N79">
        <v>9.2078019738228104E-4</v>
      </c>
      <c r="O79">
        <f t="shared" si="4"/>
        <v>0.22375827980695934</v>
      </c>
      <c r="P79">
        <f t="shared" si="5"/>
        <v>1.1812133034935779E-2</v>
      </c>
      <c r="Q79">
        <f t="shared" si="6"/>
        <v>0.49711351450000002</v>
      </c>
      <c r="R79">
        <f t="shared" si="7"/>
        <v>3.2066047166666667E-2</v>
      </c>
    </row>
    <row r="80" spans="1:18" x14ac:dyDescent="0.2">
      <c r="A80" s="4" t="s">
        <v>155</v>
      </c>
      <c r="B80">
        <v>0.79951246499999995</v>
      </c>
      <c r="C80">
        <v>0.81078406800000002</v>
      </c>
      <c r="D80">
        <v>0.24761316899999999</v>
      </c>
      <c r="E80">
        <v>0.71192683099999998</v>
      </c>
      <c r="F80">
        <v>0.33354784100000001</v>
      </c>
      <c r="G80">
        <v>0.38913204499999998</v>
      </c>
      <c r="H80">
        <v>4.6999071000000003E-2</v>
      </c>
      <c r="I80">
        <v>4.5012233999999998E-2</v>
      </c>
      <c r="J80">
        <v>2.2598896E-2</v>
      </c>
      <c r="K80">
        <v>3.7069501999999997E-2</v>
      </c>
      <c r="L80">
        <v>2.2428340000000001E-2</v>
      </c>
      <c r="M80">
        <v>6.2675865999999997E-2</v>
      </c>
      <c r="N80">
        <v>6.0758581123295397E-4</v>
      </c>
      <c r="O80">
        <f t="shared" si="4"/>
        <v>0.2311722289250818</v>
      </c>
      <c r="P80">
        <f t="shared" si="5"/>
        <v>1.4181736987717655E-2</v>
      </c>
      <c r="Q80">
        <f t="shared" si="6"/>
        <v>0.5487527365</v>
      </c>
      <c r="R80">
        <f t="shared" si="7"/>
        <v>3.9463984833333333E-2</v>
      </c>
    </row>
    <row r="81" spans="1:18" x14ac:dyDescent="0.2">
      <c r="A81" s="4" t="s">
        <v>155</v>
      </c>
      <c r="B81">
        <v>0.64109251599999995</v>
      </c>
      <c r="C81">
        <v>0.629811762</v>
      </c>
      <c r="D81">
        <v>0.20467949599999999</v>
      </c>
      <c r="E81">
        <v>0.55685470500000001</v>
      </c>
      <c r="F81">
        <v>0.29167586000000001</v>
      </c>
      <c r="G81">
        <v>0.30622750900000001</v>
      </c>
      <c r="H81">
        <v>4.0857480000000002E-2</v>
      </c>
      <c r="I81">
        <v>3.4580696000000001E-2</v>
      </c>
      <c r="J81">
        <v>1.8504593999999999E-2</v>
      </c>
      <c r="K81">
        <v>2.6142946E-2</v>
      </c>
      <c r="L81">
        <v>1.8950831000000001E-2</v>
      </c>
      <c r="M81">
        <v>4.9249890999999997E-2</v>
      </c>
      <c r="N81">
        <v>4.2091958933338002E-4</v>
      </c>
      <c r="O81">
        <f t="shared" si="4"/>
        <v>0.17577307808330642</v>
      </c>
      <c r="P81">
        <f t="shared" si="5"/>
        <v>1.1306982619698886E-2</v>
      </c>
      <c r="Q81">
        <f t="shared" si="6"/>
        <v>0.43839030800000006</v>
      </c>
      <c r="R81">
        <f t="shared" si="7"/>
        <v>3.1381073000000002E-2</v>
      </c>
    </row>
    <row r="82" spans="1:18" x14ac:dyDescent="0.2">
      <c r="A82" s="4" t="s">
        <v>34</v>
      </c>
      <c r="B82">
        <v>2.3591325990000001</v>
      </c>
      <c r="C82">
        <v>0.77039149799999995</v>
      </c>
      <c r="D82">
        <v>1.7907833849999999</v>
      </c>
      <c r="E82">
        <v>1.9076127919999999</v>
      </c>
      <c r="F82">
        <v>1.82579797</v>
      </c>
      <c r="G82">
        <v>1.7681097219999999</v>
      </c>
      <c r="H82">
        <v>5.4150482929999999</v>
      </c>
      <c r="I82">
        <v>4.898809591</v>
      </c>
      <c r="J82">
        <v>6.8105663249999999</v>
      </c>
      <c r="K82">
        <v>5.2774294919999996</v>
      </c>
      <c r="L82">
        <v>6.3223874450000004</v>
      </c>
      <c r="M82">
        <v>2.9437436990000001</v>
      </c>
      <c r="N82">
        <v>1.3029702975976901E-4</v>
      </c>
      <c r="O82">
        <f t="shared" si="4"/>
        <v>0.47648631206637565</v>
      </c>
      <c r="P82">
        <f t="shared" si="5"/>
        <v>1.2281982115337837</v>
      </c>
      <c r="Q82">
        <f t="shared" si="6"/>
        <v>1.7369713276666667</v>
      </c>
      <c r="R82">
        <f t="shared" si="7"/>
        <v>5.2779974741666669</v>
      </c>
    </row>
    <row r="83" spans="1:18" x14ac:dyDescent="0.2">
      <c r="A83" s="4" t="s">
        <v>12</v>
      </c>
      <c r="B83">
        <v>3.6783940930000001</v>
      </c>
      <c r="C83">
        <v>3.727426892</v>
      </c>
      <c r="D83">
        <v>2.3384006089999998</v>
      </c>
      <c r="E83">
        <v>4.5359155360000001</v>
      </c>
      <c r="F83">
        <v>3.1753144080000002</v>
      </c>
      <c r="G83">
        <v>2.861666203</v>
      </c>
      <c r="H83">
        <v>14.60082725</v>
      </c>
      <c r="I83">
        <v>12.73163896</v>
      </c>
      <c r="J83">
        <v>13.85280687</v>
      </c>
      <c r="K83">
        <v>12.930534570000001</v>
      </c>
      <c r="L83">
        <v>15.255290949999999</v>
      </c>
      <c r="M83">
        <v>1.0871597420000001</v>
      </c>
      <c r="N83">
        <v>3.39229339910831E-3</v>
      </c>
      <c r="O83">
        <f t="shared" si="4"/>
        <v>0.70013700960222636</v>
      </c>
      <c r="P83">
        <f t="shared" si="5"/>
        <v>4.8457752437571671</v>
      </c>
      <c r="Q83">
        <f t="shared" si="6"/>
        <v>3.3861862901666662</v>
      </c>
      <c r="R83">
        <f t="shared" si="7"/>
        <v>11.743043057</v>
      </c>
    </row>
    <row r="84" spans="1:18" x14ac:dyDescent="0.2">
      <c r="A84" s="4" t="s">
        <v>123</v>
      </c>
      <c r="B84">
        <v>0.64390967099999996</v>
      </c>
      <c r="C84">
        <v>0.79306891700000004</v>
      </c>
      <c r="D84">
        <v>0.57785191999999996</v>
      </c>
      <c r="E84">
        <v>0.51561721199999999</v>
      </c>
      <c r="F84">
        <v>0.55678642300000003</v>
      </c>
      <c r="G84">
        <v>0.485388653</v>
      </c>
      <c r="H84">
        <v>2.4641308199999998</v>
      </c>
      <c r="I84">
        <v>2.1721540899999998</v>
      </c>
      <c r="J84">
        <v>2.4236983510000001</v>
      </c>
      <c r="K84">
        <v>2.3285480000000001</v>
      </c>
      <c r="L84">
        <v>2.9563266600000002</v>
      </c>
      <c r="M84">
        <v>1.1859999699999999</v>
      </c>
      <c r="N84">
        <v>4.6701199102035801E-5</v>
      </c>
      <c r="O84">
        <f t="shared" si="4"/>
        <v>0.10140094824153931</v>
      </c>
      <c r="P84">
        <f t="shared" si="5"/>
        <v>0.5352705876650391</v>
      </c>
      <c r="Q84">
        <f t="shared" si="6"/>
        <v>0.59543713266666665</v>
      </c>
      <c r="R84">
        <f t="shared" si="7"/>
        <v>2.2551429818333331</v>
      </c>
    </row>
    <row r="85" spans="1:18" x14ac:dyDescent="0.2">
      <c r="A85" s="4" t="s">
        <v>140</v>
      </c>
      <c r="B85">
        <v>3.1452314179999998</v>
      </c>
      <c r="C85">
        <v>3.1990063540000002</v>
      </c>
      <c r="D85">
        <v>2.0028903300000001</v>
      </c>
      <c r="E85">
        <v>4.2122791729999998</v>
      </c>
      <c r="F85">
        <v>2.334381359</v>
      </c>
      <c r="G85">
        <v>2.217703406</v>
      </c>
      <c r="H85">
        <v>0.96395650099999997</v>
      </c>
      <c r="I85">
        <v>1.0368813299999999</v>
      </c>
      <c r="J85">
        <v>1.3228996639999999</v>
      </c>
      <c r="K85">
        <v>1.220970908</v>
      </c>
      <c r="L85">
        <v>1.129790276</v>
      </c>
      <c r="M85">
        <v>0.93567457200000004</v>
      </c>
      <c r="N85">
        <v>4.7859946394048397E-4</v>
      </c>
      <c r="O85">
        <f t="shared" si="4"/>
        <v>0.7580683696156667</v>
      </c>
      <c r="P85">
        <f t="shared" si="5"/>
        <v>0.13825283515795678</v>
      </c>
      <c r="Q85">
        <f t="shared" si="6"/>
        <v>2.8519153399999997</v>
      </c>
      <c r="R85">
        <f t="shared" si="7"/>
        <v>1.1016955418333332</v>
      </c>
    </row>
    <row r="86" spans="1:18" x14ac:dyDescent="0.2">
      <c r="A86" s="4" t="s">
        <v>124</v>
      </c>
      <c r="B86">
        <v>0.69471172400000003</v>
      </c>
      <c r="C86">
        <v>0.79075617200000003</v>
      </c>
      <c r="D86">
        <v>0.58510139800000005</v>
      </c>
      <c r="E86">
        <v>0.53539009299999996</v>
      </c>
      <c r="F86">
        <v>0.60552266399999999</v>
      </c>
      <c r="G86">
        <v>0.527645064</v>
      </c>
      <c r="H86">
        <v>2.4556073399999998</v>
      </c>
      <c r="I86">
        <v>2.0661001259999998</v>
      </c>
      <c r="J86">
        <v>2.7159755720000001</v>
      </c>
      <c r="K86">
        <v>2.2294051590000001</v>
      </c>
      <c r="L86">
        <v>3.2022350030000002</v>
      </c>
      <c r="M86">
        <v>1.1523259400000001</v>
      </c>
      <c r="N86">
        <v>1.5259657470226E-4</v>
      </c>
      <c r="O86">
        <f t="shared" si="4"/>
        <v>9.2910632512376176E-2</v>
      </c>
      <c r="P86">
        <f t="shared" si="5"/>
        <v>0.63087871758636016</v>
      </c>
      <c r="Q86">
        <f t="shared" si="6"/>
        <v>0.62318785250000008</v>
      </c>
      <c r="R86">
        <f t="shared" si="7"/>
        <v>2.3036081900000003</v>
      </c>
    </row>
    <row r="87" spans="1:18" x14ac:dyDescent="0.2">
      <c r="A87" s="4" t="s">
        <v>116</v>
      </c>
      <c r="B87">
        <v>2.1494153439999999</v>
      </c>
      <c r="C87">
        <v>0.79075617200000003</v>
      </c>
      <c r="D87">
        <v>0.58510139800000005</v>
      </c>
      <c r="E87">
        <v>1.7514210299999999</v>
      </c>
      <c r="F87">
        <v>0.53392598899999999</v>
      </c>
      <c r="G87">
        <v>1.597020662</v>
      </c>
      <c r="H87">
        <v>2.4556073399999998</v>
      </c>
      <c r="I87">
        <v>2.0661001259999998</v>
      </c>
      <c r="J87">
        <v>2.3676252130000002</v>
      </c>
      <c r="K87">
        <v>2.2294051590000001</v>
      </c>
      <c r="L87">
        <v>2.781847924</v>
      </c>
      <c r="M87">
        <v>1.1523259400000001</v>
      </c>
      <c r="N87">
        <v>2.5911222763344802E-2</v>
      </c>
      <c r="O87">
        <f t="shared" si="4"/>
        <v>0.62518392946695167</v>
      </c>
      <c r="P87">
        <f t="shared" si="5"/>
        <v>0.50740997209468486</v>
      </c>
      <c r="Q87">
        <f t="shared" si="6"/>
        <v>1.2346067658333333</v>
      </c>
      <c r="R87">
        <f t="shared" si="7"/>
        <v>2.1754852836666667</v>
      </c>
    </row>
    <row r="88" spans="1:18" x14ac:dyDescent="0.2">
      <c r="A88" s="4" t="s">
        <v>149</v>
      </c>
      <c r="B88">
        <v>0.11653567099999999</v>
      </c>
      <c r="C88">
        <v>9.1579938999999999E-2</v>
      </c>
      <c r="D88">
        <v>0.111127882</v>
      </c>
      <c r="E88">
        <v>9.1159535999999999E-2</v>
      </c>
      <c r="F88">
        <v>0.101826996</v>
      </c>
      <c r="G88">
        <v>7.8860238999999999E-2</v>
      </c>
      <c r="H88">
        <v>0.38152892700000002</v>
      </c>
      <c r="I88">
        <v>0.17725745000000001</v>
      </c>
      <c r="J88">
        <v>0.17304271299999999</v>
      </c>
      <c r="K88">
        <v>0.15518132800000001</v>
      </c>
      <c r="L88">
        <v>0.21452084900000001</v>
      </c>
      <c r="M88">
        <v>0.68641941399999995</v>
      </c>
      <c r="N88">
        <v>4.0727952673723297E-2</v>
      </c>
      <c r="O88">
        <f t="shared" si="4"/>
        <v>1.2801733247395364E-2</v>
      </c>
      <c r="P88">
        <f t="shared" si="5"/>
        <v>0.18947548262282202</v>
      </c>
      <c r="Q88">
        <f t="shared" si="6"/>
        <v>9.8515043833333316E-2</v>
      </c>
      <c r="R88">
        <f t="shared" si="7"/>
        <v>0.29799178016666666</v>
      </c>
    </row>
    <row r="89" spans="1:18" x14ac:dyDescent="0.2">
      <c r="A89" s="4" t="s">
        <v>150</v>
      </c>
      <c r="B89">
        <v>1.9845506999999998E-2</v>
      </c>
      <c r="C89">
        <v>1.7613163570000001</v>
      </c>
      <c r="D89">
        <v>8.7881339999999995E-3</v>
      </c>
      <c r="E89">
        <v>1.8226013999999999E-2</v>
      </c>
      <c r="F89">
        <v>1.0095609329999999</v>
      </c>
      <c r="G89">
        <v>1.0925495E-2</v>
      </c>
      <c r="H89">
        <v>2.2220734999999998E-2</v>
      </c>
      <c r="I89">
        <v>1.4403315E-2</v>
      </c>
      <c r="J89">
        <v>1.2557999E-2</v>
      </c>
      <c r="K89">
        <v>8.2969110000000006E-3</v>
      </c>
      <c r="L89">
        <v>9.0722679999999997E-3</v>
      </c>
      <c r="M89">
        <v>1.3049791999999999E-2</v>
      </c>
      <c r="N89">
        <v>0.16381868531473501</v>
      </c>
      <c r="O89">
        <f t="shared" si="4"/>
        <v>0.68176437968444159</v>
      </c>
      <c r="P89">
        <f t="shared" si="5"/>
        <v>4.5517030699580539E-3</v>
      </c>
      <c r="Q89">
        <f t="shared" si="6"/>
        <v>0.47144374</v>
      </c>
      <c r="R89">
        <f t="shared" si="7"/>
        <v>1.3266836666666665E-2</v>
      </c>
    </row>
    <row r="90" spans="1:18" x14ac:dyDescent="0.2">
      <c r="A90" s="4" t="s">
        <v>125</v>
      </c>
      <c r="B90">
        <v>5.0092297200000004</v>
      </c>
      <c r="C90">
        <v>5.8027460870000001</v>
      </c>
      <c r="D90">
        <v>3.5658107569999999</v>
      </c>
      <c r="E90">
        <v>7.2360837269999996</v>
      </c>
      <c r="F90">
        <v>4.239850702</v>
      </c>
      <c r="G90">
        <v>3.8759544770000001</v>
      </c>
      <c r="H90">
        <v>1.0029201839999999</v>
      </c>
      <c r="I90">
        <v>0.79814750300000004</v>
      </c>
      <c r="J90">
        <v>0.68207493500000005</v>
      </c>
      <c r="K90">
        <v>0.78794807</v>
      </c>
      <c r="L90">
        <v>0.842001004</v>
      </c>
      <c r="M90">
        <v>1.2814169310000001</v>
      </c>
      <c r="N90">
        <v>3.2537622120756498E-5</v>
      </c>
      <c r="O90">
        <f t="shared" si="4"/>
        <v>1.2603294380563894</v>
      </c>
      <c r="P90">
        <f t="shared" si="5"/>
        <v>0.1957256572004428</v>
      </c>
      <c r="Q90">
        <f t="shared" si="6"/>
        <v>4.9549459116666661</v>
      </c>
      <c r="R90">
        <f t="shared" si="7"/>
        <v>0.89908477116666663</v>
      </c>
    </row>
    <row r="91" spans="1:18" x14ac:dyDescent="0.2">
      <c r="A91" s="4" t="s">
        <v>131</v>
      </c>
      <c r="B91">
        <v>0.13993156500000001</v>
      </c>
      <c r="C91">
        <v>0.147729576</v>
      </c>
      <c r="D91">
        <v>9.9426890000000004E-2</v>
      </c>
      <c r="E91">
        <v>0.195749801</v>
      </c>
      <c r="F91">
        <v>7.0646711000000001E-2</v>
      </c>
      <c r="G91">
        <v>8.4996249999999995E-2</v>
      </c>
      <c r="H91">
        <v>0.118394373</v>
      </c>
      <c r="I91">
        <v>5.5904647000000002E-2</v>
      </c>
      <c r="J91">
        <v>4.8109194000000001E-2</v>
      </c>
      <c r="K91">
        <v>0.52144917199999996</v>
      </c>
      <c r="L91">
        <v>0.12946543799999999</v>
      </c>
      <c r="M91">
        <v>0.860778398</v>
      </c>
      <c r="N91">
        <v>0.25197513976491498</v>
      </c>
      <c r="O91">
        <f t="shared" si="4"/>
        <v>4.2684049009936408E-2</v>
      </c>
      <c r="P91">
        <f t="shared" si="5"/>
        <v>0.30218165968983024</v>
      </c>
      <c r="Q91">
        <f t="shared" si="6"/>
        <v>0.12308013216666668</v>
      </c>
      <c r="R91">
        <f t="shared" si="7"/>
        <v>0.28901687033333334</v>
      </c>
    </row>
    <row r="92" spans="1:18" x14ac:dyDescent="0.2">
      <c r="A92" s="4" t="s">
        <v>117</v>
      </c>
      <c r="B92">
        <v>0.124032005</v>
      </c>
      <c r="C92">
        <v>0.13250301</v>
      </c>
      <c r="D92">
        <v>8.5711904000000005E-2</v>
      </c>
      <c r="E92">
        <v>0.17033699599999999</v>
      </c>
      <c r="F92">
        <v>3.047262264</v>
      </c>
      <c r="G92">
        <v>2.2567055140000001</v>
      </c>
      <c r="H92">
        <v>0.12716887099999999</v>
      </c>
      <c r="I92">
        <v>6.3717060000000006E-2</v>
      </c>
      <c r="J92">
        <v>4.4395437000000003E-2</v>
      </c>
      <c r="K92">
        <v>0.46757176</v>
      </c>
      <c r="L92">
        <v>0.123255807</v>
      </c>
      <c r="M92">
        <v>0.76108611599999998</v>
      </c>
      <c r="N92">
        <v>0.232431698704264</v>
      </c>
      <c r="O92">
        <f t="shared" si="4"/>
        <v>1.2116873238663148</v>
      </c>
      <c r="P92">
        <f t="shared" si="5"/>
        <v>0.26312401153250536</v>
      </c>
      <c r="Q92">
        <f t="shared" si="6"/>
        <v>0.96942528216666668</v>
      </c>
      <c r="R92">
        <f t="shared" si="7"/>
        <v>0.26453250849999999</v>
      </c>
    </row>
    <row r="93" spans="1:18" x14ac:dyDescent="0.2">
      <c r="A93" s="4" t="s">
        <v>117</v>
      </c>
      <c r="B93">
        <v>3.1452314179999998</v>
      </c>
      <c r="C93">
        <v>2.9597802889999998</v>
      </c>
      <c r="D93">
        <v>1.8566797479999999</v>
      </c>
      <c r="E93">
        <v>4.2122791729999998</v>
      </c>
      <c r="F93">
        <v>2.334381359</v>
      </c>
      <c r="G93">
        <v>2.217703406</v>
      </c>
      <c r="H93">
        <v>1.102741961</v>
      </c>
      <c r="I93">
        <v>1.0368813299999999</v>
      </c>
      <c r="J93">
        <v>1.3228996639999999</v>
      </c>
      <c r="K93">
        <v>1.220970908</v>
      </c>
      <c r="L93">
        <v>1.129790276</v>
      </c>
      <c r="M93">
        <v>0.93567457200000004</v>
      </c>
      <c r="N93">
        <v>7.8024627014502404E-4</v>
      </c>
      <c r="O93">
        <f t="shared" si="4"/>
        <v>0.77287976366135747</v>
      </c>
      <c r="P93">
        <f t="shared" si="5"/>
        <v>0.1241651428636428</v>
      </c>
      <c r="Q93">
        <f t="shared" si="6"/>
        <v>2.7876758988333332</v>
      </c>
      <c r="R93">
        <f t="shared" si="7"/>
        <v>1.1248264518333333</v>
      </c>
    </row>
    <row r="94" spans="1:18" x14ac:dyDescent="0.2">
      <c r="A94" s="4" t="s">
        <v>160</v>
      </c>
      <c r="B94">
        <v>0.31860865999999999</v>
      </c>
      <c r="C94">
        <v>0.25235149000000001</v>
      </c>
      <c r="D94">
        <v>0.20691201100000001</v>
      </c>
      <c r="E94">
        <v>0.185191824</v>
      </c>
      <c r="F94">
        <v>0.10113137699999999</v>
      </c>
      <c r="G94">
        <v>0.19802195</v>
      </c>
      <c r="H94">
        <v>4.7317027999999997E-2</v>
      </c>
      <c r="I94">
        <v>9.8844810000000005E-3</v>
      </c>
      <c r="J94">
        <v>4.0507454999999998E-2</v>
      </c>
      <c r="K94">
        <v>4.6089463999999997E-2</v>
      </c>
      <c r="L94">
        <v>2.0250183000000001E-2</v>
      </c>
      <c r="M94">
        <v>7.4322494000000003E-2</v>
      </c>
      <c r="N94">
        <v>2.5821254792452098E-4</v>
      </c>
      <c r="O94">
        <f t="shared" si="4"/>
        <v>6.6092740837353198E-2</v>
      </c>
      <c r="P94">
        <f t="shared" si="5"/>
        <v>2.0677963774685178E-2</v>
      </c>
      <c r="Q94">
        <f t="shared" si="6"/>
        <v>0.21036955199999999</v>
      </c>
      <c r="R94">
        <f t="shared" si="7"/>
        <v>3.9728517499999998E-2</v>
      </c>
    </row>
    <row r="95" spans="1:18" x14ac:dyDescent="0.2">
      <c r="A95" s="4" t="s">
        <v>158</v>
      </c>
      <c r="B95">
        <v>3.447799E-2</v>
      </c>
      <c r="C95">
        <v>0.549691237</v>
      </c>
      <c r="D95">
        <v>3.1870220999999997E-2</v>
      </c>
      <c r="E95">
        <v>3.4310968999999997E-2</v>
      </c>
      <c r="F95">
        <v>3.6616533E-2</v>
      </c>
      <c r="G95">
        <v>3.6672216000000001E-2</v>
      </c>
      <c r="H95">
        <v>2.9321775000000001E-2</v>
      </c>
      <c r="I95">
        <v>3.6045757999999997E-2</v>
      </c>
      <c r="J95">
        <v>2.9159866E-2</v>
      </c>
      <c r="K95">
        <v>1.8661991999999999E-2</v>
      </c>
      <c r="L95">
        <v>1.9066843999999999E-2</v>
      </c>
      <c r="M95">
        <v>2.9221903E-2</v>
      </c>
      <c r="N95">
        <v>0.30078704549269403</v>
      </c>
      <c r="O95">
        <f t="shared" si="4"/>
        <v>0.19189934698072245</v>
      </c>
      <c r="P95">
        <f t="shared" si="5"/>
        <v>6.1810220643754949E-3</v>
      </c>
      <c r="Q95">
        <f t="shared" si="6"/>
        <v>0.12060652766666667</v>
      </c>
      <c r="R95">
        <f t="shared" si="7"/>
        <v>2.6913022999999998E-2</v>
      </c>
    </row>
    <row r="96" spans="1:18" x14ac:dyDescent="0.2">
      <c r="A96" s="4" t="s">
        <v>141</v>
      </c>
      <c r="B96">
        <v>0.794849366</v>
      </c>
      <c r="C96">
        <v>0.77212605700000003</v>
      </c>
      <c r="D96">
        <v>0.58284860800000005</v>
      </c>
      <c r="E96">
        <v>0.96675955999999996</v>
      </c>
      <c r="F96">
        <v>0.62256073599999995</v>
      </c>
      <c r="G96">
        <v>0.49351261899999999</v>
      </c>
      <c r="H96">
        <v>0.51649890200000004</v>
      </c>
      <c r="I96">
        <v>0.45480978599999999</v>
      </c>
      <c r="J96">
        <v>0.56306050200000002</v>
      </c>
      <c r="K96">
        <v>0.48618123899999999</v>
      </c>
      <c r="L96">
        <v>0.67547790399999996</v>
      </c>
      <c r="M96">
        <v>0.442425177</v>
      </c>
      <c r="N96">
        <v>4.2574285096012299E-2</v>
      </c>
      <c r="O96">
        <f t="shared" si="4"/>
        <v>0.15681189045512506</v>
      </c>
      <c r="P96">
        <f t="shared" si="5"/>
        <v>7.8945565184498523E-2</v>
      </c>
      <c r="Q96">
        <f t="shared" si="6"/>
        <v>0.70544282433333327</v>
      </c>
      <c r="R96">
        <f t="shared" si="7"/>
        <v>0.52307558500000007</v>
      </c>
    </row>
    <row r="97" spans="1:18" x14ac:dyDescent="0.2">
      <c r="A97" s="4" t="s">
        <v>204</v>
      </c>
      <c r="B97">
        <v>0.79723237000000002</v>
      </c>
      <c r="C97">
        <v>0.80260899100000005</v>
      </c>
      <c r="D97">
        <v>0.58577723500000001</v>
      </c>
      <c r="E97">
        <v>0.991710761</v>
      </c>
      <c r="F97">
        <v>0.60900382399999997</v>
      </c>
      <c r="G97">
        <v>0.494165837</v>
      </c>
      <c r="H97">
        <v>0.52107859999999995</v>
      </c>
      <c r="I97">
        <v>0.40076737699999998</v>
      </c>
      <c r="J97">
        <v>0.56535294400000002</v>
      </c>
      <c r="K97">
        <v>0.414797101</v>
      </c>
      <c r="L97">
        <v>0.64543616800000003</v>
      </c>
      <c r="M97">
        <v>0.478615872</v>
      </c>
      <c r="N97">
        <v>3.1829773665083501E-2</v>
      </c>
      <c r="O97">
        <f t="shared" si="4"/>
        <v>0.16717891530001558</v>
      </c>
      <c r="P97">
        <f t="shared" si="5"/>
        <v>8.49684632052225E-2</v>
      </c>
      <c r="Q97">
        <f t="shared" si="6"/>
        <v>0.71341650300000004</v>
      </c>
      <c r="R97">
        <f t="shared" si="7"/>
        <v>0.50434134366666672</v>
      </c>
    </row>
    <row r="98" spans="1:18" x14ac:dyDescent="0.2">
      <c r="A98" s="4" t="s">
        <v>24</v>
      </c>
      <c r="B98">
        <v>0.75002572700000003</v>
      </c>
      <c r="C98">
        <v>0.73103608600000003</v>
      </c>
      <c r="D98">
        <v>0.86978422799999999</v>
      </c>
      <c r="E98">
        <v>0.89874163600000001</v>
      </c>
      <c r="F98">
        <v>0.58437829399999996</v>
      </c>
      <c r="G98">
        <v>0.45257915300000001</v>
      </c>
      <c r="H98">
        <v>0.58509952899999995</v>
      </c>
      <c r="I98">
        <v>0.62663789000000003</v>
      </c>
      <c r="J98">
        <v>0.51436902799999995</v>
      </c>
      <c r="K98">
        <v>0.49289874900000002</v>
      </c>
      <c r="L98">
        <v>0.69918819399999999</v>
      </c>
      <c r="M98">
        <v>0.489649322</v>
      </c>
      <c r="N98">
        <v>8.8516491551178203E-2</v>
      </c>
      <c r="O98">
        <f t="shared" si="4"/>
        <v>0.15552483472679188</v>
      </c>
      <c r="P98">
        <f t="shared" si="5"/>
        <v>7.7024284006076776E-2</v>
      </c>
      <c r="Q98">
        <f t="shared" si="6"/>
        <v>0.71442418733333335</v>
      </c>
      <c r="R98">
        <f t="shared" si="7"/>
        <v>0.56797378533333331</v>
      </c>
    </row>
    <row r="99" spans="1:18" x14ac:dyDescent="0.2">
      <c r="A99" s="4" t="s">
        <v>24</v>
      </c>
      <c r="B99">
        <v>0.46639995899999998</v>
      </c>
      <c r="C99">
        <v>0.58602160199999997</v>
      </c>
      <c r="D99">
        <v>0.222938359</v>
      </c>
      <c r="E99">
        <v>0.44485175900000001</v>
      </c>
      <c r="F99">
        <v>0.16934801799999999</v>
      </c>
      <c r="G99">
        <v>0.30668263899999998</v>
      </c>
      <c r="H99">
        <v>3.8333346999999997E-2</v>
      </c>
      <c r="I99">
        <v>2.5426872E-2</v>
      </c>
      <c r="J99">
        <v>1.3342013999999999E-2</v>
      </c>
      <c r="K99">
        <v>1.3915706E-2</v>
      </c>
      <c r="L99">
        <v>2.8664074000000001E-2</v>
      </c>
      <c r="M99">
        <v>4.6054216000000002E-2</v>
      </c>
      <c r="N99">
        <v>4.1513819658762499E-4</v>
      </c>
      <c r="O99">
        <f t="shared" si="4"/>
        <v>0.14569627751456005</v>
      </c>
      <c r="P99">
        <f t="shared" si="5"/>
        <v>1.1917525881216695E-2</v>
      </c>
      <c r="Q99">
        <f t="shared" si="6"/>
        <v>0.36604038933333333</v>
      </c>
      <c r="R99">
        <f t="shared" si="7"/>
        <v>2.7622704833333331E-2</v>
      </c>
    </row>
    <row r="100" spans="1:18" x14ac:dyDescent="0.2">
      <c r="A100" s="4" t="s">
        <v>24</v>
      </c>
      <c r="B100">
        <v>0.45206012499999998</v>
      </c>
      <c r="C100">
        <v>0.51704755400000002</v>
      </c>
      <c r="D100">
        <v>0.17268762400000001</v>
      </c>
      <c r="E100">
        <v>0.40407587</v>
      </c>
      <c r="F100">
        <v>0.15503113399999999</v>
      </c>
      <c r="G100">
        <v>0.291627953</v>
      </c>
      <c r="H100">
        <v>4.0581358999999997E-2</v>
      </c>
      <c r="I100">
        <v>2.0941761E-2</v>
      </c>
      <c r="J100">
        <v>1.2429622E-2</v>
      </c>
      <c r="K100">
        <v>1.3915706E-2</v>
      </c>
      <c r="L100">
        <v>1.10445E-2</v>
      </c>
      <c r="M100">
        <v>5.3284455000000001E-2</v>
      </c>
      <c r="N100">
        <v>5.5184503506476698E-4</v>
      </c>
      <c r="O100">
        <f t="shared" si="4"/>
        <v>0.13673589500024358</v>
      </c>
      <c r="P100">
        <f t="shared" si="5"/>
        <v>1.5990026267344894E-2</v>
      </c>
      <c r="Q100">
        <f t="shared" si="6"/>
        <v>0.33208837666666663</v>
      </c>
      <c r="R100">
        <f t="shared" si="7"/>
        <v>2.5366233833333335E-2</v>
      </c>
    </row>
    <row r="101" spans="1:18" x14ac:dyDescent="0.2">
      <c r="A101" s="4" t="s">
        <v>132</v>
      </c>
      <c r="B101">
        <v>1.0361309780000001</v>
      </c>
      <c r="C101">
        <v>1.0918839339999999</v>
      </c>
      <c r="D101">
        <v>0.72609451800000002</v>
      </c>
      <c r="E101">
        <v>1.2023718619999999</v>
      </c>
      <c r="F101">
        <v>0.73526635799999995</v>
      </c>
      <c r="G101">
        <v>0.47881401899999998</v>
      </c>
      <c r="H101">
        <v>0.144307872</v>
      </c>
      <c r="I101">
        <v>0.119782826</v>
      </c>
      <c r="J101">
        <v>0.197860693</v>
      </c>
      <c r="K101">
        <v>0.110566242</v>
      </c>
      <c r="L101">
        <v>0.16633457800000001</v>
      </c>
      <c r="M101">
        <v>0.15405450100000001</v>
      </c>
      <c r="N101">
        <v>7.3449417025151507E-5</v>
      </c>
      <c r="O101">
        <f t="shared" si="4"/>
        <v>0.25125198839668461</v>
      </c>
      <c r="P101">
        <f t="shared" si="5"/>
        <v>2.9057462489138177E-2</v>
      </c>
      <c r="Q101">
        <f t="shared" si="6"/>
        <v>0.87842694483333317</v>
      </c>
      <c r="R101">
        <f t="shared" si="7"/>
        <v>0.14881778533333334</v>
      </c>
    </row>
    <row r="102" spans="1:18" x14ac:dyDescent="0.2">
      <c r="A102" s="4" t="s">
        <v>118</v>
      </c>
      <c r="B102">
        <v>8.3549872999999997E-2</v>
      </c>
      <c r="C102">
        <v>8.9991417000000004E-2</v>
      </c>
      <c r="D102">
        <v>6.4346443000000003E-2</v>
      </c>
      <c r="E102">
        <v>0.172615555</v>
      </c>
      <c r="F102">
        <v>6.2090902000000003E-2</v>
      </c>
      <c r="G102">
        <v>5.4382224999999999E-2</v>
      </c>
      <c r="H102">
        <v>4.7604305E-2</v>
      </c>
      <c r="I102">
        <v>3.6293056999999997E-2</v>
      </c>
      <c r="J102">
        <v>2.2387990999999999E-2</v>
      </c>
      <c r="K102">
        <v>5.0831711000000002E-2</v>
      </c>
      <c r="L102">
        <v>7.4796903999999997E-2</v>
      </c>
      <c r="M102">
        <v>6.9593873000000001E-2</v>
      </c>
      <c r="N102">
        <v>8.3897685542324199E-2</v>
      </c>
      <c r="O102">
        <f t="shared" si="4"/>
        <v>3.9883818382848962E-2</v>
      </c>
      <c r="P102">
        <f t="shared" si="5"/>
        <v>1.805160104404565E-2</v>
      </c>
      <c r="Q102">
        <f t="shared" si="6"/>
        <v>8.7829402500000001E-2</v>
      </c>
      <c r="R102">
        <f t="shared" si="7"/>
        <v>5.0251306833333335E-2</v>
      </c>
    </row>
    <row r="103" spans="1:18" x14ac:dyDescent="0.2">
      <c r="A103" s="4" t="s">
        <v>118</v>
      </c>
      <c r="B103">
        <v>0.14239175200000001</v>
      </c>
      <c r="C103">
        <v>0.19126938700000001</v>
      </c>
      <c r="D103">
        <v>0.10033926999999999</v>
      </c>
      <c r="E103">
        <v>0.160454239</v>
      </c>
      <c r="F103">
        <v>0.14536294799999999</v>
      </c>
      <c r="G103">
        <v>0.111799441</v>
      </c>
      <c r="H103">
        <v>5.1885568999999999E-2</v>
      </c>
      <c r="I103">
        <v>2.9698407E-2</v>
      </c>
      <c r="J103">
        <v>1.4497405E-2</v>
      </c>
      <c r="K103">
        <v>3.6883689999999997E-2</v>
      </c>
      <c r="L103">
        <v>2.2547253999999999E-2</v>
      </c>
      <c r="M103">
        <v>4.4365152999999997E-2</v>
      </c>
      <c r="N103">
        <v>2.2033950137590801E-5</v>
      </c>
      <c r="O103">
        <f t="shared" si="4"/>
        <v>3.0075350000477216E-2</v>
      </c>
      <c r="P103">
        <f t="shared" si="5"/>
        <v>1.2667763660318052E-2</v>
      </c>
      <c r="Q103">
        <f t="shared" si="6"/>
        <v>0.14193617283333335</v>
      </c>
      <c r="R103">
        <f t="shared" si="7"/>
        <v>3.3312912999999993E-2</v>
      </c>
    </row>
    <row r="104" spans="1:18" x14ac:dyDescent="0.2">
      <c r="A104" s="4" t="s">
        <v>163</v>
      </c>
      <c r="B104">
        <v>9.9311148000000002E-2</v>
      </c>
      <c r="C104">
        <v>0.20154560499999999</v>
      </c>
      <c r="D104">
        <v>7.8185332999999996E-2</v>
      </c>
      <c r="E104">
        <v>0.16338591899999999</v>
      </c>
      <c r="F104">
        <v>7.7029860000000006E-2</v>
      </c>
      <c r="G104">
        <v>5.4476552999999997E-2</v>
      </c>
      <c r="H104">
        <v>3.8149267000000001E-2</v>
      </c>
      <c r="I104">
        <v>5.2850874999999999E-2</v>
      </c>
      <c r="J104">
        <v>1.9426156E-2</v>
      </c>
      <c r="K104">
        <v>5.5646665999999997E-2</v>
      </c>
      <c r="L104">
        <v>3.6985153E-2</v>
      </c>
      <c r="M104">
        <v>6.6524218999999996E-2</v>
      </c>
      <c r="N104">
        <v>2.0161165755068801E-2</v>
      </c>
      <c r="O104">
        <f t="shared" si="4"/>
        <v>5.2431861655397295E-2</v>
      </c>
      <c r="P104">
        <f t="shared" si="5"/>
        <v>1.5294021036986393E-2</v>
      </c>
      <c r="Q104">
        <f t="shared" si="6"/>
        <v>0.112322403</v>
      </c>
      <c r="R104">
        <f t="shared" si="7"/>
        <v>4.4930389333333327E-2</v>
      </c>
    </row>
    <row r="105" spans="1:18" x14ac:dyDescent="0.2">
      <c r="A105" s="4" t="s">
        <v>31</v>
      </c>
      <c r="B105">
        <v>5.2291029999999997E-3</v>
      </c>
      <c r="C105">
        <v>4.1608550000000001E-2</v>
      </c>
      <c r="D105">
        <v>5.4900490000000003E-3</v>
      </c>
      <c r="E105">
        <v>1.0764226E-2</v>
      </c>
      <c r="F105">
        <v>2.555711E-3</v>
      </c>
      <c r="G105">
        <v>3.7613130000000001E-3</v>
      </c>
      <c r="H105">
        <v>2.2452230000000002E-3</v>
      </c>
      <c r="I105">
        <v>9.3861350000000003E-3</v>
      </c>
      <c r="J105">
        <v>6.1648358E-2</v>
      </c>
      <c r="K105">
        <v>3.3688530000000002E-3</v>
      </c>
      <c r="L105">
        <v>1.9902142000000001E-2</v>
      </c>
      <c r="M105">
        <v>2.1359676000000001E-2</v>
      </c>
      <c r="N105">
        <v>0.47527422459061303</v>
      </c>
      <c r="O105">
        <f t="shared" si="4"/>
        <v>1.3677045948504529E-2</v>
      </c>
      <c r="P105">
        <f t="shared" si="5"/>
        <v>2.0166794321033601E-2</v>
      </c>
      <c r="Q105">
        <f t="shared" si="6"/>
        <v>1.1568158666666668E-2</v>
      </c>
      <c r="R105">
        <f t="shared" si="7"/>
        <v>1.9651731166666669E-2</v>
      </c>
    </row>
    <row r="106" spans="1:18" x14ac:dyDescent="0.2">
      <c r="A106" s="4" t="s">
        <v>31</v>
      </c>
      <c r="B106">
        <v>7.0782629E-2</v>
      </c>
      <c r="C106">
        <v>9.5990844000000006E-2</v>
      </c>
      <c r="D106">
        <v>7.4481746000000001E-2</v>
      </c>
      <c r="E106">
        <v>9.7523786000000001E-2</v>
      </c>
      <c r="F106">
        <v>7.4878650000000005E-2</v>
      </c>
      <c r="G106">
        <v>6.1789299999999998E-2</v>
      </c>
      <c r="H106">
        <v>1.6793151999999999E-2</v>
      </c>
      <c r="I106">
        <v>1.7003706E-2</v>
      </c>
      <c r="J106">
        <v>6.7214409999999999E-3</v>
      </c>
      <c r="K106">
        <v>4.2454010000000002E-3</v>
      </c>
      <c r="L106">
        <v>7.2914579999999998E-3</v>
      </c>
      <c r="M106">
        <v>1.3841657E-2</v>
      </c>
      <c r="N106">
        <v>7.5077143084624202E-7</v>
      </c>
      <c r="O106">
        <f t="shared" si="4"/>
        <v>1.3118714411206515E-2</v>
      </c>
      <c r="P106">
        <f t="shared" si="5"/>
        <v>5.0885868101107319E-3</v>
      </c>
      <c r="Q106">
        <f t="shared" si="6"/>
        <v>7.9241159166666672E-2</v>
      </c>
      <c r="R106">
        <f t="shared" si="7"/>
        <v>1.09828025E-2</v>
      </c>
    </row>
    <row r="107" spans="1:18" x14ac:dyDescent="0.2">
      <c r="A107" s="4" t="s">
        <v>142</v>
      </c>
      <c r="B107">
        <v>0.1380523367</v>
      </c>
      <c r="C107">
        <v>0.12548057964999998</v>
      </c>
      <c r="D107">
        <v>8.7670255199999991E-2</v>
      </c>
      <c r="E107">
        <v>0.18565686674999998</v>
      </c>
      <c r="F107">
        <v>0.11914331460000001</v>
      </c>
      <c r="G107">
        <v>0.10208369640000001</v>
      </c>
      <c r="H107">
        <v>7.4111881249999997E-2</v>
      </c>
      <c r="I107">
        <v>8.4232977200000003E-2</v>
      </c>
      <c r="J107">
        <v>5.2798385149999995E-2</v>
      </c>
      <c r="K107">
        <v>3.9336407699999999E-2</v>
      </c>
      <c r="L107">
        <v>5.4519166699999996E-2</v>
      </c>
      <c r="M107">
        <v>6.0360082849999989E-2</v>
      </c>
      <c r="N107">
        <v>3.6006992451983531E-3</v>
      </c>
      <c r="O107">
        <f t="shared" si="4"/>
        <v>3.1069592461625679E-2</v>
      </c>
      <c r="P107">
        <f t="shared" si="5"/>
        <v>1.4666359295147056E-2</v>
      </c>
      <c r="Q107">
        <f t="shared" si="6"/>
        <v>0.12634784155000001</v>
      </c>
      <c r="R107">
        <f t="shared" si="7"/>
        <v>6.0893150141666665E-2</v>
      </c>
    </row>
    <row r="108" spans="1:18" x14ac:dyDescent="0.2">
      <c r="A108" s="4" t="s">
        <v>161</v>
      </c>
      <c r="B108">
        <v>2.959271367E-2</v>
      </c>
      <c r="C108">
        <v>3.1061554484999997E-2</v>
      </c>
      <c r="D108">
        <v>2.2196343038999998E-2</v>
      </c>
      <c r="E108">
        <v>2.4740186601000001E-2</v>
      </c>
      <c r="F108">
        <v>2.2277211878999999E-2</v>
      </c>
      <c r="G108">
        <v>1.3985053797E-2</v>
      </c>
      <c r="H108">
        <v>3.6830051894999999E-3</v>
      </c>
      <c r="I108">
        <v>2.8877035979999999E-3</v>
      </c>
      <c r="J108">
        <v>2.0134061999999998E-3</v>
      </c>
      <c r="K108">
        <v>2.1100411215000002E-3</v>
      </c>
      <c r="L108">
        <v>2.5276301115000001E-3</v>
      </c>
      <c r="M108">
        <v>3.4528529685E-3</v>
      </c>
      <c r="N108">
        <v>3.4479032183107469E-4</v>
      </c>
      <c r="O108">
        <f t="shared" si="4"/>
        <v>5.600723175697089E-3</v>
      </c>
      <c r="P108">
        <f t="shared" si="5"/>
        <v>6.2980767944012018E-4</v>
      </c>
      <c r="Q108">
        <f t="shared" si="6"/>
        <v>2.39755105785E-2</v>
      </c>
      <c r="R108">
        <f t="shared" si="7"/>
        <v>2.7791065315000002E-3</v>
      </c>
    </row>
    <row r="109" spans="1:18" x14ac:dyDescent="0.2">
      <c r="A109" s="4" t="s">
        <v>159</v>
      </c>
      <c r="B109">
        <v>1.4115136740000001</v>
      </c>
      <c r="C109">
        <v>1.261608431</v>
      </c>
      <c r="D109">
        <v>0.87936083799999998</v>
      </c>
      <c r="E109">
        <v>0.55164937700000005</v>
      </c>
      <c r="F109">
        <v>1.339088279</v>
      </c>
      <c r="G109">
        <v>0.963962137</v>
      </c>
      <c r="H109">
        <v>0.13506480500000001</v>
      </c>
      <c r="I109">
        <v>9.8005492999999999E-2</v>
      </c>
      <c r="J109">
        <v>0.33661763900000002</v>
      </c>
      <c r="K109">
        <v>0.10486262</v>
      </c>
      <c r="L109">
        <v>0.111509425</v>
      </c>
      <c r="M109">
        <v>0.49172209099999997</v>
      </c>
      <c r="N109">
        <v>1.9994462451866001E-4</v>
      </c>
      <c r="O109">
        <f t="shared" si="4"/>
        <v>0.30055537169283875</v>
      </c>
      <c r="P109">
        <f t="shared" si="5"/>
        <v>0.14958775450937362</v>
      </c>
      <c r="Q109">
        <f t="shared" si="6"/>
        <v>1.0678637893333336</v>
      </c>
      <c r="R109">
        <f t="shared" si="7"/>
        <v>0.21296367883333334</v>
      </c>
    </row>
    <row r="110" spans="1:18" x14ac:dyDescent="0.2">
      <c r="A110" s="4" t="s">
        <v>89</v>
      </c>
      <c r="B110">
        <v>0.16411857799999999</v>
      </c>
      <c r="C110">
        <v>0.26599847399999998</v>
      </c>
      <c r="D110">
        <v>5.3832671999999998E-2</v>
      </c>
      <c r="E110">
        <v>0.11381499</v>
      </c>
      <c r="F110">
        <v>6.9856096000000006E-2</v>
      </c>
      <c r="G110">
        <v>6.1930791999999998E-2</v>
      </c>
      <c r="H110">
        <v>0.112771553</v>
      </c>
      <c r="I110">
        <v>8.9874589000000005E-2</v>
      </c>
      <c r="J110">
        <v>3.2350944999999999E-2</v>
      </c>
      <c r="K110">
        <v>3.6677680999999997E-2</v>
      </c>
      <c r="L110">
        <v>5.0352827000000003E-2</v>
      </c>
      <c r="M110">
        <v>9.2851393000000004E-2</v>
      </c>
      <c r="N110">
        <v>0.17748213164465601</v>
      </c>
      <c r="O110">
        <f t="shared" si="4"/>
        <v>7.477701461427895E-2</v>
      </c>
      <c r="P110">
        <f t="shared" si="5"/>
        <v>3.0703040280591842E-2</v>
      </c>
      <c r="Q110">
        <f t="shared" si="6"/>
        <v>0.12159193366666665</v>
      </c>
      <c r="R110">
        <f t="shared" si="7"/>
        <v>6.9146498000000001E-2</v>
      </c>
    </row>
    <row r="111" spans="1:18" x14ac:dyDescent="0.2">
      <c r="A111" s="4" t="s">
        <v>90</v>
      </c>
      <c r="B111">
        <v>1.7134220069999999</v>
      </c>
      <c r="C111">
        <v>1.572985587</v>
      </c>
      <c r="D111">
        <v>1.14928564</v>
      </c>
      <c r="E111">
        <v>1.4067079979999999</v>
      </c>
      <c r="F111">
        <v>1.7002463779999999</v>
      </c>
      <c r="G111">
        <v>1.13853896</v>
      </c>
      <c r="H111">
        <v>0.106091666</v>
      </c>
      <c r="I111">
        <v>0.40712971599999997</v>
      </c>
      <c r="J111">
        <v>0.54263942600000004</v>
      </c>
      <c r="K111">
        <v>0.397108603</v>
      </c>
      <c r="L111">
        <v>9.1879913999999993E-2</v>
      </c>
      <c r="M111">
        <v>0.495730322</v>
      </c>
      <c r="N111">
        <v>7.9882063475131701E-6</v>
      </c>
      <c r="O111">
        <f t="shared" si="4"/>
        <v>0.23678125292167709</v>
      </c>
      <c r="P111">
        <f t="shared" si="5"/>
        <v>0.17765091765385832</v>
      </c>
      <c r="Q111">
        <f t="shared" si="6"/>
        <v>1.4468644283333336</v>
      </c>
      <c r="R111">
        <f t="shared" si="7"/>
        <v>0.34009660783333334</v>
      </c>
    </row>
    <row r="112" spans="1:18" x14ac:dyDescent="0.2">
      <c r="A112" s="4" t="s">
        <v>9</v>
      </c>
      <c r="B112">
        <v>5.0187809999999999E-2</v>
      </c>
      <c r="C112">
        <v>8.1408033000000005E-2</v>
      </c>
      <c r="D112">
        <v>7.1548612999999997E-2</v>
      </c>
      <c r="E112">
        <v>5.7558160999999997E-2</v>
      </c>
      <c r="F112">
        <v>3.6429604999999997E-2</v>
      </c>
      <c r="G112">
        <v>4.0471261000000001E-2</v>
      </c>
      <c r="H112">
        <v>5.713186E-2</v>
      </c>
      <c r="I112">
        <v>2.2493003000000001E-2</v>
      </c>
      <c r="J112">
        <v>5.6747116E-2</v>
      </c>
      <c r="K112">
        <v>2.7835451000000001E-2</v>
      </c>
      <c r="L112">
        <v>7.9733285000000001E-2</v>
      </c>
      <c r="M112">
        <v>2.6187986E-2</v>
      </c>
      <c r="N112">
        <v>0.36395845480058397</v>
      </c>
      <c r="O112">
        <f t="shared" si="4"/>
        <v>1.6058489419143607E-2</v>
      </c>
      <c r="P112">
        <f t="shared" si="5"/>
        <v>2.1002593548884962E-2</v>
      </c>
      <c r="Q112">
        <f t="shared" si="6"/>
        <v>5.6267247166666652E-2</v>
      </c>
      <c r="R112">
        <f t="shared" si="7"/>
        <v>4.5021450166666671E-2</v>
      </c>
    </row>
    <row r="113" spans="1:18" x14ac:dyDescent="0.2">
      <c r="A113" s="4" t="s">
        <v>26</v>
      </c>
      <c r="B113">
        <v>3.862332E-3</v>
      </c>
      <c r="C113">
        <v>3.4163657E-2</v>
      </c>
      <c r="D113">
        <v>1.1399120000000001E-3</v>
      </c>
      <c r="E113">
        <v>1.8881589999999999E-3</v>
      </c>
      <c r="F113">
        <v>1.7531440999999998E-2</v>
      </c>
      <c r="G113">
        <v>1.0305290999999999E-2</v>
      </c>
      <c r="H113">
        <v>2.6833901E-2</v>
      </c>
      <c r="I113">
        <v>2.3092516E-2</v>
      </c>
      <c r="J113">
        <v>1.2869771E-2</v>
      </c>
      <c r="K113">
        <v>2.4046501000000001E-2</v>
      </c>
      <c r="L113">
        <v>1.2645488E-2</v>
      </c>
      <c r="M113">
        <v>1.6384655000000001E-2</v>
      </c>
      <c r="N113">
        <v>0.20428479438834299</v>
      </c>
      <c r="O113">
        <f t="shared" si="4"/>
        <v>1.1615347994993875E-2</v>
      </c>
      <c r="P113">
        <f t="shared" si="5"/>
        <v>5.5946528186489215E-3</v>
      </c>
      <c r="Q113">
        <f t="shared" si="6"/>
        <v>1.1481798666666666E-2</v>
      </c>
      <c r="R113">
        <f t="shared" si="7"/>
        <v>1.9312138666666666E-2</v>
      </c>
    </row>
    <row r="114" spans="1:18" x14ac:dyDescent="0.2">
      <c r="A114" s="4" t="s">
        <v>32</v>
      </c>
      <c r="B114">
        <v>0.304133757</v>
      </c>
      <c r="C114">
        <v>0.30605128599999998</v>
      </c>
      <c r="D114">
        <v>0.206285735</v>
      </c>
      <c r="E114">
        <v>0.27716407799999998</v>
      </c>
      <c r="F114">
        <v>0.210993234</v>
      </c>
      <c r="G114">
        <v>0.19453890300000001</v>
      </c>
      <c r="H114">
        <v>9.9459194000000001E-2</v>
      </c>
      <c r="I114">
        <v>0.11647800699999999</v>
      </c>
      <c r="J114">
        <v>6.1510810999999999E-2</v>
      </c>
      <c r="K114">
        <v>7.8287459000000004E-2</v>
      </c>
      <c r="L114">
        <v>9.8240362999999997E-2</v>
      </c>
      <c r="M114">
        <v>0.114720797</v>
      </c>
      <c r="N114">
        <v>4.7363139455808799E-5</v>
      </c>
      <c r="O114">
        <f t="shared" si="4"/>
        <v>4.7114010356759335E-2</v>
      </c>
      <c r="P114">
        <f t="shared" si="5"/>
        <v>1.9498507039449203E-2</v>
      </c>
      <c r="Q114">
        <f t="shared" si="6"/>
        <v>0.24986116550000001</v>
      </c>
      <c r="R114">
        <f t="shared" si="7"/>
        <v>9.4782771833333335E-2</v>
      </c>
    </row>
    <row r="115" spans="1:18" x14ac:dyDescent="0.2">
      <c r="A115" s="4" t="s">
        <v>11</v>
      </c>
      <c r="B115">
        <v>0.33548264700000002</v>
      </c>
      <c r="C115">
        <v>0.34745717199999998</v>
      </c>
      <c r="D115">
        <v>0.22668925500000001</v>
      </c>
      <c r="E115">
        <v>0.31669756300000002</v>
      </c>
      <c r="F115">
        <v>0.24379152300000001</v>
      </c>
      <c r="G115">
        <v>0.19450588799999999</v>
      </c>
      <c r="H115">
        <v>8.4222357999999997E-2</v>
      </c>
      <c r="I115">
        <v>9.4067438000000003E-2</v>
      </c>
      <c r="J115">
        <v>7.3862490000000003E-2</v>
      </c>
      <c r="K115">
        <v>7.5148852000000002E-2</v>
      </c>
      <c r="L115">
        <v>7.0713223000000006E-2</v>
      </c>
      <c r="M115">
        <v>9.5411318999999994E-2</v>
      </c>
      <c r="N115">
        <v>2.36046001203762E-5</v>
      </c>
      <c r="O115">
        <f t="shared" si="4"/>
        <v>5.8307281580198392E-2</v>
      </c>
      <c r="P115">
        <f t="shared" si="5"/>
        <v>9.7522244015783646E-3</v>
      </c>
      <c r="Q115">
        <f t="shared" si="6"/>
        <v>0.27743734133333336</v>
      </c>
      <c r="R115">
        <f t="shared" si="7"/>
        <v>8.2237613333333334E-2</v>
      </c>
    </row>
    <row r="116" spans="1:18" x14ac:dyDescent="0.2">
      <c r="A116" s="4" t="s">
        <v>11</v>
      </c>
      <c r="B116">
        <v>1.6150403000000001E-2</v>
      </c>
      <c r="C116">
        <v>8.7741260000000001E-3</v>
      </c>
      <c r="D116">
        <v>2.7195681999999999E-2</v>
      </c>
      <c r="E116">
        <v>1.5147014E-2</v>
      </c>
      <c r="F116">
        <v>8.9357949999999998E-3</v>
      </c>
      <c r="G116">
        <v>9.7440419999999996E-3</v>
      </c>
      <c r="H116">
        <v>8.1832099999999998E-3</v>
      </c>
      <c r="I116">
        <v>5.9014619999999997E-3</v>
      </c>
      <c r="J116">
        <v>7.5283800000000003E-3</v>
      </c>
      <c r="K116">
        <v>5.941946E-3</v>
      </c>
      <c r="L116">
        <v>1.5162985E-2</v>
      </c>
      <c r="M116">
        <v>1.3015934999999999E-2</v>
      </c>
      <c r="N116">
        <v>0.15755449537414101</v>
      </c>
      <c r="O116">
        <f t="shared" si="4"/>
        <v>6.4614648201053405E-3</v>
      </c>
      <c r="P116">
        <f t="shared" si="5"/>
        <v>3.5448197594562612E-3</v>
      </c>
      <c r="Q116">
        <f t="shared" si="6"/>
        <v>1.4324510333333332E-2</v>
      </c>
      <c r="R116">
        <f t="shared" si="7"/>
        <v>9.288986333333334E-3</v>
      </c>
    </row>
    <row r="117" spans="1:18" x14ac:dyDescent="0.2">
      <c r="A117" s="4" t="s">
        <v>2</v>
      </c>
      <c r="B117">
        <v>3.4278601999999998E-2</v>
      </c>
      <c r="C117">
        <v>7.2204738000000004E-2</v>
      </c>
      <c r="D117">
        <v>5.2134067999999999E-2</v>
      </c>
      <c r="E117">
        <v>7.4455834999999998E-2</v>
      </c>
      <c r="F117">
        <v>2.2216910999999999E-2</v>
      </c>
      <c r="G117">
        <v>9.769982E-3</v>
      </c>
      <c r="H117">
        <v>0.128136688</v>
      </c>
      <c r="I117">
        <v>8.722924E-3</v>
      </c>
      <c r="J117">
        <v>7.5682781009999998</v>
      </c>
      <c r="K117">
        <v>10.50780007</v>
      </c>
      <c r="L117">
        <v>14.34315969</v>
      </c>
      <c r="M117">
        <v>8.8843274599999997</v>
      </c>
      <c r="N117">
        <v>1.5404489777064399E-2</v>
      </c>
      <c r="O117">
        <f t="shared" si="4"/>
        <v>2.4254702487140019E-2</v>
      </c>
      <c r="P117">
        <f t="shared" si="5"/>
        <v>5.2622643842234416</v>
      </c>
      <c r="Q117">
        <f t="shared" si="6"/>
        <v>4.4176689333333331E-2</v>
      </c>
      <c r="R117">
        <f t="shared" si="7"/>
        <v>6.9067374888333335</v>
      </c>
    </row>
    <row r="118" spans="1:18" x14ac:dyDescent="0.2">
      <c r="A118" s="4" t="s">
        <v>2</v>
      </c>
      <c r="B118">
        <v>9.2769945000000006E-2</v>
      </c>
      <c r="C118">
        <v>0.15180370300000001</v>
      </c>
      <c r="D118">
        <v>0.10336702</v>
      </c>
      <c r="E118">
        <v>0.15837701800000001</v>
      </c>
      <c r="F118">
        <v>6.5697702999999996E-2</v>
      </c>
      <c r="G118">
        <v>6.1463869999999997E-2</v>
      </c>
      <c r="H118">
        <v>9.1621832E-2</v>
      </c>
      <c r="I118">
        <v>3.0500256999999999E-2</v>
      </c>
      <c r="J118">
        <v>9.3160269000000004E-2</v>
      </c>
      <c r="K118">
        <v>6.0522212999999998E-2</v>
      </c>
      <c r="L118">
        <v>8.1157352000000002E-2</v>
      </c>
      <c r="M118">
        <v>0.12531599399999999</v>
      </c>
      <c r="N118">
        <v>0.26758220581645098</v>
      </c>
      <c r="O118">
        <f t="shared" si="4"/>
        <v>3.7925323901911834E-2</v>
      </c>
      <c r="P118">
        <f t="shared" si="5"/>
        <v>2.9416215372049449E-2</v>
      </c>
      <c r="Q118">
        <f t="shared" si="6"/>
        <v>0.1055798765</v>
      </c>
      <c r="R118">
        <f t="shared" si="7"/>
        <v>8.0379652833333329E-2</v>
      </c>
    </row>
    <row r="119" spans="1:18" x14ac:dyDescent="0.2">
      <c r="A119" s="4" t="s">
        <v>23</v>
      </c>
      <c r="B119">
        <v>2.1601405000000001E-2</v>
      </c>
      <c r="C119">
        <v>1.0919972E-2</v>
      </c>
      <c r="D119">
        <v>15.6504233</v>
      </c>
      <c r="E119">
        <v>3.8730586999999997E-2</v>
      </c>
      <c r="F119">
        <v>11.554589249999999</v>
      </c>
      <c r="G119">
        <v>1.0185024000000001E-2</v>
      </c>
      <c r="H119">
        <v>3.5842684E-2</v>
      </c>
      <c r="I119">
        <v>1.1038545E-2</v>
      </c>
      <c r="J119">
        <v>4.3666440000000001E-2</v>
      </c>
      <c r="K119">
        <v>7.3880480000000004E-3</v>
      </c>
      <c r="L119">
        <v>1.1572361999999999E-2</v>
      </c>
      <c r="M119">
        <v>8.5769750000000006E-3</v>
      </c>
      <c r="N119">
        <v>0.15098064395109501</v>
      </c>
      <c r="O119">
        <f t="shared" si="4"/>
        <v>6.5109491175335412</v>
      </c>
      <c r="P119">
        <f t="shared" si="5"/>
        <v>1.4441603329024224E-2</v>
      </c>
      <c r="Q119">
        <f t="shared" si="6"/>
        <v>4.547741589666666</v>
      </c>
      <c r="R119">
        <f t="shared" si="7"/>
        <v>1.9680842333333334E-2</v>
      </c>
    </row>
    <row r="120" spans="1:18" x14ac:dyDescent="0.2">
      <c r="A120" s="4" t="s">
        <v>16</v>
      </c>
      <c r="B120">
        <v>2.8268030000000001E-3</v>
      </c>
      <c r="C120">
        <v>4.9235240000000003E-3</v>
      </c>
      <c r="D120">
        <v>1.6422839999999999E-3</v>
      </c>
      <c r="E120">
        <v>2.5019949999999999E-3</v>
      </c>
      <c r="F120">
        <v>2.8223139999999998E-3</v>
      </c>
      <c r="G120">
        <v>2.1294460000000001E-3</v>
      </c>
      <c r="H120">
        <v>1.60652E-3</v>
      </c>
      <c r="I120">
        <v>1.0491490000000001E-3</v>
      </c>
      <c r="J120">
        <v>1.3708800000000001E-3</v>
      </c>
      <c r="K120">
        <v>6.1923880000000001E-3</v>
      </c>
      <c r="L120">
        <v>1.4559709999999999E-3</v>
      </c>
      <c r="M120">
        <v>6.7900999999999997E-4</v>
      </c>
      <c r="N120">
        <v>0.45183318614768803</v>
      </c>
      <c r="O120">
        <f t="shared" si="4"/>
        <v>1.0319050486507415E-3</v>
      </c>
      <c r="P120">
        <f t="shared" si="5"/>
        <v>1.8730972149252931E-3</v>
      </c>
      <c r="Q120">
        <f t="shared" si="6"/>
        <v>2.8077276666666671E-3</v>
      </c>
      <c r="R120">
        <f t="shared" si="7"/>
        <v>2.0589863333333337E-3</v>
      </c>
    </row>
    <row r="121" spans="1:18" x14ac:dyDescent="0.2">
      <c r="A121" s="4" t="s">
        <v>73</v>
      </c>
      <c r="B121">
        <v>1.601195683</v>
      </c>
      <c r="C121">
        <v>1.421602112</v>
      </c>
      <c r="D121">
        <v>1.0038162260000001</v>
      </c>
      <c r="E121">
        <v>0.62843533200000001</v>
      </c>
      <c r="F121">
        <v>1.514215758</v>
      </c>
      <c r="G121">
        <v>1.105014927</v>
      </c>
      <c r="H121">
        <v>0.45865303400000001</v>
      </c>
      <c r="I121">
        <v>0.103266225</v>
      </c>
      <c r="J121">
        <v>0.38115520800000002</v>
      </c>
      <c r="K121">
        <v>9.9284220000000006E-2</v>
      </c>
      <c r="L121">
        <v>0.12664050600000001</v>
      </c>
      <c r="M121">
        <v>0.43778307799999999</v>
      </c>
      <c r="N121">
        <v>2.0963301118866599E-4</v>
      </c>
      <c r="O121">
        <f t="shared" si="4"/>
        <v>0.33716312429717088</v>
      </c>
      <c r="P121">
        <f t="shared" si="5"/>
        <v>0.15998096995830019</v>
      </c>
      <c r="Q121">
        <f t="shared" si="6"/>
        <v>1.2123800063333334</v>
      </c>
      <c r="R121">
        <f t="shared" si="7"/>
        <v>0.26779704516666669</v>
      </c>
    </row>
    <row r="122" spans="1:18" x14ac:dyDescent="0.2">
      <c r="A122" s="4" t="s">
        <v>73</v>
      </c>
      <c r="B122">
        <v>1.621726183</v>
      </c>
      <c r="C122">
        <v>1.4692696970000001</v>
      </c>
      <c r="D122">
        <v>1.097352071</v>
      </c>
      <c r="E122">
        <v>1.3287336569999999</v>
      </c>
      <c r="F122">
        <v>1.563083768</v>
      </c>
      <c r="G122">
        <v>1.0827748349999999</v>
      </c>
      <c r="H122">
        <v>0.44581482099999997</v>
      </c>
      <c r="I122">
        <v>0.38566712800000003</v>
      </c>
      <c r="J122">
        <v>0.401810112</v>
      </c>
      <c r="K122">
        <v>0.37307825900000002</v>
      </c>
      <c r="L122">
        <v>0.28407973600000003</v>
      </c>
      <c r="M122">
        <v>0.45508938100000002</v>
      </c>
      <c r="N122">
        <v>1.73626670277502E-6</v>
      </c>
      <c r="O122">
        <f t="shared" si="4"/>
        <v>0.21154091349365037</v>
      </c>
      <c r="P122">
        <f t="shared" si="5"/>
        <v>5.6288701804034336E-2</v>
      </c>
      <c r="Q122">
        <f t="shared" si="6"/>
        <v>1.3604900351666667</v>
      </c>
      <c r="R122">
        <f t="shared" si="7"/>
        <v>0.39092323949999996</v>
      </c>
    </row>
    <row r="123" spans="1:18" x14ac:dyDescent="0.2">
      <c r="A123" s="4" t="s">
        <v>74</v>
      </c>
      <c r="B123">
        <v>1.182005583</v>
      </c>
      <c r="C123">
        <v>1.1597641949999999</v>
      </c>
      <c r="D123">
        <v>0.74377216199999996</v>
      </c>
      <c r="E123">
        <v>0.47960223400000002</v>
      </c>
      <c r="F123">
        <v>1.132691648</v>
      </c>
      <c r="G123">
        <v>0.80668263900000003</v>
      </c>
      <c r="H123">
        <v>0.41242654200000001</v>
      </c>
      <c r="I123">
        <v>0.34735071200000001</v>
      </c>
      <c r="J123">
        <v>0.28520274400000001</v>
      </c>
      <c r="K123">
        <v>0.333019607</v>
      </c>
      <c r="L123">
        <v>0.25792155700000002</v>
      </c>
      <c r="M123">
        <v>0.39813902200000001</v>
      </c>
      <c r="N123">
        <v>6.7683633315551597E-4</v>
      </c>
      <c r="O123">
        <f t="shared" si="4"/>
        <v>0.2611445490535968</v>
      </c>
      <c r="P123">
        <f t="shared" si="5"/>
        <v>5.5471071369504202E-2</v>
      </c>
      <c r="Q123">
        <f t="shared" si="6"/>
        <v>0.9174197435</v>
      </c>
      <c r="R123">
        <f t="shared" si="7"/>
        <v>0.33901003066666663</v>
      </c>
    </row>
    <row r="124" spans="1:18" x14ac:dyDescent="0.2">
      <c r="A124" s="4" t="s">
        <v>74</v>
      </c>
      <c r="B124">
        <v>4.3903881999999998E-2</v>
      </c>
      <c r="C124">
        <v>5.0078681E-2</v>
      </c>
      <c r="D124">
        <v>3.3967569000000003E-2</v>
      </c>
      <c r="E124">
        <v>4.5711129000000003E-2</v>
      </c>
      <c r="F124">
        <v>3.6055747999999999E-2</v>
      </c>
      <c r="G124">
        <v>3.2177506000000002E-2</v>
      </c>
      <c r="H124">
        <v>9.3747124000000001E-2</v>
      </c>
      <c r="I124">
        <v>0.208574544</v>
      </c>
      <c r="J124">
        <v>4.3414271999999997E-2</v>
      </c>
      <c r="K124">
        <v>4.9833980999999999E-2</v>
      </c>
      <c r="L124">
        <v>6.4776223999999993E-2</v>
      </c>
      <c r="M124">
        <v>2.7293965E-2</v>
      </c>
      <c r="N124">
        <v>0.16334185872609899</v>
      </c>
      <c r="O124">
        <f t="shared" si="4"/>
        <v>6.6077941600064189E-3</v>
      </c>
      <c r="P124">
        <f t="shared" si="5"/>
        <v>6.0510139526356851E-2</v>
      </c>
      <c r="Q124">
        <f t="shared" si="6"/>
        <v>4.0315752500000003E-2</v>
      </c>
      <c r="R124">
        <f t="shared" si="7"/>
        <v>8.127335166666666E-2</v>
      </c>
    </row>
    <row r="125" spans="1:18" x14ac:dyDescent="0.2">
      <c r="A125" s="4" t="s">
        <v>91</v>
      </c>
      <c r="B125">
        <v>0.18887481</v>
      </c>
      <c r="C125">
        <v>0.225525434</v>
      </c>
      <c r="D125">
        <v>0.131065074</v>
      </c>
      <c r="E125">
        <v>0.18442330100000001</v>
      </c>
      <c r="F125">
        <v>0.15481356199999999</v>
      </c>
      <c r="G125">
        <v>0.130572993</v>
      </c>
      <c r="H125">
        <v>6.9760891000000005E-2</v>
      </c>
      <c r="I125">
        <v>3.3104394000000002E-2</v>
      </c>
      <c r="J125">
        <v>2.5629505E-2</v>
      </c>
      <c r="K125">
        <v>3.4274242000000003E-2</v>
      </c>
      <c r="L125">
        <v>2.2225315999999998E-2</v>
      </c>
      <c r="M125">
        <v>5.6572295000000002E-2</v>
      </c>
      <c r="N125">
        <v>1.90600545663596E-5</v>
      </c>
      <c r="O125">
        <f t="shared" si="4"/>
        <v>3.4021288591207635E-2</v>
      </c>
      <c r="P125">
        <f t="shared" si="5"/>
        <v>1.714023890145001E-2</v>
      </c>
      <c r="Q125">
        <f t="shared" si="6"/>
        <v>0.16921252899999997</v>
      </c>
      <c r="R125">
        <f t="shared" si="7"/>
        <v>4.0261107166666664E-2</v>
      </c>
    </row>
    <row r="126" spans="1:18" x14ac:dyDescent="0.2">
      <c r="A126" t="s">
        <v>35</v>
      </c>
      <c r="B126">
        <v>1.71228341</v>
      </c>
      <c r="C126">
        <v>1.606760186</v>
      </c>
      <c r="D126">
        <v>1.434659602</v>
      </c>
      <c r="E126">
        <v>1.2757580630000001</v>
      </c>
      <c r="F126">
        <v>0.81843321800000002</v>
      </c>
      <c r="G126">
        <v>0.38243386400000001</v>
      </c>
      <c r="H126">
        <v>0.58772083100000005</v>
      </c>
      <c r="I126">
        <v>0.35970349499999998</v>
      </c>
      <c r="J126">
        <v>0.29026701900000001</v>
      </c>
      <c r="K126">
        <v>0.55843174200000001</v>
      </c>
      <c r="L126">
        <v>1.11512912</v>
      </c>
      <c r="M126">
        <v>0.25800193199999999</v>
      </c>
      <c r="N126">
        <v>2.0270254285497499E-2</v>
      </c>
      <c r="O126">
        <f t="shared" si="4"/>
        <v>0.46593040404083086</v>
      </c>
      <c r="P126">
        <f t="shared" si="5"/>
        <v>0.2906752628388044</v>
      </c>
      <c r="Q126">
        <f t="shared" si="6"/>
        <v>1.2050547238333333</v>
      </c>
      <c r="R126">
        <f t="shared" si="7"/>
        <v>0.52820902316666662</v>
      </c>
    </row>
    <row r="127" spans="1:18" x14ac:dyDescent="0.2">
      <c r="A127" t="s">
        <v>36</v>
      </c>
      <c r="B127">
        <v>1.044803259</v>
      </c>
      <c r="C127">
        <v>0.68072732700000005</v>
      </c>
      <c r="D127">
        <v>1.058452543</v>
      </c>
      <c r="E127">
        <v>0.57493018500000004</v>
      </c>
      <c r="F127">
        <v>1.161936426</v>
      </c>
      <c r="G127">
        <v>0.96943059600000003</v>
      </c>
      <c r="H127">
        <v>0.51655209199999996</v>
      </c>
      <c r="I127">
        <v>0.653914891</v>
      </c>
      <c r="J127">
        <v>1.2417973680000001</v>
      </c>
      <c r="K127">
        <v>1.301347467</v>
      </c>
      <c r="L127">
        <v>0.87248892</v>
      </c>
      <c r="M127">
        <v>0.39104038400000002</v>
      </c>
      <c r="N127">
        <v>0.64746324075222095</v>
      </c>
      <c r="O127">
        <f t="shared" si="4"/>
        <v>0.21287670833035857</v>
      </c>
      <c r="P127">
        <f t="shared" si="5"/>
        <v>0.34532365354465139</v>
      </c>
      <c r="Q127">
        <f t="shared" si="6"/>
        <v>0.91504672266666665</v>
      </c>
      <c r="R127">
        <f t="shared" si="7"/>
        <v>0.82952352033333343</v>
      </c>
    </row>
    <row r="128" spans="1:18" x14ac:dyDescent="0.2">
      <c r="A128" t="s">
        <v>37</v>
      </c>
      <c r="B128">
        <v>69.233244450000001</v>
      </c>
      <c r="C128">
        <v>62.995234019999998</v>
      </c>
      <c r="D128">
        <v>45.076962360000003</v>
      </c>
      <c r="E128">
        <v>73.901220649999999</v>
      </c>
      <c r="F128">
        <v>91.57914117</v>
      </c>
      <c r="G128">
        <v>61.340675709999999</v>
      </c>
      <c r="H128">
        <v>45.06869691</v>
      </c>
      <c r="I128">
        <v>45.943092110000002</v>
      </c>
      <c r="J128">
        <v>43.590951949999997</v>
      </c>
      <c r="K128">
        <v>41.39611652</v>
      </c>
      <c r="L128">
        <v>41.129540489999997</v>
      </c>
      <c r="M128">
        <v>43.418963730000002</v>
      </c>
      <c r="N128">
        <v>3.6096015956854398E-3</v>
      </c>
      <c r="O128">
        <f t="shared" si="4"/>
        <v>14.051574274344073</v>
      </c>
      <c r="P128">
        <f t="shared" si="5"/>
        <v>1.7538341459985514</v>
      </c>
      <c r="Q128">
        <f t="shared" si="6"/>
        <v>67.354413059999999</v>
      </c>
      <c r="R128">
        <f t="shared" si="7"/>
        <v>43.424560285000005</v>
      </c>
    </row>
    <row r="129" spans="1:18" x14ac:dyDescent="0.2">
      <c r="A129" t="s">
        <v>38</v>
      </c>
      <c r="B129">
        <v>250.55015560000001</v>
      </c>
      <c r="C129">
        <v>291.7772008</v>
      </c>
      <c r="D129">
        <v>202.33695729999999</v>
      </c>
      <c r="E129">
        <v>236.77362239999999</v>
      </c>
      <c r="F129">
        <v>282.62059219999998</v>
      </c>
      <c r="G129">
        <v>199.177549</v>
      </c>
      <c r="H129">
        <v>142.973297</v>
      </c>
      <c r="I129">
        <v>163.62083899999999</v>
      </c>
      <c r="J129">
        <v>173.29848860000001</v>
      </c>
      <c r="K129">
        <v>169.78780900000001</v>
      </c>
      <c r="L129">
        <v>136.46789849999999</v>
      </c>
      <c r="M129">
        <v>129.1842283</v>
      </c>
      <c r="N129">
        <v>4.193166864926E-4</v>
      </c>
      <c r="O129">
        <f t="shared" si="4"/>
        <v>35.623260442796052</v>
      </c>
      <c r="P129">
        <f t="shared" si="5"/>
        <v>17.061221399786245</v>
      </c>
      <c r="Q129">
        <f t="shared" si="6"/>
        <v>243.87267955000002</v>
      </c>
      <c r="R129">
        <f t="shared" si="7"/>
        <v>152.55542673333335</v>
      </c>
    </row>
    <row r="130" spans="1:18" x14ac:dyDescent="0.2">
      <c r="A130" t="s">
        <v>39</v>
      </c>
      <c r="B130">
        <v>222.5230109</v>
      </c>
      <c r="C130">
        <v>239.18953239999999</v>
      </c>
      <c r="D130">
        <v>168.7970603</v>
      </c>
      <c r="E130">
        <v>191.72377080000001</v>
      </c>
      <c r="F130">
        <v>191.19697869999999</v>
      </c>
      <c r="G130">
        <v>138.1827796</v>
      </c>
      <c r="H130">
        <v>58.201942189999997</v>
      </c>
      <c r="I130">
        <v>58.653799309999997</v>
      </c>
      <c r="J130">
        <v>51.047878480000001</v>
      </c>
      <c r="K130">
        <v>57.476742080000001</v>
      </c>
      <c r="L130">
        <v>48.379651879999997</v>
      </c>
      <c r="M130">
        <v>76.339072430000002</v>
      </c>
      <c r="N130">
        <v>5.6001416645421201E-6</v>
      </c>
      <c r="O130">
        <f t="shared" si="4"/>
        <v>33.150847113939435</v>
      </c>
      <c r="P130">
        <f t="shared" si="5"/>
        <v>8.9182616169501632</v>
      </c>
      <c r="Q130">
        <f t="shared" si="6"/>
        <v>191.93552211666668</v>
      </c>
      <c r="R130">
        <f t="shared" si="7"/>
        <v>58.349847728333337</v>
      </c>
    </row>
    <row r="131" spans="1:18" x14ac:dyDescent="0.2">
      <c r="A131" t="s">
        <v>40</v>
      </c>
      <c r="B131">
        <v>35.49782845</v>
      </c>
      <c r="C131">
        <v>34.241972230000002</v>
      </c>
      <c r="D131">
        <v>27.17945039</v>
      </c>
      <c r="E131">
        <v>30.093219309999999</v>
      </c>
      <c r="F131">
        <v>36.277083779999998</v>
      </c>
      <c r="G131">
        <v>26.086191249999999</v>
      </c>
      <c r="H131">
        <v>25.283593840000002</v>
      </c>
      <c r="I131">
        <v>30.396769280000001</v>
      </c>
      <c r="J131">
        <v>28.723449590000001</v>
      </c>
      <c r="K131">
        <v>27.847010789999999</v>
      </c>
      <c r="L131">
        <v>21.804115020000001</v>
      </c>
      <c r="M131">
        <v>18.285138239999998</v>
      </c>
      <c r="N131">
        <v>3.8622689599167599E-2</v>
      </c>
      <c r="O131">
        <f t="shared" si="4"/>
        <v>4.0052787818454769</v>
      </c>
      <c r="P131">
        <f t="shared" si="5"/>
        <v>4.1945496540710021</v>
      </c>
      <c r="Q131">
        <f t="shared" si="6"/>
        <v>31.562624234999998</v>
      </c>
      <c r="R131">
        <f t="shared" si="7"/>
        <v>25.390012793333337</v>
      </c>
    </row>
    <row r="132" spans="1:18" x14ac:dyDescent="0.2">
      <c r="A132" t="s">
        <v>41</v>
      </c>
      <c r="B132">
        <v>4.1325139550000003</v>
      </c>
      <c r="C132">
        <v>4.6259628079999997</v>
      </c>
      <c r="D132">
        <v>2.909960667</v>
      </c>
      <c r="E132">
        <v>5.2110394500000004</v>
      </c>
      <c r="F132">
        <v>3.1115685229999999</v>
      </c>
      <c r="G132">
        <v>2.5489392139999998</v>
      </c>
      <c r="H132">
        <v>0.82220553500000004</v>
      </c>
      <c r="I132">
        <v>0.83960462999999996</v>
      </c>
      <c r="J132">
        <v>0.89425613599999998</v>
      </c>
      <c r="K132">
        <v>0.76144168999999995</v>
      </c>
      <c r="L132">
        <v>0.59285316899999996</v>
      </c>
      <c r="M132">
        <v>0.93743220599999999</v>
      </c>
      <c r="N132">
        <v>4.8703737282137202E-5</v>
      </c>
      <c r="O132">
        <f t="shared" ref="O132:O145" si="8">_xlfn.STDEV.P(B132:G132)</f>
        <v>0.96641997626155196</v>
      </c>
      <c r="P132">
        <f t="shared" ref="P132:P145" si="9">_xlfn.STDEV.P(H132:M132)</f>
        <v>0.11094239857758126</v>
      </c>
      <c r="Q132">
        <f t="shared" si="6"/>
        <v>3.7566641028333336</v>
      </c>
      <c r="R132">
        <f t="shared" ref="R132:R145" si="10">AVERAGE(H132:M132)</f>
        <v>0.80796556099999994</v>
      </c>
    </row>
    <row r="133" spans="1:18" x14ac:dyDescent="0.2">
      <c r="A133" t="s">
        <v>42</v>
      </c>
      <c r="B133">
        <v>0.77528630799999998</v>
      </c>
      <c r="C133">
        <v>1.160363754</v>
      </c>
      <c r="D133">
        <v>0.66585639100000005</v>
      </c>
      <c r="E133">
        <v>1.1051208530000001</v>
      </c>
      <c r="F133">
        <v>0.62807732500000002</v>
      </c>
      <c r="G133">
        <v>0.40836651800000001</v>
      </c>
      <c r="H133">
        <v>0.37955459000000003</v>
      </c>
      <c r="I133">
        <v>0.345894007</v>
      </c>
      <c r="J133">
        <v>0.32990461300000001</v>
      </c>
      <c r="K133">
        <v>0.38879375100000002</v>
      </c>
      <c r="L133">
        <v>0.47468859000000002</v>
      </c>
      <c r="M133">
        <v>0.21058185300000001</v>
      </c>
      <c r="N133">
        <v>5.6151413979042301E-3</v>
      </c>
      <c r="O133">
        <f t="shared" si="8"/>
        <v>0.26581951456145891</v>
      </c>
      <c r="P133">
        <f t="shared" si="9"/>
        <v>7.9203899570804606E-2</v>
      </c>
      <c r="Q133">
        <f t="shared" ref="Q133:Q145" si="11">AVERAGE(B133:G133)</f>
        <v>0.79051185816666691</v>
      </c>
      <c r="R133">
        <f t="shared" si="10"/>
        <v>0.35490290066666663</v>
      </c>
    </row>
    <row r="134" spans="1:18" x14ac:dyDescent="0.2">
      <c r="A134" t="s">
        <v>43</v>
      </c>
      <c r="B134">
        <v>2.6929241020000001</v>
      </c>
      <c r="C134">
        <v>2.8725499299999999</v>
      </c>
      <c r="D134">
        <v>1.8780426779999999</v>
      </c>
      <c r="E134">
        <v>2.697407026</v>
      </c>
      <c r="F134">
        <v>2.253970341</v>
      </c>
      <c r="G134">
        <v>1.769991042</v>
      </c>
      <c r="H134">
        <v>0.59328714599999999</v>
      </c>
      <c r="I134">
        <v>0.53428660100000003</v>
      </c>
      <c r="J134">
        <v>0.52685918499999995</v>
      </c>
      <c r="K134">
        <v>0.50890991500000005</v>
      </c>
      <c r="L134">
        <v>0.485030399</v>
      </c>
      <c r="M134">
        <v>0.69570263499999996</v>
      </c>
      <c r="N134">
        <v>2.8428264089036802E-6</v>
      </c>
      <c r="O134">
        <f t="shared" si="8"/>
        <v>0.42407175720803142</v>
      </c>
      <c r="P134">
        <f t="shared" si="9"/>
        <v>7.0084599679622606E-2</v>
      </c>
      <c r="Q134">
        <f t="shared" si="11"/>
        <v>2.3608141865000003</v>
      </c>
      <c r="R134">
        <f t="shared" si="10"/>
        <v>0.5573459801666667</v>
      </c>
    </row>
    <row r="135" spans="1:18" x14ac:dyDescent="0.2">
      <c r="A135" t="s">
        <v>45</v>
      </c>
      <c r="B135">
        <v>1.087532368</v>
      </c>
      <c r="C135">
        <v>1.1416629780000001</v>
      </c>
      <c r="D135">
        <v>1.101312394</v>
      </c>
      <c r="E135">
        <v>1.2901751640000001</v>
      </c>
      <c r="F135">
        <v>1.0778954650000001</v>
      </c>
      <c r="G135">
        <v>1.281456135</v>
      </c>
      <c r="H135">
        <v>0.694119139</v>
      </c>
      <c r="I135">
        <v>0.75831160099999995</v>
      </c>
      <c r="J135">
        <v>0.75636015499999998</v>
      </c>
      <c r="K135">
        <v>0.73646916299999998</v>
      </c>
      <c r="L135">
        <v>0.727708574</v>
      </c>
      <c r="M135">
        <v>0.85509080999999998</v>
      </c>
      <c r="N135">
        <v>4.2519369213967802E-6</v>
      </c>
      <c r="O135">
        <f t="shared" si="8"/>
        <v>8.8885190919620355E-2</v>
      </c>
      <c r="P135">
        <f t="shared" si="9"/>
        <v>4.9707565538926649E-2</v>
      </c>
      <c r="Q135">
        <f t="shared" si="11"/>
        <v>1.163339084</v>
      </c>
      <c r="R135">
        <f t="shared" si="10"/>
        <v>0.75467657366666663</v>
      </c>
    </row>
    <row r="136" spans="1:18" x14ac:dyDescent="0.2">
      <c r="A136" t="s">
        <v>46</v>
      </c>
      <c r="B136">
        <v>0.40400277099999998</v>
      </c>
      <c r="C136">
        <v>0.66814879100000002</v>
      </c>
      <c r="D136">
        <v>0.443127679</v>
      </c>
      <c r="E136">
        <v>0.37750384799999998</v>
      </c>
      <c r="F136">
        <v>0.36716374600000001</v>
      </c>
      <c r="G136">
        <v>0.38132053900000001</v>
      </c>
      <c r="H136">
        <v>0.28362683700000002</v>
      </c>
      <c r="I136">
        <v>0.32758574400000001</v>
      </c>
      <c r="J136">
        <v>0.23993062900000001</v>
      </c>
      <c r="K136">
        <v>0.25565908999999998</v>
      </c>
      <c r="L136">
        <v>0.28660492999999998</v>
      </c>
      <c r="M136">
        <v>0.37067589899999998</v>
      </c>
      <c r="N136">
        <v>1.6525909808999699E-2</v>
      </c>
      <c r="O136">
        <f t="shared" si="8"/>
        <v>0.10488990581798507</v>
      </c>
      <c r="P136">
        <f t="shared" si="9"/>
        <v>4.3899518536931977E-2</v>
      </c>
      <c r="Q136">
        <f t="shared" si="11"/>
        <v>0.44021122899999998</v>
      </c>
      <c r="R136">
        <f t="shared" si="10"/>
        <v>0.29401385483333331</v>
      </c>
    </row>
    <row r="137" spans="1:18" x14ac:dyDescent="0.2">
      <c r="A137" t="s">
        <v>47</v>
      </c>
      <c r="B137">
        <v>82.667709369999997</v>
      </c>
      <c r="C137">
        <v>91.420593850000003</v>
      </c>
      <c r="D137">
        <v>70.801033140000001</v>
      </c>
      <c r="E137">
        <v>67.458319320000001</v>
      </c>
      <c r="F137">
        <v>88.825824670000003</v>
      </c>
      <c r="G137">
        <v>94.153812130000006</v>
      </c>
      <c r="H137">
        <v>44.028564449999998</v>
      </c>
      <c r="I137">
        <v>71.329604520000004</v>
      </c>
      <c r="J137">
        <v>105.5929993</v>
      </c>
      <c r="K137">
        <v>79.63925064</v>
      </c>
      <c r="L137">
        <v>65.133626340000006</v>
      </c>
      <c r="M137">
        <v>55.052574239999998</v>
      </c>
      <c r="N137">
        <v>0.235103863445632</v>
      </c>
      <c r="O137">
        <f t="shared" si="8"/>
        <v>10.153264219470248</v>
      </c>
      <c r="P137">
        <f t="shared" si="9"/>
        <v>19.506694027330528</v>
      </c>
      <c r="Q137">
        <f t="shared" si="11"/>
        <v>82.554548746666669</v>
      </c>
      <c r="R137">
        <f t="shared" si="10"/>
        <v>70.129436581666667</v>
      </c>
    </row>
    <row r="138" spans="1:18" x14ac:dyDescent="0.2">
      <c r="A138" t="s">
        <v>48</v>
      </c>
      <c r="B138">
        <v>1.153953945</v>
      </c>
      <c r="C138">
        <v>1.4231594249999999</v>
      </c>
      <c r="D138">
        <v>1.086175865</v>
      </c>
      <c r="E138">
        <v>1.2030179670000001</v>
      </c>
      <c r="F138">
        <v>1.017535866</v>
      </c>
      <c r="G138">
        <v>1.03234548</v>
      </c>
      <c r="H138">
        <v>0.333119954</v>
      </c>
      <c r="I138">
        <v>0.38961930500000003</v>
      </c>
      <c r="J138">
        <v>0.374612061</v>
      </c>
      <c r="K138">
        <v>0.36311617200000001</v>
      </c>
      <c r="L138">
        <v>0.39256667000000001</v>
      </c>
      <c r="M138">
        <v>0.42040090800000002</v>
      </c>
      <c r="N138">
        <v>2.18215955217776E-7</v>
      </c>
      <c r="O138">
        <f t="shared" si="8"/>
        <v>0.13715063790861898</v>
      </c>
      <c r="P138">
        <f t="shared" si="9"/>
        <v>2.7041125430769523E-2</v>
      </c>
      <c r="Q138">
        <f t="shared" si="11"/>
        <v>1.1526980913333333</v>
      </c>
      <c r="R138">
        <f t="shared" si="10"/>
        <v>0.37890584500000002</v>
      </c>
    </row>
    <row r="139" spans="1:18" x14ac:dyDescent="0.2">
      <c r="A139" t="s">
        <v>49</v>
      </c>
      <c r="B139">
        <v>0.68703203599999996</v>
      </c>
      <c r="C139">
        <v>0.68347086899999998</v>
      </c>
      <c r="D139">
        <v>0.65891173300000005</v>
      </c>
      <c r="E139">
        <v>0.69128741900000001</v>
      </c>
      <c r="F139">
        <v>0.69056454300000003</v>
      </c>
      <c r="G139">
        <v>0.66101270199999995</v>
      </c>
      <c r="H139">
        <v>0.60382498399999995</v>
      </c>
      <c r="I139">
        <v>0.609615833</v>
      </c>
      <c r="J139">
        <v>0.60704192099999998</v>
      </c>
      <c r="K139">
        <v>0.61336390200000002</v>
      </c>
      <c r="L139">
        <v>0.60348721100000002</v>
      </c>
      <c r="M139">
        <v>0.61490922999999997</v>
      </c>
      <c r="N139">
        <v>6.4809604893757097E-7</v>
      </c>
      <c r="O139">
        <f t="shared" si="8"/>
        <v>1.3514248566299852E-2</v>
      </c>
      <c r="P139">
        <f t="shared" si="9"/>
        <v>4.3747978228075657E-3</v>
      </c>
      <c r="Q139">
        <f t="shared" si="11"/>
        <v>0.67871321699999998</v>
      </c>
      <c r="R139">
        <f t="shared" si="10"/>
        <v>0.60870718016666669</v>
      </c>
    </row>
    <row r="140" spans="1:18" x14ac:dyDescent="0.2">
      <c r="A140" t="s">
        <v>50</v>
      </c>
      <c r="B140">
        <v>0.63871699999999998</v>
      </c>
      <c r="C140">
        <v>4.8169617520000001</v>
      </c>
      <c r="D140">
        <v>0.63497751700000005</v>
      </c>
      <c r="E140">
        <v>0.674946143</v>
      </c>
      <c r="F140">
        <v>0.625071881</v>
      </c>
      <c r="G140">
        <v>0.56911026399999998</v>
      </c>
      <c r="H140">
        <v>0.40166638199999999</v>
      </c>
      <c r="I140">
        <v>0.59909694899999999</v>
      </c>
      <c r="J140">
        <v>0.313107892</v>
      </c>
      <c r="K140">
        <v>0.36735217199999998</v>
      </c>
      <c r="L140">
        <v>0.54044634300000005</v>
      </c>
      <c r="M140">
        <v>0.43118121500000001</v>
      </c>
      <c r="N140">
        <v>0.23480024854259299</v>
      </c>
      <c r="O140">
        <f t="shared" si="8"/>
        <v>1.5612353541380681</v>
      </c>
      <c r="P140">
        <f t="shared" si="9"/>
        <v>9.857343601599329E-2</v>
      </c>
      <c r="Q140">
        <f t="shared" si="11"/>
        <v>1.3266307595</v>
      </c>
      <c r="R140">
        <f t="shared" si="10"/>
        <v>0.44214182550000003</v>
      </c>
    </row>
    <row r="141" spans="1:18" x14ac:dyDescent="0.2">
      <c r="A141" t="s">
        <v>51</v>
      </c>
      <c r="B141">
        <v>4.4552512599999998</v>
      </c>
      <c r="C141">
        <v>4.5622528840000003</v>
      </c>
      <c r="D141">
        <v>4.1952094200000003</v>
      </c>
      <c r="E141">
        <v>3.8968763979999999</v>
      </c>
      <c r="F141">
        <v>5.4109719360000001</v>
      </c>
      <c r="G141">
        <v>4.8909047320000001</v>
      </c>
      <c r="H141">
        <v>4.6893175319999996</v>
      </c>
      <c r="I141">
        <v>8.0648736599999999</v>
      </c>
      <c r="J141">
        <v>6.3872022360000003</v>
      </c>
      <c r="K141">
        <v>9.4703290639999995</v>
      </c>
      <c r="L141">
        <v>5.2028290000000004</v>
      </c>
      <c r="M141">
        <v>4.1558362759999996</v>
      </c>
      <c r="N141">
        <v>7.2092259427520802E-2</v>
      </c>
      <c r="O141">
        <f t="shared" si="8"/>
        <v>0.48596847657076742</v>
      </c>
      <c r="P141">
        <f t="shared" si="9"/>
        <v>1.8957870514117212</v>
      </c>
      <c r="Q141">
        <f t="shared" si="11"/>
        <v>4.5685777716666669</v>
      </c>
      <c r="R141">
        <f t="shared" si="10"/>
        <v>6.3283979613333337</v>
      </c>
    </row>
    <row r="142" spans="1:18" x14ac:dyDescent="0.2">
      <c r="A142" t="s">
        <v>52</v>
      </c>
      <c r="B142">
        <v>2.1036232479999999</v>
      </c>
      <c r="C142">
        <v>1.495981875</v>
      </c>
      <c r="D142">
        <v>1.2563798159999999</v>
      </c>
      <c r="E142">
        <v>2.2590714759999999</v>
      </c>
      <c r="F142">
        <v>1.5336841729999999</v>
      </c>
      <c r="G142">
        <v>1.316730492</v>
      </c>
      <c r="H142">
        <v>0.82611434100000003</v>
      </c>
      <c r="I142">
        <v>0.59406091699999997</v>
      </c>
      <c r="J142">
        <v>0.40819103600000001</v>
      </c>
      <c r="K142">
        <v>0.53173028899999997</v>
      </c>
      <c r="L142">
        <v>1.1242380139999999</v>
      </c>
      <c r="M142">
        <v>0.87302682600000003</v>
      </c>
      <c r="N142">
        <v>9.4446203168824304E-4</v>
      </c>
      <c r="O142">
        <f t="shared" si="8"/>
        <v>0.38281502762883507</v>
      </c>
      <c r="P142">
        <f t="shared" si="9"/>
        <v>0.24027212196234338</v>
      </c>
      <c r="Q142">
        <f t="shared" si="11"/>
        <v>1.6609118466666664</v>
      </c>
      <c r="R142">
        <f t="shared" si="10"/>
        <v>0.72622690383333321</v>
      </c>
    </row>
    <row r="143" spans="1:18" x14ac:dyDescent="0.2">
      <c r="A143" t="s">
        <v>53</v>
      </c>
      <c r="B143">
        <v>1.0491751149999999</v>
      </c>
      <c r="C143">
        <v>0.93651636299999996</v>
      </c>
      <c r="D143">
        <v>0.64678162400000005</v>
      </c>
      <c r="E143">
        <v>0.73442671699999995</v>
      </c>
      <c r="F143">
        <v>0.67762307600000005</v>
      </c>
      <c r="G143">
        <v>0.62192646299999998</v>
      </c>
      <c r="H143">
        <v>3.1870609760000002</v>
      </c>
      <c r="I143">
        <v>2.8432490439999998</v>
      </c>
      <c r="J143">
        <v>4.1676165220000003</v>
      </c>
      <c r="K143">
        <v>3.0758521640000001</v>
      </c>
      <c r="L143">
        <v>3.800126552</v>
      </c>
      <c r="M143">
        <v>1.447836396</v>
      </c>
      <c r="N143">
        <v>1.49658872353236E-4</v>
      </c>
      <c r="O143">
        <f t="shared" si="8"/>
        <v>0.15927667155008518</v>
      </c>
      <c r="P143">
        <f t="shared" si="9"/>
        <v>0.85952407936579811</v>
      </c>
      <c r="Q143">
        <f t="shared" si="11"/>
        <v>0.77774155966666669</v>
      </c>
      <c r="R143">
        <f t="shared" si="10"/>
        <v>3.0869569423333338</v>
      </c>
    </row>
    <row r="144" spans="1:18" x14ac:dyDescent="0.2">
      <c r="A144" t="s">
        <v>54</v>
      </c>
      <c r="B144">
        <v>1.990924897</v>
      </c>
      <c r="C144">
        <v>1.30811524</v>
      </c>
      <c r="D144">
        <v>0.96763508899999995</v>
      </c>
      <c r="E144">
        <v>1.137408413</v>
      </c>
      <c r="F144">
        <v>1.9498073899999999</v>
      </c>
      <c r="G144">
        <v>1.521990382</v>
      </c>
      <c r="H144">
        <v>5.5814904719999996</v>
      </c>
      <c r="I144">
        <v>4.8185102439999996</v>
      </c>
      <c r="J144">
        <v>5.2761575279999997</v>
      </c>
      <c r="K144">
        <v>4.8996970480000002</v>
      </c>
      <c r="L144">
        <v>5.648753556</v>
      </c>
      <c r="M144">
        <v>2.2878044970000002</v>
      </c>
      <c r="N144">
        <v>1.22457425156083E-4</v>
      </c>
      <c r="O144">
        <f t="shared" si="8"/>
        <v>0.38577946362998355</v>
      </c>
      <c r="P144">
        <f t="shared" si="9"/>
        <v>1.1449497788528469</v>
      </c>
      <c r="Q144">
        <f t="shared" si="11"/>
        <v>1.4793135685000001</v>
      </c>
      <c r="R144">
        <f t="shared" si="10"/>
        <v>4.7520688908333328</v>
      </c>
    </row>
    <row r="145" spans="1:18" x14ac:dyDescent="0.2">
      <c r="A145" t="s">
        <v>219</v>
      </c>
      <c r="B145">
        <v>11015.5</v>
      </c>
      <c r="C145">
        <v>16826.939999999999</v>
      </c>
      <c r="D145">
        <v>5779.5240000000003</v>
      </c>
      <c r="E145">
        <v>14069.24</v>
      </c>
      <c r="F145">
        <v>17316.949999999997</v>
      </c>
      <c r="G145">
        <v>12254.82</v>
      </c>
      <c r="H145">
        <v>3669.9380000000001</v>
      </c>
      <c r="I145">
        <v>9477.6710000000003</v>
      </c>
      <c r="J145">
        <v>3544.6620000000003</v>
      </c>
      <c r="K145">
        <v>8934.6549999999988</v>
      </c>
      <c r="L145">
        <v>6674.5109999999995</v>
      </c>
      <c r="M145">
        <v>4144.2470000000003</v>
      </c>
      <c r="N145">
        <v>1.0006907065754732E-2</v>
      </c>
      <c r="O145">
        <f t="shared" si="8"/>
        <v>3893.65025476445</v>
      </c>
      <c r="P145">
        <f t="shared" si="9"/>
        <v>2450.5083742236452</v>
      </c>
      <c r="Q145">
        <f t="shared" si="11"/>
        <v>12877.162333333332</v>
      </c>
      <c r="R145">
        <f t="shared" si="10"/>
        <v>6074.2806666666665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4"/>
  <sheetViews>
    <sheetView zoomScale="80" zoomScaleNormal="80" workbookViewId="0">
      <selection activeCell="U32" sqref="U32"/>
    </sheetView>
  </sheetViews>
  <sheetFormatPr defaultRowHeight="14.25" x14ac:dyDescent="0.2"/>
  <cols>
    <col min="1" max="1" width="14.625" customWidth="1"/>
  </cols>
  <sheetData>
    <row r="1" spans="1:18" x14ac:dyDescent="0.2">
      <c r="B1" t="s">
        <v>56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O1" t="s">
        <v>226</v>
      </c>
      <c r="P1" t="s">
        <v>228</v>
      </c>
      <c r="Q1" t="s">
        <v>222</v>
      </c>
      <c r="R1" t="s">
        <v>224</v>
      </c>
    </row>
    <row r="2" spans="1:18" x14ac:dyDescent="0.2">
      <c r="A2" t="s">
        <v>217</v>
      </c>
      <c r="B2" t="s">
        <v>220</v>
      </c>
      <c r="C2" t="s">
        <v>220</v>
      </c>
      <c r="D2" t="s">
        <v>220</v>
      </c>
      <c r="E2" t="s">
        <v>220</v>
      </c>
      <c r="F2" t="s">
        <v>220</v>
      </c>
      <c r="G2" t="s">
        <v>220</v>
      </c>
      <c r="H2" t="s">
        <v>220</v>
      </c>
      <c r="I2" t="s">
        <v>220</v>
      </c>
      <c r="J2" t="s">
        <v>220</v>
      </c>
      <c r="K2" t="s">
        <v>220</v>
      </c>
      <c r="L2" t="s">
        <v>220</v>
      </c>
      <c r="M2" t="s">
        <v>220</v>
      </c>
      <c r="N2" t="s">
        <v>0</v>
      </c>
      <c r="O2" t="s">
        <v>220</v>
      </c>
      <c r="P2" t="s">
        <v>220</v>
      </c>
      <c r="Q2" t="s">
        <v>220</v>
      </c>
      <c r="R2" t="s">
        <v>220</v>
      </c>
    </row>
    <row r="3" spans="1:18" x14ac:dyDescent="0.2">
      <c r="A3" t="s">
        <v>109</v>
      </c>
      <c r="B3">
        <v>14.068969259999999</v>
      </c>
      <c r="C3">
        <v>5.6212765549999997</v>
      </c>
      <c r="D3">
        <v>6.0217882400000002</v>
      </c>
      <c r="E3">
        <v>15.999256709999999</v>
      </c>
      <c r="F3">
        <v>5.0314377129999999</v>
      </c>
      <c r="G3">
        <v>9.4245730129999998</v>
      </c>
      <c r="H3">
        <v>2.8939470960000002</v>
      </c>
      <c r="I3">
        <v>1.857768941</v>
      </c>
      <c r="J3">
        <v>2.7772021900000001</v>
      </c>
      <c r="K3">
        <v>3.5393961420000002</v>
      </c>
      <c r="L3">
        <v>1.978381556</v>
      </c>
      <c r="M3">
        <v>1.832635222</v>
      </c>
      <c r="N3">
        <v>5.2453621943211598E-3</v>
      </c>
      <c r="O3">
        <f>_xlfn.STDEV.P(B3:G3)</f>
        <v>4.2840098849646973</v>
      </c>
      <c r="P3">
        <f>_xlfn.STDEV.P(H3:M3)</f>
        <v>0.63768790186261115</v>
      </c>
      <c r="Q3">
        <f>AVERAGE(B3:G3)</f>
        <v>9.3612169151666667</v>
      </c>
      <c r="R3">
        <f>AVERAGE(H3:M3)</f>
        <v>2.4798885245000002</v>
      </c>
    </row>
    <row r="4" spans="1:18" x14ac:dyDescent="0.2">
      <c r="A4" t="s">
        <v>77</v>
      </c>
      <c r="B4">
        <v>7.4166662900000002</v>
      </c>
      <c r="C4">
        <v>2.532210128</v>
      </c>
      <c r="D4">
        <v>2.3649857509999999</v>
      </c>
      <c r="E4">
        <v>3.5612875370000001</v>
      </c>
      <c r="F4">
        <v>2.4102389209999999</v>
      </c>
      <c r="G4">
        <v>4.4289516830000002</v>
      </c>
      <c r="H4">
        <v>2.695686845</v>
      </c>
      <c r="I4">
        <v>2.4621597710000001</v>
      </c>
      <c r="J4">
        <v>2.2184871739999998</v>
      </c>
      <c r="K4">
        <v>2.2040720669999998</v>
      </c>
      <c r="L4">
        <v>1.6624876120000001</v>
      </c>
      <c r="M4">
        <v>1.967994571</v>
      </c>
      <c r="N4">
        <v>7.9709855023198495E-2</v>
      </c>
      <c r="O4">
        <f t="shared" ref="O4:O67" si="0">_xlfn.STDEV.P(B4:G4)</f>
        <v>1.7855722188992773</v>
      </c>
      <c r="P4">
        <f t="shared" ref="P4:P67" si="1">_xlfn.STDEV.P(H4:M4)</f>
        <v>0.33103823527201953</v>
      </c>
      <c r="Q4">
        <f t="shared" ref="Q4:Q67" si="2">AVERAGE(B4:G4)</f>
        <v>3.7857233850000003</v>
      </c>
      <c r="R4">
        <f t="shared" ref="R4:R67" si="3">AVERAGE(H4:M4)</f>
        <v>2.2018146733333332</v>
      </c>
    </row>
    <row r="5" spans="1:18" x14ac:dyDescent="0.2">
      <c r="A5" t="s">
        <v>77</v>
      </c>
      <c r="B5">
        <v>7.9186599999999992E-3</v>
      </c>
      <c r="C5">
        <v>4.0044851999999999E-2</v>
      </c>
      <c r="D5">
        <v>9.0194119999999992E-3</v>
      </c>
      <c r="E5">
        <v>1.8131437E-2</v>
      </c>
      <c r="F5">
        <v>5.35769E-3</v>
      </c>
      <c r="G5">
        <v>2.1786044000000001E-2</v>
      </c>
      <c r="H5">
        <v>1.9019746609999999</v>
      </c>
      <c r="I5">
        <v>7.0368710000000001E-3</v>
      </c>
      <c r="J5">
        <v>1.65030758</v>
      </c>
      <c r="K5">
        <v>1.3308475E-2</v>
      </c>
      <c r="L5">
        <v>1.258651779</v>
      </c>
      <c r="M5">
        <v>1.500492704</v>
      </c>
      <c r="N5">
        <v>1.24310852689973E-2</v>
      </c>
      <c r="O5">
        <f t="shared" si="0"/>
        <v>1.1810619314433014E-2</v>
      </c>
      <c r="P5">
        <f t="shared" si="1"/>
        <v>0.76322150751675588</v>
      </c>
      <c r="Q5">
        <f t="shared" si="2"/>
        <v>1.7043015833333331E-2</v>
      </c>
      <c r="R5">
        <f t="shared" si="3"/>
        <v>1.055295345</v>
      </c>
    </row>
    <row r="6" spans="1:18" x14ac:dyDescent="0.2">
      <c r="A6" t="s">
        <v>82</v>
      </c>
      <c r="B6">
        <v>7.2872572929999997</v>
      </c>
      <c r="C6">
        <v>3.3257645980000001</v>
      </c>
      <c r="D6">
        <v>3.092741841</v>
      </c>
      <c r="E6">
        <v>4.6378604079999999</v>
      </c>
      <c r="F6">
        <v>3.1750837760000001</v>
      </c>
      <c r="G6">
        <v>4.3494381349999998</v>
      </c>
      <c r="H6">
        <v>2.6524090999999999</v>
      </c>
      <c r="I6">
        <v>2.426823197</v>
      </c>
      <c r="J6">
        <v>2.8371256900000001</v>
      </c>
      <c r="K6">
        <v>2.8701304510000001</v>
      </c>
      <c r="L6">
        <v>2.1576559049999999</v>
      </c>
      <c r="M6">
        <v>2.5403596880000001</v>
      </c>
      <c r="N6">
        <v>2.5515249677139501E-2</v>
      </c>
      <c r="O6">
        <f t="shared" si="0"/>
        <v>1.4555393805709571</v>
      </c>
      <c r="P6">
        <f t="shared" si="1"/>
        <v>0.24458741370696374</v>
      </c>
      <c r="Q6">
        <f>AVERAGE(B6:G6)</f>
        <v>4.3113576751666667</v>
      </c>
      <c r="R6">
        <f t="shared" si="3"/>
        <v>2.5807506718333335</v>
      </c>
    </row>
    <row r="7" spans="1:18" x14ac:dyDescent="0.2">
      <c r="A7" t="s">
        <v>21</v>
      </c>
      <c r="B7">
        <v>8.0734128000000002E-2</v>
      </c>
      <c r="C7">
        <v>4.6059065000000003E-2</v>
      </c>
      <c r="D7">
        <v>2.4664919E-2</v>
      </c>
      <c r="E7">
        <v>5.0664182000000002E-2</v>
      </c>
      <c r="F7">
        <v>1.1736834E-2</v>
      </c>
      <c r="G7">
        <v>5.7936152999999997E-2</v>
      </c>
      <c r="H7">
        <v>2.3850107999999998E-2</v>
      </c>
      <c r="I7">
        <v>2.3723675E-2</v>
      </c>
      <c r="J7">
        <v>2.3104261000000001E-2</v>
      </c>
      <c r="K7">
        <v>3.5588453999999999E-2</v>
      </c>
      <c r="L7">
        <v>4.6343490000000003E-3</v>
      </c>
      <c r="M7">
        <v>1.3146929E-2</v>
      </c>
      <c r="N7">
        <v>4.7291421306562199E-2</v>
      </c>
      <c r="O7">
        <f t="shared" si="0"/>
        <v>2.2349098020844029E-2</v>
      </c>
      <c r="P7">
        <f t="shared" si="1"/>
        <v>9.6752475071184112E-3</v>
      </c>
      <c r="Q7">
        <f t="shared" si="2"/>
        <v>4.5299213499999998E-2</v>
      </c>
      <c r="R7">
        <f t="shared" si="3"/>
        <v>2.067462933333333E-2</v>
      </c>
    </row>
    <row r="8" spans="1:18" x14ac:dyDescent="0.2">
      <c r="A8" t="s">
        <v>21</v>
      </c>
      <c r="B8">
        <v>4.8296718959999998</v>
      </c>
      <c r="C8">
        <v>2.3069638100000001</v>
      </c>
      <c r="D8">
        <v>2.1601809919999999</v>
      </c>
      <c r="E8">
        <v>3.3389963900000001</v>
      </c>
      <c r="F8">
        <v>2.1933908639999999</v>
      </c>
      <c r="G8">
        <v>3.1020149629999998</v>
      </c>
      <c r="H8">
        <v>1.9696972720000001</v>
      </c>
      <c r="I8">
        <v>1.773672143</v>
      </c>
      <c r="J8">
        <v>2.1069527369999999</v>
      </c>
      <c r="K8">
        <v>2.0795875270000002</v>
      </c>
      <c r="L8">
        <v>1.637904547</v>
      </c>
      <c r="M8">
        <v>1.842394299</v>
      </c>
      <c r="N8">
        <v>2.9173628048531599E-2</v>
      </c>
      <c r="O8">
        <f t="shared" si="0"/>
        <v>0.94060705613496964</v>
      </c>
      <c r="P8">
        <f t="shared" si="1"/>
        <v>0.1672785235558176</v>
      </c>
      <c r="Q8">
        <f t="shared" si="2"/>
        <v>2.988536485833333</v>
      </c>
      <c r="R8">
        <f t="shared" si="3"/>
        <v>1.9017014208333336</v>
      </c>
    </row>
    <row r="9" spans="1:18" x14ac:dyDescent="0.2">
      <c r="A9" t="s">
        <v>21</v>
      </c>
      <c r="B9">
        <v>1.773082893</v>
      </c>
      <c r="C9">
        <v>0.88137536900000002</v>
      </c>
      <c r="D9">
        <v>0.79099602899999999</v>
      </c>
      <c r="E9">
        <v>1.111679815</v>
      </c>
      <c r="F9">
        <v>0.73445495599999999</v>
      </c>
      <c r="G9">
        <v>0.82222122900000005</v>
      </c>
      <c r="H9">
        <v>1.0490093469999999</v>
      </c>
      <c r="I9">
        <v>0.75544731200000004</v>
      </c>
      <c r="J9">
        <v>0.80843830699999997</v>
      </c>
      <c r="K9">
        <v>0.98945117699999996</v>
      </c>
      <c r="L9">
        <v>0.624947111</v>
      </c>
      <c r="M9">
        <v>0.71757312500000003</v>
      </c>
      <c r="N9">
        <v>0.28737877939554601</v>
      </c>
      <c r="O9">
        <f t="shared" si="0"/>
        <v>0.35773469411849518</v>
      </c>
      <c r="P9">
        <f t="shared" si="1"/>
        <v>0.14938403683600221</v>
      </c>
      <c r="Q9">
        <f t="shared" si="2"/>
        <v>1.0189683818333333</v>
      </c>
      <c r="R9">
        <f t="shared" si="3"/>
        <v>0.82414439649999993</v>
      </c>
    </row>
    <row r="10" spans="1:18" x14ac:dyDescent="0.2">
      <c r="A10" t="s">
        <v>101</v>
      </c>
      <c r="B10">
        <v>1.732018987</v>
      </c>
      <c r="C10">
        <v>0.62315918199999998</v>
      </c>
      <c r="D10">
        <v>0.57066324700000004</v>
      </c>
      <c r="E10">
        <v>0.81892610499999996</v>
      </c>
      <c r="F10">
        <v>0.522121065</v>
      </c>
      <c r="G10">
        <v>0.58415154000000002</v>
      </c>
      <c r="H10">
        <v>1.0630243580000001</v>
      </c>
      <c r="I10">
        <v>0.54131585400000004</v>
      </c>
      <c r="J10">
        <v>0.613439399</v>
      </c>
      <c r="K10">
        <v>0.70897518900000001</v>
      </c>
      <c r="L10">
        <v>0.45490454400000002</v>
      </c>
      <c r="M10">
        <v>0.54528130299999999</v>
      </c>
      <c r="N10">
        <v>0.478422033884632</v>
      </c>
      <c r="O10">
        <f t="shared" si="0"/>
        <v>0.42352856821337426</v>
      </c>
      <c r="P10">
        <f t="shared" si="1"/>
        <v>0.19837817016968032</v>
      </c>
      <c r="Q10">
        <f t="shared" si="2"/>
        <v>0.80850668766666667</v>
      </c>
      <c r="R10">
        <f t="shared" si="3"/>
        <v>0.65449010783333339</v>
      </c>
    </row>
    <row r="11" spans="1:18" x14ac:dyDescent="0.2">
      <c r="A11" t="s">
        <v>101</v>
      </c>
      <c r="B11">
        <v>1.891315267</v>
      </c>
      <c r="C11">
        <v>0.82587768299999997</v>
      </c>
      <c r="D11">
        <v>0.92914374300000002</v>
      </c>
      <c r="E11">
        <v>0.85066636799999995</v>
      </c>
      <c r="F11">
        <v>0.591675481</v>
      </c>
      <c r="G11">
        <v>0.77523025999999995</v>
      </c>
      <c r="H11">
        <v>0.855440702</v>
      </c>
      <c r="I11">
        <v>0.56404694600000005</v>
      </c>
      <c r="J11">
        <v>0.87835344999999998</v>
      </c>
      <c r="K11">
        <v>0.83922392700000004</v>
      </c>
      <c r="L11">
        <v>0.51677253899999998</v>
      </c>
      <c r="M11">
        <v>0.61135799099999999</v>
      </c>
      <c r="N11">
        <v>0.21247932922693699</v>
      </c>
      <c r="O11">
        <f t="shared" si="0"/>
        <v>0.42155390634752749</v>
      </c>
      <c r="P11">
        <f t="shared" si="1"/>
        <v>0.14975513227997317</v>
      </c>
      <c r="Q11">
        <f t="shared" si="2"/>
        <v>0.97731813366666664</v>
      </c>
      <c r="R11">
        <f t="shared" si="3"/>
        <v>0.7108659258333333</v>
      </c>
    </row>
    <row r="12" spans="1:18" x14ac:dyDescent="0.2">
      <c r="A12" t="s">
        <v>205</v>
      </c>
      <c r="B12">
        <v>1.7467748430000001</v>
      </c>
      <c r="C12">
        <v>0.77324057199999996</v>
      </c>
      <c r="D12">
        <v>0.85866343499999997</v>
      </c>
      <c r="E12">
        <v>0.753898874</v>
      </c>
      <c r="F12">
        <v>0.54711373399999996</v>
      </c>
      <c r="G12">
        <v>0.71459059899999999</v>
      </c>
      <c r="H12">
        <v>0.76208038899999997</v>
      </c>
      <c r="I12">
        <v>0.53192912999999997</v>
      </c>
      <c r="J12">
        <v>0.78271001600000001</v>
      </c>
      <c r="K12">
        <v>0.77465649199999997</v>
      </c>
      <c r="L12">
        <v>0.48512720300000001</v>
      </c>
      <c r="M12">
        <v>0.54228707200000004</v>
      </c>
      <c r="N12">
        <v>0.19937456803421899</v>
      </c>
      <c r="O12">
        <f t="shared" si="0"/>
        <v>0.39052310036545296</v>
      </c>
      <c r="P12">
        <f t="shared" si="1"/>
        <v>0.1280391034798061</v>
      </c>
      <c r="Q12">
        <f t="shared" si="2"/>
        <v>0.89904700949999994</v>
      </c>
      <c r="R12">
        <f t="shared" si="3"/>
        <v>0.64646505033333335</v>
      </c>
    </row>
    <row r="13" spans="1:18" x14ac:dyDescent="0.2">
      <c r="A13" t="s">
        <v>181</v>
      </c>
      <c r="B13">
        <v>9.3500861999999998</v>
      </c>
      <c r="C13">
        <v>6.0874991639999996</v>
      </c>
      <c r="D13">
        <v>8.1420280419999997</v>
      </c>
      <c r="E13">
        <v>6.6791705720000003</v>
      </c>
      <c r="F13">
        <v>6.9360438100000001</v>
      </c>
      <c r="G13">
        <v>7.8647321830000001</v>
      </c>
      <c r="H13">
        <v>17.470609339999999</v>
      </c>
      <c r="I13">
        <v>15.972527980000001</v>
      </c>
      <c r="J13">
        <v>19.548907849999999</v>
      </c>
      <c r="K13">
        <v>16.541492210000001</v>
      </c>
      <c r="L13">
        <v>16.04478735</v>
      </c>
      <c r="M13">
        <v>16.74808823</v>
      </c>
      <c r="N13">
        <v>1.26460095051051E-7</v>
      </c>
      <c r="O13">
        <f t="shared" si="0"/>
        <v>1.0766013989696639</v>
      </c>
      <c r="P13">
        <f t="shared" si="1"/>
        <v>1.2208238816859822</v>
      </c>
      <c r="Q13">
        <f t="shared" si="2"/>
        <v>7.5099266618333331</v>
      </c>
      <c r="R13">
        <f t="shared" si="3"/>
        <v>17.054402159999999</v>
      </c>
    </row>
    <row r="14" spans="1:18" x14ac:dyDescent="0.2">
      <c r="A14" t="s">
        <v>86</v>
      </c>
      <c r="B14">
        <v>0.22920220599999999</v>
      </c>
      <c r="C14">
        <v>8.5170567000000003E-2</v>
      </c>
      <c r="D14">
        <v>0.10337581799999999</v>
      </c>
      <c r="E14">
        <v>0.122195229</v>
      </c>
      <c r="F14">
        <v>5.1369242000000002E-2</v>
      </c>
      <c r="G14">
        <v>0.15913738099999999</v>
      </c>
      <c r="H14">
        <v>2.6288946000000001E-2</v>
      </c>
      <c r="I14">
        <v>8.0748020000000004E-2</v>
      </c>
      <c r="J14">
        <v>6.3262832000000005E-2</v>
      </c>
      <c r="K14">
        <v>0.10572785799999999</v>
      </c>
      <c r="L14">
        <v>3.3721137999999998E-2</v>
      </c>
      <c r="M14">
        <v>5.0665762000000003E-2</v>
      </c>
      <c r="N14">
        <v>4.42121612738288E-2</v>
      </c>
      <c r="O14">
        <f t="shared" si="0"/>
        <v>5.7018667914713841E-2</v>
      </c>
      <c r="P14">
        <f t="shared" si="1"/>
        <v>2.7222161651602503E-2</v>
      </c>
      <c r="Q14">
        <f t="shared" si="2"/>
        <v>0.12507507383333333</v>
      </c>
      <c r="R14">
        <f t="shared" si="3"/>
        <v>6.0069092666666664E-2</v>
      </c>
    </row>
    <row r="15" spans="1:18" x14ac:dyDescent="0.2">
      <c r="A15" t="s">
        <v>86</v>
      </c>
      <c r="B15">
        <v>8.8222916999999998E-2</v>
      </c>
      <c r="C15">
        <v>8.6935331000000005E-2</v>
      </c>
      <c r="D15">
        <v>7.0842829999999996E-2</v>
      </c>
      <c r="E15">
        <v>7.1203124000000007E-2</v>
      </c>
      <c r="F15">
        <v>7.8562979000000005E-2</v>
      </c>
      <c r="G15">
        <v>0.103481475</v>
      </c>
      <c r="H15">
        <v>2.6830540999999999E-2</v>
      </c>
      <c r="I15">
        <v>2.4091532999999998E-2</v>
      </c>
      <c r="J15">
        <v>3.4921806E-2</v>
      </c>
      <c r="K15">
        <v>3.4685247000000002E-2</v>
      </c>
      <c r="L15">
        <v>4.6885871000000003E-2</v>
      </c>
      <c r="M15">
        <v>5.1659314999999997E-2</v>
      </c>
      <c r="N15">
        <v>4.0125736373629899E-5</v>
      </c>
      <c r="O15">
        <f t="shared" si="0"/>
        <v>1.1318472176042387E-2</v>
      </c>
      <c r="P15">
        <f t="shared" si="1"/>
        <v>9.9240679049270291E-3</v>
      </c>
      <c r="Q15">
        <f t="shared" si="2"/>
        <v>8.3208109333333322E-2</v>
      </c>
      <c r="R15">
        <f t="shared" si="3"/>
        <v>3.6512385500000001E-2</v>
      </c>
    </row>
    <row r="16" spans="1:18" x14ac:dyDescent="0.2">
      <c r="A16" t="s">
        <v>86</v>
      </c>
      <c r="B16">
        <v>0.112368041</v>
      </c>
      <c r="C16">
        <v>0.110651338</v>
      </c>
      <c r="D16">
        <v>8.9042774000000005E-2</v>
      </c>
      <c r="E16">
        <v>9.2094583999999993E-2</v>
      </c>
      <c r="F16">
        <v>0.101222779</v>
      </c>
      <c r="G16">
        <v>0.13574771199999999</v>
      </c>
      <c r="H16">
        <v>3.0033592000000001E-2</v>
      </c>
      <c r="I16">
        <v>3.2935983000000002E-2</v>
      </c>
      <c r="J16">
        <v>4.3859319000000001E-2</v>
      </c>
      <c r="K16">
        <v>4.7630332999999997E-2</v>
      </c>
      <c r="L16">
        <v>5.6086417E-2</v>
      </c>
      <c r="M16">
        <v>6.1771292999999998E-2</v>
      </c>
      <c r="N16">
        <v>3.1663304750223E-5</v>
      </c>
      <c r="O16">
        <f t="shared" si="0"/>
        <v>1.5526653415300561E-2</v>
      </c>
      <c r="P16">
        <f t="shared" si="1"/>
        <v>1.1409381305989775E-2</v>
      </c>
      <c r="Q16">
        <f t="shared" si="2"/>
        <v>0.106854538</v>
      </c>
      <c r="R16">
        <f t="shared" si="3"/>
        <v>4.5386156166666664E-2</v>
      </c>
    </row>
    <row r="17" spans="1:18" x14ac:dyDescent="0.2">
      <c r="A17" t="s">
        <v>130</v>
      </c>
      <c r="B17">
        <v>0.16518323800000001</v>
      </c>
      <c r="C17">
        <v>0.13527521100000001</v>
      </c>
      <c r="D17">
        <v>0.119323427</v>
      </c>
      <c r="E17">
        <v>0.12343040800000001</v>
      </c>
      <c r="F17">
        <v>0.168371836</v>
      </c>
      <c r="G17">
        <v>0.15136665799999999</v>
      </c>
      <c r="H17">
        <v>0.101992604</v>
      </c>
      <c r="I17">
        <v>0.10551184600000001</v>
      </c>
      <c r="J17">
        <v>9.2706928999999993E-2</v>
      </c>
      <c r="K17">
        <v>8.8440533000000002E-2</v>
      </c>
      <c r="L17">
        <v>7.8394902000000002E-2</v>
      </c>
      <c r="M17">
        <v>8.9142857000000006E-2</v>
      </c>
      <c r="N17">
        <v>3.0212242915789698E-4</v>
      </c>
      <c r="O17">
        <f t="shared" si="0"/>
        <v>1.9170130618703818E-2</v>
      </c>
      <c r="P17">
        <f t="shared" si="1"/>
        <v>8.9993339706738069E-3</v>
      </c>
      <c r="Q17">
        <f t="shared" si="2"/>
        <v>0.14382512966666663</v>
      </c>
      <c r="R17">
        <f t="shared" si="3"/>
        <v>9.2698278499999995E-2</v>
      </c>
    </row>
    <row r="18" spans="1:18" x14ac:dyDescent="0.2">
      <c r="A18" t="s">
        <v>179</v>
      </c>
      <c r="B18">
        <v>8.2806549999999996E-3</v>
      </c>
      <c r="C18">
        <v>3.570939E-3</v>
      </c>
      <c r="D18">
        <v>2.3104060999999999E-2</v>
      </c>
      <c r="E18">
        <v>4.8284003999999998E-2</v>
      </c>
      <c r="F18">
        <v>2.3575813000000001E-2</v>
      </c>
      <c r="G18">
        <v>2.1294225999999999E-2</v>
      </c>
      <c r="H18">
        <v>3.6981290000000001E-3</v>
      </c>
      <c r="I18">
        <v>0.55255772400000003</v>
      </c>
      <c r="J18">
        <v>0.57179751700000003</v>
      </c>
      <c r="K18">
        <v>6.2584592999999994E-2</v>
      </c>
      <c r="L18">
        <v>0.46461339200000001</v>
      </c>
      <c r="M18">
        <v>2.4784529999999998E-3</v>
      </c>
      <c r="N18">
        <v>5.0613123081222101E-2</v>
      </c>
      <c r="O18">
        <f t="shared" si="0"/>
        <v>1.4261705302483565E-2</v>
      </c>
      <c r="P18">
        <f t="shared" si="1"/>
        <v>0.25627567847650834</v>
      </c>
      <c r="Q18">
        <f t="shared" si="2"/>
        <v>2.1351616333333334E-2</v>
      </c>
      <c r="R18">
        <f t="shared" si="3"/>
        <v>0.27628830133333332</v>
      </c>
    </row>
    <row r="19" spans="1:18" x14ac:dyDescent="0.2">
      <c r="A19" t="s">
        <v>179</v>
      </c>
      <c r="B19">
        <v>3.3602990089999998</v>
      </c>
      <c r="C19">
        <v>1.4466636719999999</v>
      </c>
      <c r="D19">
        <v>0.92294394700000004</v>
      </c>
      <c r="E19">
        <v>1.1580891900000001</v>
      </c>
      <c r="F19">
        <v>1.2901851470000001</v>
      </c>
      <c r="G19">
        <v>1.7326775759999999</v>
      </c>
      <c r="H19">
        <v>0.89529610000000004</v>
      </c>
      <c r="I19">
        <v>0.86348659699999997</v>
      </c>
      <c r="J19">
        <v>0.85919840999999997</v>
      </c>
      <c r="K19">
        <v>0.86643599299999996</v>
      </c>
      <c r="L19">
        <v>0.72104454600000001</v>
      </c>
      <c r="M19">
        <v>0.73540821199999995</v>
      </c>
      <c r="N19">
        <v>4.4484876234884702E-2</v>
      </c>
      <c r="O19">
        <f t="shared" si="0"/>
        <v>0.80346517974371168</v>
      </c>
      <c r="P19">
        <f t="shared" si="1"/>
        <v>6.8469901210719664E-2</v>
      </c>
      <c r="Q19">
        <f t="shared" si="2"/>
        <v>1.6518097568333336</v>
      </c>
      <c r="R19">
        <f t="shared" si="3"/>
        <v>0.82347830966666669</v>
      </c>
    </row>
    <row r="20" spans="1:18" x14ac:dyDescent="0.2">
      <c r="A20" t="s">
        <v>25</v>
      </c>
      <c r="B20">
        <v>2.749874433</v>
      </c>
      <c r="C20">
        <v>1.5964742949999999</v>
      </c>
      <c r="D20">
        <v>1.0105534169999999</v>
      </c>
      <c r="E20">
        <v>1.579159368</v>
      </c>
      <c r="F20">
        <v>1.507382475</v>
      </c>
      <c r="G20">
        <v>1.510024144</v>
      </c>
      <c r="H20">
        <v>1.2266856719999999</v>
      </c>
      <c r="I20">
        <v>1.1082010149999999</v>
      </c>
      <c r="J20">
        <v>1.104091529</v>
      </c>
      <c r="K20">
        <v>1.066624008</v>
      </c>
      <c r="L20">
        <v>0.87695405100000001</v>
      </c>
      <c r="M20">
        <v>0.98705123900000002</v>
      </c>
      <c r="N20">
        <v>3.2407455570923997E-2</v>
      </c>
      <c r="O20">
        <f t="shared" si="0"/>
        <v>0.5269338387141469</v>
      </c>
      <c r="P20">
        <f t="shared" si="1"/>
        <v>0.1087101257405818</v>
      </c>
      <c r="Q20">
        <f t="shared" si="2"/>
        <v>1.658911355333333</v>
      </c>
      <c r="R20">
        <f t="shared" si="3"/>
        <v>1.0616012523333334</v>
      </c>
    </row>
    <row r="21" spans="1:18" x14ac:dyDescent="0.2">
      <c r="A21" t="s">
        <v>5</v>
      </c>
      <c r="B21">
        <v>0.72027222099999999</v>
      </c>
      <c r="C21">
        <v>1.770278062</v>
      </c>
      <c r="D21">
        <v>1.297939331</v>
      </c>
      <c r="E21">
        <v>1.926837533</v>
      </c>
      <c r="F21">
        <v>1.277080883</v>
      </c>
      <c r="G21">
        <v>1.4096724190000001</v>
      </c>
      <c r="H21">
        <v>1.0266311809999999</v>
      </c>
      <c r="I21">
        <v>5.8729208880000003</v>
      </c>
      <c r="J21">
        <v>6.8996092190000002</v>
      </c>
      <c r="K21">
        <v>0.200646201</v>
      </c>
      <c r="L21">
        <v>4.6389296699999996</v>
      </c>
      <c r="M21">
        <v>0.81538106499999996</v>
      </c>
      <c r="N21">
        <v>0.155791822952009</v>
      </c>
      <c r="O21">
        <f t="shared" si="0"/>
        <v>0.38779543720720616</v>
      </c>
      <c r="P21">
        <f t="shared" si="1"/>
        <v>2.6551030445644468</v>
      </c>
      <c r="Q21">
        <f t="shared" si="2"/>
        <v>1.4003467414999999</v>
      </c>
      <c r="R21">
        <f t="shared" si="3"/>
        <v>3.2423530373333338</v>
      </c>
    </row>
    <row r="22" spans="1:18" x14ac:dyDescent="0.2">
      <c r="A22" t="s">
        <v>5</v>
      </c>
      <c r="B22">
        <v>3.4761693600000001</v>
      </c>
      <c r="C22">
        <v>1.770278062</v>
      </c>
      <c r="D22">
        <v>1.297939331</v>
      </c>
      <c r="E22">
        <v>2.0267312309999999</v>
      </c>
      <c r="F22">
        <v>1.277080883</v>
      </c>
      <c r="G22">
        <v>1.4096724190000001</v>
      </c>
      <c r="H22">
        <v>1.0602466079999999</v>
      </c>
      <c r="I22">
        <v>0.70121361500000001</v>
      </c>
      <c r="J22">
        <v>0.85310704699999995</v>
      </c>
      <c r="K22">
        <v>0.75705844200000005</v>
      </c>
      <c r="L22">
        <v>0.62087217800000005</v>
      </c>
      <c r="M22">
        <v>0.84636579599999995</v>
      </c>
      <c r="N22">
        <v>1.16521238519993E-2</v>
      </c>
      <c r="O22">
        <f t="shared" si="0"/>
        <v>0.76428158944545321</v>
      </c>
      <c r="P22">
        <f t="shared" si="1"/>
        <v>0.13912597128721216</v>
      </c>
      <c r="Q22">
        <f t="shared" si="2"/>
        <v>1.8763118810000001</v>
      </c>
      <c r="R22">
        <f t="shared" si="3"/>
        <v>0.80647728099999993</v>
      </c>
    </row>
    <row r="23" spans="1:18" x14ac:dyDescent="0.2">
      <c r="A23" t="s">
        <v>17</v>
      </c>
      <c r="B23">
        <v>9.8689122000000004E-2</v>
      </c>
      <c r="C23">
        <v>6.1397222000000001E-2</v>
      </c>
      <c r="D23">
        <v>0.15147039600000001</v>
      </c>
      <c r="E23">
        <v>0.15300090999999999</v>
      </c>
      <c r="F23">
        <v>4.1942212E-2</v>
      </c>
      <c r="G23">
        <v>0.157912307</v>
      </c>
      <c r="H23">
        <v>5.6282666000000002E-2</v>
      </c>
      <c r="I23">
        <v>6.0477771999999999E-2</v>
      </c>
      <c r="J23">
        <v>6.1113160999999999E-2</v>
      </c>
      <c r="K23">
        <v>5.5406337999999999E-2</v>
      </c>
      <c r="L23">
        <v>0.150133607</v>
      </c>
      <c r="M23">
        <v>0.15731795000000001</v>
      </c>
      <c r="N23">
        <v>0.49294973436683098</v>
      </c>
      <c r="O23">
        <f t="shared" si="0"/>
        <v>4.6517461105077158E-2</v>
      </c>
      <c r="P23">
        <f t="shared" si="1"/>
        <v>4.5068946031955645E-2</v>
      </c>
      <c r="Q23">
        <f t="shared" si="2"/>
        <v>0.1107353615</v>
      </c>
      <c r="R23">
        <f t="shared" si="3"/>
        <v>9.0121915666666663E-2</v>
      </c>
    </row>
    <row r="24" spans="1:18" x14ac:dyDescent="0.2">
      <c r="A24" t="s">
        <v>27</v>
      </c>
      <c r="B24">
        <v>3.9511849000000002E-2</v>
      </c>
      <c r="C24">
        <v>3.7056857999999998E-2</v>
      </c>
      <c r="D24">
        <v>8.8509061E-2</v>
      </c>
      <c r="E24">
        <v>9.4114046000000007E-2</v>
      </c>
      <c r="F24">
        <v>8.5825185999999998E-2</v>
      </c>
      <c r="G24">
        <v>6.0594951000000001E-2</v>
      </c>
      <c r="H24">
        <v>3.2412622000000002E-2</v>
      </c>
      <c r="I24">
        <v>3.1188657000000002E-2</v>
      </c>
      <c r="J24">
        <v>5.2363885999999998E-2</v>
      </c>
      <c r="K24">
        <v>6.0959873999999997E-2</v>
      </c>
      <c r="L24">
        <v>4.6749565999999999E-2</v>
      </c>
      <c r="M24">
        <v>5.5142178E-2</v>
      </c>
      <c r="N24">
        <v>9.6949572301647802E-2</v>
      </c>
      <c r="O24">
        <f t="shared" si="0"/>
        <v>2.3249513648839319E-2</v>
      </c>
      <c r="P24">
        <f t="shared" si="1"/>
        <v>1.118859901508819E-2</v>
      </c>
      <c r="Q24">
        <f t="shared" si="2"/>
        <v>6.7601991833333333E-2</v>
      </c>
      <c r="R24">
        <f t="shared" si="3"/>
        <v>4.6469463833333335E-2</v>
      </c>
    </row>
    <row r="25" spans="1:18" x14ac:dyDescent="0.2">
      <c r="A25" t="s">
        <v>102</v>
      </c>
      <c r="B25">
        <v>3.3932587E-2</v>
      </c>
      <c r="C25">
        <v>2.4155605E-2</v>
      </c>
      <c r="D25">
        <v>5.7335531000000002E-2</v>
      </c>
      <c r="E25">
        <v>6.4811348000000005E-2</v>
      </c>
      <c r="F25">
        <v>8.5825185999999998E-2</v>
      </c>
      <c r="G25">
        <v>5.1548481E-2</v>
      </c>
      <c r="H25">
        <v>3.0910776000000001E-2</v>
      </c>
      <c r="I25">
        <v>3.1686534000000002E-2</v>
      </c>
      <c r="J25">
        <v>4.1419761999999999E-2</v>
      </c>
      <c r="K25">
        <v>3.5649018999999997E-2</v>
      </c>
      <c r="L25">
        <v>2.8777264E-2</v>
      </c>
      <c r="M25">
        <v>3.5208687000000002E-2</v>
      </c>
      <c r="N25">
        <v>6.5699702196965096E-2</v>
      </c>
      <c r="O25">
        <f t="shared" si="0"/>
        <v>2.0138869386810899E-2</v>
      </c>
      <c r="P25">
        <f t="shared" si="1"/>
        <v>4.1106625199130607E-3</v>
      </c>
      <c r="Q25">
        <f t="shared" si="2"/>
        <v>5.2934789666666669E-2</v>
      </c>
      <c r="R25">
        <f t="shared" si="3"/>
        <v>3.3942006999999996E-2</v>
      </c>
    </row>
    <row r="26" spans="1:18" x14ac:dyDescent="0.2">
      <c r="A26" t="s">
        <v>102</v>
      </c>
      <c r="B26">
        <v>3.2275958500000002</v>
      </c>
      <c r="C26">
        <v>1.50938606</v>
      </c>
      <c r="D26">
        <v>1.480395283</v>
      </c>
      <c r="E26">
        <v>1.569991173</v>
      </c>
      <c r="F26">
        <v>1.507039794</v>
      </c>
      <c r="G26">
        <v>1.837753733</v>
      </c>
      <c r="H26">
        <v>1.620076222</v>
      </c>
      <c r="I26">
        <v>1.513263504</v>
      </c>
      <c r="J26">
        <v>1.4046050400000001</v>
      </c>
      <c r="K26">
        <v>1.1650024489999999</v>
      </c>
      <c r="L26">
        <v>1.0207722210000001</v>
      </c>
      <c r="M26">
        <v>1.075268409</v>
      </c>
      <c r="N26">
        <v>9.1238972388996503E-2</v>
      </c>
      <c r="O26">
        <f t="shared" si="0"/>
        <v>0.62535323993024872</v>
      </c>
      <c r="P26">
        <f t="shared" si="1"/>
        <v>0.22567267336168459</v>
      </c>
      <c r="Q26">
        <f t="shared" si="2"/>
        <v>1.8553603154999998</v>
      </c>
      <c r="R26">
        <f t="shared" si="3"/>
        <v>1.2998313074999999</v>
      </c>
    </row>
    <row r="27" spans="1:18" x14ac:dyDescent="0.2">
      <c r="A27" t="s">
        <v>103</v>
      </c>
      <c r="B27">
        <v>3.45514645</v>
      </c>
      <c r="C27">
        <v>2.096810364</v>
      </c>
      <c r="D27">
        <v>0.14243755699999999</v>
      </c>
      <c r="E27">
        <v>6.1023203319999997</v>
      </c>
      <c r="F27">
        <v>10.062440479999999</v>
      </c>
      <c r="G27">
        <v>2.6774121430000002</v>
      </c>
      <c r="H27">
        <v>4.253489632</v>
      </c>
      <c r="I27">
        <v>2.8980620859999999</v>
      </c>
      <c r="J27">
        <v>4.4527938200000001</v>
      </c>
      <c r="K27">
        <v>0.30220824800000001</v>
      </c>
      <c r="L27">
        <v>2.6881071580000002</v>
      </c>
      <c r="M27">
        <v>3.9630268069999999</v>
      </c>
      <c r="N27">
        <v>0.538983353792581</v>
      </c>
      <c r="O27">
        <f t="shared" si="0"/>
        <v>3.2060872854613471</v>
      </c>
      <c r="P27">
        <f t="shared" si="1"/>
        <v>1.4108614185659263</v>
      </c>
      <c r="Q27">
        <f t="shared" si="2"/>
        <v>4.089427887666667</v>
      </c>
      <c r="R27">
        <f t="shared" si="3"/>
        <v>3.0929479584999999</v>
      </c>
    </row>
    <row r="28" spans="1:18" x14ac:dyDescent="0.2">
      <c r="A28" t="s">
        <v>103</v>
      </c>
      <c r="B28">
        <v>8.4901605000000005E-2</v>
      </c>
      <c r="C28">
        <v>6.6398447999999999E-2</v>
      </c>
      <c r="D28">
        <v>0.14162524000000001</v>
      </c>
      <c r="E28">
        <v>0.16116893800000001</v>
      </c>
      <c r="F28">
        <v>0.142044687</v>
      </c>
      <c r="G28">
        <v>0.114769442</v>
      </c>
      <c r="H28">
        <v>5.1175725999999998E-2</v>
      </c>
      <c r="I28">
        <v>4.3131360000000001E-2</v>
      </c>
      <c r="J28">
        <v>5.0635866000000002E-2</v>
      </c>
      <c r="K28">
        <v>5.0616445000000003E-2</v>
      </c>
      <c r="L28">
        <v>3.9394809000000003E-2</v>
      </c>
      <c r="M28">
        <v>4.2893790000000001E-2</v>
      </c>
      <c r="N28">
        <v>7.6853848512914696E-4</v>
      </c>
      <c r="O28">
        <f t="shared" si="0"/>
        <v>3.3583494983302979E-2</v>
      </c>
      <c r="P28">
        <f t="shared" si="1"/>
        <v>4.6641891088597467E-3</v>
      </c>
      <c r="Q28">
        <f t="shared" si="2"/>
        <v>0.11848472666666669</v>
      </c>
      <c r="R28">
        <f t="shared" si="3"/>
        <v>4.6307999333333343E-2</v>
      </c>
    </row>
    <row r="29" spans="1:18" x14ac:dyDescent="0.2">
      <c r="A29" t="s">
        <v>136</v>
      </c>
      <c r="B29">
        <v>0.108318212</v>
      </c>
      <c r="C29">
        <v>8.4836090000000003E-2</v>
      </c>
      <c r="D29">
        <v>0.18660817099999999</v>
      </c>
      <c r="E29">
        <v>0.21051049499999999</v>
      </c>
      <c r="F29">
        <v>0.16406525399999999</v>
      </c>
      <c r="G29">
        <v>0.14933977200000001</v>
      </c>
      <c r="H29">
        <v>6.8201075E-2</v>
      </c>
      <c r="I29">
        <v>5.6748451999999998E-2</v>
      </c>
      <c r="J29">
        <v>6.9327842000000001E-2</v>
      </c>
      <c r="K29">
        <v>7.3744331999999996E-2</v>
      </c>
      <c r="L29">
        <v>4.5798274999999999E-2</v>
      </c>
      <c r="M29">
        <v>5.5147608000000001E-2</v>
      </c>
      <c r="N29">
        <v>1.1366699382615701E-3</v>
      </c>
      <c r="O29">
        <f t="shared" si="0"/>
        <v>4.3169042671278177E-2</v>
      </c>
      <c r="P29">
        <f t="shared" si="1"/>
        <v>9.7089071477308737E-3</v>
      </c>
      <c r="Q29">
        <f t="shared" si="2"/>
        <v>0.150612999</v>
      </c>
      <c r="R29">
        <f t="shared" si="3"/>
        <v>6.1494597333333338E-2</v>
      </c>
    </row>
    <row r="30" spans="1:18" x14ac:dyDescent="0.2">
      <c r="A30" t="s">
        <v>13</v>
      </c>
      <c r="B30">
        <v>8.2806549999999996E-3</v>
      </c>
      <c r="C30">
        <v>3.570939E-3</v>
      </c>
      <c r="D30">
        <v>2.3104060999999999E-2</v>
      </c>
      <c r="E30">
        <v>4.8284003999999998E-2</v>
      </c>
      <c r="F30">
        <v>2.3575813000000001E-2</v>
      </c>
      <c r="G30">
        <v>2.1294225999999999E-2</v>
      </c>
      <c r="H30">
        <v>3.6981290000000001E-3</v>
      </c>
      <c r="I30">
        <v>0.55255772400000003</v>
      </c>
      <c r="J30">
        <v>0.57179751700000003</v>
      </c>
      <c r="K30">
        <v>6.2584592999999994E-2</v>
      </c>
      <c r="L30">
        <v>0.46461339200000001</v>
      </c>
      <c r="M30">
        <v>2.4784529999999998E-3</v>
      </c>
      <c r="N30">
        <v>5.0613123081222101E-2</v>
      </c>
      <c r="O30">
        <f t="shared" si="0"/>
        <v>1.4261705302483565E-2</v>
      </c>
      <c r="P30">
        <f t="shared" si="1"/>
        <v>0.25627567847650834</v>
      </c>
      <c r="Q30">
        <f t="shared" si="2"/>
        <v>2.1351616333333334E-2</v>
      </c>
      <c r="R30">
        <f t="shared" si="3"/>
        <v>0.27628830133333332</v>
      </c>
    </row>
    <row r="31" spans="1:18" x14ac:dyDescent="0.2">
      <c r="A31" t="s">
        <v>81</v>
      </c>
      <c r="B31">
        <v>3.2665602000000002E-2</v>
      </c>
      <c r="C31">
        <v>1.7150703E-2</v>
      </c>
      <c r="D31">
        <v>1.5840195000000001E-2</v>
      </c>
      <c r="E31">
        <v>5.9703939999999997E-2</v>
      </c>
      <c r="F31">
        <v>1.5051616E-2</v>
      </c>
      <c r="G31">
        <v>1.3219470000000001E-2</v>
      </c>
      <c r="H31">
        <v>1.6470463000000001E-2</v>
      </c>
      <c r="I31">
        <v>1.1787315E-2</v>
      </c>
      <c r="J31">
        <v>7.63491E-3</v>
      </c>
      <c r="K31">
        <v>1.7787643999999998E-2</v>
      </c>
      <c r="L31">
        <v>9.774161E-3</v>
      </c>
      <c r="M31">
        <v>1.0266712000000001E-2</v>
      </c>
      <c r="N31">
        <v>0.109475727876773</v>
      </c>
      <c r="O31">
        <f t="shared" si="0"/>
        <v>1.655391006692216E-2</v>
      </c>
      <c r="P31">
        <f t="shared" si="1"/>
        <v>3.652533296493397E-3</v>
      </c>
      <c r="Q31">
        <f t="shared" si="2"/>
        <v>2.5605254333333338E-2</v>
      </c>
      <c r="R31">
        <f t="shared" si="3"/>
        <v>1.22868675E-2</v>
      </c>
    </row>
    <row r="32" spans="1:18" x14ac:dyDescent="0.2">
      <c r="A32" t="s">
        <v>83</v>
      </c>
      <c r="B32">
        <v>6.6178545409999998</v>
      </c>
      <c r="C32">
        <v>2.9404662930000001</v>
      </c>
      <c r="D32">
        <v>2.9920312309999999</v>
      </c>
      <c r="E32">
        <v>6.5601425369999999</v>
      </c>
      <c r="F32">
        <v>2.7279934360000002</v>
      </c>
      <c r="G32">
        <v>5.4761900499999996</v>
      </c>
      <c r="H32">
        <v>1.406535023</v>
      </c>
      <c r="I32">
        <v>0.94315641299999997</v>
      </c>
      <c r="J32">
        <v>1.237856804</v>
      </c>
      <c r="K32">
        <v>1.5700788400000001</v>
      </c>
      <c r="L32">
        <v>0.87195906300000003</v>
      </c>
      <c r="M32">
        <v>1.047934849</v>
      </c>
      <c r="N32">
        <v>1.4033956542204001E-3</v>
      </c>
      <c r="O32">
        <f t="shared" si="0"/>
        <v>1.708413537037921</v>
      </c>
      <c r="P32">
        <f t="shared" si="1"/>
        <v>0.2500837563907975</v>
      </c>
      <c r="Q32">
        <f t="shared" si="2"/>
        <v>4.5524463480000001</v>
      </c>
      <c r="R32">
        <f t="shared" si="3"/>
        <v>1.179586832</v>
      </c>
    </row>
    <row r="33" spans="1:18" x14ac:dyDescent="0.2">
      <c r="A33" t="s">
        <v>76</v>
      </c>
      <c r="B33">
        <v>0.16707919099999999</v>
      </c>
      <c r="C33">
        <v>9.4453097999999999E-2</v>
      </c>
      <c r="D33">
        <v>0.12296543</v>
      </c>
      <c r="E33">
        <v>8.6536281000000007E-2</v>
      </c>
      <c r="F33">
        <v>8.5736221000000001E-2</v>
      </c>
      <c r="G33">
        <v>0.189108468</v>
      </c>
      <c r="H33">
        <v>6.6609516999999993E-2</v>
      </c>
      <c r="I33">
        <v>7.1573766999999996E-2</v>
      </c>
      <c r="J33">
        <v>8.8561941000000005E-2</v>
      </c>
      <c r="K33">
        <v>9.0420741999999998E-2</v>
      </c>
      <c r="L33">
        <v>8.5139129999999993E-2</v>
      </c>
      <c r="M33">
        <v>9.4992874000000005E-2</v>
      </c>
      <c r="N33">
        <v>5.0888644348701301E-2</v>
      </c>
      <c r="O33">
        <f t="shared" si="0"/>
        <v>4.0488841744120672E-2</v>
      </c>
      <c r="P33">
        <f t="shared" si="1"/>
        <v>1.0275635391645721E-2</v>
      </c>
      <c r="Q33">
        <f t="shared" si="2"/>
        <v>0.12431311483333334</v>
      </c>
      <c r="R33">
        <f t="shared" si="3"/>
        <v>8.2882995166666668E-2</v>
      </c>
    </row>
    <row r="34" spans="1:18" x14ac:dyDescent="0.2">
      <c r="A34" t="s">
        <v>76</v>
      </c>
      <c r="B34">
        <v>0.162011249</v>
      </c>
      <c r="C34">
        <v>5.2066908000000002E-2</v>
      </c>
      <c r="D34">
        <v>6.7805030000000002E-2</v>
      </c>
      <c r="E34">
        <v>4.8592798E-2</v>
      </c>
      <c r="F34">
        <v>8.6978441000000004E-2</v>
      </c>
      <c r="G34">
        <v>0.18731109700000001</v>
      </c>
      <c r="H34">
        <v>7.1590194999999995E-2</v>
      </c>
      <c r="I34">
        <v>7.8968983000000006E-2</v>
      </c>
      <c r="J34">
        <v>5.7299470999999998E-2</v>
      </c>
      <c r="K34">
        <v>5.9229825E-2</v>
      </c>
      <c r="L34">
        <v>5.9104991000000003E-2</v>
      </c>
      <c r="M34">
        <v>5.9596877999999999E-2</v>
      </c>
      <c r="N34">
        <v>0.16712537368653699</v>
      </c>
      <c r="O34">
        <f t="shared" si="0"/>
        <v>5.4177480631121808E-2</v>
      </c>
      <c r="P34">
        <f t="shared" si="1"/>
        <v>8.0844247962444833E-3</v>
      </c>
      <c r="Q34">
        <f t="shared" si="2"/>
        <v>0.10079425383333333</v>
      </c>
      <c r="R34">
        <f t="shared" si="3"/>
        <v>6.4298390500000011E-2</v>
      </c>
    </row>
    <row r="35" spans="1:18" x14ac:dyDescent="0.2">
      <c r="A35" t="s">
        <v>174</v>
      </c>
      <c r="B35">
        <v>9.9548863000000001E-2</v>
      </c>
      <c r="C35">
        <v>2.7350656000000001E-2</v>
      </c>
      <c r="D35">
        <v>1.8018683000000001E-2</v>
      </c>
      <c r="E35">
        <v>5.7752795000000003E-2</v>
      </c>
      <c r="F35">
        <v>6.2091212999999999E-2</v>
      </c>
      <c r="G35">
        <v>4.1262035000000002E-2</v>
      </c>
      <c r="H35">
        <v>5.4019929000000001E-2</v>
      </c>
      <c r="I35">
        <v>1.2339101999999999E-2</v>
      </c>
      <c r="J35">
        <v>3.0626227999999998E-2</v>
      </c>
      <c r="K35">
        <v>4.3174864E-2</v>
      </c>
      <c r="L35">
        <v>2.5446325999999998E-2</v>
      </c>
      <c r="M35">
        <v>2.280828E-2</v>
      </c>
      <c r="N35">
        <v>0.17438027767566799</v>
      </c>
      <c r="O35">
        <f t="shared" si="0"/>
        <v>2.6669251807316125E-2</v>
      </c>
      <c r="P35">
        <f t="shared" si="1"/>
        <v>1.3683865294312614E-2</v>
      </c>
      <c r="Q35">
        <f t="shared" si="2"/>
        <v>5.100404083333334E-2</v>
      </c>
      <c r="R35">
        <f t="shared" si="3"/>
        <v>3.1402454833333336E-2</v>
      </c>
    </row>
    <row r="36" spans="1:18" x14ac:dyDescent="0.2">
      <c r="A36" t="s">
        <v>175</v>
      </c>
      <c r="B36">
        <v>9.8630298000000005E-2</v>
      </c>
      <c r="C36">
        <v>3.1657444999999999E-2</v>
      </c>
      <c r="D36">
        <v>3.5654705000000002E-2</v>
      </c>
      <c r="E36">
        <v>5.8067054999999999E-2</v>
      </c>
      <c r="F36">
        <v>6.5742086000000005E-2</v>
      </c>
      <c r="G36">
        <v>4.0698680000000001E-2</v>
      </c>
      <c r="H36">
        <v>5.4043187999999999E-2</v>
      </c>
      <c r="I36">
        <v>1.2545229E-2</v>
      </c>
      <c r="J36">
        <v>3.0791876999999999E-2</v>
      </c>
      <c r="K36">
        <v>4.5895017000000003E-2</v>
      </c>
      <c r="L36">
        <v>3.2809603E-2</v>
      </c>
      <c r="M36">
        <v>2.6421446000000001E-2</v>
      </c>
      <c r="N36">
        <v>0.10255001380383399</v>
      </c>
      <c r="O36">
        <f t="shared" si="0"/>
        <v>2.2920192762127943E-2</v>
      </c>
      <c r="P36">
        <f t="shared" si="1"/>
        <v>1.3368493841155836E-2</v>
      </c>
      <c r="Q36">
        <f t="shared" si="2"/>
        <v>5.5075044833333336E-2</v>
      </c>
      <c r="R36">
        <f t="shared" si="3"/>
        <v>3.3751059999999999E-2</v>
      </c>
    </row>
    <row r="37" spans="1:18" x14ac:dyDescent="0.2">
      <c r="A37" t="s">
        <v>22</v>
      </c>
      <c r="B37">
        <v>0.14955406600000001</v>
      </c>
      <c r="C37">
        <v>6.9701806000000005E-2</v>
      </c>
      <c r="D37">
        <v>8.5008038999999994E-2</v>
      </c>
      <c r="E37">
        <v>6.1234248999999998E-2</v>
      </c>
      <c r="F37">
        <v>4.9240664000000003E-2</v>
      </c>
      <c r="G37">
        <v>7.3367313000000003E-2</v>
      </c>
      <c r="H37">
        <v>0.23447400500000001</v>
      </c>
      <c r="I37">
        <v>0.18764567700000001</v>
      </c>
      <c r="J37">
        <v>0.30218882499999999</v>
      </c>
      <c r="K37">
        <v>0.223502862</v>
      </c>
      <c r="L37">
        <v>0.21162392499999999</v>
      </c>
      <c r="M37">
        <v>0.21975704099999999</v>
      </c>
      <c r="N37">
        <v>4.0836311278009899E-5</v>
      </c>
      <c r="O37">
        <f t="shared" si="0"/>
        <v>3.2404301344721831E-2</v>
      </c>
      <c r="P37">
        <f t="shared" si="1"/>
        <v>3.5378511075751837E-2</v>
      </c>
      <c r="Q37">
        <f t="shared" si="2"/>
        <v>8.1351022833333328E-2</v>
      </c>
      <c r="R37">
        <f t="shared" si="3"/>
        <v>0.22986538916666668</v>
      </c>
    </row>
    <row r="38" spans="1:18" x14ac:dyDescent="0.2">
      <c r="A38" t="s">
        <v>22</v>
      </c>
      <c r="B38">
        <v>0.117092087</v>
      </c>
      <c r="C38">
        <v>6.7226676999999999E-2</v>
      </c>
      <c r="D38">
        <v>8.1120998E-2</v>
      </c>
      <c r="E38">
        <v>5.7102412999999998E-2</v>
      </c>
      <c r="F38">
        <v>4.7257067E-2</v>
      </c>
      <c r="G38">
        <v>6.2070404000000003E-2</v>
      </c>
      <c r="H38">
        <v>0.17241654300000001</v>
      </c>
      <c r="I38">
        <v>0.161457986</v>
      </c>
      <c r="J38">
        <v>0.26035117600000002</v>
      </c>
      <c r="K38">
        <v>0.193386314</v>
      </c>
      <c r="L38">
        <v>0.19789125699999999</v>
      </c>
      <c r="M38">
        <v>0.20873023399999999</v>
      </c>
      <c r="N38">
        <v>2.5901221795836801E-5</v>
      </c>
      <c r="O38">
        <f t="shared" si="0"/>
        <v>2.262748477535902E-2</v>
      </c>
      <c r="P38">
        <f t="shared" si="1"/>
        <v>3.164243181039092E-2</v>
      </c>
      <c r="Q38">
        <f t="shared" si="2"/>
        <v>7.1978274333333328E-2</v>
      </c>
      <c r="R38">
        <f t="shared" si="3"/>
        <v>0.19903891833333331</v>
      </c>
    </row>
    <row r="39" spans="1:18" x14ac:dyDescent="0.2">
      <c r="A39" t="s">
        <v>206</v>
      </c>
      <c r="B39">
        <v>0.13311492899999999</v>
      </c>
      <c r="C39">
        <v>6.9701806000000005E-2</v>
      </c>
      <c r="D39">
        <v>8.5008038999999994E-2</v>
      </c>
      <c r="E39">
        <v>6.1234248999999998E-2</v>
      </c>
      <c r="F39">
        <v>4.9240664000000003E-2</v>
      </c>
      <c r="G39">
        <v>6.5727742000000006E-2</v>
      </c>
      <c r="H39">
        <v>0.20747068599999999</v>
      </c>
      <c r="I39">
        <v>0.18764567700000001</v>
      </c>
      <c r="J39">
        <v>0.30218882499999999</v>
      </c>
      <c r="K39">
        <v>0.223502862</v>
      </c>
      <c r="L39">
        <v>0.21162392499999999</v>
      </c>
      <c r="M39">
        <v>0.21975704099999999</v>
      </c>
      <c r="N39">
        <v>2.55194023235485E-5</v>
      </c>
      <c r="O39">
        <f t="shared" si="0"/>
        <v>2.7116403224731307E-2</v>
      </c>
      <c r="P39">
        <f t="shared" si="1"/>
        <v>3.6213689384012607E-2</v>
      </c>
      <c r="Q39">
        <f t="shared" si="2"/>
        <v>7.7337904833333346E-2</v>
      </c>
      <c r="R39">
        <f t="shared" si="3"/>
        <v>0.22536483600000001</v>
      </c>
    </row>
    <row r="40" spans="1:18" x14ac:dyDescent="0.2">
      <c r="A40" t="s">
        <v>97</v>
      </c>
      <c r="B40">
        <v>0.11027299</v>
      </c>
      <c r="C40">
        <v>1.3847345E-2</v>
      </c>
      <c r="D40">
        <v>7.4461336000000003E-2</v>
      </c>
      <c r="E40">
        <v>4.9997404000000002E-2</v>
      </c>
      <c r="F40">
        <v>2.1615281E-2</v>
      </c>
      <c r="G40">
        <v>1.7836596999999999E-2</v>
      </c>
      <c r="H40">
        <v>0.16240202300000001</v>
      </c>
      <c r="I40">
        <v>0.163103834</v>
      </c>
      <c r="J40">
        <v>0.22703315199999999</v>
      </c>
      <c r="K40">
        <v>0.16654026999999999</v>
      </c>
      <c r="L40">
        <v>0.179101129</v>
      </c>
      <c r="M40">
        <v>0.18243094700000001</v>
      </c>
      <c r="N40">
        <v>3.2485849696837797E-5</v>
      </c>
      <c r="O40">
        <f t="shared" si="0"/>
        <v>3.5010724952746604E-2</v>
      </c>
      <c r="P40">
        <f t="shared" si="1"/>
        <v>2.2342433911812266E-2</v>
      </c>
      <c r="Q40">
        <f t="shared" si="2"/>
        <v>4.8005158833333339E-2</v>
      </c>
      <c r="R40">
        <f t="shared" si="3"/>
        <v>0.1801018925</v>
      </c>
    </row>
    <row r="41" spans="1:18" x14ac:dyDescent="0.2">
      <c r="A41" t="s">
        <v>97</v>
      </c>
      <c r="B41">
        <v>14.323144660000001</v>
      </c>
      <c r="C41">
        <v>5.7126683930000004</v>
      </c>
      <c r="D41">
        <v>6.122247099</v>
      </c>
      <c r="E41">
        <v>16.258379130000002</v>
      </c>
      <c r="F41">
        <v>5.11216881</v>
      </c>
      <c r="G41">
        <v>9.5948195179999995</v>
      </c>
      <c r="H41">
        <v>2.9531370969999999</v>
      </c>
      <c r="I41">
        <v>1.9873247519999999</v>
      </c>
      <c r="J41">
        <v>2.8208582120000001</v>
      </c>
      <c r="K41">
        <v>3.6096830089999998</v>
      </c>
      <c r="L41">
        <v>2.0116795820000002</v>
      </c>
      <c r="M41">
        <v>1.8598140480000001</v>
      </c>
      <c r="N41">
        <v>5.3233116617913204E-3</v>
      </c>
      <c r="O41">
        <f t="shared" si="0"/>
        <v>4.3579624915807225</v>
      </c>
      <c r="P41">
        <f t="shared" si="1"/>
        <v>0.63783613623405588</v>
      </c>
      <c r="Q41">
        <f t="shared" si="2"/>
        <v>9.5205712683333328</v>
      </c>
      <c r="R41">
        <f t="shared" si="3"/>
        <v>2.5404161166666666</v>
      </c>
    </row>
    <row r="42" spans="1:18" x14ac:dyDescent="0.2">
      <c r="A42" t="s">
        <v>154</v>
      </c>
      <c r="B42">
        <v>129.26551040000001</v>
      </c>
      <c r="C42">
        <v>85.294814329999994</v>
      </c>
      <c r="D42">
        <v>97.285737780000005</v>
      </c>
      <c r="E42">
        <v>88.429519670000005</v>
      </c>
      <c r="F42">
        <v>94.071014109999993</v>
      </c>
      <c r="G42">
        <v>94.339753790000003</v>
      </c>
      <c r="H42">
        <v>78.141705130000005</v>
      </c>
      <c r="I42">
        <v>70.718280960000001</v>
      </c>
      <c r="J42">
        <v>85.309823730000005</v>
      </c>
      <c r="K42">
        <v>69.811027019999997</v>
      </c>
      <c r="L42">
        <v>63.88189225</v>
      </c>
      <c r="M42">
        <v>66.323002380000005</v>
      </c>
      <c r="N42">
        <v>5.2686029393610896E-3</v>
      </c>
      <c r="O42">
        <f t="shared" si="0"/>
        <v>14.490306917904549</v>
      </c>
      <c r="P42">
        <f t="shared" si="1"/>
        <v>7.2874560540754061</v>
      </c>
      <c r="Q42">
        <f t="shared" si="2"/>
        <v>98.114391679999997</v>
      </c>
      <c r="R42">
        <f t="shared" si="3"/>
        <v>72.36428857833333</v>
      </c>
    </row>
    <row r="43" spans="1:18" x14ac:dyDescent="0.2">
      <c r="A43" t="s">
        <v>154</v>
      </c>
      <c r="B43">
        <v>14.068969259999999</v>
      </c>
      <c r="C43">
        <v>5.6212765549999997</v>
      </c>
      <c r="D43">
        <v>6.0217882400000002</v>
      </c>
      <c r="E43">
        <v>15.999256709999999</v>
      </c>
      <c r="F43">
        <v>5.0314377129999999</v>
      </c>
      <c r="G43">
        <v>9.4245730129999998</v>
      </c>
      <c r="H43">
        <v>2.8939470960000002</v>
      </c>
      <c r="I43">
        <v>1.857768941</v>
      </c>
      <c r="J43">
        <v>2.7772021900000001</v>
      </c>
      <c r="K43">
        <v>3.5393961420000002</v>
      </c>
      <c r="L43">
        <v>1.978381556</v>
      </c>
      <c r="M43">
        <v>1.832635222</v>
      </c>
      <c r="N43">
        <v>5.2453621943211598E-3</v>
      </c>
      <c r="O43">
        <f t="shared" si="0"/>
        <v>4.2840098849646973</v>
      </c>
      <c r="P43">
        <f t="shared" si="1"/>
        <v>0.63768790186261115</v>
      </c>
      <c r="Q43">
        <f t="shared" si="2"/>
        <v>9.3612169151666667</v>
      </c>
      <c r="R43">
        <f t="shared" si="3"/>
        <v>2.4798885245000002</v>
      </c>
    </row>
    <row r="44" spans="1:18" x14ac:dyDescent="0.2">
      <c r="A44" t="s">
        <v>112</v>
      </c>
      <c r="B44">
        <v>134.47368059999999</v>
      </c>
      <c r="C44">
        <v>88.692838690000002</v>
      </c>
      <c r="D44">
        <v>101.13648619999999</v>
      </c>
      <c r="E44">
        <v>91.728512129999999</v>
      </c>
      <c r="F44">
        <v>94.921021850000002</v>
      </c>
      <c r="G44">
        <v>97.493350030000002</v>
      </c>
      <c r="H44">
        <v>81.595558260000004</v>
      </c>
      <c r="I44">
        <v>73.649361479999996</v>
      </c>
      <c r="J44">
        <v>91.526469950000006</v>
      </c>
      <c r="K44">
        <v>75.755723380000006</v>
      </c>
      <c r="L44">
        <v>66.740388409999994</v>
      </c>
      <c r="M44">
        <v>69.166604680000006</v>
      </c>
      <c r="N44">
        <v>9.2714396372466108E-3</v>
      </c>
      <c r="O44">
        <f t="shared" si="0"/>
        <v>15.308963251493241</v>
      </c>
      <c r="P44">
        <f t="shared" si="1"/>
        <v>8.2604976995482868</v>
      </c>
      <c r="Q44">
        <f t="shared" si="2"/>
        <v>101.40764825000001</v>
      </c>
      <c r="R44">
        <f t="shared" si="3"/>
        <v>76.405684360000009</v>
      </c>
    </row>
    <row r="45" spans="1:18" x14ac:dyDescent="0.2">
      <c r="A45" t="s">
        <v>113</v>
      </c>
      <c r="B45">
        <v>3.9190576999999997E-2</v>
      </c>
      <c r="C45">
        <v>3.9818680000000004E-3</v>
      </c>
      <c r="D45">
        <v>0.1001534</v>
      </c>
      <c r="E45">
        <v>0.50205635400000004</v>
      </c>
      <c r="F45">
        <v>0.129352299</v>
      </c>
      <c r="G45">
        <v>0.13076991900000001</v>
      </c>
      <c r="H45">
        <v>1.2403518000000001E-2</v>
      </c>
      <c r="I45">
        <v>2.1396021000000001E-2</v>
      </c>
      <c r="J45">
        <v>9.487166E-3</v>
      </c>
      <c r="K45">
        <v>0.34596506199999999</v>
      </c>
      <c r="L45">
        <v>7.9340509999999993E-3</v>
      </c>
      <c r="M45">
        <v>7.492365E-3</v>
      </c>
      <c r="N45">
        <v>0.38569926878222199</v>
      </c>
      <c r="O45">
        <f t="shared" si="0"/>
        <v>0.16371695942784709</v>
      </c>
      <c r="P45">
        <f t="shared" si="1"/>
        <v>0.12464514975810179</v>
      </c>
      <c r="Q45">
        <f t="shared" si="2"/>
        <v>0.15091740283333335</v>
      </c>
      <c r="R45">
        <f t="shared" si="3"/>
        <v>6.7446363833333328E-2</v>
      </c>
    </row>
    <row r="46" spans="1:18" x14ac:dyDescent="0.2">
      <c r="A46" t="s">
        <v>107</v>
      </c>
      <c r="B46">
        <v>0.27733408100000001</v>
      </c>
      <c r="C46">
        <v>0.14465967800000001</v>
      </c>
      <c r="D46">
        <v>0.129430404</v>
      </c>
      <c r="E46">
        <v>0.21655248599999999</v>
      </c>
      <c r="F46">
        <v>0.141497715</v>
      </c>
      <c r="G46">
        <v>0.15863363999999999</v>
      </c>
      <c r="H46">
        <v>8.2368928999999994E-2</v>
      </c>
      <c r="I46">
        <v>7.7469010000000005E-2</v>
      </c>
      <c r="J46">
        <v>9.9336650999999998E-2</v>
      </c>
      <c r="K46">
        <v>7.6522416999999995E-2</v>
      </c>
      <c r="L46">
        <v>5.1741715000000001E-2</v>
      </c>
      <c r="M46">
        <v>8.6064472000000003E-2</v>
      </c>
      <c r="N46">
        <v>2.2384335273357698E-3</v>
      </c>
      <c r="O46">
        <f t="shared" si="0"/>
        <v>5.2490645702017696E-2</v>
      </c>
      <c r="P46">
        <f t="shared" si="1"/>
        <v>1.4296218230422755E-2</v>
      </c>
      <c r="Q46">
        <f t="shared" si="2"/>
        <v>0.17801800066666665</v>
      </c>
      <c r="R46">
        <f t="shared" si="3"/>
        <v>7.8917199000000007E-2</v>
      </c>
    </row>
    <row r="47" spans="1:18" x14ac:dyDescent="0.2">
      <c r="A47" t="s">
        <v>15</v>
      </c>
      <c r="B47">
        <v>1.1283682580000001</v>
      </c>
      <c r="C47">
        <v>9.3739548000000006E-2</v>
      </c>
      <c r="D47">
        <v>0.19658088100000001</v>
      </c>
      <c r="E47">
        <v>0.45235134799999999</v>
      </c>
      <c r="F47">
        <v>0.178490818</v>
      </c>
      <c r="G47">
        <v>0.55461563700000005</v>
      </c>
      <c r="H47">
        <v>0.55126045400000001</v>
      </c>
      <c r="I47">
        <v>9.3629396000000004E-2</v>
      </c>
      <c r="J47">
        <v>0.117501562</v>
      </c>
      <c r="K47">
        <v>0.39157568799999998</v>
      </c>
      <c r="L47">
        <v>8.1362361999999994E-2</v>
      </c>
      <c r="M47">
        <v>0.12684899899999999</v>
      </c>
      <c r="N47">
        <v>0.26641224558558502</v>
      </c>
      <c r="O47">
        <f t="shared" si="0"/>
        <v>0.34987191307487175</v>
      </c>
      <c r="P47">
        <f t="shared" si="1"/>
        <v>0.17946595050324102</v>
      </c>
      <c r="Q47">
        <f t="shared" si="2"/>
        <v>0.43402441500000005</v>
      </c>
      <c r="R47">
        <f t="shared" si="3"/>
        <v>0.22702974349999996</v>
      </c>
    </row>
    <row r="48" spans="1:18" x14ac:dyDescent="0.2">
      <c r="A48" t="s">
        <v>94</v>
      </c>
      <c r="B48">
        <v>6.6448865999999995E-2</v>
      </c>
      <c r="C48">
        <v>5.412629849</v>
      </c>
      <c r="D48">
        <v>4.0756865000000003E-2</v>
      </c>
      <c r="E48">
        <v>5.7771924000000002E-2</v>
      </c>
      <c r="F48">
        <v>3.1612347999999998E-2</v>
      </c>
      <c r="G48">
        <v>4.6126561000000003E-2</v>
      </c>
      <c r="H48">
        <v>6.3768636000000004E-2</v>
      </c>
      <c r="I48">
        <v>3.4889436000000003E-2</v>
      </c>
      <c r="J48">
        <v>4.8934199999999997E-2</v>
      </c>
      <c r="K48">
        <v>5.8819036999999998E-2</v>
      </c>
      <c r="L48">
        <v>3.0779234999999999E-2</v>
      </c>
      <c r="M48">
        <v>4.3341703000000002E-2</v>
      </c>
      <c r="N48">
        <v>0.33998808408529901</v>
      </c>
      <c r="O48">
        <f t="shared" si="0"/>
        <v>1.999108657335237</v>
      </c>
      <c r="P48">
        <f t="shared" si="1"/>
        <v>1.1884310267883252E-2</v>
      </c>
      <c r="Q48">
        <f t="shared" si="2"/>
        <v>0.94255773549999999</v>
      </c>
      <c r="R48">
        <f t="shared" si="3"/>
        <v>4.6755374500000002E-2</v>
      </c>
    </row>
    <row r="49" spans="1:18" x14ac:dyDescent="0.2">
      <c r="A49" t="s">
        <v>87</v>
      </c>
      <c r="B49">
        <v>0.28228437499999998</v>
      </c>
      <c r="C49">
        <v>9.3739548000000006E-2</v>
      </c>
      <c r="D49">
        <v>0.19658088100000001</v>
      </c>
      <c r="E49">
        <v>0.48342210000000002</v>
      </c>
      <c r="F49">
        <v>0.179106986</v>
      </c>
      <c r="G49">
        <v>0.13076991900000001</v>
      </c>
      <c r="H49">
        <v>0.13399986</v>
      </c>
      <c r="I49">
        <v>9.4089218000000002E-2</v>
      </c>
      <c r="J49">
        <v>0.118634752</v>
      </c>
      <c r="K49">
        <v>0.35456000900000001</v>
      </c>
      <c r="L49">
        <v>1.6737043E-2</v>
      </c>
      <c r="M49">
        <v>0.12684899899999999</v>
      </c>
      <c r="N49">
        <v>0.26609097466318699</v>
      </c>
      <c r="O49">
        <f t="shared" si="0"/>
        <v>0.12848070911015119</v>
      </c>
      <c r="P49">
        <f t="shared" si="1"/>
        <v>0.10327876971272641</v>
      </c>
      <c r="Q49">
        <f t="shared" si="2"/>
        <v>0.22765063483333337</v>
      </c>
      <c r="R49">
        <f t="shared" si="3"/>
        <v>0.14081164683333333</v>
      </c>
    </row>
    <row r="50" spans="1:18" x14ac:dyDescent="0.2">
      <c r="A50" t="s">
        <v>87</v>
      </c>
      <c r="B50">
        <v>6.9295058000000007E-2</v>
      </c>
      <c r="C50">
        <v>5.5519984000000001E-2</v>
      </c>
      <c r="D50">
        <v>7.9214402000000003E-2</v>
      </c>
      <c r="E50">
        <v>6.8071455000000003E-2</v>
      </c>
      <c r="F50">
        <v>5.6657737E-2</v>
      </c>
      <c r="G50">
        <v>6.5542936999999996E-2</v>
      </c>
      <c r="H50">
        <v>0.22387137300000001</v>
      </c>
      <c r="I50">
        <v>0.37979444299999998</v>
      </c>
      <c r="J50">
        <v>0.31859183400000002</v>
      </c>
      <c r="K50">
        <v>0.18591313400000001</v>
      </c>
      <c r="L50">
        <v>0.22391971699999999</v>
      </c>
      <c r="M50">
        <v>0.251567017</v>
      </c>
      <c r="N50">
        <v>5.3511428235443901E-5</v>
      </c>
      <c r="O50">
        <f t="shared" si="0"/>
        <v>8.027094715742417E-3</v>
      </c>
      <c r="P50">
        <f t="shared" si="1"/>
        <v>6.5647385475257752E-2</v>
      </c>
      <c r="Q50">
        <f t="shared" si="2"/>
        <v>6.5716928833333341E-2</v>
      </c>
      <c r="R50">
        <f t="shared" si="3"/>
        <v>0.26394291966666666</v>
      </c>
    </row>
    <row r="51" spans="1:18" x14ac:dyDescent="0.2">
      <c r="A51" t="s">
        <v>87</v>
      </c>
      <c r="B51">
        <v>9.4233270129999998</v>
      </c>
      <c r="C51">
        <v>6.193891496</v>
      </c>
      <c r="D51">
        <v>8.0624410480000002</v>
      </c>
      <c r="E51">
        <v>6.3765217700000001</v>
      </c>
      <c r="F51">
        <v>6.8792410930000001</v>
      </c>
      <c r="G51">
        <v>7.9654564959999998</v>
      </c>
      <c r="H51">
        <v>17.361459709999998</v>
      </c>
      <c r="I51">
        <v>16.27410184</v>
      </c>
      <c r="J51">
        <v>18.92970085</v>
      </c>
      <c r="K51">
        <v>16.293421070000001</v>
      </c>
      <c r="L51">
        <v>15.838391270000001</v>
      </c>
      <c r="M51">
        <v>16.222268069999998</v>
      </c>
      <c r="N51">
        <v>9.1910289268304406E-8</v>
      </c>
      <c r="O51">
        <f t="shared" si="0"/>
        <v>1.1242777949264953</v>
      </c>
      <c r="P51">
        <f t="shared" si="1"/>
        <v>1.0519937857568324</v>
      </c>
      <c r="Q51">
        <f t="shared" si="2"/>
        <v>7.4834798193333336</v>
      </c>
      <c r="R51">
        <f t="shared" si="3"/>
        <v>16.81989046833333</v>
      </c>
    </row>
    <row r="52" spans="1:18" x14ac:dyDescent="0.2">
      <c r="A52" t="s">
        <v>85</v>
      </c>
      <c r="B52">
        <v>4.7005343960000001</v>
      </c>
      <c r="C52">
        <v>1.674541209</v>
      </c>
      <c r="D52">
        <v>1.714930198</v>
      </c>
      <c r="E52">
        <v>1.947105938</v>
      </c>
      <c r="F52">
        <v>1.2778255549999999</v>
      </c>
      <c r="G52">
        <v>2.0751378580000002</v>
      </c>
      <c r="H52">
        <v>1.083212887</v>
      </c>
      <c r="I52">
        <v>0.66376185600000004</v>
      </c>
      <c r="J52">
        <v>0.85797110200000004</v>
      </c>
      <c r="K52">
        <v>0.87793015600000002</v>
      </c>
      <c r="L52">
        <v>0.53409455500000003</v>
      </c>
      <c r="M52">
        <v>0.681683068</v>
      </c>
      <c r="N52">
        <v>1.7957342102298199E-2</v>
      </c>
      <c r="O52">
        <f t="shared" si="0"/>
        <v>1.1319601112068092</v>
      </c>
      <c r="P52">
        <f t="shared" si="1"/>
        <v>0.17851091619991694</v>
      </c>
      <c r="Q52">
        <f t="shared" si="2"/>
        <v>2.2316791923333335</v>
      </c>
      <c r="R52">
        <f t="shared" si="3"/>
        <v>0.78310893733333342</v>
      </c>
    </row>
    <row r="53" spans="1:18" x14ac:dyDescent="0.2">
      <c r="A53" t="s">
        <v>100</v>
      </c>
      <c r="B53">
        <v>3.9866016279999998</v>
      </c>
      <c r="C53">
        <v>1.621467685</v>
      </c>
      <c r="D53">
        <v>1.6783859720000001</v>
      </c>
      <c r="E53">
        <v>1.9392439720000001</v>
      </c>
      <c r="F53">
        <v>1.2580653660000001</v>
      </c>
      <c r="G53">
        <v>1.7477957609999999</v>
      </c>
      <c r="H53">
        <v>0.92294401599999998</v>
      </c>
      <c r="I53">
        <v>0.65617002700000004</v>
      </c>
      <c r="J53">
        <v>0.83910594800000005</v>
      </c>
      <c r="K53">
        <v>0.86014251200000003</v>
      </c>
      <c r="L53">
        <v>0.52658645500000001</v>
      </c>
      <c r="M53">
        <v>0.66526772999999995</v>
      </c>
      <c r="N53">
        <v>9.5741183520385107E-3</v>
      </c>
      <c r="O53">
        <f t="shared" si="0"/>
        <v>0.89462626248880583</v>
      </c>
      <c r="P53">
        <f t="shared" si="1"/>
        <v>0.13888260518944487</v>
      </c>
      <c r="Q53">
        <f t="shared" si="2"/>
        <v>2.0385933973333334</v>
      </c>
      <c r="R53">
        <f t="shared" si="3"/>
        <v>0.74503611466666664</v>
      </c>
    </row>
    <row r="54" spans="1:18" x14ac:dyDescent="0.2">
      <c r="A54" t="s">
        <v>100</v>
      </c>
      <c r="B54">
        <v>5.3164296350000004</v>
      </c>
      <c r="C54">
        <v>2.0215147999999999E-2</v>
      </c>
      <c r="D54">
        <v>5.8214612990000001</v>
      </c>
      <c r="E54">
        <v>3.5296948399999999</v>
      </c>
      <c r="F54">
        <v>5.5074121299999996</v>
      </c>
      <c r="G54">
        <v>5.8673105010000004</v>
      </c>
      <c r="H54">
        <v>1.5264335E-2</v>
      </c>
      <c r="I54">
        <v>9.3170809830000003</v>
      </c>
      <c r="J54">
        <v>10.32492414</v>
      </c>
      <c r="K54">
        <v>7.0521884989999997</v>
      </c>
      <c r="L54">
        <v>8.0428251359999994</v>
      </c>
      <c r="M54">
        <v>8.8377685780000004</v>
      </c>
      <c r="N54">
        <v>0.13245990210849901</v>
      </c>
      <c r="O54">
        <f t="shared" si="0"/>
        <v>2.0880901133343657</v>
      </c>
      <c r="P54">
        <f t="shared" si="1"/>
        <v>3.3974681993205951</v>
      </c>
      <c r="Q54">
        <f t="shared" si="2"/>
        <v>4.3437539254999997</v>
      </c>
      <c r="R54">
        <f t="shared" si="3"/>
        <v>7.2650086118333341</v>
      </c>
    </row>
    <row r="55" spans="1:18" x14ac:dyDescent="0.2">
      <c r="A55" t="s">
        <v>108</v>
      </c>
      <c r="B55">
        <v>4.5522382659999998</v>
      </c>
      <c r="C55">
        <v>2.528327E-2</v>
      </c>
      <c r="D55">
        <v>4.9352730500000002</v>
      </c>
      <c r="E55">
        <v>2.8509259739999999</v>
      </c>
      <c r="F55">
        <v>4.5746040219999999</v>
      </c>
      <c r="G55">
        <v>4.8237026439999999</v>
      </c>
      <c r="H55">
        <v>6.5609925469999997</v>
      </c>
      <c r="I55">
        <v>7.6959652939999996</v>
      </c>
      <c r="J55">
        <v>8.0814616259999994</v>
      </c>
      <c r="K55">
        <v>5.8293597500000001</v>
      </c>
      <c r="L55">
        <v>6.7757622399999997</v>
      </c>
      <c r="M55">
        <v>6.9418853069999997</v>
      </c>
      <c r="N55">
        <v>2.7758544371621501E-3</v>
      </c>
      <c r="O55">
        <f t="shared" si="0"/>
        <v>1.7546295487350192</v>
      </c>
      <c r="P55">
        <f t="shared" si="1"/>
        <v>0.73807464962229763</v>
      </c>
      <c r="Q55">
        <f t="shared" si="2"/>
        <v>3.6270045376666666</v>
      </c>
      <c r="R55">
        <f t="shared" si="3"/>
        <v>6.9809044606666655</v>
      </c>
    </row>
    <row r="56" spans="1:18" x14ac:dyDescent="0.2">
      <c r="A56" t="s">
        <v>19</v>
      </c>
      <c r="B56">
        <v>4.7032267409999999</v>
      </c>
      <c r="C56">
        <v>3.7335047129999999</v>
      </c>
      <c r="D56">
        <v>5.3362357469999999</v>
      </c>
      <c r="E56">
        <v>3.0051593300000001</v>
      </c>
      <c r="F56">
        <v>5.115009111</v>
      </c>
      <c r="G56">
        <v>5.2895585560000002</v>
      </c>
      <c r="H56">
        <v>7.099876064</v>
      </c>
      <c r="I56">
        <v>8.6178779030000001</v>
      </c>
      <c r="J56">
        <v>9.0845826019999993</v>
      </c>
      <c r="K56">
        <v>6.5218691900000003</v>
      </c>
      <c r="L56">
        <v>7.3969893769999997</v>
      </c>
      <c r="M56">
        <v>7.7463698680000004</v>
      </c>
      <c r="N56">
        <v>1.68230875973127E-4</v>
      </c>
      <c r="O56">
        <f t="shared" si="0"/>
        <v>0.8716584809812653</v>
      </c>
      <c r="P56">
        <f t="shared" si="1"/>
        <v>0.87461834861044829</v>
      </c>
      <c r="Q56">
        <f t="shared" si="2"/>
        <v>4.530449033</v>
      </c>
      <c r="R56">
        <f t="shared" si="3"/>
        <v>7.7445941673333332</v>
      </c>
    </row>
    <row r="57" spans="1:18" x14ac:dyDescent="0.2">
      <c r="A57" t="s">
        <v>19</v>
      </c>
      <c r="B57">
        <v>20.911840430000002</v>
      </c>
      <c r="C57">
        <v>9.0945263650000001</v>
      </c>
      <c r="D57">
        <v>8.9908127540000002</v>
      </c>
      <c r="E57">
        <v>13.948026860000001</v>
      </c>
      <c r="F57">
        <v>8.4694964230000007</v>
      </c>
      <c r="G57">
        <v>11.55052908</v>
      </c>
      <c r="H57">
        <v>6.9456012869999997</v>
      </c>
      <c r="I57">
        <v>5.5470176540000002</v>
      </c>
      <c r="J57">
        <v>7.1171853240000003</v>
      </c>
      <c r="K57">
        <v>7.4473401480000003</v>
      </c>
      <c r="L57">
        <v>5.1379570809999997</v>
      </c>
      <c r="M57">
        <v>5.6702762130000002</v>
      </c>
      <c r="N57">
        <v>1.4523562686767201E-2</v>
      </c>
      <c r="O57">
        <f t="shared" si="0"/>
        <v>4.3440360316065911</v>
      </c>
      <c r="P57">
        <f t="shared" si="1"/>
        <v>0.88639232506018728</v>
      </c>
      <c r="Q57">
        <f t="shared" si="2"/>
        <v>12.160871985333335</v>
      </c>
      <c r="R57">
        <f t="shared" si="3"/>
        <v>6.3108962845000001</v>
      </c>
    </row>
    <row r="58" spans="1:18" x14ac:dyDescent="0.2">
      <c r="A58" t="s">
        <v>19</v>
      </c>
      <c r="B58">
        <v>9.5359846509999997</v>
      </c>
      <c r="C58">
        <v>6.0553734510000004</v>
      </c>
      <c r="D58">
        <v>8.1082128000000004</v>
      </c>
      <c r="E58">
        <v>6.4712616040000004</v>
      </c>
      <c r="F58">
        <v>7.0897231859999996</v>
      </c>
      <c r="G58">
        <v>8.0335986170000009</v>
      </c>
      <c r="H58">
        <v>17.455826800000001</v>
      </c>
      <c r="I58">
        <v>16.3319063</v>
      </c>
      <c r="J58">
        <v>18.9153421</v>
      </c>
      <c r="K58">
        <v>16.394198410000001</v>
      </c>
      <c r="L58">
        <v>16.40672094</v>
      </c>
      <c r="M58">
        <v>16.241957240000001</v>
      </c>
      <c r="N58">
        <v>7.1509689812936E-8</v>
      </c>
      <c r="O58">
        <f t="shared" si="0"/>
        <v>1.1618260257450637</v>
      </c>
      <c r="P58">
        <f t="shared" si="1"/>
        <v>0.96656697562780858</v>
      </c>
      <c r="Q58">
        <f t="shared" si="2"/>
        <v>7.5490257181666678</v>
      </c>
      <c r="R58">
        <f t="shared" si="3"/>
        <v>16.957658631666668</v>
      </c>
    </row>
    <row r="59" spans="1:18" x14ac:dyDescent="0.2">
      <c r="A59" t="s">
        <v>93</v>
      </c>
      <c r="B59">
        <v>21.998579169999999</v>
      </c>
      <c r="C59">
        <v>9.3394271839999998</v>
      </c>
      <c r="D59">
        <v>9.225263751</v>
      </c>
      <c r="E59">
        <v>14.308321879999999</v>
      </c>
      <c r="F59">
        <v>8.6723176130000006</v>
      </c>
      <c r="G59">
        <v>12.196479780000001</v>
      </c>
      <c r="H59">
        <v>7.3324926980000003</v>
      </c>
      <c r="I59">
        <v>5.7094872499999996</v>
      </c>
      <c r="J59">
        <v>7.26955975</v>
      </c>
      <c r="K59">
        <v>7.640452604</v>
      </c>
      <c r="L59">
        <v>5.257524428</v>
      </c>
      <c r="M59">
        <v>5.8034394300000001</v>
      </c>
      <c r="N59">
        <v>1.5962394822013198E-2</v>
      </c>
      <c r="O59">
        <f t="shared" si="0"/>
        <v>4.634257699232724</v>
      </c>
      <c r="P59">
        <f t="shared" si="1"/>
        <v>0.9344983546095843</v>
      </c>
      <c r="Q59">
        <f t="shared" si="2"/>
        <v>12.623398229666668</v>
      </c>
      <c r="R59">
        <f t="shared" si="3"/>
        <v>6.5021593600000003</v>
      </c>
    </row>
    <row r="60" spans="1:18" x14ac:dyDescent="0.2">
      <c r="A60" t="s">
        <v>93</v>
      </c>
      <c r="B60">
        <v>0.39420897100000002</v>
      </c>
      <c r="C60">
        <v>0.223637644</v>
      </c>
      <c r="D60">
        <v>0.23450470400000001</v>
      </c>
      <c r="E60">
        <v>0.198486633</v>
      </c>
      <c r="F60">
        <v>0.19571714300000001</v>
      </c>
      <c r="G60">
        <v>0.22622730899999999</v>
      </c>
      <c r="H60">
        <v>0.83675734199999996</v>
      </c>
      <c r="I60">
        <v>0.86295066600000003</v>
      </c>
      <c r="J60">
        <v>0.93392113600000004</v>
      </c>
      <c r="K60">
        <v>0.69274643300000005</v>
      </c>
      <c r="L60">
        <v>0.73273832699999997</v>
      </c>
      <c r="M60">
        <v>0.69645062800000002</v>
      </c>
      <c r="N60">
        <v>8.0308552327044596E-7</v>
      </c>
      <c r="O60">
        <f t="shared" si="0"/>
        <v>6.803581832961389E-2</v>
      </c>
      <c r="P60">
        <f t="shared" si="1"/>
        <v>9.0984986676184335E-2</v>
      </c>
      <c r="Q60">
        <f t="shared" si="2"/>
        <v>0.24546373399999999</v>
      </c>
      <c r="R60">
        <f t="shared" si="3"/>
        <v>0.7925940886666667</v>
      </c>
    </row>
    <row r="61" spans="1:18" x14ac:dyDescent="0.2">
      <c r="A61" t="s">
        <v>137</v>
      </c>
      <c r="B61">
        <v>0.39370670200000002</v>
      </c>
      <c r="C61">
        <v>0.22093634400000001</v>
      </c>
      <c r="D61">
        <v>0.23366888999999999</v>
      </c>
      <c r="E61">
        <v>0.20236432800000001</v>
      </c>
      <c r="F61">
        <v>0.192563816</v>
      </c>
      <c r="G61">
        <v>0.22780708799999999</v>
      </c>
      <c r="H61">
        <v>0.85041018300000004</v>
      </c>
      <c r="I61">
        <v>0.85298044299999998</v>
      </c>
      <c r="J61">
        <v>0.95245499199999994</v>
      </c>
      <c r="K61">
        <v>0.69616703300000005</v>
      </c>
      <c r="L61">
        <v>0.71783571300000004</v>
      </c>
      <c r="M61">
        <v>0.71388395000000004</v>
      </c>
      <c r="N61">
        <v>9.1841430329849205E-7</v>
      </c>
      <c r="O61">
        <f t="shared" si="0"/>
        <v>6.7926313256733831E-2</v>
      </c>
      <c r="P61">
        <f t="shared" si="1"/>
        <v>9.4423479927900789E-2</v>
      </c>
      <c r="Q61">
        <f t="shared" si="2"/>
        <v>0.24517452800000003</v>
      </c>
      <c r="R61">
        <f t="shared" si="3"/>
        <v>0.79728871899999998</v>
      </c>
    </row>
    <row r="62" spans="1:18" x14ac:dyDescent="0.2">
      <c r="A62" t="s">
        <v>151</v>
      </c>
      <c r="B62">
        <v>0.889070892</v>
      </c>
      <c r="C62">
        <v>0.34642890100000001</v>
      </c>
      <c r="D62">
        <v>0.32493378899999997</v>
      </c>
      <c r="E62">
        <v>0.56635942100000003</v>
      </c>
      <c r="F62">
        <v>0.31114142500000003</v>
      </c>
      <c r="G62">
        <v>0.41704670799999999</v>
      </c>
      <c r="H62">
        <v>0.185152328</v>
      </c>
      <c r="I62">
        <v>0.133421492</v>
      </c>
      <c r="J62">
        <v>0.19418195799999999</v>
      </c>
      <c r="K62">
        <v>0.242888892</v>
      </c>
      <c r="L62">
        <v>0.149559992</v>
      </c>
      <c r="M62">
        <v>0.167136749</v>
      </c>
      <c r="N62">
        <v>9.2815669571662592E-3</v>
      </c>
      <c r="O62">
        <f t="shared" si="0"/>
        <v>0.20373828144533362</v>
      </c>
      <c r="P62">
        <f t="shared" si="1"/>
        <v>3.5200677574233757E-2</v>
      </c>
      <c r="Q62">
        <f t="shared" si="2"/>
        <v>0.47583018933333338</v>
      </c>
      <c r="R62">
        <f t="shared" si="3"/>
        <v>0.17872356850000001</v>
      </c>
    </row>
    <row r="63" spans="1:18" x14ac:dyDescent="0.2">
      <c r="A63" t="s">
        <v>162</v>
      </c>
      <c r="B63">
        <v>0.142481572</v>
      </c>
      <c r="C63">
        <v>3.9324930000000001E-2</v>
      </c>
      <c r="D63">
        <v>0.32493378899999997</v>
      </c>
      <c r="E63">
        <v>6.2092316000000002E-2</v>
      </c>
      <c r="F63">
        <v>6.5373045000000005E-2</v>
      </c>
      <c r="G63">
        <v>0.41704670799999999</v>
      </c>
      <c r="H63">
        <v>8.7479191999999997E-2</v>
      </c>
      <c r="I63">
        <v>0.10982149400000001</v>
      </c>
      <c r="J63">
        <v>0.133046209</v>
      </c>
      <c r="K63">
        <v>0.122414801</v>
      </c>
      <c r="L63">
        <v>7.9658558000000004E-2</v>
      </c>
      <c r="M63">
        <v>9.8896504999999996E-2</v>
      </c>
      <c r="N63">
        <v>0.30804584817881903</v>
      </c>
      <c r="O63">
        <f t="shared" si="0"/>
        <v>0.14450944356945297</v>
      </c>
      <c r="P63">
        <f t="shared" si="1"/>
        <v>1.8704914722472796E-2</v>
      </c>
      <c r="Q63">
        <f t="shared" si="2"/>
        <v>0.17520872666666665</v>
      </c>
      <c r="R63">
        <f t="shared" si="3"/>
        <v>0.10521945983333335</v>
      </c>
    </row>
    <row r="64" spans="1:18" x14ac:dyDescent="0.2">
      <c r="A64" t="s">
        <v>98</v>
      </c>
      <c r="B64">
        <v>0.889070892</v>
      </c>
      <c r="C64">
        <v>0.34562615699999999</v>
      </c>
      <c r="D64">
        <v>0.32493378899999997</v>
      </c>
      <c r="E64">
        <v>0.58343603700000002</v>
      </c>
      <c r="F64">
        <v>0.31114142500000003</v>
      </c>
      <c r="G64">
        <v>0.41704670799999999</v>
      </c>
      <c r="H64">
        <v>0.19090386500000001</v>
      </c>
      <c r="I64">
        <v>0.133421492</v>
      </c>
      <c r="J64">
        <v>0.19872224399999999</v>
      </c>
      <c r="K64">
        <v>0.24211998200000001</v>
      </c>
      <c r="L64">
        <v>0.149559992</v>
      </c>
      <c r="M64">
        <v>0.17280760100000001</v>
      </c>
      <c r="N64">
        <v>9.6060960406273502E-3</v>
      </c>
      <c r="O64">
        <f t="shared" si="0"/>
        <v>0.20518424948442232</v>
      </c>
      <c r="P64">
        <f t="shared" si="1"/>
        <v>3.52768285793717E-2</v>
      </c>
      <c r="Q64">
        <f t="shared" si="2"/>
        <v>0.47854250133333331</v>
      </c>
      <c r="R64">
        <f t="shared" si="3"/>
        <v>0.18125586266666668</v>
      </c>
    </row>
    <row r="65" spans="1:18" x14ac:dyDescent="0.2">
      <c r="A65" t="s">
        <v>98</v>
      </c>
      <c r="B65">
        <v>0.31758349699999999</v>
      </c>
      <c r="C65">
        <v>0.12350480899999999</v>
      </c>
      <c r="D65">
        <v>0.13426403000000001</v>
      </c>
      <c r="E65">
        <v>6.1940022790000002</v>
      </c>
      <c r="F65">
        <v>7.8941906000000006E-2</v>
      </c>
      <c r="G65">
        <v>0.120155593</v>
      </c>
      <c r="H65">
        <v>4.8858730140000004</v>
      </c>
      <c r="I65">
        <v>3.8221501299999998</v>
      </c>
      <c r="J65">
        <v>5.2717357749999998</v>
      </c>
      <c r="K65">
        <v>5.2302624299999998</v>
      </c>
      <c r="L65">
        <v>3.466981681</v>
      </c>
      <c r="M65">
        <v>3.8401303019999999</v>
      </c>
      <c r="N65">
        <v>1.16936193478196E-2</v>
      </c>
      <c r="O65">
        <f t="shared" si="0"/>
        <v>2.2519344335342062</v>
      </c>
      <c r="P65">
        <f t="shared" si="1"/>
        <v>0.73040315140499856</v>
      </c>
      <c r="Q65">
        <f t="shared" si="2"/>
        <v>1.1614086856666666</v>
      </c>
      <c r="R65">
        <f t="shared" si="3"/>
        <v>4.4195222220000003</v>
      </c>
    </row>
    <row r="66" spans="1:18" x14ac:dyDescent="0.2">
      <c r="A66" t="s">
        <v>95</v>
      </c>
      <c r="B66">
        <v>4.5358081779999999</v>
      </c>
      <c r="C66">
        <v>1.960761078</v>
      </c>
      <c r="D66">
        <v>1.9091278330000001</v>
      </c>
      <c r="E66">
        <v>2.082122977</v>
      </c>
      <c r="F66">
        <v>1.461756439</v>
      </c>
      <c r="G66">
        <v>1.90462905</v>
      </c>
      <c r="H66">
        <v>0.77658715499999997</v>
      </c>
      <c r="I66">
        <v>0.49394461200000001</v>
      </c>
      <c r="J66">
        <v>0.72899082199999998</v>
      </c>
      <c r="K66">
        <v>0.78537911000000005</v>
      </c>
      <c r="L66">
        <v>0.43126425200000001</v>
      </c>
      <c r="M66">
        <v>0.55272752000000003</v>
      </c>
      <c r="N66">
        <v>4.3148939157937501E-3</v>
      </c>
      <c r="O66">
        <f t="shared" si="0"/>
        <v>1.0142857463693131</v>
      </c>
      <c r="P66">
        <f t="shared" si="1"/>
        <v>0.14105973191850218</v>
      </c>
      <c r="Q66">
        <f t="shared" si="2"/>
        <v>2.3090342591666668</v>
      </c>
      <c r="R66">
        <f t="shared" si="3"/>
        <v>0.62814891183333332</v>
      </c>
    </row>
    <row r="67" spans="1:18" x14ac:dyDescent="0.2">
      <c r="A67" t="s">
        <v>95</v>
      </c>
      <c r="B67">
        <v>9.5359846509999997</v>
      </c>
      <c r="C67">
        <v>6.0553734510000004</v>
      </c>
      <c r="D67">
        <v>8.1082128000000004</v>
      </c>
      <c r="E67">
        <v>13.231527659999999</v>
      </c>
      <c r="F67">
        <v>7.0897231859999996</v>
      </c>
      <c r="G67">
        <v>8.0335986170000009</v>
      </c>
      <c r="H67">
        <v>17.455826800000001</v>
      </c>
      <c r="I67">
        <v>16.3319063</v>
      </c>
      <c r="J67">
        <v>19.571533980000002</v>
      </c>
      <c r="K67">
        <v>16.874815009999999</v>
      </c>
      <c r="L67">
        <v>16.40672094</v>
      </c>
      <c r="M67">
        <v>16.241957240000001</v>
      </c>
      <c r="N67">
        <v>2.4113034036819002E-5</v>
      </c>
      <c r="O67">
        <f t="shared" si="0"/>
        <v>2.2953367554830204</v>
      </c>
      <c r="P67">
        <f t="shared" si="1"/>
        <v>1.1604106176193048</v>
      </c>
      <c r="Q67">
        <f t="shared" si="2"/>
        <v>8.6757367275000004</v>
      </c>
      <c r="R67">
        <f t="shared" si="3"/>
        <v>17.147126711666665</v>
      </c>
    </row>
    <row r="68" spans="1:18" x14ac:dyDescent="0.2">
      <c r="A68" t="s">
        <v>135</v>
      </c>
      <c r="B68">
        <v>4.5652339169999996</v>
      </c>
      <c r="C68">
        <v>1.905964201</v>
      </c>
      <c r="D68">
        <v>1.855259757</v>
      </c>
      <c r="E68">
        <v>2.095750931</v>
      </c>
      <c r="F68">
        <v>1.4248160560000001</v>
      </c>
      <c r="G68">
        <v>1.9188500399999999</v>
      </c>
      <c r="H68">
        <v>0.79370221600000002</v>
      </c>
      <c r="I68">
        <v>0.49554923400000001</v>
      </c>
      <c r="J68">
        <v>0.72597149299999997</v>
      </c>
      <c r="K68">
        <v>0.75565491699999998</v>
      </c>
      <c r="L68">
        <v>0.42862051400000001</v>
      </c>
      <c r="M68">
        <v>0.56008143899999996</v>
      </c>
      <c r="N68">
        <v>5.1085535666352804E-3</v>
      </c>
      <c r="O68">
        <f t="shared" ref="O68:O131" si="4">_xlfn.STDEV.P(B68:G68)</f>
        <v>1.0357838108040807</v>
      </c>
      <c r="P68">
        <f t="shared" ref="P68:P131" si="5">_xlfn.STDEV.P(H68:M68)</f>
        <v>0.13859287791383804</v>
      </c>
      <c r="Q68">
        <f t="shared" ref="Q68:Q132" si="6">AVERAGE(B68:G68)</f>
        <v>2.2943124836666664</v>
      </c>
      <c r="R68">
        <f t="shared" ref="R68:R131" si="7">AVERAGE(H68:M68)</f>
        <v>0.62659663549999989</v>
      </c>
    </row>
    <row r="69" spans="1:18" x14ac:dyDescent="0.2">
      <c r="A69" t="s">
        <v>153</v>
      </c>
      <c r="B69">
        <v>4.5652339169999996</v>
      </c>
      <c r="C69">
        <v>1.905964201</v>
      </c>
      <c r="D69">
        <v>1.855259757</v>
      </c>
      <c r="E69">
        <v>2.1629479229999999</v>
      </c>
      <c r="F69">
        <v>1.4248160560000001</v>
      </c>
      <c r="G69">
        <v>1.9188500399999999</v>
      </c>
      <c r="H69">
        <v>0.81772510200000004</v>
      </c>
      <c r="I69">
        <v>0.49554923400000001</v>
      </c>
      <c r="J69">
        <v>0.74703149599999996</v>
      </c>
      <c r="K69">
        <v>0.75565491699999998</v>
      </c>
      <c r="L69">
        <v>0.42862051400000001</v>
      </c>
      <c r="M69">
        <v>0.57919782799999997</v>
      </c>
      <c r="N69">
        <v>5.0705147637714401E-3</v>
      </c>
      <c r="O69">
        <f t="shared" si="4"/>
        <v>1.0339379415066756</v>
      </c>
      <c r="P69">
        <f t="shared" si="5"/>
        <v>0.14469414574730205</v>
      </c>
      <c r="Q69">
        <f t="shared" si="6"/>
        <v>2.3055119823333334</v>
      </c>
      <c r="R69">
        <f t="shared" si="7"/>
        <v>0.63729651516666663</v>
      </c>
    </row>
    <row r="70" spans="1:18" x14ac:dyDescent="0.2">
      <c r="A70" t="s">
        <v>166</v>
      </c>
      <c r="B70">
        <v>1.2355009340000001</v>
      </c>
      <c r="C70">
        <v>0.49504814899999999</v>
      </c>
      <c r="D70">
        <v>0.44870482299999997</v>
      </c>
      <c r="E70">
        <v>0.56838161600000003</v>
      </c>
      <c r="F70">
        <v>0.36200653100000002</v>
      </c>
      <c r="G70">
        <v>0.40036364699999999</v>
      </c>
      <c r="H70">
        <v>0.71165890799999998</v>
      </c>
      <c r="I70">
        <v>0.35061949199999998</v>
      </c>
      <c r="J70">
        <v>0.54487580099999999</v>
      </c>
      <c r="K70">
        <v>0.50071097899999994</v>
      </c>
      <c r="L70">
        <v>0.35360482500000001</v>
      </c>
      <c r="M70">
        <v>0.36822259899999998</v>
      </c>
      <c r="N70">
        <v>0.45451397586008802</v>
      </c>
      <c r="O70">
        <f t="shared" si="4"/>
        <v>0.29830410005390229</v>
      </c>
      <c r="P70">
        <f t="shared" si="5"/>
        <v>0.13107955705611624</v>
      </c>
      <c r="Q70">
        <f t="shared" si="6"/>
        <v>0.58500094999999996</v>
      </c>
      <c r="R70">
        <f t="shared" si="7"/>
        <v>0.471615434</v>
      </c>
    </row>
    <row r="71" spans="1:18" x14ac:dyDescent="0.2">
      <c r="A71" t="s">
        <v>167</v>
      </c>
      <c r="B71">
        <v>0.44156708</v>
      </c>
      <c r="C71">
        <v>0.27920859599999998</v>
      </c>
      <c r="D71">
        <v>0.245383719</v>
      </c>
      <c r="E71">
        <v>0.4979983</v>
      </c>
      <c r="F71">
        <v>0.18120261400000001</v>
      </c>
      <c r="G71">
        <v>0.574192971</v>
      </c>
      <c r="H71">
        <v>0.12774659999999999</v>
      </c>
      <c r="I71">
        <v>0.214699102</v>
      </c>
      <c r="J71">
        <v>0.21669891799999999</v>
      </c>
      <c r="K71">
        <v>0.195305958</v>
      </c>
      <c r="L71">
        <v>9.0131277999999995E-2</v>
      </c>
      <c r="M71">
        <v>0.14263182899999999</v>
      </c>
      <c r="N71">
        <v>1.22812898661704E-2</v>
      </c>
      <c r="O71">
        <f t="shared" si="4"/>
        <v>0.14295506134191577</v>
      </c>
      <c r="P71">
        <f t="shared" si="5"/>
        <v>4.7527908373958212E-2</v>
      </c>
      <c r="Q71">
        <f t="shared" si="6"/>
        <v>0.36992554666666666</v>
      </c>
      <c r="R71">
        <f t="shared" si="7"/>
        <v>0.16453561416666665</v>
      </c>
    </row>
    <row r="72" spans="1:18" x14ac:dyDescent="0.2">
      <c r="A72" t="s">
        <v>152</v>
      </c>
      <c r="B72">
        <v>0.55216586700000003</v>
      </c>
      <c r="C72">
        <v>0.35038847099999998</v>
      </c>
      <c r="D72">
        <v>0.30070523900000001</v>
      </c>
      <c r="E72">
        <v>0.58934412599999997</v>
      </c>
      <c r="F72">
        <v>0.22769853300000001</v>
      </c>
      <c r="G72">
        <v>0.71192584000000003</v>
      </c>
      <c r="H72">
        <v>0.150682974</v>
      </c>
      <c r="I72">
        <v>0.26374790300000001</v>
      </c>
      <c r="J72">
        <v>0.25535159000000002</v>
      </c>
      <c r="K72">
        <v>0.23841499099999999</v>
      </c>
      <c r="L72">
        <v>0.11220691000000001</v>
      </c>
      <c r="M72">
        <v>0.17434407900000001</v>
      </c>
      <c r="N72">
        <v>1.0442943459379401E-2</v>
      </c>
      <c r="O72">
        <f t="shared" si="4"/>
        <v>0.1731646672704325</v>
      </c>
      <c r="P72">
        <f t="shared" si="5"/>
        <v>5.6857615592804389E-2</v>
      </c>
      <c r="Q72">
        <f t="shared" si="6"/>
        <v>0.45537134600000001</v>
      </c>
      <c r="R72">
        <f t="shared" si="7"/>
        <v>0.19912474116666667</v>
      </c>
    </row>
    <row r="73" spans="1:18" x14ac:dyDescent="0.2">
      <c r="A73" t="s">
        <v>152</v>
      </c>
      <c r="B73">
        <v>0.427870062</v>
      </c>
      <c r="C73">
        <v>0.26682657799999998</v>
      </c>
      <c r="D73">
        <v>0.22269588800000001</v>
      </c>
      <c r="E73">
        <v>0.47134631700000001</v>
      </c>
      <c r="F73">
        <v>0.17413151700000001</v>
      </c>
      <c r="G73">
        <v>0.54310411599999997</v>
      </c>
      <c r="H73">
        <v>0.122194423</v>
      </c>
      <c r="I73">
        <v>0.20029238399999999</v>
      </c>
      <c r="J73">
        <v>0.21097650000000001</v>
      </c>
      <c r="K73">
        <v>0.184936196</v>
      </c>
      <c r="L73">
        <v>9.0432284000000002E-2</v>
      </c>
      <c r="M73">
        <v>0.13502816400000001</v>
      </c>
      <c r="N73">
        <v>1.3009496524387799E-2</v>
      </c>
      <c r="O73">
        <f t="shared" si="4"/>
        <v>0.13670272133901104</v>
      </c>
      <c r="P73">
        <f t="shared" si="5"/>
        <v>4.414558891318953E-2</v>
      </c>
      <c r="Q73">
        <f t="shared" si="6"/>
        <v>0.3509957463333333</v>
      </c>
      <c r="R73">
        <f t="shared" si="7"/>
        <v>0.15730999183333336</v>
      </c>
    </row>
    <row r="74" spans="1:18" x14ac:dyDescent="0.2">
      <c r="A74" t="s">
        <v>78</v>
      </c>
      <c r="B74">
        <v>1.654185351</v>
      </c>
      <c r="C74">
        <v>0.76041895599999998</v>
      </c>
      <c r="D74">
        <v>0.26639656499999997</v>
      </c>
      <c r="E74">
        <v>0.25800474899999998</v>
      </c>
      <c r="F74">
        <v>0.34153461899999998</v>
      </c>
      <c r="G74">
        <v>0.90929386899999998</v>
      </c>
      <c r="H74">
        <v>2.1556769440000001</v>
      </c>
      <c r="I74">
        <v>2.1636873329999999</v>
      </c>
      <c r="J74">
        <v>2.5332577870000001</v>
      </c>
      <c r="K74">
        <v>0.19589580700000001</v>
      </c>
      <c r="L74">
        <v>1.9945336259999999</v>
      </c>
      <c r="M74">
        <v>1.888057007</v>
      </c>
      <c r="N74">
        <v>1.9279656772526899E-2</v>
      </c>
      <c r="O74">
        <f t="shared" si="4"/>
        <v>0.49493703367375197</v>
      </c>
      <c r="P74">
        <f t="shared" si="5"/>
        <v>0.75413573826420688</v>
      </c>
      <c r="Q74">
        <f t="shared" si="6"/>
        <v>0.69830568483333322</v>
      </c>
      <c r="R74">
        <f t="shared" si="7"/>
        <v>1.8218514173333336</v>
      </c>
    </row>
    <row r="75" spans="1:18" x14ac:dyDescent="0.2">
      <c r="A75" t="s">
        <v>78</v>
      </c>
      <c r="B75">
        <v>4.6950908839999999</v>
      </c>
      <c r="C75">
        <v>1.988965447</v>
      </c>
      <c r="D75">
        <v>2.116077513</v>
      </c>
      <c r="E75">
        <v>4.7234675719999997</v>
      </c>
      <c r="F75">
        <v>5.8274929240000004</v>
      </c>
      <c r="G75">
        <v>4.0476765329999997</v>
      </c>
      <c r="H75">
        <v>7.9920189519999996</v>
      </c>
      <c r="I75">
        <v>9.8737612539999997</v>
      </c>
      <c r="J75">
        <v>1.0548900320000001</v>
      </c>
      <c r="K75">
        <v>1.2045144539999999</v>
      </c>
      <c r="L75">
        <v>8.5644847550000005</v>
      </c>
      <c r="M75">
        <v>8.6374971160000005</v>
      </c>
      <c r="N75">
        <v>0.21340649146846299</v>
      </c>
      <c r="O75">
        <f t="shared" si="4"/>
        <v>1.4072276490210824</v>
      </c>
      <c r="P75">
        <f t="shared" si="5"/>
        <v>3.6438160222378797</v>
      </c>
      <c r="Q75">
        <f t="shared" si="6"/>
        <v>3.8997951455000002</v>
      </c>
      <c r="R75">
        <f t="shared" si="7"/>
        <v>6.2211944271666662</v>
      </c>
    </row>
    <row r="76" spans="1:18" x14ac:dyDescent="0.2">
      <c r="A76" t="s">
        <v>155</v>
      </c>
      <c r="B76">
        <v>0.42334963799999997</v>
      </c>
      <c r="C76">
        <v>0.33955460399999998</v>
      </c>
      <c r="D76">
        <v>0.285855266</v>
      </c>
      <c r="E76">
        <v>0.26719480600000001</v>
      </c>
      <c r="F76">
        <v>0.373018462</v>
      </c>
      <c r="G76">
        <v>0.26565918500000002</v>
      </c>
      <c r="H76">
        <v>0.34770719300000003</v>
      </c>
      <c r="I76">
        <v>0.25039084900000003</v>
      </c>
      <c r="J76">
        <v>0.401502888</v>
      </c>
      <c r="K76">
        <v>0.212806577</v>
      </c>
      <c r="L76">
        <v>0.281692901</v>
      </c>
      <c r="M76">
        <v>0.29663522199999998</v>
      </c>
      <c r="N76">
        <v>0.48984748106106701</v>
      </c>
      <c r="O76">
        <f t="shared" si="4"/>
        <v>5.8568716933703503E-2</v>
      </c>
      <c r="P76">
        <f t="shared" si="5"/>
        <v>6.187991092953056E-2</v>
      </c>
      <c r="Q76">
        <f t="shared" si="6"/>
        <v>0.32577199350000002</v>
      </c>
      <c r="R76">
        <f t="shared" si="7"/>
        <v>0.29845593833333334</v>
      </c>
    </row>
    <row r="77" spans="1:18" x14ac:dyDescent="0.2">
      <c r="A77" t="s">
        <v>155</v>
      </c>
      <c r="B77">
        <v>6.5313737290000002</v>
      </c>
      <c r="C77">
        <v>2.6900673089999998</v>
      </c>
      <c r="D77">
        <v>2.725359417</v>
      </c>
      <c r="E77">
        <v>4.3791478909999997</v>
      </c>
      <c r="F77">
        <v>2.4188850340000001</v>
      </c>
      <c r="G77">
        <v>3.6952904709999999</v>
      </c>
      <c r="H77">
        <v>3.5672557760000001</v>
      </c>
      <c r="I77">
        <v>2.227742208</v>
      </c>
      <c r="J77">
        <v>2.9552860829999998</v>
      </c>
      <c r="K77">
        <v>3.1628774110000002</v>
      </c>
      <c r="L77">
        <v>1.7455850159999999</v>
      </c>
      <c r="M77">
        <v>2.0085510690000001</v>
      </c>
      <c r="N77">
        <v>0.13762197647354901</v>
      </c>
      <c r="O77">
        <f t="shared" si="4"/>
        <v>1.4188889539964176</v>
      </c>
      <c r="P77">
        <f t="shared" si="5"/>
        <v>0.65781212570722836</v>
      </c>
      <c r="Q77">
        <f t="shared" si="6"/>
        <v>3.740020641833333</v>
      </c>
      <c r="R77">
        <f t="shared" si="7"/>
        <v>2.6112162604999996</v>
      </c>
    </row>
    <row r="78" spans="1:18" x14ac:dyDescent="0.2">
      <c r="A78" t="s">
        <v>34</v>
      </c>
      <c r="B78">
        <v>1.381828713</v>
      </c>
      <c r="C78">
        <v>0.31131838099999998</v>
      </c>
      <c r="D78">
        <v>1.1271142919999999</v>
      </c>
      <c r="E78">
        <v>0.85286345500000005</v>
      </c>
      <c r="F78">
        <v>0.32954736400000001</v>
      </c>
      <c r="G78">
        <v>0.89412799200000004</v>
      </c>
      <c r="H78">
        <v>3.2734921E-2</v>
      </c>
      <c r="I78">
        <v>2.7395914E-2</v>
      </c>
      <c r="J78">
        <v>2.508335153</v>
      </c>
      <c r="K78">
        <v>2.1796986500000002</v>
      </c>
      <c r="L78">
        <v>1.973525712</v>
      </c>
      <c r="M78">
        <v>1.876074652</v>
      </c>
      <c r="N78">
        <v>0.23215581604510299</v>
      </c>
      <c r="O78">
        <f t="shared" si="4"/>
        <v>0.39067393256162503</v>
      </c>
      <c r="P78">
        <f t="shared" si="5"/>
        <v>1.0115048926072268</v>
      </c>
      <c r="Q78">
        <f t="shared" si="6"/>
        <v>0.81613336616666654</v>
      </c>
      <c r="R78">
        <f t="shared" si="7"/>
        <v>1.4329608336666668</v>
      </c>
    </row>
    <row r="79" spans="1:18" x14ac:dyDescent="0.2">
      <c r="A79" t="s">
        <v>12</v>
      </c>
      <c r="B79">
        <v>3.7778792999999998E-2</v>
      </c>
      <c r="C79">
        <v>1.234261268</v>
      </c>
      <c r="D79">
        <v>2.3359168999999999E-2</v>
      </c>
      <c r="E79">
        <v>1.9545825939999999</v>
      </c>
      <c r="F79">
        <v>1.207622E-2</v>
      </c>
      <c r="G79">
        <v>1.1138930999999999E-2</v>
      </c>
      <c r="H79">
        <v>2.7229261000000001E-2</v>
      </c>
      <c r="I79">
        <v>2.8239449999999999E-2</v>
      </c>
      <c r="J79">
        <v>2.5058165E-2</v>
      </c>
      <c r="K79">
        <v>3.1899261999999998E-2</v>
      </c>
      <c r="L79">
        <v>1.8997423999999999E-2</v>
      </c>
      <c r="M79">
        <v>1.9800475000000001E-2</v>
      </c>
      <c r="N79">
        <v>0.16188421519828899</v>
      </c>
      <c r="O79">
        <f t="shared" si="4"/>
        <v>0.77032464878035123</v>
      </c>
      <c r="P79">
        <f t="shared" si="5"/>
        <v>4.5804495409960001E-3</v>
      </c>
      <c r="Q79">
        <f t="shared" si="6"/>
        <v>0.54553282916666668</v>
      </c>
      <c r="R79">
        <f t="shared" si="7"/>
        <v>2.5204006166666668E-2</v>
      </c>
    </row>
    <row r="80" spans="1:18" x14ac:dyDescent="0.2">
      <c r="A80" t="s">
        <v>12</v>
      </c>
      <c r="B80">
        <v>6.5313737290000002</v>
      </c>
      <c r="C80">
        <v>3.1148912310000001</v>
      </c>
      <c r="D80">
        <v>3.0898080979999998</v>
      </c>
      <c r="E80">
        <v>5.0796826790000003</v>
      </c>
      <c r="F80">
        <v>2.4188850340000001</v>
      </c>
      <c r="G80">
        <v>3.6952904709999999</v>
      </c>
      <c r="H80">
        <v>3.5672557760000001</v>
      </c>
      <c r="I80">
        <v>2.227742208</v>
      </c>
      <c r="J80">
        <v>2.9552860829999998</v>
      </c>
      <c r="K80">
        <v>3.6835063379999999</v>
      </c>
      <c r="L80">
        <v>1.7455850159999999</v>
      </c>
      <c r="M80">
        <v>2.3159633529999999</v>
      </c>
      <c r="N80">
        <v>0.108475160582975</v>
      </c>
      <c r="O80">
        <f t="shared" si="4"/>
        <v>1.4010346555073576</v>
      </c>
      <c r="P80">
        <f t="shared" si="5"/>
        <v>0.71314681909607991</v>
      </c>
      <c r="Q80">
        <f t="shared" si="6"/>
        <v>3.9883218736666666</v>
      </c>
      <c r="R80">
        <f t="shared" si="7"/>
        <v>2.7492231290000002</v>
      </c>
    </row>
    <row r="81" spans="1:18" x14ac:dyDescent="0.2">
      <c r="A81" t="s">
        <v>140</v>
      </c>
      <c r="B81">
        <v>0.17653633299999999</v>
      </c>
      <c r="C81">
        <v>4.3294055999999997E-2</v>
      </c>
      <c r="D81">
        <v>4.062118806</v>
      </c>
      <c r="E81">
        <v>9.1334894999999999E-2</v>
      </c>
      <c r="F81">
        <v>6.4414196000000007E-2</v>
      </c>
      <c r="G81">
        <v>8.7698590000000007E-2</v>
      </c>
      <c r="H81">
        <v>4.7136790900000003</v>
      </c>
      <c r="I81">
        <v>3.4996242139999998</v>
      </c>
      <c r="J81">
        <v>4.0663047000000001E-2</v>
      </c>
      <c r="K81">
        <v>0.103876679</v>
      </c>
      <c r="L81">
        <v>2.5880001020000001</v>
      </c>
      <c r="M81">
        <v>2.9046867999999999</v>
      </c>
      <c r="N81">
        <v>0.15595648079962299</v>
      </c>
      <c r="O81">
        <f t="shared" si="4"/>
        <v>1.4799114909555366</v>
      </c>
      <c r="P81">
        <f t="shared" si="5"/>
        <v>1.7146754188341622</v>
      </c>
      <c r="Q81">
        <f t="shared" si="6"/>
        <v>0.75423281266666675</v>
      </c>
      <c r="R81">
        <f t="shared" si="7"/>
        <v>2.3084216553333339</v>
      </c>
    </row>
    <row r="82" spans="1:18" x14ac:dyDescent="0.2">
      <c r="A82" t="s">
        <v>124</v>
      </c>
      <c r="B82">
        <v>0.54427888199999996</v>
      </c>
      <c r="C82">
        <v>0.20342886600000001</v>
      </c>
      <c r="D82">
        <v>0.19389553300000001</v>
      </c>
      <c r="E82">
        <v>0.27674831100000002</v>
      </c>
      <c r="F82">
        <v>0.138001707</v>
      </c>
      <c r="G82">
        <v>0.24020984200000001</v>
      </c>
      <c r="H82">
        <v>1.0759960529999999</v>
      </c>
      <c r="I82">
        <v>0.73596986099999995</v>
      </c>
      <c r="J82">
        <v>0.94346477299999998</v>
      </c>
      <c r="K82">
        <v>0.92807788099999999</v>
      </c>
      <c r="L82">
        <v>0.53580971899999996</v>
      </c>
      <c r="M82">
        <v>0.77066576200000003</v>
      </c>
      <c r="N82">
        <v>1.7382186293868801E-4</v>
      </c>
      <c r="O82">
        <f t="shared" si="4"/>
        <v>0.13147718796675378</v>
      </c>
      <c r="P82">
        <f t="shared" si="5"/>
        <v>0.17411735040873844</v>
      </c>
      <c r="Q82">
        <f t="shared" si="6"/>
        <v>0.26609385683333331</v>
      </c>
      <c r="R82">
        <f t="shared" si="7"/>
        <v>0.83166400816666675</v>
      </c>
    </row>
    <row r="83" spans="1:18" x14ac:dyDescent="0.2">
      <c r="A83" t="s">
        <v>116</v>
      </c>
      <c r="B83">
        <v>0.14042724600000001</v>
      </c>
      <c r="C83">
        <v>3.7681214999999997E-2</v>
      </c>
      <c r="D83">
        <v>3.5272043000000003E-2</v>
      </c>
      <c r="E83">
        <v>6.1906493E-2</v>
      </c>
      <c r="F83">
        <v>6.4397721000000005E-2</v>
      </c>
      <c r="G83">
        <v>4.6680974E-2</v>
      </c>
      <c r="H83">
        <v>8.0242421999999994E-2</v>
      </c>
      <c r="I83">
        <v>0.102470674</v>
      </c>
      <c r="J83">
        <v>0.11013018500000001</v>
      </c>
      <c r="K83">
        <v>0.11824372399999999</v>
      </c>
      <c r="L83">
        <v>6.2822126000000006E-2</v>
      </c>
      <c r="M83">
        <v>9.6089583000000006E-2</v>
      </c>
      <c r="N83">
        <v>0.120281639822251</v>
      </c>
      <c r="O83">
        <f t="shared" si="4"/>
        <v>3.5736663605189865E-2</v>
      </c>
      <c r="P83">
        <f t="shared" si="5"/>
        <v>1.8616269980677693E-2</v>
      </c>
      <c r="Q83">
        <f t="shared" si="6"/>
        <v>6.4394281999999997E-2</v>
      </c>
      <c r="R83">
        <f t="shared" si="7"/>
        <v>9.499978566666667E-2</v>
      </c>
    </row>
    <row r="84" spans="1:18" x14ac:dyDescent="0.2">
      <c r="A84" t="s">
        <v>127</v>
      </c>
      <c r="B84">
        <v>1.488101648</v>
      </c>
      <c r="C84">
        <v>0.48720546100000001</v>
      </c>
      <c r="D84">
        <v>0.760295791</v>
      </c>
      <c r="E84">
        <v>0.72338832399999997</v>
      </c>
      <c r="F84">
        <v>0.50404792300000001</v>
      </c>
      <c r="G84">
        <v>0.74118751699999996</v>
      </c>
      <c r="H84">
        <v>0.21271385500000001</v>
      </c>
      <c r="I84">
        <v>0.15098671599999999</v>
      </c>
      <c r="J84">
        <v>0.241915203</v>
      </c>
      <c r="K84">
        <v>0.214647223</v>
      </c>
      <c r="L84">
        <v>0.15007113399999999</v>
      </c>
      <c r="M84">
        <v>0.33912453300000001</v>
      </c>
      <c r="N84">
        <v>3.95223494941189E-3</v>
      </c>
      <c r="O84">
        <f t="shared" si="4"/>
        <v>0.33373838542658446</v>
      </c>
      <c r="P84">
        <f t="shared" si="5"/>
        <v>6.3753470916368071E-2</v>
      </c>
      <c r="Q84">
        <f t="shared" si="6"/>
        <v>0.78403777733333335</v>
      </c>
      <c r="R84">
        <f t="shared" si="7"/>
        <v>0.21824311066666668</v>
      </c>
    </row>
    <row r="85" spans="1:18" x14ac:dyDescent="0.2">
      <c r="A85" t="s">
        <v>149</v>
      </c>
      <c r="B85">
        <v>1.7092946959999999</v>
      </c>
      <c r="C85">
        <v>0.48235076799999999</v>
      </c>
      <c r="D85">
        <v>0.72932366199999998</v>
      </c>
      <c r="E85">
        <v>0.70714518000000004</v>
      </c>
      <c r="F85">
        <v>0.35000609599999999</v>
      </c>
      <c r="G85">
        <v>0.803606665</v>
      </c>
      <c r="H85">
        <v>0.60416729000000002</v>
      </c>
      <c r="I85">
        <v>0.34706775899999998</v>
      </c>
      <c r="J85">
        <v>0.47172297499999999</v>
      </c>
      <c r="K85">
        <v>0.55224379700000004</v>
      </c>
      <c r="L85">
        <v>0.27000479900000002</v>
      </c>
      <c r="M85">
        <v>0.33836172399999997</v>
      </c>
      <c r="N85">
        <v>0.100715574154208</v>
      </c>
      <c r="O85">
        <f t="shared" si="4"/>
        <v>0.43661327525443383</v>
      </c>
      <c r="P85">
        <f t="shared" si="5"/>
        <v>0.12103048503202248</v>
      </c>
      <c r="Q85">
        <f t="shared" si="6"/>
        <v>0.79695451116666671</v>
      </c>
      <c r="R85">
        <f t="shared" si="7"/>
        <v>0.43059472399999993</v>
      </c>
    </row>
    <row r="86" spans="1:18" x14ac:dyDescent="0.2">
      <c r="A86" t="s">
        <v>150</v>
      </c>
      <c r="B86">
        <v>1.574157115</v>
      </c>
      <c r="C86">
        <v>0.55836940899999998</v>
      </c>
      <c r="D86">
        <v>0.65876950700000003</v>
      </c>
      <c r="E86">
        <v>0.80677107400000003</v>
      </c>
      <c r="F86">
        <v>0.36688314900000002</v>
      </c>
      <c r="G86">
        <v>0.74850219100000004</v>
      </c>
      <c r="H86">
        <v>0.55133023000000003</v>
      </c>
      <c r="I86">
        <v>0.32147308099999999</v>
      </c>
      <c r="J86">
        <v>0.54326072400000003</v>
      </c>
      <c r="K86">
        <v>0.63696617300000002</v>
      </c>
      <c r="L86">
        <v>0.30939676799999999</v>
      </c>
      <c r="M86">
        <v>0.38686121499999998</v>
      </c>
      <c r="N86">
        <v>9.7248474977060795E-2</v>
      </c>
      <c r="O86">
        <f t="shared" si="4"/>
        <v>0.38006365663036845</v>
      </c>
      <c r="P86">
        <f t="shared" si="5"/>
        <v>0.12502785309562192</v>
      </c>
      <c r="Q86">
        <f t="shared" si="6"/>
        <v>0.78557540749999999</v>
      </c>
      <c r="R86">
        <f t="shared" si="7"/>
        <v>0.45821469850000002</v>
      </c>
    </row>
    <row r="87" spans="1:18" x14ac:dyDescent="0.2">
      <c r="A87" t="s">
        <v>125</v>
      </c>
      <c r="B87">
        <v>1.4095214E-2</v>
      </c>
      <c r="C87">
        <v>0.88227367899999998</v>
      </c>
      <c r="D87">
        <v>3.8343409000000002E-2</v>
      </c>
      <c r="E87">
        <v>0.136878004</v>
      </c>
      <c r="F87">
        <v>1.599399E-2</v>
      </c>
      <c r="G87">
        <v>6.3507109000000006E-2</v>
      </c>
      <c r="H87">
        <v>2.0124965530000001</v>
      </c>
      <c r="I87">
        <v>1.6755206300000001</v>
      </c>
      <c r="J87">
        <v>1.752272026</v>
      </c>
      <c r="K87">
        <v>9.9747734000000005E-2</v>
      </c>
      <c r="L87">
        <v>4.6542270000000004E-3</v>
      </c>
      <c r="M87">
        <v>0.67989141500000005</v>
      </c>
      <c r="N87">
        <v>5.4496303515410099E-2</v>
      </c>
      <c r="O87">
        <f t="shared" si="4"/>
        <v>0.31151914018390364</v>
      </c>
      <c r="P87">
        <f t="shared" si="5"/>
        <v>0.81061923100370348</v>
      </c>
      <c r="Q87">
        <f t="shared" si="6"/>
        <v>0.19184856749999998</v>
      </c>
      <c r="R87">
        <f t="shared" si="7"/>
        <v>1.0374304308333333</v>
      </c>
    </row>
    <row r="88" spans="1:18" x14ac:dyDescent="0.2">
      <c r="A88" s="4" t="s">
        <v>122</v>
      </c>
      <c r="B88" s="4">
        <v>0.27563270099999998</v>
      </c>
      <c r="C88">
        <v>0.139088248</v>
      </c>
      <c r="D88">
        <v>0.200968068</v>
      </c>
      <c r="E88">
        <v>0.32655989099999999</v>
      </c>
      <c r="F88">
        <v>0.12013615</v>
      </c>
      <c r="G88">
        <v>0.349157948</v>
      </c>
      <c r="H88">
        <v>6.8064844999999999E-2</v>
      </c>
      <c r="I88">
        <v>7.2832728999999999E-2</v>
      </c>
      <c r="J88">
        <v>0.106817206</v>
      </c>
      <c r="K88">
        <v>6.4841293999999994E-2</v>
      </c>
      <c r="L88">
        <v>4.9205884999999998E-2</v>
      </c>
      <c r="M88">
        <v>7.5561587999999999E-2</v>
      </c>
      <c r="N88">
        <v>2.3557743884328E-3</v>
      </c>
      <c r="O88">
        <f t="shared" si="4"/>
        <v>8.8144588522674761E-2</v>
      </c>
      <c r="P88">
        <f t="shared" si="5"/>
        <v>1.7355100194853579E-2</v>
      </c>
      <c r="Q88">
        <f t="shared" si="6"/>
        <v>0.23525716766666668</v>
      </c>
      <c r="R88">
        <f t="shared" si="7"/>
        <v>7.288725783333333E-2</v>
      </c>
    </row>
    <row r="89" spans="1:18" x14ac:dyDescent="0.2">
      <c r="A89" s="4" t="s">
        <v>131</v>
      </c>
      <c r="B89" s="4">
        <v>2.8072507770000001</v>
      </c>
      <c r="C89">
        <v>1.29666192</v>
      </c>
      <c r="D89">
        <v>1.2052780510000001</v>
      </c>
      <c r="E89">
        <v>1.333418958</v>
      </c>
      <c r="F89">
        <v>1.251524767</v>
      </c>
      <c r="G89">
        <v>1.6111240280000001</v>
      </c>
      <c r="H89">
        <v>1.3569143050000001</v>
      </c>
      <c r="I89">
        <v>1.1930208440000001</v>
      </c>
      <c r="J89">
        <v>1.0945027140000001</v>
      </c>
      <c r="K89">
        <v>1.018201065</v>
      </c>
      <c r="L89">
        <v>0.87774064100000004</v>
      </c>
      <c r="M89">
        <v>0.90410858500000002</v>
      </c>
      <c r="N89">
        <v>8.0276996829884997E-2</v>
      </c>
      <c r="O89">
        <f t="shared" si="4"/>
        <v>0.56219836926063493</v>
      </c>
      <c r="P89">
        <f t="shared" si="5"/>
        <v>0.16589210192103693</v>
      </c>
      <c r="Q89">
        <f t="shared" si="6"/>
        <v>1.584209750166667</v>
      </c>
      <c r="R89">
        <f t="shared" si="7"/>
        <v>1.074081359</v>
      </c>
    </row>
    <row r="90" spans="1:18" x14ac:dyDescent="0.2">
      <c r="A90" s="4" t="s">
        <v>117</v>
      </c>
      <c r="B90" s="4">
        <v>0.124386304</v>
      </c>
      <c r="C90">
        <v>5.8498422000000001E-2</v>
      </c>
      <c r="D90">
        <v>0.200293374</v>
      </c>
      <c r="E90">
        <v>0.31385012299999998</v>
      </c>
      <c r="F90">
        <v>0.11657094699999999</v>
      </c>
      <c r="G90">
        <v>0.33972100500000002</v>
      </c>
      <c r="H90">
        <v>4.0320570999999999E-2</v>
      </c>
      <c r="I90">
        <v>7.7989085E-2</v>
      </c>
      <c r="J90">
        <v>0.10983277</v>
      </c>
      <c r="K90">
        <v>9.5244865999999997E-2</v>
      </c>
      <c r="L90">
        <v>3.0429955000000002E-2</v>
      </c>
      <c r="M90">
        <v>6.3055310000000003E-2</v>
      </c>
      <c r="N90">
        <v>2.8951455358980999E-2</v>
      </c>
      <c r="O90">
        <f t="shared" si="4"/>
        <v>0.10394009702738335</v>
      </c>
      <c r="P90">
        <f t="shared" si="5"/>
        <v>2.8228336356337643E-2</v>
      </c>
      <c r="Q90">
        <f t="shared" si="6"/>
        <v>0.19222002916666669</v>
      </c>
      <c r="R90">
        <f t="shared" si="7"/>
        <v>6.9478759500000001E-2</v>
      </c>
    </row>
    <row r="91" spans="1:18" x14ac:dyDescent="0.2">
      <c r="A91" s="4" t="s">
        <v>160</v>
      </c>
      <c r="B91" s="4">
        <v>1.9505423150000001</v>
      </c>
      <c r="C91">
        <v>0.61558726200000002</v>
      </c>
      <c r="D91">
        <v>0.54238653599999997</v>
      </c>
      <c r="E91">
        <v>0.721568349</v>
      </c>
      <c r="F91">
        <v>0.513273957</v>
      </c>
      <c r="G91">
        <v>0.65240990799999998</v>
      </c>
      <c r="H91">
        <v>0.33283161100000003</v>
      </c>
      <c r="I91">
        <v>0.24304637200000001</v>
      </c>
      <c r="J91">
        <v>0.209986372</v>
      </c>
      <c r="K91">
        <v>0.24897434700000001</v>
      </c>
      <c r="L91">
        <v>0.14176792499999999</v>
      </c>
      <c r="M91">
        <v>0.169151001</v>
      </c>
      <c r="N91">
        <v>2.3262445718928E-2</v>
      </c>
      <c r="O91">
        <f t="shared" si="4"/>
        <v>0.50462511111437269</v>
      </c>
      <c r="P91">
        <f t="shared" si="5"/>
        <v>6.1640348786452491E-2</v>
      </c>
      <c r="Q91">
        <f t="shared" si="6"/>
        <v>0.83262805449999988</v>
      </c>
      <c r="R91">
        <f t="shared" si="7"/>
        <v>0.22429293799999997</v>
      </c>
    </row>
    <row r="92" spans="1:18" x14ac:dyDescent="0.2">
      <c r="A92" s="4" t="s">
        <v>84</v>
      </c>
      <c r="B92" s="4">
        <v>0.43561224799999998</v>
      </c>
      <c r="C92">
        <v>0.22273296300000001</v>
      </c>
      <c r="D92">
        <v>0.19953812000000001</v>
      </c>
      <c r="E92">
        <v>0.28963023900000001</v>
      </c>
      <c r="F92">
        <v>0.200040199</v>
      </c>
      <c r="G92">
        <v>0.17618408899999999</v>
      </c>
      <c r="H92">
        <v>0.33873266800000001</v>
      </c>
      <c r="I92">
        <v>8.8923348999999999E-2</v>
      </c>
      <c r="J92">
        <v>0.23792080500000001</v>
      </c>
      <c r="K92">
        <v>0.20686068499999999</v>
      </c>
      <c r="L92">
        <v>0.15960108200000001</v>
      </c>
      <c r="M92">
        <v>0.23280895800000001</v>
      </c>
      <c r="N92">
        <v>0.429098265037622</v>
      </c>
      <c r="O92">
        <f t="shared" si="4"/>
        <v>8.8659659378201749E-2</v>
      </c>
      <c r="P92">
        <f t="shared" si="5"/>
        <v>7.6460736031553636E-2</v>
      </c>
      <c r="Q92">
        <f t="shared" si="6"/>
        <v>0.25395630966666666</v>
      </c>
      <c r="R92">
        <f t="shared" si="7"/>
        <v>0.21080792449999999</v>
      </c>
    </row>
    <row r="93" spans="1:18" x14ac:dyDescent="0.2">
      <c r="A93" s="4" t="s">
        <v>141</v>
      </c>
      <c r="B93" s="4">
        <v>1.9543252000000001E-2</v>
      </c>
      <c r="C93">
        <v>6.3614329999999997E-3</v>
      </c>
      <c r="D93">
        <v>2.5443670000000001E-3</v>
      </c>
      <c r="E93">
        <v>2.0303930000000001E-3</v>
      </c>
      <c r="F93">
        <v>3.4630580000000002E-3</v>
      </c>
      <c r="G93">
        <v>4.4472260000000003E-3</v>
      </c>
      <c r="H93">
        <v>9.6523489999999993E-3</v>
      </c>
      <c r="I93">
        <v>3.3551190000000002E-3</v>
      </c>
      <c r="J93">
        <v>6.4377200000000001E-3</v>
      </c>
      <c r="K93">
        <v>1.7906140000000001E-3</v>
      </c>
      <c r="L93">
        <v>2.4052050000000001E-3</v>
      </c>
      <c r="M93">
        <v>1.647777E-3</v>
      </c>
      <c r="N93">
        <v>0.48351592855008202</v>
      </c>
      <c r="O93">
        <f t="shared" si="4"/>
        <v>6.0435208934628342E-3</v>
      </c>
      <c r="P93">
        <f t="shared" si="5"/>
        <v>2.9151410138753531E-3</v>
      </c>
      <c r="Q93">
        <f t="shared" si="6"/>
        <v>6.398288166666666E-3</v>
      </c>
      <c r="R93">
        <f t="shared" si="7"/>
        <v>4.2147973333333333E-3</v>
      </c>
    </row>
    <row r="94" spans="1:18" x14ac:dyDescent="0.2">
      <c r="A94" s="4" t="s">
        <v>204</v>
      </c>
      <c r="B94" s="4">
        <v>1.4013764999999999E-2</v>
      </c>
      <c r="C94">
        <v>1.678756E-3</v>
      </c>
      <c r="D94">
        <v>4.4677470000000002E-3</v>
      </c>
      <c r="E94">
        <v>1.6122910000000001E-3</v>
      </c>
      <c r="F94">
        <v>4.349416E-3</v>
      </c>
      <c r="G94">
        <v>1.8689080000000001E-3</v>
      </c>
      <c r="H94">
        <v>3.8542939999999999E-3</v>
      </c>
      <c r="I94">
        <v>3.2568129999999999E-3</v>
      </c>
      <c r="J94">
        <v>1.377898E-3</v>
      </c>
      <c r="K94">
        <v>3.286303E-3</v>
      </c>
      <c r="L94">
        <v>1.0762370000000001E-3</v>
      </c>
      <c r="M94">
        <v>2.2531389999999999E-3</v>
      </c>
      <c r="N94">
        <v>0.308048049132919</v>
      </c>
      <c r="O94">
        <f t="shared" si="4"/>
        <v>4.3511056993409307E-3</v>
      </c>
      <c r="P94">
        <f t="shared" si="5"/>
        <v>1.030410794979793E-3</v>
      </c>
      <c r="Q94">
        <f t="shared" si="6"/>
        <v>4.6651471666666671E-3</v>
      </c>
      <c r="R94">
        <f t="shared" si="7"/>
        <v>2.5174473333333335E-3</v>
      </c>
    </row>
    <row r="95" spans="1:18" x14ac:dyDescent="0.2">
      <c r="A95" s="4" t="s">
        <v>24</v>
      </c>
      <c r="B95" s="4">
        <v>5.15844E-4</v>
      </c>
      <c r="C95">
        <v>1.77432E-3</v>
      </c>
      <c r="D95">
        <v>2.235552E-3</v>
      </c>
      <c r="E95">
        <v>1.762589E-3</v>
      </c>
      <c r="F95">
        <v>3.2752419999999998E-3</v>
      </c>
      <c r="G95">
        <v>1.329399E-3</v>
      </c>
      <c r="H95">
        <v>3.5020920000000001E-3</v>
      </c>
      <c r="I95">
        <v>2.1310399999999998E-3</v>
      </c>
      <c r="J95">
        <v>5.2254709999999998E-3</v>
      </c>
      <c r="K95">
        <v>1.7563819999999999E-3</v>
      </c>
      <c r="L95">
        <v>1.062038E-3</v>
      </c>
      <c r="M95">
        <v>2.4377330000000001E-3</v>
      </c>
      <c r="N95">
        <v>0.249825316339752</v>
      </c>
      <c r="O95">
        <f t="shared" si="4"/>
        <v>8.4035564451804168E-4</v>
      </c>
      <c r="P95">
        <f t="shared" si="5"/>
        <v>1.3531431411494827E-3</v>
      </c>
      <c r="Q95">
        <f t="shared" si="6"/>
        <v>1.815491E-3</v>
      </c>
      <c r="R95">
        <f t="shared" si="7"/>
        <v>2.6857926666666661E-3</v>
      </c>
    </row>
    <row r="96" spans="1:18" x14ac:dyDescent="0.2">
      <c r="A96" s="4" t="s">
        <v>24</v>
      </c>
      <c r="B96" s="4">
        <v>0.46721448700000001</v>
      </c>
      <c r="C96">
        <v>7.7964979000000004E-2</v>
      </c>
      <c r="D96">
        <v>0.116732066</v>
      </c>
      <c r="E96">
        <v>0.38505324699999999</v>
      </c>
      <c r="F96">
        <v>9.2560191999999999E-2</v>
      </c>
      <c r="G96">
        <v>8.7320039000000002E-2</v>
      </c>
      <c r="H96">
        <v>0.45801975700000003</v>
      </c>
      <c r="I96">
        <v>0.22394629299999999</v>
      </c>
      <c r="J96">
        <v>0.42089887100000001</v>
      </c>
      <c r="K96">
        <v>0.36944053799999998</v>
      </c>
      <c r="L96">
        <v>0.20143233199999999</v>
      </c>
      <c r="M96">
        <v>0.24273362700000001</v>
      </c>
      <c r="N96">
        <v>0.201993594957318</v>
      </c>
      <c r="O96">
        <f t="shared" si="4"/>
        <v>0.15895196251876609</v>
      </c>
      <c r="P96">
        <f t="shared" si="5"/>
        <v>0.10076956059960918</v>
      </c>
      <c r="Q96">
        <f t="shared" si="6"/>
        <v>0.20447416833333334</v>
      </c>
      <c r="R96">
        <f t="shared" si="7"/>
        <v>0.31941190300000005</v>
      </c>
    </row>
    <row r="97" spans="1:18" x14ac:dyDescent="0.2">
      <c r="A97" s="4" t="s">
        <v>24</v>
      </c>
      <c r="B97" s="4">
        <v>0.33821726099999999</v>
      </c>
      <c r="C97">
        <v>0.16963076899999999</v>
      </c>
      <c r="D97">
        <v>0.13765428199999999</v>
      </c>
      <c r="E97">
        <v>0.266049806</v>
      </c>
      <c r="F97">
        <v>0.111509808</v>
      </c>
      <c r="G97">
        <v>0.20671555</v>
      </c>
      <c r="H97">
        <v>0.13146466500000001</v>
      </c>
      <c r="I97">
        <v>0.10710378399999999</v>
      </c>
      <c r="J97">
        <v>0.124620702</v>
      </c>
      <c r="K97">
        <v>0.14360724499999999</v>
      </c>
      <c r="L97">
        <v>7.4461952999999997E-2</v>
      </c>
      <c r="M97">
        <v>8.9566338999999995E-2</v>
      </c>
      <c r="N97">
        <v>2.7981548313159198E-2</v>
      </c>
      <c r="O97">
        <f t="shared" si="4"/>
        <v>7.746364366013285E-2</v>
      </c>
      <c r="P97">
        <f t="shared" si="5"/>
        <v>2.4059960038058843E-2</v>
      </c>
      <c r="Q97">
        <f t="shared" si="6"/>
        <v>0.20496291266666666</v>
      </c>
      <c r="R97">
        <f t="shared" si="7"/>
        <v>0.11180411466666668</v>
      </c>
    </row>
    <row r="98" spans="1:18" x14ac:dyDescent="0.2">
      <c r="A98" s="4" t="s">
        <v>132</v>
      </c>
      <c r="B98" s="4">
        <v>0.11585677599999999</v>
      </c>
      <c r="C98">
        <v>0.146577345</v>
      </c>
      <c r="D98">
        <v>8.6656171000000004E-2</v>
      </c>
      <c r="E98">
        <v>0.101199927</v>
      </c>
      <c r="F98">
        <v>6.1455274999999997E-2</v>
      </c>
      <c r="G98">
        <v>9.1749382000000004E-2</v>
      </c>
      <c r="H98">
        <v>0.25385844800000001</v>
      </c>
      <c r="I98">
        <v>0.21585341499999999</v>
      </c>
      <c r="J98">
        <v>0.26230131499999998</v>
      </c>
      <c r="K98">
        <v>0.34979381599999998</v>
      </c>
      <c r="L98">
        <v>0.20052363600000001</v>
      </c>
      <c r="M98">
        <v>0.230159484</v>
      </c>
      <c r="N98">
        <v>1.0961638402229101E-4</v>
      </c>
      <c r="O98">
        <f t="shared" si="4"/>
        <v>2.6306263003369645E-2</v>
      </c>
      <c r="P98">
        <f t="shared" si="5"/>
        <v>4.8488076075842011E-2</v>
      </c>
      <c r="Q98">
        <f t="shared" si="6"/>
        <v>0.10058247933333335</v>
      </c>
      <c r="R98">
        <f t="shared" si="7"/>
        <v>0.25208168566666667</v>
      </c>
    </row>
    <row r="99" spans="1:18" x14ac:dyDescent="0.2">
      <c r="A99" s="4" t="s">
        <v>118</v>
      </c>
      <c r="B99" s="4">
        <v>0.175468445</v>
      </c>
      <c r="C99">
        <v>7.7002958999999996E-2</v>
      </c>
      <c r="D99">
        <v>7.2548026000000002E-2</v>
      </c>
      <c r="E99">
        <v>7.4854006000000001E-2</v>
      </c>
      <c r="F99">
        <v>5.1062806000000002E-2</v>
      </c>
      <c r="G99">
        <v>9.2727056000000002E-2</v>
      </c>
      <c r="H99">
        <v>9.1456424999999994E-2</v>
      </c>
      <c r="I99">
        <v>5.9656433000000002E-2</v>
      </c>
      <c r="J99">
        <v>9.6833093999999995E-2</v>
      </c>
      <c r="K99">
        <v>8.2399844E-2</v>
      </c>
      <c r="L99">
        <v>6.1927627999999998E-2</v>
      </c>
      <c r="M99">
        <v>6.5503902000000003E-2</v>
      </c>
      <c r="N99">
        <v>0.46833902100322</v>
      </c>
      <c r="O99">
        <f t="shared" si="4"/>
        <v>3.9851925887938365E-2</v>
      </c>
      <c r="P99">
        <f t="shared" si="5"/>
        <v>1.4655273854760878E-2</v>
      </c>
      <c r="Q99">
        <f t="shared" si="6"/>
        <v>9.0610549666666665E-2</v>
      </c>
      <c r="R99">
        <f t="shared" si="7"/>
        <v>7.6296220999999997E-2</v>
      </c>
    </row>
    <row r="100" spans="1:18" x14ac:dyDescent="0.2">
      <c r="A100" s="4" t="s">
        <v>31</v>
      </c>
      <c r="B100" s="4">
        <v>4.7923726999999999E-2</v>
      </c>
      <c r="C100">
        <v>6.4582715999999998E-2</v>
      </c>
      <c r="D100">
        <v>1.9747376000000001E-2</v>
      </c>
      <c r="E100">
        <v>5.9750395999999997E-2</v>
      </c>
      <c r="F100">
        <v>5.9923094000000003E-2</v>
      </c>
      <c r="G100">
        <v>5.1879341000000002E-2</v>
      </c>
      <c r="H100">
        <v>7.1756328999999994E-2</v>
      </c>
      <c r="I100">
        <v>6.0198706999999997E-2</v>
      </c>
      <c r="J100">
        <v>5.9705145000000001E-2</v>
      </c>
      <c r="K100">
        <v>5.4650592999999997E-2</v>
      </c>
      <c r="L100">
        <v>5.0438304000000003E-2</v>
      </c>
      <c r="M100">
        <v>5.1151679999999998E-2</v>
      </c>
      <c r="N100">
        <v>0.34356115117741998</v>
      </c>
      <c r="O100">
        <f t="shared" si="4"/>
        <v>1.4870791372721657E-2</v>
      </c>
      <c r="P100">
        <f t="shared" si="5"/>
        <v>7.2142687140811339E-3</v>
      </c>
      <c r="Q100">
        <f t="shared" si="6"/>
        <v>5.0634441666666669E-2</v>
      </c>
      <c r="R100">
        <f t="shared" si="7"/>
        <v>5.798345966666666E-2</v>
      </c>
    </row>
    <row r="101" spans="1:18" x14ac:dyDescent="0.2">
      <c r="A101" s="4" t="s">
        <v>31</v>
      </c>
      <c r="B101" s="4">
        <v>0.126920275</v>
      </c>
      <c r="C101">
        <v>4.3622161999999999E-2</v>
      </c>
      <c r="D101">
        <v>9.9005414E-2</v>
      </c>
      <c r="E101">
        <v>8.4738167000000003E-2</v>
      </c>
      <c r="F101">
        <v>0.123961659</v>
      </c>
      <c r="G101">
        <v>8.4109809999999993E-2</v>
      </c>
      <c r="H101">
        <v>0.140379382</v>
      </c>
      <c r="I101">
        <v>0.104268739</v>
      </c>
      <c r="J101">
        <v>0.17665328899999999</v>
      </c>
      <c r="K101">
        <v>9.9668735999999994E-2</v>
      </c>
      <c r="L101">
        <v>8.9074919000000002E-2</v>
      </c>
      <c r="M101">
        <v>0.13032643399999999</v>
      </c>
      <c r="N101">
        <v>0.13534071431512501</v>
      </c>
      <c r="O101">
        <f t="shared" si="4"/>
        <v>2.8070073073877728E-2</v>
      </c>
      <c r="P101">
        <f t="shared" si="5"/>
        <v>2.9663605026855361E-2</v>
      </c>
      <c r="Q101">
        <f t="shared" si="6"/>
        <v>9.3726247833333332E-2</v>
      </c>
      <c r="R101">
        <f t="shared" si="7"/>
        <v>0.12339524983333333</v>
      </c>
    </row>
    <row r="102" spans="1:18" x14ac:dyDescent="0.2">
      <c r="A102" s="4" t="s">
        <v>142</v>
      </c>
      <c r="B102" s="4">
        <v>0.176640407</v>
      </c>
      <c r="C102">
        <v>0.186424697</v>
      </c>
      <c r="D102">
        <v>0.122065838</v>
      </c>
      <c r="E102">
        <v>0.114139242</v>
      </c>
      <c r="F102">
        <v>0.146618164</v>
      </c>
      <c r="G102">
        <v>0.103308593</v>
      </c>
      <c r="H102">
        <v>0.17744706199999999</v>
      </c>
      <c r="I102">
        <v>0.19178725099999999</v>
      </c>
      <c r="J102">
        <v>0.20799858399999999</v>
      </c>
      <c r="K102">
        <v>0.16224279699999999</v>
      </c>
      <c r="L102">
        <v>0.138774907</v>
      </c>
      <c r="M102">
        <v>0.14632643400000001</v>
      </c>
      <c r="N102">
        <v>0.13023750908700199</v>
      </c>
      <c r="O102">
        <f t="shared" si="4"/>
        <v>3.126272285732079E-2</v>
      </c>
      <c r="P102">
        <f t="shared" si="5"/>
        <v>2.4379507246205981E-2</v>
      </c>
      <c r="Q102">
        <f t="shared" si="6"/>
        <v>0.14153282349999999</v>
      </c>
      <c r="R102">
        <f t="shared" si="7"/>
        <v>0.17076283916666668</v>
      </c>
    </row>
    <row r="103" spans="1:18" x14ac:dyDescent="0.2">
      <c r="A103" s="4" t="s">
        <v>161</v>
      </c>
      <c r="B103" s="4">
        <v>7.3896025559999995E-2</v>
      </c>
      <c r="C103">
        <v>5.3295553710000006E-2</v>
      </c>
      <c r="D103">
        <v>2.4171452370000002E-2</v>
      </c>
      <c r="E103">
        <v>5.9285946900000011E-2</v>
      </c>
      <c r="F103">
        <v>2.084072247E-2</v>
      </c>
      <c r="G103">
        <v>2.4940266629999999E-2</v>
      </c>
      <c r="H103">
        <v>6.8738848200000008E-2</v>
      </c>
      <c r="I103">
        <v>8.4810346529999997E-2</v>
      </c>
      <c r="J103">
        <v>9.1007107650000002E-2</v>
      </c>
      <c r="K103">
        <v>3.928815225E-2</v>
      </c>
      <c r="L103">
        <v>3.5023583310000002E-2</v>
      </c>
      <c r="M103">
        <v>2.2360393619999998E-2</v>
      </c>
      <c r="N103">
        <v>0.36302556903226824</v>
      </c>
      <c r="O103">
        <f t="shared" si="4"/>
        <v>2.0400513924611525E-2</v>
      </c>
      <c r="P103">
        <f t="shared" si="5"/>
        <v>2.6026188265124126E-2</v>
      </c>
      <c r="Q103">
        <f t="shared" si="6"/>
        <v>4.2738327940000008E-2</v>
      </c>
      <c r="R103">
        <f t="shared" si="7"/>
        <v>5.6871405260000001E-2</v>
      </c>
    </row>
    <row r="104" spans="1:18" x14ac:dyDescent="0.2">
      <c r="A104" s="4" t="s">
        <v>11</v>
      </c>
      <c r="B104" s="4">
        <v>0.40442177899999998</v>
      </c>
      <c r="C104">
        <v>0.20021151700000001</v>
      </c>
      <c r="D104">
        <v>0.20464028100000001</v>
      </c>
      <c r="E104">
        <v>0.23274097599999999</v>
      </c>
      <c r="F104">
        <v>0.10519985900000001</v>
      </c>
      <c r="G104">
        <v>0.18191898400000001</v>
      </c>
      <c r="H104">
        <v>0.26597953899999999</v>
      </c>
      <c r="I104">
        <v>0.21636714800000001</v>
      </c>
      <c r="J104">
        <v>0.25794926600000001</v>
      </c>
      <c r="K104">
        <v>0.24905071100000001</v>
      </c>
      <c r="L104">
        <v>0.215934551</v>
      </c>
      <c r="M104">
        <v>0.29343196500000002</v>
      </c>
      <c r="N104">
        <v>0.52004570652466398</v>
      </c>
      <c r="O104">
        <f t="shared" si="4"/>
        <v>9.0752927469421943E-2</v>
      </c>
      <c r="P104">
        <f t="shared" si="5"/>
        <v>2.7377365331292095E-2</v>
      </c>
      <c r="Q104">
        <f t="shared" si="6"/>
        <v>0.22152223266666668</v>
      </c>
      <c r="R104">
        <f t="shared" si="7"/>
        <v>0.24978552999999995</v>
      </c>
    </row>
    <row r="105" spans="1:18" x14ac:dyDescent="0.2">
      <c r="A105" s="4" t="s">
        <v>11</v>
      </c>
      <c r="B105" s="4">
        <v>0.11838169699999999</v>
      </c>
      <c r="C105">
        <v>4.9018390000000002E-2</v>
      </c>
      <c r="D105">
        <v>6.8123914999999993E-2</v>
      </c>
      <c r="E105">
        <v>7.4485092000000003E-2</v>
      </c>
      <c r="F105">
        <v>6.0496426999999998E-2</v>
      </c>
      <c r="G105">
        <v>6.9504307000000001E-2</v>
      </c>
      <c r="H105">
        <v>0.128540718</v>
      </c>
      <c r="I105">
        <v>8.9630525000000003E-2</v>
      </c>
      <c r="J105">
        <v>0.119191934</v>
      </c>
      <c r="K105">
        <v>7.5806171000000006E-2</v>
      </c>
      <c r="L105">
        <v>7.6983583999999994E-2</v>
      </c>
      <c r="M105">
        <v>7.6910756999999996E-2</v>
      </c>
      <c r="N105">
        <v>0.15175854670957201</v>
      </c>
      <c r="O105">
        <f t="shared" si="4"/>
        <v>2.1712069287684363E-2</v>
      </c>
      <c r="P105">
        <f t="shared" si="5"/>
        <v>2.1439211501447213E-2</v>
      </c>
      <c r="Q105">
        <f t="shared" si="6"/>
        <v>7.3334971333333332E-2</v>
      </c>
      <c r="R105">
        <f t="shared" si="7"/>
        <v>9.451061483333334E-2</v>
      </c>
    </row>
    <row r="106" spans="1:18" x14ac:dyDescent="0.2">
      <c r="A106" s="4" t="s">
        <v>176</v>
      </c>
      <c r="B106" s="4">
        <v>0.17433720799999999</v>
      </c>
      <c r="C106">
        <v>5.1843924E-2</v>
      </c>
      <c r="D106">
        <v>5.2089033E-2</v>
      </c>
      <c r="E106">
        <v>6.9842240999999999E-2</v>
      </c>
      <c r="F106">
        <v>4.6588179E-2</v>
      </c>
      <c r="G106">
        <v>4.5581089999999998E-2</v>
      </c>
      <c r="H106">
        <v>2.7667852999999999E-2</v>
      </c>
      <c r="I106">
        <v>1.4882396000000001E-2</v>
      </c>
      <c r="J106">
        <v>2.4926398999999998E-2</v>
      </c>
      <c r="K106">
        <v>2.3156853000000002E-2</v>
      </c>
      <c r="L106">
        <v>9.2630190000000008E-3</v>
      </c>
      <c r="M106">
        <v>1.9024091999999999E-2</v>
      </c>
      <c r="N106">
        <v>2.7036079753730301E-2</v>
      </c>
      <c r="O106">
        <f t="shared" si="4"/>
        <v>4.5848595944308443E-2</v>
      </c>
      <c r="P106">
        <f t="shared" si="5"/>
        <v>6.2618147792477801E-3</v>
      </c>
      <c r="Q106">
        <f t="shared" si="6"/>
        <v>7.3380279166666673E-2</v>
      </c>
      <c r="R106">
        <f t="shared" si="7"/>
        <v>1.9820102000000003E-2</v>
      </c>
    </row>
    <row r="107" spans="1:18" x14ac:dyDescent="0.2">
      <c r="A107" s="4" t="s">
        <v>177</v>
      </c>
      <c r="B107" s="4">
        <v>0.82183016099999995</v>
      </c>
      <c r="C107">
        <v>0.32798807400000002</v>
      </c>
      <c r="D107">
        <v>0.37428712400000003</v>
      </c>
      <c r="E107">
        <v>0.46515129599999999</v>
      </c>
      <c r="F107">
        <v>0.31771497500000001</v>
      </c>
      <c r="G107">
        <v>0.34654088100000002</v>
      </c>
      <c r="H107">
        <v>0.63151948899999999</v>
      </c>
      <c r="I107">
        <v>0.42762867900000001</v>
      </c>
      <c r="J107">
        <v>0.58412706800000003</v>
      </c>
      <c r="K107">
        <v>0.55322336900000002</v>
      </c>
      <c r="L107">
        <v>0.37501881300000001</v>
      </c>
      <c r="M107">
        <v>0.44011129999999998</v>
      </c>
      <c r="N107">
        <v>0.51846090628542896</v>
      </c>
      <c r="O107">
        <f t="shared" si="4"/>
        <v>0.17651700395717579</v>
      </c>
      <c r="P107">
        <f t="shared" si="5"/>
        <v>9.2762681354678925E-2</v>
      </c>
      <c r="Q107">
        <f t="shared" si="6"/>
        <v>0.4422520851666667</v>
      </c>
      <c r="R107">
        <f t="shared" si="7"/>
        <v>0.50193811966666668</v>
      </c>
    </row>
    <row r="108" spans="1:18" x14ac:dyDescent="0.2">
      <c r="A108" s="4" t="s">
        <v>178</v>
      </c>
      <c r="B108" s="4">
        <v>2.5825373200000001</v>
      </c>
      <c r="C108">
        <v>0.92231852999999997</v>
      </c>
      <c r="D108">
        <v>1.1290645260000001</v>
      </c>
      <c r="E108">
        <v>1.0165765330000001</v>
      </c>
      <c r="F108">
        <v>0.81285977399999998</v>
      </c>
      <c r="G108">
        <v>0.89064651699999997</v>
      </c>
      <c r="H108">
        <v>0.365596435</v>
      </c>
      <c r="I108">
        <v>0.29893860300000002</v>
      </c>
      <c r="J108">
        <v>0.37724284899999999</v>
      </c>
      <c r="K108">
        <v>0.43448459299999997</v>
      </c>
      <c r="L108">
        <v>0.211322919</v>
      </c>
      <c r="M108">
        <v>0.28496504900000003</v>
      </c>
      <c r="N108">
        <v>8.8838174549477605E-3</v>
      </c>
      <c r="O108">
        <f t="shared" si="4"/>
        <v>0.61492773976413551</v>
      </c>
      <c r="P108">
        <f t="shared" si="5"/>
        <v>7.2438457311936433E-2</v>
      </c>
      <c r="Q108">
        <f t="shared" si="6"/>
        <v>1.2256672000000002</v>
      </c>
      <c r="R108">
        <f t="shared" si="7"/>
        <v>0.328758408</v>
      </c>
    </row>
    <row r="109" spans="1:18" x14ac:dyDescent="0.2">
      <c r="A109" s="4" t="s">
        <v>207</v>
      </c>
      <c r="B109" s="4">
        <v>7.1783780000000005E-2</v>
      </c>
      <c r="C109">
        <v>3.4173984999999997E-2</v>
      </c>
      <c r="D109">
        <v>2.9760366E-2</v>
      </c>
      <c r="E109">
        <v>3.5661681000000001E-2</v>
      </c>
      <c r="F109">
        <v>2.6505079000000001E-2</v>
      </c>
      <c r="G109">
        <v>3.3082952999999998E-2</v>
      </c>
      <c r="H109">
        <v>3.0927389999999999E-2</v>
      </c>
      <c r="I109">
        <v>1.6601181999999999E-2</v>
      </c>
      <c r="J109">
        <v>2.0996002E-2</v>
      </c>
      <c r="K109">
        <v>1.8948909999999999E-2</v>
      </c>
      <c r="L109">
        <v>1.9837968000000001E-2</v>
      </c>
      <c r="M109">
        <v>2.2835425999999999E-2</v>
      </c>
      <c r="N109">
        <v>3.9280861251127203E-2</v>
      </c>
      <c r="O109">
        <f t="shared" si="4"/>
        <v>1.5188724050701069E-2</v>
      </c>
      <c r="P109">
        <f t="shared" si="5"/>
        <v>4.5453761418857907E-3</v>
      </c>
      <c r="Q109">
        <f t="shared" si="6"/>
        <v>3.849464066666667E-2</v>
      </c>
      <c r="R109">
        <f t="shared" si="7"/>
        <v>2.1691146333333331E-2</v>
      </c>
    </row>
    <row r="110" spans="1:18" x14ac:dyDescent="0.2">
      <c r="A110" s="4" t="s">
        <v>207</v>
      </c>
      <c r="B110" s="4">
        <v>0.319836921</v>
      </c>
      <c r="C110">
        <v>0.146762104</v>
      </c>
      <c r="D110">
        <v>7.9049919999999996E-3</v>
      </c>
      <c r="E110">
        <v>4.0900259000000001E-2</v>
      </c>
      <c r="F110">
        <v>1.2791238E-2</v>
      </c>
      <c r="G110">
        <v>7.2401560000000002E-3</v>
      </c>
      <c r="H110">
        <v>9.1904980000000001E-3</v>
      </c>
      <c r="I110">
        <v>7.0780968999999999E-2</v>
      </c>
      <c r="J110">
        <v>3.681924E-3</v>
      </c>
      <c r="K110">
        <v>4.3893742999999999E-2</v>
      </c>
      <c r="L110">
        <v>6.7470669999999998E-3</v>
      </c>
      <c r="M110">
        <v>8.4652867000000007E-2</v>
      </c>
      <c r="N110">
        <v>0.34306308195571</v>
      </c>
      <c r="O110">
        <f t="shared" si="4"/>
        <v>0.11402063711875898</v>
      </c>
      <c r="P110">
        <f t="shared" si="5"/>
        <v>3.2291955753755097E-2</v>
      </c>
      <c r="Q110">
        <f t="shared" si="6"/>
        <v>8.9239278333333352E-2</v>
      </c>
      <c r="R110">
        <f t="shared" si="7"/>
        <v>3.6491178000000006E-2</v>
      </c>
    </row>
    <row r="111" spans="1:18" x14ac:dyDescent="0.2">
      <c r="A111" s="4" t="s">
        <v>2</v>
      </c>
      <c r="B111" s="4">
        <v>0.84150463600000003</v>
      </c>
      <c r="C111">
        <v>1.079580024</v>
      </c>
      <c r="D111">
        <v>1.0327243189999999</v>
      </c>
      <c r="E111">
        <v>0.41390505</v>
      </c>
      <c r="F111">
        <v>1.139141781</v>
      </c>
      <c r="G111">
        <v>0.57202599200000004</v>
      </c>
      <c r="H111">
        <v>1.2739938129999999</v>
      </c>
      <c r="I111">
        <v>0.99754867000000003</v>
      </c>
      <c r="J111">
        <v>1.059275964</v>
      </c>
      <c r="K111">
        <v>0.92923124700000004</v>
      </c>
      <c r="L111">
        <v>0.78229065200000003</v>
      </c>
      <c r="M111">
        <v>0.86011537199999999</v>
      </c>
      <c r="N111">
        <v>0.349254835658935</v>
      </c>
      <c r="O111">
        <f t="shared" si="4"/>
        <v>0.26992107788753866</v>
      </c>
      <c r="P111">
        <f t="shared" si="5"/>
        <v>0.15757523586941946</v>
      </c>
      <c r="Q111">
        <f t="shared" si="6"/>
        <v>0.84648030033333332</v>
      </c>
      <c r="R111">
        <f t="shared" si="7"/>
        <v>0.98374261966666676</v>
      </c>
    </row>
    <row r="112" spans="1:18" x14ac:dyDescent="0.2">
      <c r="A112" s="4" t="s">
        <v>16</v>
      </c>
      <c r="B112" s="4">
        <v>1.3960461</v>
      </c>
      <c r="C112">
        <v>1.1954428319999999</v>
      </c>
      <c r="D112">
        <v>1.0991228980000001</v>
      </c>
      <c r="E112">
        <v>0.64008209000000005</v>
      </c>
      <c r="F112">
        <v>1.172711367</v>
      </c>
      <c r="G112">
        <v>1.1001967269999999</v>
      </c>
      <c r="H112">
        <v>1.245508584</v>
      </c>
      <c r="I112">
        <v>0.84466875299999999</v>
      </c>
      <c r="J112">
        <v>1.063025653</v>
      </c>
      <c r="K112">
        <v>0.57205114800000001</v>
      </c>
      <c r="L112">
        <v>0.79418888899999995</v>
      </c>
      <c r="M112">
        <v>0.84683271100000002</v>
      </c>
      <c r="N112">
        <v>0.17017433875485299</v>
      </c>
      <c r="O112">
        <f t="shared" si="4"/>
        <v>0.22860544610278605</v>
      </c>
      <c r="P112">
        <f t="shared" si="5"/>
        <v>0.21228861607852448</v>
      </c>
      <c r="Q112">
        <f t="shared" si="6"/>
        <v>1.1006003356666667</v>
      </c>
      <c r="R112">
        <f t="shared" si="7"/>
        <v>0.89437928966666658</v>
      </c>
    </row>
    <row r="113" spans="1:18" x14ac:dyDescent="0.2">
      <c r="A113" s="4" t="s">
        <v>28</v>
      </c>
      <c r="B113" s="4">
        <v>1.1253184430000001</v>
      </c>
      <c r="C113">
        <v>1.0800674050000001</v>
      </c>
      <c r="D113">
        <v>1.10132824</v>
      </c>
      <c r="E113">
        <v>0.63506759300000004</v>
      </c>
      <c r="F113">
        <v>1.1643189700000001</v>
      </c>
      <c r="G113">
        <v>0.71885898199999998</v>
      </c>
      <c r="H113">
        <v>1.0109016719999999</v>
      </c>
      <c r="I113">
        <v>0.78732728900000004</v>
      </c>
      <c r="J113">
        <v>1.0574500609999999</v>
      </c>
      <c r="K113">
        <v>0.93417386899999999</v>
      </c>
      <c r="L113">
        <v>0.78216002699999998</v>
      </c>
      <c r="M113">
        <v>0.84921886700000004</v>
      </c>
      <c r="N113">
        <v>0.53789001516457602</v>
      </c>
      <c r="O113">
        <f t="shared" si="4"/>
        <v>0.21074987134187831</v>
      </c>
      <c r="P113">
        <f t="shared" si="5"/>
        <v>0.10594223814904571</v>
      </c>
      <c r="Q113">
        <f t="shared" si="6"/>
        <v>0.97082660550000011</v>
      </c>
      <c r="R113">
        <f t="shared" si="7"/>
        <v>0.9035386308333333</v>
      </c>
    </row>
    <row r="114" spans="1:18" x14ac:dyDescent="0.2">
      <c r="A114" s="4" t="s">
        <v>91</v>
      </c>
      <c r="B114" s="4">
        <v>0.34032136200000002</v>
      </c>
      <c r="C114">
        <v>0.12536513699999999</v>
      </c>
      <c r="D114">
        <v>0.13177672700000001</v>
      </c>
      <c r="E114">
        <v>0.184965254</v>
      </c>
      <c r="F114">
        <v>0.12926003899999999</v>
      </c>
      <c r="G114">
        <v>0.200456049</v>
      </c>
      <c r="H114">
        <v>0.109568286</v>
      </c>
      <c r="I114">
        <v>9.9616602999999998E-2</v>
      </c>
      <c r="J114">
        <v>0.101964446</v>
      </c>
      <c r="K114">
        <v>0.122362136</v>
      </c>
      <c r="L114">
        <v>5.7307477000000002E-2</v>
      </c>
      <c r="M114">
        <v>6.3104173999999999E-2</v>
      </c>
      <c r="N114">
        <v>2.4773357306711999E-2</v>
      </c>
      <c r="O114">
        <f t="shared" si="4"/>
        <v>7.5120821069574018E-2</v>
      </c>
      <c r="P114">
        <f t="shared" si="5"/>
        <v>2.3894665769546939E-2</v>
      </c>
      <c r="Q114">
        <f t="shared" si="6"/>
        <v>0.18535742799999999</v>
      </c>
      <c r="R114">
        <f t="shared" si="7"/>
        <v>9.2320520333333322E-2</v>
      </c>
    </row>
    <row r="115" spans="1:18" x14ac:dyDescent="0.2">
      <c r="A115" s="4" t="s">
        <v>92</v>
      </c>
      <c r="B115" s="4">
        <v>0.22936962899999999</v>
      </c>
      <c r="C115">
        <v>0.156312217</v>
      </c>
      <c r="D115">
        <v>1.4623531030000001</v>
      </c>
      <c r="E115">
        <v>9.7502589000000001E-2</v>
      </c>
      <c r="F115">
        <v>1.551921157</v>
      </c>
      <c r="G115">
        <v>0.63068645899999998</v>
      </c>
      <c r="H115">
        <v>0.105351821</v>
      </c>
      <c r="I115">
        <v>0.103761349</v>
      </c>
      <c r="J115">
        <v>0.11624037199999999</v>
      </c>
      <c r="K115">
        <v>0.11736421599999999</v>
      </c>
      <c r="L115">
        <v>1.089520748</v>
      </c>
      <c r="M115">
        <v>0.10228707200000001</v>
      </c>
      <c r="N115">
        <v>0.21756614153245701</v>
      </c>
      <c r="O115">
        <f t="shared" si="4"/>
        <v>0.60428859555417835</v>
      </c>
      <c r="P115">
        <f t="shared" si="5"/>
        <v>0.36546562421847917</v>
      </c>
      <c r="Q115">
        <f t="shared" si="6"/>
        <v>0.68802419233333334</v>
      </c>
      <c r="R115">
        <f t="shared" si="7"/>
        <v>0.2724209296666667</v>
      </c>
    </row>
    <row r="116" spans="1:18" x14ac:dyDescent="0.2">
      <c r="A116" t="s">
        <v>37</v>
      </c>
      <c r="B116">
        <v>57.946593229999998</v>
      </c>
      <c r="C116">
        <v>61.362116219999997</v>
      </c>
      <c r="D116">
        <v>55.475354780000004</v>
      </c>
      <c r="E116">
        <v>56.100839960000002</v>
      </c>
      <c r="F116">
        <v>69.983435150000005</v>
      </c>
      <c r="G116">
        <v>63.014905839999997</v>
      </c>
      <c r="H116">
        <v>31.365824799999999</v>
      </c>
      <c r="I116">
        <v>37.76006486</v>
      </c>
      <c r="J116">
        <v>26.53616783</v>
      </c>
      <c r="K116">
        <v>26.843983810000001</v>
      </c>
      <c r="L116">
        <v>35.482340790000002</v>
      </c>
      <c r="M116">
        <v>30.856191769999999</v>
      </c>
      <c r="N116">
        <v>1.43754627123522E-6</v>
      </c>
      <c r="O116">
        <f t="shared" si="4"/>
        <v>4.9664385703986449</v>
      </c>
      <c r="P116">
        <f t="shared" si="5"/>
        <v>4.1189406526378756</v>
      </c>
      <c r="Q116">
        <f t="shared" si="6"/>
        <v>60.647207530000003</v>
      </c>
      <c r="R116">
        <f t="shared" si="7"/>
        <v>31.474095643333332</v>
      </c>
    </row>
    <row r="117" spans="1:18" x14ac:dyDescent="0.2">
      <c r="A117" t="s">
        <v>38</v>
      </c>
      <c r="B117">
        <v>238.82943560000001</v>
      </c>
      <c r="C117">
        <v>179.57368539999999</v>
      </c>
      <c r="D117">
        <v>240.8208352</v>
      </c>
      <c r="E117">
        <v>223.06816140000001</v>
      </c>
      <c r="F117">
        <v>188.69117009999999</v>
      </c>
      <c r="G117">
        <v>179.72171270000001</v>
      </c>
      <c r="H117">
        <v>209.23097480000001</v>
      </c>
      <c r="I117">
        <v>161.46747260000001</v>
      </c>
      <c r="J117">
        <v>244.06519800000001</v>
      </c>
      <c r="K117">
        <v>197.69828570000001</v>
      </c>
      <c r="L117">
        <v>146.70052430000001</v>
      </c>
      <c r="M117">
        <v>174.18054670000001</v>
      </c>
      <c r="N117">
        <v>0.320780171661668</v>
      </c>
      <c r="O117">
        <f t="shared" si="4"/>
        <v>26.564509884919609</v>
      </c>
      <c r="P117">
        <f t="shared" si="5"/>
        <v>32.362422938890155</v>
      </c>
      <c r="Q117">
        <f t="shared" si="6"/>
        <v>208.45083339999996</v>
      </c>
      <c r="R117">
        <f t="shared" si="7"/>
        <v>188.89050035000002</v>
      </c>
    </row>
    <row r="118" spans="1:18" x14ac:dyDescent="0.2">
      <c r="A118" t="s">
        <v>39</v>
      </c>
      <c r="B118">
        <v>265.17681829999998</v>
      </c>
      <c r="C118">
        <v>173.0168233</v>
      </c>
      <c r="D118">
        <v>196.83769839999999</v>
      </c>
      <c r="E118">
        <v>183.70387590000001</v>
      </c>
      <c r="F118">
        <v>169.0673433</v>
      </c>
      <c r="G118">
        <v>183.4582996</v>
      </c>
      <c r="H118">
        <v>160.3845891</v>
      </c>
      <c r="I118">
        <v>137.0938826</v>
      </c>
      <c r="J118">
        <v>171.3324787</v>
      </c>
      <c r="K118">
        <v>159.08802349999999</v>
      </c>
      <c r="L118">
        <v>121.45783470000001</v>
      </c>
      <c r="M118">
        <v>140.55251699999999</v>
      </c>
      <c r="N118">
        <v>1.6847998318305801E-2</v>
      </c>
      <c r="O118">
        <f t="shared" si="4"/>
        <v>32.517877161266114</v>
      </c>
      <c r="P118">
        <f t="shared" si="5"/>
        <v>16.827627213475658</v>
      </c>
      <c r="Q118">
        <f t="shared" si="6"/>
        <v>195.2101431333333</v>
      </c>
      <c r="R118" s="8">
        <f t="shared" si="7"/>
        <v>148.31822093333332</v>
      </c>
    </row>
    <row r="119" spans="1:18" x14ac:dyDescent="0.2">
      <c r="A119" t="s">
        <v>40</v>
      </c>
      <c r="B119">
        <v>63.03241293</v>
      </c>
      <c r="C119">
        <v>30.12032872</v>
      </c>
      <c r="D119">
        <v>29.666026259999999</v>
      </c>
      <c r="E119">
        <v>26.353622949999998</v>
      </c>
      <c r="F119">
        <v>31.776608889999999</v>
      </c>
      <c r="G119">
        <v>32.540417400000003</v>
      </c>
      <c r="H119">
        <v>48.978889289999998</v>
      </c>
      <c r="I119">
        <v>40.754657440000003</v>
      </c>
      <c r="J119">
        <v>63.914313309999997</v>
      </c>
      <c r="K119">
        <v>44.847872479999999</v>
      </c>
      <c r="L119">
        <v>46.09186897</v>
      </c>
      <c r="M119">
        <v>38.605556999999997</v>
      </c>
      <c r="N119">
        <v>0.111850512962269</v>
      </c>
      <c r="O119">
        <f t="shared" si="4"/>
        <v>12.431471732183491</v>
      </c>
      <c r="P119">
        <f t="shared" si="5"/>
        <v>8.2127954860678596</v>
      </c>
      <c r="Q119">
        <f t="shared" si="6"/>
        <v>35.581569524999999</v>
      </c>
      <c r="R119" s="8">
        <f t="shared" si="7"/>
        <v>47.198859748333341</v>
      </c>
    </row>
    <row r="120" spans="1:18" x14ac:dyDescent="0.2">
      <c r="A120" t="s">
        <v>41</v>
      </c>
      <c r="B120">
        <v>6.5075460769999998</v>
      </c>
      <c r="C120">
        <v>2.73606024</v>
      </c>
      <c r="D120">
        <v>2.7256426920000001</v>
      </c>
      <c r="E120">
        <v>4.2347627579999996</v>
      </c>
      <c r="F120">
        <v>2.0346853899999999</v>
      </c>
      <c r="G120">
        <v>3.411821448</v>
      </c>
      <c r="H120">
        <v>1.823092089</v>
      </c>
      <c r="I120">
        <v>1.3955452260000001</v>
      </c>
      <c r="J120">
        <v>1.8703037410000001</v>
      </c>
      <c r="K120">
        <v>1.9187909510000001</v>
      </c>
      <c r="L120">
        <v>1.262635159</v>
      </c>
      <c r="M120">
        <v>1.4366742139999999</v>
      </c>
      <c r="N120">
        <v>1.3472508024017E-2</v>
      </c>
      <c r="O120">
        <f t="shared" si="4"/>
        <v>1.4636049216795421</v>
      </c>
      <c r="P120">
        <f t="shared" si="5"/>
        <v>0.25975768294720902</v>
      </c>
      <c r="Q120">
        <f t="shared" si="6"/>
        <v>3.6084197674999996</v>
      </c>
      <c r="R120" s="8">
        <f t="shared" si="7"/>
        <v>1.6178402299999999</v>
      </c>
    </row>
    <row r="121" spans="1:18" x14ac:dyDescent="0.2">
      <c r="A121" t="s">
        <v>42</v>
      </c>
      <c r="B121">
        <v>1.6214887549999999</v>
      </c>
      <c r="C121">
        <v>0.51510660699999999</v>
      </c>
      <c r="D121">
        <v>0.34492009400000001</v>
      </c>
      <c r="E121">
        <v>0.98956482499999998</v>
      </c>
      <c r="F121">
        <v>0.32065238200000001</v>
      </c>
      <c r="G121">
        <v>0.329231261</v>
      </c>
      <c r="H121">
        <v>0.47566483399999998</v>
      </c>
      <c r="I121">
        <v>0.29751377899999998</v>
      </c>
      <c r="J121">
        <v>0.40497665500000002</v>
      </c>
      <c r="K121">
        <v>0.68673194299999996</v>
      </c>
      <c r="L121">
        <v>0.197209249</v>
      </c>
      <c r="M121">
        <v>0.27984453399999998</v>
      </c>
      <c r="N121">
        <v>0.21812289469568</v>
      </c>
      <c r="O121">
        <f t="shared" si="4"/>
        <v>0.47846796759827837</v>
      </c>
      <c r="P121">
        <f t="shared" si="5"/>
        <v>0.15993133083809002</v>
      </c>
      <c r="Q121">
        <f t="shared" si="6"/>
        <v>0.68682732066666663</v>
      </c>
      <c r="R121" s="8">
        <f t="shared" si="7"/>
        <v>0.39032349900000002</v>
      </c>
    </row>
    <row r="122" spans="1:18" x14ac:dyDescent="0.2">
      <c r="A122" t="s">
        <v>43</v>
      </c>
      <c r="B122">
        <v>3.8652933040000002</v>
      </c>
      <c r="C122">
        <v>1.9152564670000001</v>
      </c>
      <c r="D122">
        <v>2.013080091</v>
      </c>
      <c r="E122">
        <v>2.322320661</v>
      </c>
      <c r="F122">
        <v>1.7242809139999999</v>
      </c>
      <c r="G122">
        <v>2.1528170520000001</v>
      </c>
      <c r="H122">
        <v>1.9432110579999999</v>
      </c>
      <c r="I122">
        <v>1.539854023</v>
      </c>
      <c r="J122">
        <v>2.0349451080000001</v>
      </c>
      <c r="K122">
        <v>1.9345734649999999</v>
      </c>
      <c r="L122">
        <v>1.2482612259999999</v>
      </c>
      <c r="M122">
        <v>1.584920001</v>
      </c>
      <c r="N122">
        <v>0.100401367943365</v>
      </c>
      <c r="O122">
        <f t="shared" si="4"/>
        <v>0.71038674437118243</v>
      </c>
      <c r="P122">
        <f t="shared" si="5"/>
        <v>0.27931364653399549</v>
      </c>
      <c r="Q122">
        <f t="shared" si="6"/>
        <v>2.3321747481666666</v>
      </c>
      <c r="R122" s="8">
        <f t="shared" si="7"/>
        <v>1.7142941468333335</v>
      </c>
    </row>
    <row r="123" spans="1:18" x14ac:dyDescent="0.2">
      <c r="A123" t="s">
        <v>44</v>
      </c>
      <c r="B123">
        <v>0.41596607899999999</v>
      </c>
      <c r="C123">
        <v>0.40895505700000001</v>
      </c>
      <c r="D123">
        <v>0.35739636699999999</v>
      </c>
      <c r="E123">
        <v>0.39457699800000001</v>
      </c>
      <c r="F123">
        <v>0.37704723400000001</v>
      </c>
      <c r="G123">
        <v>0.33620816599999997</v>
      </c>
      <c r="H123">
        <v>0.39469711600000001</v>
      </c>
      <c r="I123">
        <v>0.36826964600000001</v>
      </c>
      <c r="J123">
        <v>0.39275104500000002</v>
      </c>
      <c r="K123">
        <v>0.335206426</v>
      </c>
      <c r="L123">
        <v>0.40258314499999998</v>
      </c>
      <c r="M123">
        <v>0.35905769799999998</v>
      </c>
      <c r="N123">
        <v>0.71118825775928296</v>
      </c>
      <c r="O123">
        <f t="shared" si="4"/>
        <v>2.8179900432797243E-2</v>
      </c>
      <c r="P123">
        <f t="shared" si="5"/>
        <v>2.3614234593557971E-2</v>
      </c>
      <c r="Q123">
        <f t="shared" si="6"/>
        <v>0.38169165016666667</v>
      </c>
      <c r="R123" s="8">
        <f t="shared" si="7"/>
        <v>0.37542751266666663</v>
      </c>
    </row>
    <row r="124" spans="1:18" x14ac:dyDescent="0.2">
      <c r="A124" t="s">
        <v>45</v>
      </c>
      <c r="B124">
        <v>0.30419453600000002</v>
      </c>
      <c r="C124">
        <v>0.23826218299999999</v>
      </c>
      <c r="D124">
        <v>0.25397690699999997</v>
      </c>
      <c r="E124">
        <v>0.31489933399999998</v>
      </c>
      <c r="F124">
        <v>0.22730162300000001</v>
      </c>
      <c r="G124">
        <v>0.22225515700000001</v>
      </c>
      <c r="H124">
        <v>0.45543985799999998</v>
      </c>
      <c r="I124">
        <v>0.413740779</v>
      </c>
      <c r="J124">
        <v>0.596553844</v>
      </c>
      <c r="K124">
        <v>0.342413468</v>
      </c>
      <c r="L124">
        <v>0.44464119299999999</v>
      </c>
      <c r="M124">
        <v>0.330032624</v>
      </c>
      <c r="N124">
        <v>2.5342392955762698E-3</v>
      </c>
      <c r="O124">
        <f t="shared" si="4"/>
        <v>3.6445459971248505E-2</v>
      </c>
      <c r="P124">
        <f t="shared" si="5"/>
        <v>8.8062142753265862E-2</v>
      </c>
      <c r="Q124">
        <f t="shared" si="6"/>
        <v>0.26014829</v>
      </c>
      <c r="R124" s="8">
        <f t="shared" si="7"/>
        <v>0.43047029433333323</v>
      </c>
    </row>
    <row r="125" spans="1:18" x14ac:dyDescent="0.2">
      <c r="A125" t="s">
        <v>46</v>
      </c>
      <c r="B125">
        <v>0.13384903400000001</v>
      </c>
      <c r="C125">
        <v>0.13012969699999999</v>
      </c>
      <c r="D125">
        <v>9.0831016000000001E-2</v>
      </c>
      <c r="E125">
        <v>0.125090534</v>
      </c>
      <c r="F125">
        <v>0.121605954</v>
      </c>
      <c r="G125">
        <v>6.3486859000000007E-2</v>
      </c>
      <c r="H125">
        <v>0.11705518600000001</v>
      </c>
      <c r="I125">
        <v>0.105328346</v>
      </c>
      <c r="J125">
        <v>0.164508868</v>
      </c>
      <c r="K125">
        <v>7.1742075000000002E-2</v>
      </c>
      <c r="L125">
        <v>0.14206883200000001</v>
      </c>
      <c r="M125">
        <v>7.9663763999999998E-2</v>
      </c>
      <c r="N125">
        <v>0.89249621544679403</v>
      </c>
      <c r="O125">
        <f t="shared" si="4"/>
        <v>2.5374431282174991E-2</v>
      </c>
      <c r="P125">
        <f t="shared" si="5"/>
        <v>3.2624240613153076E-2</v>
      </c>
      <c r="Q125">
        <f t="shared" si="6"/>
        <v>0.11083218233333332</v>
      </c>
      <c r="R125" s="8">
        <f t="shared" si="7"/>
        <v>0.11339451183333334</v>
      </c>
    </row>
    <row r="126" spans="1:18" x14ac:dyDescent="0.2">
      <c r="A126" t="s">
        <v>47</v>
      </c>
      <c r="B126">
        <v>26.555061429999999</v>
      </c>
      <c r="C126">
        <v>29.9264996</v>
      </c>
      <c r="D126">
        <v>25.123472880000001</v>
      </c>
      <c r="E126">
        <v>26.673550150000001</v>
      </c>
      <c r="F126">
        <v>25.246732850000001</v>
      </c>
      <c r="G126">
        <v>14.48158928</v>
      </c>
      <c r="H126">
        <v>27.913525079999999</v>
      </c>
      <c r="I126">
        <v>24.01829554</v>
      </c>
      <c r="J126">
        <v>35.279173329999999</v>
      </c>
      <c r="K126">
        <v>14.54298854</v>
      </c>
      <c r="L126">
        <v>30.491452800000001</v>
      </c>
      <c r="M126">
        <v>16.479736490000001</v>
      </c>
      <c r="N126">
        <v>0.97637871184198299</v>
      </c>
      <c r="O126">
        <f t="shared" si="4"/>
        <v>4.8225235562094451</v>
      </c>
      <c r="P126">
        <f t="shared" si="5"/>
        <v>7.3817674565713531</v>
      </c>
      <c r="Q126">
        <f t="shared" si="6"/>
        <v>24.667817698333337</v>
      </c>
      <c r="R126" s="8">
        <f t="shared" si="7"/>
        <v>24.787528629999997</v>
      </c>
    </row>
    <row r="127" spans="1:18" x14ac:dyDescent="0.2">
      <c r="A127" t="s">
        <v>48</v>
      </c>
      <c r="B127">
        <v>0.50780558200000003</v>
      </c>
      <c r="C127">
        <v>0.287108733</v>
      </c>
      <c r="D127">
        <v>0.28063295500000002</v>
      </c>
      <c r="E127">
        <v>0.38891645000000002</v>
      </c>
      <c r="F127">
        <v>0.25680639399999999</v>
      </c>
      <c r="G127">
        <v>0.21693506500000001</v>
      </c>
      <c r="H127">
        <v>0.43120092799999998</v>
      </c>
      <c r="I127">
        <v>0.35069268399999998</v>
      </c>
      <c r="J127">
        <v>0.46567038900000002</v>
      </c>
      <c r="K127">
        <v>0.29335873699999998</v>
      </c>
      <c r="L127">
        <v>0.34716462599999998</v>
      </c>
      <c r="M127">
        <v>0.275280629</v>
      </c>
      <c r="N127">
        <v>0.49767489794651998</v>
      </c>
      <c r="O127">
        <f t="shared" si="4"/>
        <v>9.7649533164349656E-2</v>
      </c>
      <c r="P127">
        <f t="shared" si="5"/>
        <v>6.8439408007349656E-2</v>
      </c>
      <c r="Q127">
        <f t="shared" si="6"/>
        <v>0.32303419649999998</v>
      </c>
      <c r="R127" s="8">
        <f t="shared" si="7"/>
        <v>0.36056133216666669</v>
      </c>
    </row>
    <row r="128" spans="1:18" x14ac:dyDescent="0.2">
      <c r="A128" t="s">
        <v>49</v>
      </c>
      <c r="B128">
        <v>0.93228497899999996</v>
      </c>
      <c r="C128">
        <v>0.82615934300000005</v>
      </c>
      <c r="D128">
        <v>0.82561390899999998</v>
      </c>
      <c r="E128">
        <v>0.851832441</v>
      </c>
      <c r="F128">
        <v>0.84472669700000003</v>
      </c>
      <c r="G128">
        <v>0.87699064800000004</v>
      </c>
      <c r="H128">
        <v>0.81713607099999996</v>
      </c>
      <c r="I128">
        <v>0.80918979400000002</v>
      </c>
      <c r="J128">
        <v>0.80813221899999998</v>
      </c>
      <c r="K128">
        <v>0.820988791</v>
      </c>
      <c r="L128">
        <v>0.81360948200000005</v>
      </c>
      <c r="M128">
        <v>0.83335205899999998</v>
      </c>
      <c r="N128">
        <v>3.06068406207178E-2</v>
      </c>
      <c r="O128">
        <f t="shared" si="4"/>
        <v>3.6833912898257479E-2</v>
      </c>
      <c r="P128">
        <f t="shared" si="5"/>
        <v>8.5090488288260928E-3</v>
      </c>
      <c r="Q128">
        <f t="shared" si="6"/>
        <v>0.85960133616666656</v>
      </c>
      <c r="R128" s="8">
        <f t="shared" si="7"/>
        <v>0.81706806933333331</v>
      </c>
    </row>
    <row r="129" spans="1:18" x14ac:dyDescent="0.2">
      <c r="A129" t="s">
        <v>50</v>
      </c>
      <c r="B129">
        <v>0.66769440099999999</v>
      </c>
      <c r="C129">
        <v>0.61933977600000001</v>
      </c>
      <c r="D129">
        <v>0.47298907499999998</v>
      </c>
      <c r="E129">
        <v>0.50184463000000001</v>
      </c>
      <c r="F129">
        <v>0.91483753700000003</v>
      </c>
      <c r="G129">
        <v>0.66825065800000005</v>
      </c>
      <c r="H129">
        <v>0.50378141399999998</v>
      </c>
      <c r="I129">
        <v>0.64096956800000005</v>
      </c>
      <c r="J129">
        <v>0.53179583600000002</v>
      </c>
      <c r="K129">
        <v>0.43587672100000002</v>
      </c>
      <c r="L129">
        <v>0.56345137999999995</v>
      </c>
      <c r="M129">
        <v>0.50059167999999998</v>
      </c>
      <c r="N129">
        <v>0.14418798869329499</v>
      </c>
      <c r="O129">
        <f t="shared" si="4"/>
        <v>0.14405037178601002</v>
      </c>
      <c r="P129">
        <f t="shared" si="5"/>
        <v>6.3042101328246558E-2</v>
      </c>
      <c r="Q129">
        <f t="shared" si="6"/>
        <v>0.64082601283333329</v>
      </c>
      <c r="R129" s="8">
        <f t="shared" si="7"/>
        <v>0.52941109983333334</v>
      </c>
    </row>
    <row r="130" spans="1:18" x14ac:dyDescent="0.2">
      <c r="A130" t="s">
        <v>51</v>
      </c>
      <c r="B130">
        <v>4.8643670529999996</v>
      </c>
      <c r="C130">
        <v>5.8554542469999999</v>
      </c>
      <c r="D130">
        <v>8.3770891560000003</v>
      </c>
      <c r="E130">
        <v>4.9877041430000002</v>
      </c>
      <c r="F130">
        <v>7.6777089140000001</v>
      </c>
      <c r="G130">
        <v>8.2671130399999999</v>
      </c>
      <c r="H130">
        <v>10.68901979</v>
      </c>
      <c r="I130">
        <v>13.358775400000001</v>
      </c>
      <c r="J130">
        <v>15.00439473</v>
      </c>
      <c r="K130">
        <v>8.8029380849999992</v>
      </c>
      <c r="L130">
        <v>11.738117750000001</v>
      </c>
      <c r="M130">
        <v>11.256400510000001</v>
      </c>
      <c r="N130">
        <v>8.9397332419074104E-4</v>
      </c>
      <c r="O130">
        <f t="shared" si="4"/>
        <v>1.4851655539874726</v>
      </c>
      <c r="P130">
        <f t="shared" si="5"/>
        <v>1.9669562996800964</v>
      </c>
      <c r="Q130">
        <f t="shared" si="6"/>
        <v>6.6715727588333325</v>
      </c>
      <c r="R130">
        <f t="shared" si="7"/>
        <v>11.8082743775</v>
      </c>
    </row>
    <row r="131" spans="1:18" x14ac:dyDescent="0.2">
      <c r="A131" t="s">
        <v>52</v>
      </c>
      <c r="B131">
        <v>2.7798995199999998</v>
      </c>
      <c r="C131">
        <v>1.2944224959999999</v>
      </c>
      <c r="D131">
        <v>1.223146852</v>
      </c>
      <c r="E131">
        <v>2.5908365560000002</v>
      </c>
      <c r="F131">
        <v>4.8142711050000004</v>
      </c>
      <c r="G131">
        <v>1.8210858379999999</v>
      </c>
      <c r="H131">
        <v>2.613310818</v>
      </c>
      <c r="I131">
        <v>2.5188052179999998</v>
      </c>
      <c r="J131">
        <v>2.0802204180000001</v>
      </c>
      <c r="K131">
        <v>2.989773059</v>
      </c>
      <c r="L131">
        <v>1.634765169</v>
      </c>
      <c r="M131">
        <v>2.702402239</v>
      </c>
      <c r="N131">
        <v>0.99651524258526902</v>
      </c>
      <c r="O131">
        <f t="shared" si="4"/>
        <v>1.2212920092361172</v>
      </c>
      <c r="P131">
        <f t="shared" si="5"/>
        <v>0.44412946267453729</v>
      </c>
      <c r="Q131">
        <f t="shared" si="6"/>
        <v>2.4206103945000002</v>
      </c>
      <c r="R131">
        <f t="shared" si="7"/>
        <v>2.4232128201666665</v>
      </c>
    </row>
    <row r="132" spans="1:18" x14ac:dyDescent="0.2">
      <c r="A132" t="s">
        <v>53</v>
      </c>
      <c r="B132">
        <v>1.232656932</v>
      </c>
      <c r="C132">
        <v>0.16990201999999999</v>
      </c>
      <c r="D132">
        <v>0.43062555600000002</v>
      </c>
      <c r="E132">
        <v>0.25071425800000002</v>
      </c>
      <c r="F132">
        <v>0.20279143499999999</v>
      </c>
      <c r="G132">
        <v>7.1302412999999995E-2</v>
      </c>
      <c r="H132">
        <v>2.0019968530000001</v>
      </c>
      <c r="I132">
        <v>1.9950071949999999</v>
      </c>
      <c r="J132">
        <v>2.6642314749999998</v>
      </c>
      <c r="K132">
        <v>2.1288257430000002</v>
      </c>
      <c r="L132">
        <v>1.7936411400000001</v>
      </c>
      <c r="M132">
        <v>1.648909712</v>
      </c>
      <c r="N132">
        <v>2.6451646578765299E-5</v>
      </c>
      <c r="O132">
        <f t="shared" ref="O132:O134" si="8">_xlfn.STDEV.P(B132:G132)</f>
        <v>0.39075269729255063</v>
      </c>
      <c r="P132">
        <f t="shared" ref="P132:P134" si="9">_xlfn.STDEV.P(H132:M132)</f>
        <v>0.32006737393664242</v>
      </c>
      <c r="Q132">
        <f t="shared" si="6"/>
        <v>0.39299876900000008</v>
      </c>
      <c r="R132">
        <f t="shared" ref="R132:R134" si="10">AVERAGE(H132:M132)</f>
        <v>2.0387686863333334</v>
      </c>
    </row>
    <row r="133" spans="1:18" x14ac:dyDescent="0.2">
      <c r="A133" t="s">
        <v>54</v>
      </c>
      <c r="B133">
        <v>1.860605874</v>
      </c>
      <c r="C133">
        <v>1.3917252849999999</v>
      </c>
      <c r="D133">
        <v>2.1048405190000001</v>
      </c>
      <c r="E133">
        <v>1.0640764920000001</v>
      </c>
      <c r="F133">
        <v>1.9517982110000001</v>
      </c>
      <c r="G133">
        <v>2.0595184780000002</v>
      </c>
      <c r="H133">
        <v>2.8648228310000001</v>
      </c>
      <c r="I133">
        <v>3.5100470540000002</v>
      </c>
      <c r="J133">
        <v>3.6988142490000002</v>
      </c>
      <c r="K133">
        <v>2.590828299</v>
      </c>
      <c r="L133">
        <v>3.0250777690000001</v>
      </c>
      <c r="M133">
        <v>3.1214572029999998</v>
      </c>
      <c r="N133">
        <v>1.6285505501936699E-4</v>
      </c>
      <c r="O133">
        <f t="shared" si="8"/>
        <v>0.38139296736556783</v>
      </c>
      <c r="P133">
        <f t="shared" si="9"/>
        <v>0.37415047424873821</v>
      </c>
      <c r="Q133">
        <f t="shared" ref="Q133:Q134" si="11">AVERAGE(B133:G133)</f>
        <v>1.7387608098333331</v>
      </c>
      <c r="R133">
        <f t="shared" si="10"/>
        <v>3.1351745675</v>
      </c>
    </row>
    <row r="134" spans="1:18" x14ac:dyDescent="0.2">
      <c r="A134" t="s">
        <v>219</v>
      </c>
      <c r="B134">
        <v>23134.66</v>
      </c>
      <c r="C134">
        <v>17122.25</v>
      </c>
      <c r="D134">
        <v>12005.32</v>
      </c>
      <c r="E134">
        <v>13756.94</v>
      </c>
      <c r="F134">
        <v>13184.78</v>
      </c>
      <c r="G134">
        <v>22718.309999999998</v>
      </c>
      <c r="H134">
        <v>16368.220000000001</v>
      </c>
      <c r="I134">
        <v>9200.6039999999994</v>
      </c>
      <c r="J134">
        <v>21562.5</v>
      </c>
      <c r="K134">
        <v>25732.01</v>
      </c>
      <c r="L134">
        <v>9778.3960000000006</v>
      </c>
      <c r="M134">
        <v>31720.799999999999</v>
      </c>
      <c r="N134">
        <v>0.63295631442363343</v>
      </c>
      <c r="O134">
        <f t="shared" si="8"/>
        <v>4478.9736640093033</v>
      </c>
      <c r="P134">
        <f t="shared" si="9"/>
        <v>8182.0496732106094</v>
      </c>
      <c r="Q134">
        <f t="shared" si="11"/>
        <v>16987.043333333331</v>
      </c>
      <c r="R134">
        <f t="shared" si="10"/>
        <v>19060.421666666669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0"/>
  <sheetViews>
    <sheetView zoomScale="80" zoomScaleNormal="80" workbookViewId="0">
      <selection activeCell="O1" sqref="O1:R2"/>
    </sheetView>
  </sheetViews>
  <sheetFormatPr defaultRowHeight="14.25" x14ac:dyDescent="0.2"/>
  <cols>
    <col min="1" max="1" width="16.75" customWidth="1"/>
  </cols>
  <sheetData>
    <row r="1" spans="1:18" x14ac:dyDescent="0.2">
      <c r="B1" t="s">
        <v>56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O1" t="s">
        <v>226</v>
      </c>
      <c r="P1" t="s">
        <v>228</v>
      </c>
      <c r="Q1" t="s">
        <v>222</v>
      </c>
      <c r="R1" t="s">
        <v>224</v>
      </c>
    </row>
    <row r="2" spans="1:18" x14ac:dyDescent="0.2">
      <c r="A2" t="s">
        <v>217</v>
      </c>
      <c r="B2" t="s">
        <v>220</v>
      </c>
      <c r="C2" t="s">
        <v>220</v>
      </c>
      <c r="D2" t="s">
        <v>220</v>
      </c>
      <c r="E2" t="s">
        <v>220</v>
      </c>
      <c r="F2" t="s">
        <v>220</v>
      </c>
      <c r="G2" t="s">
        <v>220</v>
      </c>
      <c r="H2" t="s">
        <v>220</v>
      </c>
      <c r="I2" t="s">
        <v>220</v>
      </c>
      <c r="J2" t="s">
        <v>220</v>
      </c>
      <c r="K2" t="s">
        <v>220</v>
      </c>
      <c r="L2" t="s">
        <v>220</v>
      </c>
      <c r="M2" t="s">
        <v>220</v>
      </c>
      <c r="N2" t="s">
        <v>0</v>
      </c>
      <c r="O2" t="s">
        <v>220</v>
      </c>
      <c r="P2" t="s">
        <v>220</v>
      </c>
      <c r="Q2" t="s">
        <v>220</v>
      </c>
      <c r="R2" t="s">
        <v>220</v>
      </c>
    </row>
    <row r="3" spans="1:18" x14ac:dyDescent="0.2">
      <c r="A3" t="s">
        <v>200</v>
      </c>
      <c r="B3">
        <v>0.27795775299999997</v>
      </c>
      <c r="C3">
        <v>0.101306382</v>
      </c>
      <c r="D3">
        <v>0.26594310599999998</v>
      </c>
      <c r="E3">
        <v>8.7268337000000001E-2</v>
      </c>
      <c r="F3">
        <v>3.2371563999999999E-2</v>
      </c>
      <c r="G3">
        <v>0.17341952299999999</v>
      </c>
      <c r="H3">
        <v>0.26429296800000002</v>
      </c>
      <c r="I3">
        <v>0.78838542499999997</v>
      </c>
      <c r="J3">
        <v>0.252038127</v>
      </c>
      <c r="K3">
        <v>6.2876082999999999E-2</v>
      </c>
      <c r="L3">
        <v>0.15721512000000001</v>
      </c>
      <c r="M3">
        <v>0.29782350899999999</v>
      </c>
      <c r="N3">
        <v>0.21330944998336299</v>
      </c>
      <c r="O3">
        <f>_xlfn.STDEV.P(B3:G3)</f>
        <v>9.152703343523548E-2</v>
      </c>
      <c r="P3">
        <f>_xlfn.STDEV.P(H3:M3)</f>
        <v>0.23044533181109414</v>
      </c>
      <c r="Q3">
        <f>AVERAGE(B3:G3)</f>
        <v>0.15637777750000001</v>
      </c>
      <c r="R3">
        <f>AVERAGE(H3:M3)</f>
        <v>0.303771872</v>
      </c>
    </row>
    <row r="4" spans="1:18" x14ac:dyDescent="0.2">
      <c r="A4" t="s">
        <v>201</v>
      </c>
      <c r="B4">
        <v>5.3101549999999997E-2</v>
      </c>
      <c r="C4">
        <v>2.3092097999999998E-2</v>
      </c>
      <c r="D4">
        <v>0.13274458</v>
      </c>
      <c r="E4">
        <v>1.1106355E-2</v>
      </c>
      <c r="F4">
        <v>1.1914202E-2</v>
      </c>
      <c r="G4">
        <v>1.4830754999999999E-2</v>
      </c>
      <c r="H4">
        <v>1.8332154E-2</v>
      </c>
      <c r="I4">
        <v>6.9857130000000002E-3</v>
      </c>
      <c r="J4">
        <v>2.6866368000000002E-2</v>
      </c>
      <c r="K4">
        <v>4.7072235359999999</v>
      </c>
      <c r="L4">
        <v>5.5320839279999996</v>
      </c>
      <c r="M4">
        <v>1.8352820999999998E-2</v>
      </c>
      <c r="N4">
        <v>0.15183992787355599</v>
      </c>
      <c r="O4">
        <f t="shared" ref="O4:O67" si="0">_xlfn.STDEV.P(B4:G4)</f>
        <v>4.3413798825574564E-2</v>
      </c>
      <c r="P4">
        <f t="shared" ref="P4:P67" si="1">_xlfn.STDEV.P(H4:M4)</f>
        <v>2.4168804674059516</v>
      </c>
      <c r="Q4">
        <f t="shared" ref="Q4:Q67" si="2">AVERAGE(B4:G4)</f>
        <v>4.1131590000000003E-2</v>
      </c>
      <c r="R4">
        <f t="shared" ref="R4:R67" si="3">AVERAGE(H4:M4)</f>
        <v>1.7183074200000001</v>
      </c>
    </row>
    <row r="5" spans="1:18" x14ac:dyDescent="0.2">
      <c r="A5" t="s">
        <v>77</v>
      </c>
      <c r="B5">
        <v>11.87136789</v>
      </c>
      <c r="C5">
        <v>25.085634500000001</v>
      </c>
      <c r="D5">
        <v>15.629154290000001</v>
      </c>
      <c r="E5">
        <v>12.135676460000001</v>
      </c>
      <c r="F5">
        <v>10.703985879999999</v>
      </c>
      <c r="G5">
        <v>10.185378200000001</v>
      </c>
      <c r="H5">
        <v>3.27167107</v>
      </c>
      <c r="I5">
        <v>3.082388608</v>
      </c>
      <c r="J5">
        <v>2.921058596</v>
      </c>
      <c r="K5">
        <v>3.5170369290000001</v>
      </c>
      <c r="L5">
        <v>4.7638719219999999</v>
      </c>
      <c r="M5">
        <v>5.4391219319999999</v>
      </c>
      <c r="N5">
        <v>1.2042615535959901E-3</v>
      </c>
      <c r="O5">
        <f t="shared" si="0"/>
        <v>5.1402756416426518</v>
      </c>
      <c r="P5">
        <f t="shared" si="1"/>
        <v>0.93595995792143216</v>
      </c>
      <c r="Q5">
        <f t="shared" si="2"/>
        <v>14.268532870000001</v>
      </c>
      <c r="R5">
        <f t="shared" si="3"/>
        <v>3.8325248428333332</v>
      </c>
    </row>
    <row r="6" spans="1:18" x14ac:dyDescent="0.2">
      <c r="A6" t="s">
        <v>21</v>
      </c>
      <c r="B6">
        <v>6.2253933750000003</v>
      </c>
      <c r="C6">
        <v>10.18849395</v>
      </c>
      <c r="D6">
        <v>7.2150508049999997</v>
      </c>
      <c r="E6">
        <v>6.5359285040000001</v>
      </c>
      <c r="F6">
        <v>7.4156064089999996</v>
      </c>
      <c r="G6">
        <v>5.7436231500000003</v>
      </c>
      <c r="H6">
        <v>2.7793018479999998</v>
      </c>
      <c r="I6">
        <v>3.0600343250000002</v>
      </c>
      <c r="J6">
        <v>2.6821913990000001</v>
      </c>
      <c r="K6">
        <v>3.308868334</v>
      </c>
      <c r="L6">
        <v>3.9059161059999998</v>
      </c>
      <c r="M6">
        <v>4.7125194910000001</v>
      </c>
      <c r="N6">
        <v>3.4465986990317102E-4</v>
      </c>
      <c r="O6">
        <f t="shared" si="0"/>
        <v>1.4426321227674377</v>
      </c>
      <c r="P6">
        <f t="shared" si="1"/>
        <v>0.70741997492957309</v>
      </c>
      <c r="Q6">
        <f>AVERAGE(B6:G6)</f>
        <v>7.2206826988333335</v>
      </c>
      <c r="R6">
        <f t="shared" si="3"/>
        <v>3.4081385838333333</v>
      </c>
    </row>
    <row r="7" spans="1:18" x14ac:dyDescent="0.2">
      <c r="A7" t="s">
        <v>21</v>
      </c>
      <c r="B7">
        <v>6.2253933750000003</v>
      </c>
      <c r="C7">
        <v>9.9857752990000002</v>
      </c>
      <c r="D7">
        <v>7.1150911560000001</v>
      </c>
      <c r="E7">
        <v>6.7881904190000002</v>
      </c>
      <c r="F7">
        <v>7.4156064089999996</v>
      </c>
      <c r="G7">
        <v>5.7436231500000003</v>
      </c>
      <c r="H7">
        <v>2.9755170209999999</v>
      </c>
      <c r="I7">
        <v>3.0600343250000002</v>
      </c>
      <c r="J7">
        <v>2.8517978899999998</v>
      </c>
      <c r="K7">
        <v>3.308868334</v>
      </c>
      <c r="L7">
        <v>3.8416278109999999</v>
      </c>
      <c r="M7">
        <v>5.0244564489999997</v>
      </c>
      <c r="N7">
        <v>3.28400988461227E-4</v>
      </c>
      <c r="O7">
        <f t="shared" si="0"/>
        <v>1.3573143580823284</v>
      </c>
      <c r="P7">
        <f t="shared" si="1"/>
        <v>0.74893030228357726</v>
      </c>
      <c r="Q7">
        <f t="shared" si="2"/>
        <v>7.2122799679999998</v>
      </c>
      <c r="R7">
        <f t="shared" si="3"/>
        <v>3.5103836383333333</v>
      </c>
    </row>
    <row r="8" spans="1:18" x14ac:dyDescent="0.2">
      <c r="A8" t="s">
        <v>101</v>
      </c>
      <c r="B8">
        <v>6.5167349840000002</v>
      </c>
      <c r="C8">
        <v>10.046713649999999</v>
      </c>
      <c r="D8">
        <v>5.1960126190000002</v>
      </c>
      <c r="E8">
        <v>6.9571570810000001</v>
      </c>
      <c r="F8">
        <v>7.0763066769999998</v>
      </c>
      <c r="G8">
        <v>6.2300369619999998</v>
      </c>
      <c r="H8">
        <v>3.1057816790000001</v>
      </c>
      <c r="I8">
        <v>3.4737792509999998</v>
      </c>
      <c r="J8">
        <v>2.9604904460000001</v>
      </c>
      <c r="K8">
        <v>3.310919766</v>
      </c>
      <c r="L8">
        <v>3.856734227</v>
      </c>
      <c r="M8">
        <v>5.1866581780000001</v>
      </c>
      <c r="N8">
        <v>1.1476879428463399E-3</v>
      </c>
      <c r="O8">
        <f t="shared" si="0"/>
        <v>1.492804577563938</v>
      </c>
      <c r="P8">
        <f t="shared" si="1"/>
        <v>0.74405177520685217</v>
      </c>
      <c r="Q8">
        <f t="shared" si="2"/>
        <v>7.0038269954999999</v>
      </c>
      <c r="R8">
        <f t="shared" si="3"/>
        <v>3.6490605911666663</v>
      </c>
    </row>
    <row r="9" spans="1:18" x14ac:dyDescent="0.2">
      <c r="A9" t="s">
        <v>101</v>
      </c>
      <c r="B9">
        <v>5.9816203999999998E-2</v>
      </c>
      <c r="C9">
        <v>0.174704584</v>
      </c>
      <c r="D9">
        <v>0.16290671700000001</v>
      </c>
      <c r="E9">
        <v>2.3246864999999999E-2</v>
      </c>
      <c r="F9">
        <v>5.5861268999999998E-2</v>
      </c>
      <c r="G9">
        <v>4.4246683000000002E-2</v>
      </c>
      <c r="H9">
        <v>8.5909409999999995E-3</v>
      </c>
      <c r="I9">
        <v>1.2784439E-2</v>
      </c>
      <c r="J9">
        <v>1.0723236000000001E-2</v>
      </c>
      <c r="K9">
        <v>2.8713959000000001E-2</v>
      </c>
      <c r="L9">
        <v>2.2513377000000001E-2</v>
      </c>
      <c r="M9">
        <v>4.1543558000000001E-2</v>
      </c>
      <c r="N9">
        <v>3.4601223501869997E-2</v>
      </c>
      <c r="O9">
        <f t="shared" si="0"/>
        <v>5.9237606702635226E-2</v>
      </c>
      <c r="P9">
        <f t="shared" si="1"/>
        <v>1.1624057765009908E-2</v>
      </c>
      <c r="Q9">
        <f t="shared" si="2"/>
        <v>8.6797053666666665E-2</v>
      </c>
      <c r="R9">
        <f t="shared" si="3"/>
        <v>2.0811584999999997E-2</v>
      </c>
    </row>
    <row r="10" spans="1:18" x14ac:dyDescent="0.2">
      <c r="A10" t="s">
        <v>208</v>
      </c>
      <c r="B10">
        <v>0.59149284300000005</v>
      </c>
      <c r="C10">
        <v>0.87042462300000001</v>
      </c>
      <c r="D10">
        <v>2.349629507</v>
      </c>
      <c r="E10">
        <v>0.25088143800000001</v>
      </c>
      <c r="F10">
        <v>0.266475668</v>
      </c>
      <c r="G10">
        <v>0.39374968799999999</v>
      </c>
      <c r="H10">
        <v>0.70038550899999996</v>
      </c>
      <c r="I10">
        <v>0.448233724</v>
      </c>
      <c r="J10">
        <v>0.49762029600000002</v>
      </c>
      <c r="K10">
        <v>0.27265782199999999</v>
      </c>
      <c r="L10">
        <v>0.50516164600000002</v>
      </c>
      <c r="M10">
        <v>0.61444207699999998</v>
      </c>
      <c r="N10">
        <v>0.417672071123523</v>
      </c>
      <c r="O10">
        <f t="shared" si="0"/>
        <v>0.73029767009599744</v>
      </c>
      <c r="P10">
        <f t="shared" si="1"/>
        <v>0.13379138273487134</v>
      </c>
      <c r="Q10">
        <f t="shared" si="2"/>
        <v>0.78710896116666662</v>
      </c>
      <c r="R10">
        <f t="shared" si="3"/>
        <v>0.50641684566666667</v>
      </c>
    </row>
    <row r="11" spans="1:18" x14ac:dyDescent="0.2">
      <c r="A11" t="s">
        <v>209</v>
      </c>
      <c r="B11">
        <v>0.91796138999999999</v>
      </c>
      <c r="C11">
        <v>1.734182031</v>
      </c>
      <c r="D11">
        <v>2.610427901</v>
      </c>
      <c r="E11">
        <v>0.54392757999999997</v>
      </c>
      <c r="F11">
        <v>0.98053083900000004</v>
      </c>
      <c r="G11">
        <v>0.70215281100000004</v>
      </c>
      <c r="H11">
        <v>0.87226690200000001</v>
      </c>
      <c r="I11">
        <v>0.70209727099999997</v>
      </c>
      <c r="J11">
        <v>0.77426812</v>
      </c>
      <c r="K11">
        <v>0.62771381000000004</v>
      </c>
      <c r="L11">
        <v>0.974819773</v>
      </c>
      <c r="M11">
        <v>1.4303038850000001</v>
      </c>
      <c r="N11">
        <v>0.32687092438507298</v>
      </c>
      <c r="O11">
        <f t="shared" si="0"/>
        <v>0.71492597310719852</v>
      </c>
      <c r="P11">
        <f t="shared" si="1"/>
        <v>0.26351656189834338</v>
      </c>
      <c r="Q11">
        <f t="shared" si="2"/>
        <v>1.2481970920000001</v>
      </c>
      <c r="R11">
        <f t="shared" si="3"/>
        <v>0.89691162683333336</v>
      </c>
    </row>
    <row r="12" spans="1:18" x14ac:dyDescent="0.2">
      <c r="A12" t="s">
        <v>181</v>
      </c>
      <c r="B12">
        <v>4.2887012000000002E-2</v>
      </c>
      <c r="C12">
        <v>6.9574357000000003E-2</v>
      </c>
      <c r="D12">
        <v>3.4256813999999997E-2</v>
      </c>
      <c r="E12">
        <v>1.024536E-2</v>
      </c>
      <c r="F12">
        <v>1.6572296E-2</v>
      </c>
      <c r="G12">
        <v>1.2308319999999999E-2</v>
      </c>
      <c r="H12">
        <v>2.4117203E-2</v>
      </c>
      <c r="I12">
        <v>1.8972341E-2</v>
      </c>
      <c r="J12">
        <v>1.2235238000000001E-2</v>
      </c>
      <c r="K12">
        <v>6.9760860000000003E-3</v>
      </c>
      <c r="L12">
        <v>1.5867758999999999E-2</v>
      </c>
      <c r="M12">
        <v>2.5908968000000001E-2</v>
      </c>
      <c r="N12">
        <v>0.19484808550895599</v>
      </c>
      <c r="O12">
        <f t="shared" si="0"/>
        <v>2.0929156247563627E-2</v>
      </c>
      <c r="P12">
        <f t="shared" si="1"/>
        <v>6.5531010051556298E-3</v>
      </c>
      <c r="Q12">
        <f t="shared" si="2"/>
        <v>3.0974026500000005E-2</v>
      </c>
      <c r="R12">
        <f t="shared" si="3"/>
        <v>1.7346265833333336E-2</v>
      </c>
    </row>
    <row r="13" spans="1:18" x14ac:dyDescent="0.2">
      <c r="A13" t="s">
        <v>86</v>
      </c>
      <c r="B13">
        <v>7.3773594259999999</v>
      </c>
      <c r="C13">
        <v>8.5961236020000005</v>
      </c>
      <c r="D13">
        <v>11.872152529999999</v>
      </c>
      <c r="E13">
        <v>9.1881634830000003</v>
      </c>
      <c r="F13">
        <v>9.0194731449999992</v>
      </c>
      <c r="G13">
        <v>8.6354789299999997</v>
      </c>
      <c r="H13">
        <v>22.999595719999999</v>
      </c>
      <c r="I13">
        <v>22.01063229</v>
      </c>
      <c r="J13">
        <v>19.159818949999998</v>
      </c>
      <c r="K13">
        <v>21.804149129999999</v>
      </c>
      <c r="L13">
        <v>26.86874366</v>
      </c>
      <c r="M13">
        <v>23.033739610000001</v>
      </c>
      <c r="N13">
        <v>4.8528367279370703E-7</v>
      </c>
      <c r="O13">
        <f t="shared" si="0"/>
        <v>1.362285825759465</v>
      </c>
      <c r="P13">
        <f t="shared" si="1"/>
        <v>2.2866569195779944</v>
      </c>
      <c r="Q13">
        <f t="shared" si="2"/>
        <v>9.1147918526666647</v>
      </c>
      <c r="R13">
        <f t="shared" si="3"/>
        <v>22.646113226666667</v>
      </c>
    </row>
    <row r="14" spans="1:18" x14ac:dyDescent="0.2">
      <c r="A14" t="s">
        <v>86</v>
      </c>
      <c r="B14">
        <v>0.72794287800000002</v>
      </c>
      <c r="C14">
        <v>1.430651152</v>
      </c>
      <c r="D14">
        <v>1.151576428</v>
      </c>
      <c r="E14">
        <v>0.45115657100000001</v>
      </c>
      <c r="F14">
        <v>0.73060754500000002</v>
      </c>
      <c r="G14">
        <v>0.48743777199999999</v>
      </c>
      <c r="H14">
        <v>0.68700096700000002</v>
      </c>
      <c r="I14">
        <v>0.72220989800000002</v>
      </c>
      <c r="J14">
        <v>0.59323905200000004</v>
      </c>
      <c r="K14">
        <v>0.58106656199999995</v>
      </c>
      <c r="L14">
        <v>0.64453467799999997</v>
      </c>
      <c r="M14">
        <v>0.73513074599999995</v>
      </c>
      <c r="N14">
        <v>0.314271456155166</v>
      </c>
      <c r="O14">
        <f t="shared" si="0"/>
        <v>0.35245777047200111</v>
      </c>
      <c r="P14">
        <f t="shared" si="1"/>
        <v>5.939802634454093E-2</v>
      </c>
      <c r="Q14">
        <f t="shared" si="2"/>
        <v>0.82989539099999998</v>
      </c>
      <c r="R14">
        <f t="shared" si="3"/>
        <v>0.66053031716666666</v>
      </c>
    </row>
    <row r="15" spans="1:18" x14ac:dyDescent="0.2">
      <c r="A15" t="s">
        <v>130</v>
      </c>
      <c r="B15">
        <v>0.62283478199999998</v>
      </c>
      <c r="C15">
        <v>1.3475266589999999</v>
      </c>
      <c r="D15">
        <v>1.244887385</v>
      </c>
      <c r="E15">
        <v>0.38859253799999999</v>
      </c>
      <c r="F15">
        <v>0.61050123300000003</v>
      </c>
      <c r="G15">
        <v>0.40630775400000002</v>
      </c>
      <c r="H15">
        <v>0.67380412700000003</v>
      </c>
      <c r="I15">
        <v>0.50817464700000003</v>
      </c>
      <c r="J15">
        <v>0.53195925700000002</v>
      </c>
      <c r="K15">
        <v>0.46375144200000001</v>
      </c>
      <c r="L15">
        <v>0.55681251200000004</v>
      </c>
      <c r="M15">
        <v>0.73400990499999996</v>
      </c>
      <c r="N15">
        <v>0.30296009184029099</v>
      </c>
      <c r="O15">
        <f t="shared" si="0"/>
        <v>0.38381769972397423</v>
      </c>
      <c r="P15">
        <f t="shared" si="1"/>
        <v>9.4881022098592879E-2</v>
      </c>
      <c r="Q15">
        <f t="shared" si="2"/>
        <v>0.77010839183333335</v>
      </c>
      <c r="R15">
        <f t="shared" si="3"/>
        <v>0.57808531500000004</v>
      </c>
    </row>
    <row r="16" spans="1:18" x14ac:dyDescent="0.2">
      <c r="A16" t="s">
        <v>133</v>
      </c>
      <c r="B16">
        <v>0.15076774300000001</v>
      </c>
      <c r="C16">
        <v>0.3077626</v>
      </c>
      <c r="D16">
        <v>0.27940556100000002</v>
      </c>
      <c r="E16">
        <v>1.892746E-2</v>
      </c>
      <c r="F16">
        <v>8.3897498000000001E-2</v>
      </c>
      <c r="G16">
        <v>2.0708113E-2</v>
      </c>
      <c r="H16">
        <v>2.8578717E-2</v>
      </c>
      <c r="I16">
        <v>6.8094164999999998E-2</v>
      </c>
      <c r="J16">
        <v>4.2093233000000001E-2</v>
      </c>
      <c r="K16">
        <v>8.7709365999999997E-2</v>
      </c>
      <c r="L16">
        <v>7.907641E-2</v>
      </c>
      <c r="M16">
        <v>7.3525654999999995E-2</v>
      </c>
      <c r="N16">
        <v>0.15575146232206999</v>
      </c>
      <c r="O16">
        <f t="shared" si="0"/>
        <v>0.11522002877196361</v>
      </c>
      <c r="P16">
        <f t="shared" si="1"/>
        <v>2.0926330180863057E-2</v>
      </c>
      <c r="Q16">
        <f t="shared" si="2"/>
        <v>0.1435781625</v>
      </c>
      <c r="R16">
        <f t="shared" si="3"/>
        <v>6.3179590999999993E-2</v>
      </c>
    </row>
    <row r="17" spans="1:18" x14ac:dyDescent="0.2">
      <c r="A17" t="s">
        <v>179</v>
      </c>
      <c r="B17">
        <v>0.14494975399999999</v>
      </c>
      <c r="C17">
        <v>0.105106695</v>
      </c>
      <c r="D17">
        <v>0.12797127799999999</v>
      </c>
      <c r="E17">
        <v>0.169423614</v>
      </c>
      <c r="F17">
        <v>0.18338705999999999</v>
      </c>
      <c r="G17">
        <v>0.135345732</v>
      </c>
      <c r="H17">
        <v>7.4310439000000006E-2</v>
      </c>
      <c r="I17">
        <v>3.50144579</v>
      </c>
      <c r="J17">
        <v>4.9773037999999999E-2</v>
      </c>
      <c r="K17">
        <v>5.8828005000000003E-2</v>
      </c>
      <c r="L17">
        <v>5.9522376000000002E-2</v>
      </c>
      <c r="M17">
        <v>6.5233717999999996E-2</v>
      </c>
      <c r="N17">
        <v>0.412389902140676</v>
      </c>
      <c r="O17">
        <f t="shared" si="0"/>
        <v>2.5956094536384242E-2</v>
      </c>
      <c r="P17">
        <f t="shared" si="1"/>
        <v>1.2820008448064</v>
      </c>
      <c r="Q17">
        <f t="shared" si="2"/>
        <v>0.14436402216666666</v>
      </c>
      <c r="R17">
        <f t="shared" si="3"/>
        <v>0.63485222766666671</v>
      </c>
    </row>
    <row r="18" spans="1:18" x14ac:dyDescent="0.2">
      <c r="A18" t="s">
        <v>25</v>
      </c>
      <c r="B18">
        <v>0.16068890299999999</v>
      </c>
      <c r="C18">
        <v>0.18827825000000001</v>
      </c>
      <c r="D18">
        <v>0.16787260200000001</v>
      </c>
      <c r="E18">
        <v>0.21585000400000001</v>
      </c>
      <c r="F18">
        <v>0.210136236</v>
      </c>
      <c r="G18">
        <v>0.150571919</v>
      </c>
      <c r="H18">
        <v>9.7455445000000002E-2</v>
      </c>
      <c r="I18">
        <v>0.12371523199999999</v>
      </c>
      <c r="J18">
        <v>8.9081855000000001E-2</v>
      </c>
      <c r="K18">
        <v>0.10170414899999999</v>
      </c>
      <c r="L18">
        <v>0.15570103699999999</v>
      </c>
      <c r="M18">
        <v>0.123513646</v>
      </c>
      <c r="N18">
        <v>1.0967203045333001E-3</v>
      </c>
      <c r="O18">
        <f t="shared" si="0"/>
        <v>2.4556166167656469E-2</v>
      </c>
      <c r="P18">
        <f t="shared" si="1"/>
        <v>2.221532681069413E-2</v>
      </c>
      <c r="Q18">
        <f t="shared" si="2"/>
        <v>0.18223298566666668</v>
      </c>
      <c r="R18">
        <f t="shared" si="3"/>
        <v>0.11519522733333333</v>
      </c>
    </row>
    <row r="19" spans="1:18" x14ac:dyDescent="0.2">
      <c r="A19" t="s">
        <v>5</v>
      </c>
      <c r="B19">
        <v>0.14245396799999999</v>
      </c>
      <c r="C19">
        <v>0.10226724600000001</v>
      </c>
      <c r="D19">
        <v>0.100743736</v>
      </c>
      <c r="E19">
        <v>0.16338702899999999</v>
      </c>
      <c r="F19">
        <v>0.18944377800000001</v>
      </c>
      <c r="G19">
        <v>0.13376400699999999</v>
      </c>
      <c r="H19">
        <v>7.0801869000000003E-2</v>
      </c>
      <c r="I19">
        <v>2.9729172000000002E-2</v>
      </c>
      <c r="J19">
        <v>4.9319760999999997E-2</v>
      </c>
      <c r="K19">
        <v>5.5851299E-2</v>
      </c>
      <c r="L19">
        <v>5.9354622000000003E-2</v>
      </c>
      <c r="M19">
        <v>6.5313778000000003E-2</v>
      </c>
      <c r="N19">
        <v>2.7720595941600301E-4</v>
      </c>
      <c r="O19">
        <f t="shared" si="0"/>
        <v>3.1598673422508612E-2</v>
      </c>
      <c r="P19">
        <f t="shared" si="1"/>
        <v>1.3207431668577962E-2</v>
      </c>
      <c r="Q19">
        <f t="shared" si="2"/>
        <v>0.13867662733333333</v>
      </c>
      <c r="R19">
        <f t="shared" si="3"/>
        <v>5.5061750166666666E-2</v>
      </c>
    </row>
    <row r="20" spans="1:18" x14ac:dyDescent="0.2">
      <c r="A20" t="s">
        <v>20</v>
      </c>
      <c r="B20">
        <v>0.68373772799999999</v>
      </c>
      <c r="C20">
        <v>1.8942736000000002E-2</v>
      </c>
      <c r="D20">
        <v>0.426309563</v>
      </c>
      <c r="E20">
        <v>2.174133E-3</v>
      </c>
      <c r="F20">
        <v>0.78098588999999996</v>
      </c>
      <c r="G20">
        <v>1.6570653000000001E-2</v>
      </c>
      <c r="H20">
        <v>5.2513031000000002E-2</v>
      </c>
      <c r="I20">
        <v>3.1951369E-2</v>
      </c>
      <c r="J20">
        <v>6.7130304000000002E-2</v>
      </c>
      <c r="K20">
        <v>8.4887890000000001E-3</v>
      </c>
      <c r="L20">
        <v>4.7444124999999997E-2</v>
      </c>
      <c r="M20">
        <v>5.0445477000000002E-2</v>
      </c>
      <c r="N20">
        <v>8.6098937378587703E-2</v>
      </c>
      <c r="O20">
        <f t="shared" si="0"/>
        <v>0.32655277781371556</v>
      </c>
      <c r="P20">
        <f t="shared" si="1"/>
        <v>1.8533980125374709E-2</v>
      </c>
      <c r="Q20">
        <f t="shared" si="2"/>
        <v>0.32145345050000002</v>
      </c>
      <c r="R20">
        <f t="shared" si="3"/>
        <v>4.2995515833333331E-2</v>
      </c>
    </row>
    <row r="21" spans="1:18" x14ac:dyDescent="0.2">
      <c r="A21" t="s">
        <v>88</v>
      </c>
      <c r="B21">
        <v>0.69845211699999998</v>
      </c>
      <c r="C21">
        <v>1.0085732549999999</v>
      </c>
      <c r="D21">
        <v>0.34416382400000001</v>
      </c>
      <c r="E21">
        <v>0.31095387699999999</v>
      </c>
      <c r="F21">
        <v>0.78998728900000004</v>
      </c>
      <c r="G21">
        <v>1.6799587000000001E-2</v>
      </c>
      <c r="H21">
        <v>3.6760565000000002E-2</v>
      </c>
      <c r="I21">
        <v>3.6345167999999997E-2</v>
      </c>
      <c r="J21">
        <v>5.0501518000000002E-2</v>
      </c>
      <c r="K21">
        <v>9.3714520000000006E-3</v>
      </c>
      <c r="L21">
        <v>7.1665146999999998E-2</v>
      </c>
      <c r="M21">
        <v>3.7033507E-2</v>
      </c>
      <c r="N21">
        <v>8.6113688756301703E-3</v>
      </c>
      <c r="O21">
        <f t="shared" si="0"/>
        <v>0.33438311222345457</v>
      </c>
      <c r="P21">
        <f t="shared" si="1"/>
        <v>1.8633546196427972E-2</v>
      </c>
      <c r="Q21">
        <f t="shared" si="2"/>
        <v>0.5281549915</v>
      </c>
      <c r="R21">
        <f t="shared" si="3"/>
        <v>4.0279559499999999E-2</v>
      </c>
    </row>
    <row r="22" spans="1:18" x14ac:dyDescent="0.2">
      <c r="A22" t="s">
        <v>27</v>
      </c>
      <c r="B22">
        <v>1.957873293</v>
      </c>
      <c r="C22">
        <v>3.2430631540000001</v>
      </c>
      <c r="D22">
        <v>3.1542038080000001</v>
      </c>
      <c r="E22">
        <v>0.68499608000000001</v>
      </c>
      <c r="F22">
        <v>2.1019082650000001</v>
      </c>
      <c r="G22">
        <v>1.3814288809999999</v>
      </c>
      <c r="H22">
        <v>1.0147947079999999</v>
      </c>
      <c r="I22">
        <v>1.6902818799999999</v>
      </c>
      <c r="J22">
        <v>1.012173722</v>
      </c>
      <c r="K22">
        <v>1.213218039</v>
      </c>
      <c r="L22">
        <v>1.3721675470000001</v>
      </c>
      <c r="M22">
        <v>1.897183791</v>
      </c>
      <c r="N22">
        <v>0.12675102084004999</v>
      </c>
      <c r="O22">
        <f t="shared" si="0"/>
        <v>0.90882223972170684</v>
      </c>
      <c r="P22">
        <f t="shared" si="1"/>
        <v>0.33146922537506596</v>
      </c>
      <c r="Q22">
        <f t="shared" si="2"/>
        <v>2.0872455801666665</v>
      </c>
      <c r="R22">
        <f t="shared" si="3"/>
        <v>1.3666366145</v>
      </c>
    </row>
    <row r="23" spans="1:18" x14ac:dyDescent="0.2">
      <c r="A23" t="s">
        <v>102</v>
      </c>
      <c r="B23">
        <v>2.142226703</v>
      </c>
      <c r="C23">
        <v>4.2085034449999998</v>
      </c>
      <c r="D23">
        <v>3.9068724549999998</v>
      </c>
      <c r="E23">
        <v>0.84314498900000001</v>
      </c>
      <c r="F23">
        <v>2.2649216409999999</v>
      </c>
      <c r="G23">
        <v>1.471599707</v>
      </c>
      <c r="H23">
        <v>1.0702965200000001</v>
      </c>
      <c r="I23">
        <v>1.6882620559999999</v>
      </c>
      <c r="J23">
        <v>1.137304039</v>
      </c>
      <c r="K23">
        <v>1.2140246109999999</v>
      </c>
      <c r="L23">
        <v>1.5474269199999999</v>
      </c>
      <c r="M23">
        <v>2.1676839380000001</v>
      </c>
      <c r="N23">
        <v>0.10940945828526</v>
      </c>
      <c r="O23">
        <f t="shared" si="0"/>
        <v>1.216545643542573</v>
      </c>
      <c r="P23">
        <f t="shared" si="1"/>
        <v>0.38217902459946851</v>
      </c>
      <c r="Q23">
        <f t="shared" si="2"/>
        <v>2.4728781566666669</v>
      </c>
      <c r="R23">
        <f t="shared" si="3"/>
        <v>1.4708330139999999</v>
      </c>
    </row>
    <row r="24" spans="1:18" x14ac:dyDescent="0.2">
      <c r="A24" t="s">
        <v>102</v>
      </c>
      <c r="B24">
        <v>2.6807254309999999</v>
      </c>
      <c r="C24">
        <v>4.5797928460000001</v>
      </c>
      <c r="D24">
        <v>3.4933971609999999</v>
      </c>
      <c r="E24">
        <v>1.3869715579999999</v>
      </c>
      <c r="F24">
        <v>3.0290802160000001</v>
      </c>
      <c r="G24">
        <v>2.1584097830000002</v>
      </c>
      <c r="H24">
        <v>0.96140092499999996</v>
      </c>
      <c r="I24">
        <v>1.6726716559999999</v>
      </c>
      <c r="J24">
        <v>1.3209264979999999</v>
      </c>
      <c r="K24">
        <v>1.367745038</v>
      </c>
      <c r="L24">
        <v>1.242709176</v>
      </c>
      <c r="M24">
        <v>1.8502762070000001</v>
      </c>
      <c r="N24">
        <v>9.9508942947447495E-3</v>
      </c>
      <c r="O24">
        <f t="shared" si="0"/>
        <v>1.0063898660866899</v>
      </c>
      <c r="P24">
        <f t="shared" si="1"/>
        <v>0.28909623875642387</v>
      </c>
      <c r="Q24">
        <f t="shared" si="2"/>
        <v>2.8880628324999997</v>
      </c>
      <c r="R24">
        <f t="shared" si="3"/>
        <v>1.4026215833333333</v>
      </c>
    </row>
    <row r="25" spans="1:18" x14ac:dyDescent="0.2">
      <c r="A25" t="s">
        <v>103</v>
      </c>
      <c r="B25">
        <v>6.8625830999999998E-2</v>
      </c>
      <c r="C25">
        <v>0.25694272899999998</v>
      </c>
      <c r="D25">
        <v>0.21885660800000001</v>
      </c>
      <c r="E25">
        <v>5.2241714000000002E-2</v>
      </c>
      <c r="F25">
        <v>4.7449603999999999E-2</v>
      </c>
      <c r="G25">
        <v>0.73107340899999995</v>
      </c>
      <c r="H25">
        <v>7.1836632999999997E-2</v>
      </c>
      <c r="I25">
        <v>5.5480963000000001E-2</v>
      </c>
      <c r="J25">
        <v>5.0051479000000003E-2</v>
      </c>
      <c r="K25">
        <v>6.7094606000000001E-2</v>
      </c>
      <c r="L25">
        <v>8.3524027000000001E-2</v>
      </c>
      <c r="M25">
        <v>0.20057719500000001</v>
      </c>
      <c r="N25">
        <v>0.22598397214367</v>
      </c>
      <c r="O25">
        <f t="shared" si="0"/>
        <v>0.23905545681387791</v>
      </c>
      <c r="P25">
        <f t="shared" si="1"/>
        <v>5.1461108174088756E-2</v>
      </c>
      <c r="Q25">
        <f t="shared" si="2"/>
        <v>0.22919831583333336</v>
      </c>
      <c r="R25">
        <f t="shared" si="3"/>
        <v>8.809415050000001E-2</v>
      </c>
    </row>
    <row r="26" spans="1:18" x14ac:dyDescent="0.2">
      <c r="A26" t="s">
        <v>103</v>
      </c>
      <c r="B26">
        <v>2.372549668</v>
      </c>
      <c r="C26">
        <v>1.506433863</v>
      </c>
      <c r="D26">
        <v>2.9337790250000002</v>
      </c>
      <c r="E26">
        <v>2.2285869580000002</v>
      </c>
      <c r="F26">
        <v>2.167105646</v>
      </c>
      <c r="G26">
        <v>1.9416385009999999</v>
      </c>
      <c r="H26">
        <v>1.420479649</v>
      </c>
      <c r="I26">
        <v>1.6064416450000001</v>
      </c>
      <c r="J26">
        <v>1.197573674</v>
      </c>
      <c r="K26">
        <v>1.255835472</v>
      </c>
      <c r="L26">
        <v>1.993999587</v>
      </c>
      <c r="M26">
        <v>1.7850958619999999</v>
      </c>
      <c r="N26">
        <v>1.8551697915368499E-2</v>
      </c>
      <c r="O26">
        <f t="shared" si="0"/>
        <v>0.43156186145908898</v>
      </c>
      <c r="P26">
        <f t="shared" si="1"/>
        <v>0.28367516240016966</v>
      </c>
      <c r="Q26">
        <f t="shared" si="2"/>
        <v>2.1916822768333333</v>
      </c>
      <c r="R26">
        <f t="shared" si="3"/>
        <v>1.5432376481666668</v>
      </c>
    </row>
    <row r="27" spans="1:18" x14ac:dyDescent="0.2">
      <c r="A27" t="s">
        <v>136</v>
      </c>
      <c r="B27">
        <v>5.5936415330000004</v>
      </c>
      <c r="C27">
        <v>3.9653814629999999</v>
      </c>
      <c r="D27">
        <v>10.595452290000001</v>
      </c>
      <c r="E27">
        <v>5.0751566869999998</v>
      </c>
      <c r="F27">
        <v>3.8091934599999999</v>
      </c>
      <c r="G27">
        <v>4.3795141610000003</v>
      </c>
      <c r="H27">
        <v>9.7624761160000002</v>
      </c>
      <c r="I27">
        <v>11.93131429</v>
      </c>
      <c r="J27">
        <v>7.856071644</v>
      </c>
      <c r="K27">
        <v>3.80581097</v>
      </c>
      <c r="L27">
        <v>6.9980987939999997</v>
      </c>
      <c r="M27">
        <v>8.9820970399999993</v>
      </c>
      <c r="N27">
        <v>0.11406759248683</v>
      </c>
      <c r="O27">
        <f t="shared" si="0"/>
        <v>2.330704326290252</v>
      </c>
      <c r="P27">
        <f t="shared" si="1"/>
        <v>2.5114533459723734</v>
      </c>
      <c r="Q27">
        <f t="shared" si="2"/>
        <v>5.5697232656666671</v>
      </c>
      <c r="R27">
        <f t="shared" si="3"/>
        <v>8.2226448090000002</v>
      </c>
    </row>
    <row r="28" spans="1:18" x14ac:dyDescent="0.2">
      <c r="A28" t="s">
        <v>136</v>
      </c>
      <c r="B28">
        <v>0.222740571</v>
      </c>
      <c r="C28">
        <v>7.4743409999999996E-2</v>
      </c>
      <c r="D28">
        <v>0.77006987999999998</v>
      </c>
      <c r="E28">
        <v>8.8874886E-2</v>
      </c>
      <c r="F28">
        <v>0.12834663599999999</v>
      </c>
      <c r="G28">
        <v>0.16550673499999999</v>
      </c>
      <c r="H28">
        <v>0.18430817699999999</v>
      </c>
      <c r="I28">
        <v>0.147151425</v>
      </c>
      <c r="J28">
        <v>0.122627581</v>
      </c>
      <c r="K28">
        <v>5.7260516999999997E-2</v>
      </c>
      <c r="L28">
        <v>0.14884035000000001</v>
      </c>
      <c r="M28">
        <v>7.8119578999999995E-2</v>
      </c>
      <c r="N28">
        <v>0.304616769112247</v>
      </c>
      <c r="O28">
        <f t="shared" si="0"/>
        <v>0.24132226243840557</v>
      </c>
      <c r="P28">
        <f t="shared" si="1"/>
        <v>4.348517433615029E-2</v>
      </c>
      <c r="Q28">
        <f t="shared" si="2"/>
        <v>0.24171368633333332</v>
      </c>
      <c r="R28">
        <f t="shared" si="3"/>
        <v>0.12305127149999999</v>
      </c>
    </row>
    <row r="29" spans="1:18" x14ac:dyDescent="0.2">
      <c r="A29" t="s">
        <v>13</v>
      </c>
      <c r="B29">
        <v>0.222740571</v>
      </c>
      <c r="C29">
        <v>0.147463124</v>
      </c>
      <c r="D29">
        <v>1.0236647590000001</v>
      </c>
      <c r="E29">
        <v>0.119779316</v>
      </c>
      <c r="F29">
        <v>0.12573268400000001</v>
      </c>
      <c r="G29">
        <v>0.183883885</v>
      </c>
      <c r="H29">
        <v>0.25398383800000002</v>
      </c>
      <c r="I29">
        <v>0.115655392</v>
      </c>
      <c r="J29">
        <v>0.16852186399999999</v>
      </c>
      <c r="K29">
        <v>5.6895277000000001E-2</v>
      </c>
      <c r="L29">
        <v>0.15498701000000001</v>
      </c>
      <c r="M29">
        <v>0.10452797</v>
      </c>
      <c r="N29">
        <v>0.29910011375745899</v>
      </c>
      <c r="O29">
        <f t="shared" si="0"/>
        <v>0.32382313612686292</v>
      </c>
      <c r="P29">
        <f t="shared" si="1"/>
        <v>6.1579697652119354E-2</v>
      </c>
      <c r="Q29">
        <f t="shared" si="2"/>
        <v>0.30387738983333334</v>
      </c>
      <c r="R29">
        <f t="shared" si="3"/>
        <v>0.1424285585</v>
      </c>
    </row>
    <row r="30" spans="1:18" x14ac:dyDescent="0.2">
      <c r="A30" t="s">
        <v>106</v>
      </c>
      <c r="B30">
        <v>0.69845211699999998</v>
      </c>
      <c r="C30">
        <v>1.0085732549999999</v>
      </c>
      <c r="D30">
        <v>0.34416382400000001</v>
      </c>
      <c r="E30">
        <v>0.31095387699999999</v>
      </c>
      <c r="F30">
        <v>0.78998728900000004</v>
      </c>
      <c r="G30">
        <v>1.6799587000000001E-2</v>
      </c>
      <c r="H30">
        <v>3.6760565000000002E-2</v>
      </c>
      <c r="I30">
        <v>3.6345167999999997E-2</v>
      </c>
      <c r="J30">
        <v>5.0501518000000002E-2</v>
      </c>
      <c r="K30">
        <v>9.3714520000000006E-3</v>
      </c>
      <c r="L30">
        <v>7.1665146999999998E-2</v>
      </c>
      <c r="M30">
        <v>3.7033507E-2</v>
      </c>
      <c r="N30">
        <v>8.6113688756301703E-3</v>
      </c>
      <c r="O30">
        <f t="shared" si="0"/>
        <v>0.33438311222345457</v>
      </c>
      <c r="P30">
        <f t="shared" si="1"/>
        <v>1.8633546196427972E-2</v>
      </c>
      <c r="Q30">
        <f t="shared" si="2"/>
        <v>0.5281549915</v>
      </c>
      <c r="R30">
        <f t="shared" si="3"/>
        <v>4.0279559499999999E-2</v>
      </c>
    </row>
    <row r="31" spans="1:18" x14ac:dyDescent="0.2">
      <c r="A31" t="s">
        <v>203</v>
      </c>
      <c r="B31">
        <v>0.269499355</v>
      </c>
      <c r="C31">
        <v>0.39021644900000002</v>
      </c>
      <c r="D31">
        <v>0.313877884</v>
      </c>
      <c r="E31">
        <v>0.15833649999999999</v>
      </c>
      <c r="F31">
        <v>0.21923326700000001</v>
      </c>
      <c r="G31">
        <v>0.15315679099999999</v>
      </c>
      <c r="H31">
        <v>0.16107653899999999</v>
      </c>
      <c r="I31">
        <v>0.13697057400000001</v>
      </c>
      <c r="J31">
        <v>0.10095770900000001</v>
      </c>
      <c r="K31">
        <v>0.16229443800000001</v>
      </c>
      <c r="L31">
        <v>0.17661000299999999</v>
      </c>
      <c r="M31">
        <v>0.28553237999999997</v>
      </c>
      <c r="N31">
        <v>0.10895653968878</v>
      </c>
      <c r="O31">
        <f t="shared" si="0"/>
        <v>8.4503990977560756E-2</v>
      </c>
      <c r="P31">
        <f t="shared" si="1"/>
        <v>5.684222841545275E-2</v>
      </c>
      <c r="Q31">
        <f t="shared" si="2"/>
        <v>0.250720041</v>
      </c>
      <c r="R31">
        <f t="shared" si="3"/>
        <v>0.17057360716666667</v>
      </c>
    </row>
    <row r="32" spans="1:18" x14ac:dyDescent="0.2">
      <c r="A32" t="s">
        <v>76</v>
      </c>
      <c r="B32">
        <v>5.0462877260000001</v>
      </c>
      <c r="C32">
        <v>9.8978425669999996</v>
      </c>
      <c r="D32">
        <v>6.8742480099999996</v>
      </c>
      <c r="E32">
        <v>6.7218168440000001</v>
      </c>
      <c r="F32">
        <v>4.606922988</v>
      </c>
      <c r="G32">
        <v>5.7879738930000002</v>
      </c>
      <c r="H32">
        <v>1.5511341489999999</v>
      </c>
      <c r="I32">
        <v>1.7917362320000001</v>
      </c>
      <c r="J32">
        <v>1.3216711670000001</v>
      </c>
      <c r="K32">
        <v>1.6512565779999999</v>
      </c>
      <c r="L32">
        <v>1.952590286</v>
      </c>
      <c r="M32">
        <v>2.2677247309999999</v>
      </c>
      <c r="N32">
        <v>1.2686803875595299E-4</v>
      </c>
      <c r="O32">
        <f t="shared" si="0"/>
        <v>1.7290603106524221</v>
      </c>
      <c r="P32">
        <f t="shared" si="1"/>
        <v>0.3009345868966527</v>
      </c>
      <c r="Q32">
        <f t="shared" si="2"/>
        <v>6.4891820046666666</v>
      </c>
      <c r="R32">
        <f t="shared" si="3"/>
        <v>1.7560188571666666</v>
      </c>
    </row>
    <row r="33" spans="1:18" x14ac:dyDescent="0.2">
      <c r="A33" t="s">
        <v>174</v>
      </c>
      <c r="B33">
        <v>3.7618591E-2</v>
      </c>
      <c r="C33">
        <v>6.8378179999999997E-2</v>
      </c>
      <c r="D33">
        <v>0.36178515100000003</v>
      </c>
      <c r="E33">
        <v>0.147167615</v>
      </c>
      <c r="F33">
        <v>0.219954495</v>
      </c>
      <c r="G33">
        <v>2.4483442000000001E-2</v>
      </c>
      <c r="H33">
        <v>4.6342953999999999E-2</v>
      </c>
      <c r="I33">
        <v>4.2774359999999997E-2</v>
      </c>
      <c r="J33">
        <v>4.1251432999999997E-2</v>
      </c>
      <c r="K33">
        <v>0.16058694100000001</v>
      </c>
      <c r="L33">
        <v>0.135549113</v>
      </c>
      <c r="M33">
        <v>2.1425603000000001E-2</v>
      </c>
      <c r="N33">
        <v>0.26544888265140398</v>
      </c>
      <c r="O33">
        <f t="shared" si="0"/>
        <v>0.11869134809056993</v>
      </c>
      <c r="P33">
        <f t="shared" si="1"/>
        <v>5.3008655945483492E-2</v>
      </c>
      <c r="Q33">
        <f t="shared" si="2"/>
        <v>0.14323124566666665</v>
      </c>
      <c r="R33">
        <f t="shared" si="3"/>
        <v>7.4655067333333339E-2</v>
      </c>
    </row>
    <row r="34" spans="1:18" x14ac:dyDescent="0.2">
      <c r="A34" t="s">
        <v>175</v>
      </c>
      <c r="B34">
        <v>2.7255297000000001E-2</v>
      </c>
      <c r="C34">
        <v>6.1518792000000003E-2</v>
      </c>
      <c r="D34">
        <v>0.39239664699999999</v>
      </c>
      <c r="E34">
        <v>0.15833649999999999</v>
      </c>
      <c r="F34">
        <v>1.6050302999999998E-2</v>
      </c>
      <c r="G34">
        <v>2.1636335999999999E-2</v>
      </c>
      <c r="H34">
        <v>3.1524181999999998E-2</v>
      </c>
      <c r="I34">
        <v>0.13697057400000001</v>
      </c>
      <c r="J34">
        <v>1.7574191999999999E-2</v>
      </c>
      <c r="K34">
        <v>2.0654328E-2</v>
      </c>
      <c r="L34">
        <v>2.0250856000000001E-2</v>
      </c>
      <c r="M34">
        <v>7.5916021E-2</v>
      </c>
      <c r="N34">
        <v>0.34574881499419902</v>
      </c>
      <c r="O34">
        <f t="shared" si="0"/>
        <v>0.13408132358040159</v>
      </c>
      <c r="P34">
        <f t="shared" si="1"/>
        <v>4.3537527167926568E-2</v>
      </c>
      <c r="Q34">
        <f t="shared" si="2"/>
        <v>0.11286564583333335</v>
      </c>
      <c r="R34">
        <f t="shared" si="3"/>
        <v>5.0481692166666668E-2</v>
      </c>
    </row>
    <row r="35" spans="1:18" x14ac:dyDescent="0.2">
      <c r="A35" t="s">
        <v>22</v>
      </c>
      <c r="B35">
        <v>0.21185663299999999</v>
      </c>
      <c r="C35">
        <v>0.30856658799999998</v>
      </c>
      <c r="D35">
        <v>0.31548274100000001</v>
      </c>
      <c r="E35">
        <v>0.12834116600000001</v>
      </c>
      <c r="F35">
        <v>0.176274401</v>
      </c>
      <c r="G35">
        <v>0.11933700699999999</v>
      </c>
      <c r="H35">
        <v>0.12862828900000001</v>
      </c>
      <c r="I35">
        <v>0.10622176</v>
      </c>
      <c r="J35">
        <v>8.4008392000000001E-2</v>
      </c>
      <c r="K35">
        <v>0.13315132199999999</v>
      </c>
      <c r="L35">
        <v>0.14625522599999999</v>
      </c>
      <c r="M35">
        <v>0.23006980499999999</v>
      </c>
      <c r="N35">
        <v>0.106905619963534</v>
      </c>
      <c r="O35">
        <f t="shared" si="0"/>
        <v>7.8390884001749081E-2</v>
      </c>
      <c r="P35">
        <f t="shared" si="1"/>
        <v>4.5791680440186937E-2</v>
      </c>
      <c r="Q35">
        <f t="shared" si="2"/>
        <v>0.20997642266666663</v>
      </c>
      <c r="R35">
        <f t="shared" si="3"/>
        <v>0.13805579899999998</v>
      </c>
    </row>
    <row r="36" spans="1:18" x14ac:dyDescent="0.2">
      <c r="A36" t="s">
        <v>22</v>
      </c>
      <c r="B36">
        <v>5.0580973000000001E-2</v>
      </c>
      <c r="C36">
        <v>5.5471235000000001E-2</v>
      </c>
      <c r="D36">
        <v>7.9169876E-2</v>
      </c>
      <c r="E36">
        <v>8.6811384000000005E-2</v>
      </c>
      <c r="F36">
        <v>6.9026662000000003E-2</v>
      </c>
      <c r="G36">
        <v>8.0114383999999997E-2</v>
      </c>
      <c r="H36">
        <v>6.0526429999999999E-2</v>
      </c>
      <c r="I36">
        <v>3.8777520000000003E-2</v>
      </c>
      <c r="J36">
        <v>3.4526747000000003E-2</v>
      </c>
      <c r="K36">
        <v>2.8196536000000001E-2</v>
      </c>
      <c r="L36">
        <v>3.5907847E-2</v>
      </c>
      <c r="M36">
        <v>5.7288708000000001E-2</v>
      </c>
      <c r="N36">
        <v>6.2158671032109102E-3</v>
      </c>
      <c r="O36">
        <f t="shared" si="0"/>
        <v>1.3278498387797556E-2</v>
      </c>
      <c r="P36">
        <f t="shared" si="1"/>
        <v>1.2035536965838948E-2</v>
      </c>
      <c r="Q36">
        <f t="shared" si="2"/>
        <v>7.0195752333333333E-2</v>
      </c>
      <c r="R36">
        <f t="shared" si="3"/>
        <v>4.2537298000000001E-2</v>
      </c>
    </row>
    <row r="37" spans="1:18" x14ac:dyDescent="0.2">
      <c r="A37" t="s">
        <v>189</v>
      </c>
      <c r="B37">
        <v>6.5307757999999994E-2</v>
      </c>
      <c r="C37">
        <v>0.10495766300000001</v>
      </c>
      <c r="D37">
        <v>0.141112762</v>
      </c>
      <c r="E37">
        <v>7.7816631999999997E-2</v>
      </c>
      <c r="F37">
        <v>8.5160641999999995E-2</v>
      </c>
      <c r="G37">
        <v>5.9622716999999999E-2</v>
      </c>
      <c r="H37">
        <v>0.25080735599999998</v>
      </c>
      <c r="I37">
        <v>0.20066704799999999</v>
      </c>
      <c r="J37">
        <v>0.22535954599999999</v>
      </c>
      <c r="K37">
        <v>0.25101125899999999</v>
      </c>
      <c r="L37">
        <v>0.32154901000000002</v>
      </c>
      <c r="M37">
        <v>0.33791454900000001</v>
      </c>
      <c r="N37">
        <v>3.9586713370493899E-5</v>
      </c>
      <c r="O37">
        <f t="shared" si="0"/>
        <v>2.7491036022125308E-2</v>
      </c>
      <c r="P37">
        <f t="shared" si="1"/>
        <v>4.9363152909629553E-2</v>
      </c>
      <c r="Q37">
        <f t="shared" si="2"/>
        <v>8.8996362333333343E-2</v>
      </c>
      <c r="R37">
        <f t="shared" si="3"/>
        <v>0.26455146133333335</v>
      </c>
    </row>
    <row r="38" spans="1:18" x14ac:dyDescent="0.2">
      <c r="A38" t="s">
        <v>97</v>
      </c>
      <c r="B38">
        <v>5.2886680999999998E-2</v>
      </c>
      <c r="C38">
        <v>1.7205338000000001E-2</v>
      </c>
      <c r="D38">
        <v>2.3563882000000001E-2</v>
      </c>
      <c r="E38">
        <v>4.3391262E-2</v>
      </c>
      <c r="F38">
        <v>1.5723559000000002E-2</v>
      </c>
      <c r="G38">
        <v>1.3032584E-2</v>
      </c>
      <c r="H38">
        <v>0.13995293</v>
      </c>
      <c r="I38">
        <v>1.4850965000000001E-2</v>
      </c>
      <c r="J38">
        <v>1.4210230000000001E-2</v>
      </c>
      <c r="K38">
        <v>0.157147597</v>
      </c>
      <c r="L38">
        <v>0.20511088899999999</v>
      </c>
      <c r="M38">
        <v>0.17611312100000001</v>
      </c>
      <c r="N38">
        <v>2.5841239081226101E-2</v>
      </c>
      <c r="O38">
        <f t="shared" si="0"/>
        <v>1.5090681501110958E-2</v>
      </c>
      <c r="P38">
        <f t="shared" si="1"/>
        <v>7.5709845453706903E-2</v>
      </c>
      <c r="Q38">
        <f t="shared" si="2"/>
        <v>2.7633884333333341E-2</v>
      </c>
      <c r="R38">
        <f t="shared" si="3"/>
        <v>0.11789762199999999</v>
      </c>
    </row>
    <row r="39" spans="1:18" x14ac:dyDescent="0.2">
      <c r="A39" t="s">
        <v>97</v>
      </c>
      <c r="B39">
        <v>5.7299758999999999E-2</v>
      </c>
      <c r="C39">
        <v>7.4829692000000003E-2</v>
      </c>
      <c r="D39">
        <v>0.10963922800000001</v>
      </c>
      <c r="E39">
        <v>5.1462489E-2</v>
      </c>
      <c r="F39">
        <v>7.5258705999999995E-2</v>
      </c>
      <c r="G39">
        <v>3.3528413E-2</v>
      </c>
      <c r="H39">
        <v>0.18517449</v>
      </c>
      <c r="I39">
        <v>0.14763400300000001</v>
      </c>
      <c r="J39">
        <v>0.13119451400000001</v>
      </c>
      <c r="K39">
        <v>0.20914561200000001</v>
      </c>
      <c r="L39">
        <v>0.26415151199999998</v>
      </c>
      <c r="M39">
        <v>0.229665692</v>
      </c>
      <c r="N39">
        <v>2.5417316277076199E-4</v>
      </c>
      <c r="O39">
        <f t="shared" si="0"/>
        <v>2.3816906005823289E-2</v>
      </c>
      <c r="P39">
        <f t="shared" si="1"/>
        <v>4.5813797308892887E-2</v>
      </c>
      <c r="Q39">
        <f t="shared" si="2"/>
        <v>6.7003047833333343E-2</v>
      </c>
      <c r="R39">
        <f t="shared" si="3"/>
        <v>0.19449430383333335</v>
      </c>
    </row>
    <row r="40" spans="1:18" x14ac:dyDescent="0.2">
      <c r="A40" t="s">
        <v>111</v>
      </c>
      <c r="B40">
        <v>6.2799576999999995E-2</v>
      </c>
      <c r="C40">
        <v>9.3293957999999996E-2</v>
      </c>
      <c r="D40">
        <v>0.12827849299999999</v>
      </c>
      <c r="E40">
        <v>7.1366385000000004E-2</v>
      </c>
      <c r="F40">
        <v>7.8295033999999999E-2</v>
      </c>
      <c r="G40">
        <v>5.6026372999999997E-2</v>
      </c>
      <c r="H40">
        <v>0.22270029899999999</v>
      </c>
      <c r="I40">
        <v>0.19011648</v>
      </c>
      <c r="J40">
        <v>0.20108980700000001</v>
      </c>
      <c r="K40">
        <v>0.22458309400000001</v>
      </c>
      <c r="L40">
        <v>0.28571858700000002</v>
      </c>
      <c r="M40">
        <v>0.29919978000000003</v>
      </c>
      <c r="N40">
        <v>2.52406303969321E-5</v>
      </c>
      <c r="O40">
        <f t="shared" si="0"/>
        <v>2.393989384036679E-2</v>
      </c>
      <c r="P40">
        <f t="shared" si="1"/>
        <v>4.1004573587973554E-2</v>
      </c>
      <c r="Q40">
        <f t="shared" si="2"/>
        <v>8.1676636666666663E-2</v>
      </c>
      <c r="R40">
        <f t="shared" si="3"/>
        <v>0.23723467450000002</v>
      </c>
    </row>
    <row r="41" spans="1:18" x14ac:dyDescent="0.2">
      <c r="A41" t="s">
        <v>111</v>
      </c>
      <c r="B41">
        <v>12.42954778</v>
      </c>
      <c r="C41">
        <v>28.908855240000001</v>
      </c>
      <c r="D41">
        <v>16.081026919999999</v>
      </c>
      <c r="E41">
        <v>14.31943877</v>
      </c>
      <c r="F41">
        <v>10.97037787</v>
      </c>
      <c r="G41">
        <v>11.18213566</v>
      </c>
      <c r="H41">
        <v>3.8307608640000002</v>
      </c>
      <c r="I41">
        <v>3.3356061229999998</v>
      </c>
      <c r="J41">
        <v>3.4464097229999999</v>
      </c>
      <c r="K41">
        <v>3.6263745959999998</v>
      </c>
      <c r="L41">
        <v>5.4218354809999996</v>
      </c>
      <c r="M41">
        <v>6.3761260829999999</v>
      </c>
      <c r="N41">
        <v>2.4536191436607901E-3</v>
      </c>
      <c r="O41">
        <f t="shared" si="0"/>
        <v>6.1911952915911135</v>
      </c>
      <c r="P41">
        <f t="shared" si="1"/>
        <v>1.1468850859859769</v>
      </c>
      <c r="Q41">
        <f t="shared" si="2"/>
        <v>15.648563706666669</v>
      </c>
      <c r="R41">
        <f t="shared" si="3"/>
        <v>4.3395188116666663</v>
      </c>
    </row>
    <row r="42" spans="1:18" x14ac:dyDescent="0.2">
      <c r="A42" t="s">
        <v>154</v>
      </c>
      <c r="B42">
        <v>11.87136789</v>
      </c>
      <c r="C42">
        <v>25.085634500000001</v>
      </c>
      <c r="D42">
        <v>15.629154290000001</v>
      </c>
      <c r="E42">
        <v>12.135676460000001</v>
      </c>
      <c r="F42">
        <v>9.6935858560000003</v>
      </c>
      <c r="G42">
        <v>10.185378200000001</v>
      </c>
      <c r="H42">
        <v>3.27167107</v>
      </c>
      <c r="I42">
        <v>3.082388608</v>
      </c>
      <c r="J42">
        <v>2.921058596</v>
      </c>
      <c r="K42">
        <v>3.5170369290000001</v>
      </c>
      <c r="L42">
        <v>4.7638719219999999</v>
      </c>
      <c r="M42">
        <v>5.4391219319999999</v>
      </c>
      <c r="N42">
        <v>1.5860973498971699E-3</v>
      </c>
      <c r="O42">
        <f t="shared" si="0"/>
        <v>5.2692282104260029</v>
      </c>
      <c r="P42">
        <f t="shared" si="1"/>
        <v>0.93595995792143216</v>
      </c>
      <c r="Q42">
        <f t="shared" si="2"/>
        <v>14.100132866000001</v>
      </c>
      <c r="R42">
        <f t="shared" si="3"/>
        <v>3.8325248428333332</v>
      </c>
    </row>
    <row r="43" spans="1:18" x14ac:dyDescent="0.2">
      <c r="A43" t="s">
        <v>154</v>
      </c>
      <c r="B43">
        <v>136.4867773</v>
      </c>
      <c r="C43">
        <v>137.39159699999999</v>
      </c>
      <c r="D43">
        <v>139.6147885</v>
      </c>
      <c r="E43">
        <v>127.7112252</v>
      </c>
      <c r="F43">
        <v>134.8897398</v>
      </c>
      <c r="G43">
        <v>107.9177253</v>
      </c>
      <c r="H43">
        <v>100.0329103</v>
      </c>
      <c r="I43">
        <v>83.168812970000005</v>
      </c>
      <c r="J43">
        <v>69.556377929999996</v>
      </c>
      <c r="K43">
        <v>72.265213009999997</v>
      </c>
      <c r="L43">
        <v>96.760482440000004</v>
      </c>
      <c r="M43">
        <v>103.7330644</v>
      </c>
      <c r="N43">
        <v>2.3108233562743599E-4</v>
      </c>
      <c r="O43">
        <f t="shared" si="0"/>
        <v>10.826283995882575</v>
      </c>
      <c r="P43">
        <f t="shared" si="1"/>
        <v>13.411001204920591</v>
      </c>
      <c r="Q43">
        <f t="shared" si="2"/>
        <v>130.66864218333336</v>
      </c>
      <c r="R43">
        <f t="shared" si="3"/>
        <v>87.586143508333336</v>
      </c>
    </row>
    <row r="44" spans="1:18" x14ac:dyDescent="0.2">
      <c r="A44" t="s">
        <v>112</v>
      </c>
      <c r="B44">
        <v>137.75523949999999</v>
      </c>
      <c r="C44">
        <v>136.28811780000001</v>
      </c>
      <c r="D44">
        <v>134.90530430000001</v>
      </c>
      <c r="E44">
        <v>133.56881949999999</v>
      </c>
      <c r="F44">
        <v>130.80979909999999</v>
      </c>
      <c r="G44">
        <v>112.779341</v>
      </c>
      <c r="H44">
        <v>104.28704810000001</v>
      </c>
      <c r="I44">
        <v>86.187746399999995</v>
      </c>
      <c r="J44">
        <v>72.281821649999998</v>
      </c>
      <c r="K44">
        <v>71.576796299999998</v>
      </c>
      <c r="L44">
        <v>95.994769529999999</v>
      </c>
      <c r="M44">
        <v>107.2942437</v>
      </c>
      <c r="N44">
        <v>2.2383706721701001E-4</v>
      </c>
      <c r="O44">
        <f t="shared" si="0"/>
        <v>8.4407185907047158</v>
      </c>
      <c r="P44">
        <f t="shared" si="1"/>
        <v>14.177959909279494</v>
      </c>
      <c r="Q44">
        <f t="shared" si="2"/>
        <v>131.0177702</v>
      </c>
      <c r="R44">
        <f t="shared" si="3"/>
        <v>89.603737613333337</v>
      </c>
    </row>
    <row r="45" spans="1:18" x14ac:dyDescent="0.2">
      <c r="A45" t="s">
        <v>107</v>
      </c>
      <c r="B45">
        <v>0.19951819800000001</v>
      </c>
      <c r="C45">
        <v>0.34141635199999998</v>
      </c>
      <c r="D45">
        <v>0.37845273499999998</v>
      </c>
      <c r="E45">
        <v>0.123627338</v>
      </c>
      <c r="F45">
        <v>0.22953765700000001</v>
      </c>
      <c r="G45">
        <v>0.16960257100000001</v>
      </c>
      <c r="H45">
        <v>5.5752080000000002E-2</v>
      </c>
      <c r="I45">
        <v>8.4334488999999999E-2</v>
      </c>
      <c r="J45">
        <v>9.4297776999999999E-2</v>
      </c>
      <c r="K45">
        <v>9.4186291000000005E-2</v>
      </c>
      <c r="L45">
        <v>0.137553552</v>
      </c>
      <c r="M45">
        <v>0.15929669099999999</v>
      </c>
      <c r="N45">
        <v>1.07147363096954E-2</v>
      </c>
      <c r="O45">
        <f t="shared" si="0"/>
        <v>9.1013088591534105E-2</v>
      </c>
      <c r="P45">
        <f t="shared" si="1"/>
        <v>3.4371171366745362E-2</v>
      </c>
      <c r="Q45">
        <f t="shared" si="2"/>
        <v>0.24035914183333332</v>
      </c>
      <c r="R45">
        <f t="shared" si="3"/>
        <v>0.10423681333333333</v>
      </c>
    </row>
    <row r="46" spans="1:18" x14ac:dyDescent="0.2">
      <c r="A46" t="s">
        <v>107</v>
      </c>
      <c r="B46">
        <v>0.15905259299999999</v>
      </c>
      <c r="C46">
        <v>2.0813478999999999E-2</v>
      </c>
      <c r="D46">
        <v>2.0360267410000001</v>
      </c>
      <c r="E46">
        <v>0.13428155</v>
      </c>
      <c r="F46">
        <v>0.155470372</v>
      </c>
      <c r="G46">
        <v>0.47096701699999999</v>
      </c>
      <c r="H46">
        <v>0.230766639</v>
      </c>
      <c r="I46">
        <v>0.12795336099999999</v>
      </c>
      <c r="J46">
        <v>0.33235878800000002</v>
      </c>
      <c r="K46">
        <v>3.0491461000000001E-2</v>
      </c>
      <c r="L46">
        <v>0.248516027</v>
      </c>
      <c r="M46">
        <v>8.1870966000000003E-2</v>
      </c>
      <c r="N46">
        <v>0.33611108064158601</v>
      </c>
      <c r="O46">
        <f t="shared" si="0"/>
        <v>0.70219244754078047</v>
      </c>
      <c r="P46">
        <f t="shared" si="1"/>
        <v>0.10411915850352495</v>
      </c>
      <c r="Q46">
        <f t="shared" si="2"/>
        <v>0.49610195866666662</v>
      </c>
      <c r="R46">
        <f t="shared" si="3"/>
        <v>0.17532620700000001</v>
      </c>
    </row>
    <row r="47" spans="1:18" x14ac:dyDescent="0.2">
      <c r="A47" t="s">
        <v>15</v>
      </c>
      <c r="B47">
        <v>0.82018363000000005</v>
      </c>
      <c r="C47">
        <v>1.420822891</v>
      </c>
      <c r="D47">
        <v>3.4595163420000001</v>
      </c>
      <c r="E47">
        <v>0.56156114300000004</v>
      </c>
      <c r="F47">
        <v>0.59846749099999996</v>
      </c>
      <c r="G47">
        <v>0.47096701699999999</v>
      </c>
      <c r="H47">
        <v>0.82674213200000002</v>
      </c>
      <c r="I47">
        <v>0.76838176599999997</v>
      </c>
      <c r="J47">
        <v>0.86622180800000004</v>
      </c>
      <c r="K47">
        <v>0.50623495299999999</v>
      </c>
      <c r="L47">
        <v>0.78373135400000005</v>
      </c>
      <c r="M47">
        <v>0.99722839600000002</v>
      </c>
      <c r="N47">
        <v>0.38469681850536602</v>
      </c>
      <c r="O47">
        <f t="shared" si="0"/>
        <v>1.048529851302423</v>
      </c>
      <c r="P47">
        <f t="shared" si="1"/>
        <v>0.14782898104415079</v>
      </c>
      <c r="Q47">
        <f t="shared" si="2"/>
        <v>1.2219197523333334</v>
      </c>
      <c r="R47">
        <f t="shared" si="3"/>
        <v>0.7914234014999999</v>
      </c>
    </row>
    <row r="48" spans="1:18" x14ac:dyDescent="0.2">
      <c r="A48" t="s">
        <v>94</v>
      </c>
      <c r="B48">
        <v>7.6825931369999996</v>
      </c>
      <c r="C48">
        <v>8.799391322</v>
      </c>
      <c r="D48">
        <v>11.93199534</v>
      </c>
      <c r="E48">
        <v>9.9477630969999993</v>
      </c>
      <c r="F48">
        <v>8.9279210710000001</v>
      </c>
      <c r="G48">
        <v>9.8638176190000006</v>
      </c>
      <c r="H48">
        <v>26.0663211</v>
      </c>
      <c r="I48">
        <v>24.66827396</v>
      </c>
      <c r="J48">
        <v>20.962591710000002</v>
      </c>
      <c r="K48">
        <v>22.311023250000002</v>
      </c>
      <c r="L48">
        <v>27.572650159999998</v>
      </c>
      <c r="M48">
        <v>25.82769545</v>
      </c>
      <c r="N48">
        <v>1.5696309316971699E-7</v>
      </c>
      <c r="O48">
        <f t="shared" si="0"/>
        <v>1.3143201545251182</v>
      </c>
      <c r="P48">
        <f t="shared" si="1"/>
        <v>2.2716619882325939</v>
      </c>
      <c r="Q48">
        <f t="shared" si="2"/>
        <v>9.5255802643333336</v>
      </c>
      <c r="R48">
        <f t="shared" si="3"/>
        <v>24.568092605</v>
      </c>
    </row>
    <row r="49" spans="1:18" x14ac:dyDescent="0.2">
      <c r="A49" t="s">
        <v>94</v>
      </c>
      <c r="B49">
        <v>2.1814196219999999</v>
      </c>
      <c r="C49">
        <v>4.2811917839999998</v>
      </c>
      <c r="D49">
        <v>3.5445141410000001</v>
      </c>
      <c r="E49">
        <v>1.4892279420000001</v>
      </c>
      <c r="F49">
        <v>2.2542546450000001</v>
      </c>
      <c r="G49">
        <v>1.39088177</v>
      </c>
      <c r="H49">
        <v>0.72337169199999996</v>
      </c>
      <c r="I49">
        <v>0.77153798600000001</v>
      </c>
      <c r="J49">
        <v>0.58733997699999996</v>
      </c>
      <c r="K49">
        <v>0.64059765499999999</v>
      </c>
      <c r="L49">
        <v>0.84053526300000003</v>
      </c>
      <c r="M49">
        <v>0.99796037400000004</v>
      </c>
      <c r="N49">
        <v>4.0511568787095697E-3</v>
      </c>
      <c r="O49">
        <f t="shared" si="0"/>
        <v>1.0546725427632087</v>
      </c>
      <c r="P49">
        <f t="shared" si="1"/>
        <v>0.13456964070571856</v>
      </c>
      <c r="Q49">
        <f t="shared" si="2"/>
        <v>2.5235816506666664</v>
      </c>
      <c r="R49">
        <f t="shared" si="3"/>
        <v>0.76022382450000003</v>
      </c>
    </row>
    <row r="50" spans="1:18" x14ac:dyDescent="0.2">
      <c r="A50" t="s">
        <v>87</v>
      </c>
      <c r="B50">
        <v>2.2793296089999999</v>
      </c>
      <c r="C50">
        <v>3.8154710779999998</v>
      </c>
      <c r="D50">
        <v>3.068949232</v>
      </c>
      <c r="E50">
        <v>1.3919499369999999</v>
      </c>
      <c r="F50">
        <v>2.2177071339999999</v>
      </c>
      <c r="G50">
        <v>1.580901084</v>
      </c>
      <c r="H50">
        <v>0.690297771</v>
      </c>
      <c r="I50">
        <v>0.85223756900000003</v>
      </c>
      <c r="J50">
        <v>0.58060233999999999</v>
      </c>
      <c r="K50">
        <v>0.66332776299999996</v>
      </c>
      <c r="L50">
        <v>0.73516026899999998</v>
      </c>
      <c r="M50">
        <v>0.95306954200000005</v>
      </c>
      <c r="N50">
        <v>1.4192523232857399E-3</v>
      </c>
      <c r="O50">
        <f t="shared" si="0"/>
        <v>0.83522287294365705</v>
      </c>
      <c r="P50">
        <f t="shared" si="1"/>
        <v>0.12354166325028407</v>
      </c>
      <c r="Q50">
        <f t="shared" si="2"/>
        <v>2.3923846789999996</v>
      </c>
      <c r="R50">
        <f t="shared" si="3"/>
        <v>0.74578254233333341</v>
      </c>
    </row>
    <row r="51" spans="1:18" x14ac:dyDescent="0.2">
      <c r="A51" t="s">
        <v>87</v>
      </c>
      <c r="B51">
        <v>6.1353674260000002</v>
      </c>
      <c r="C51">
        <v>5.551237553</v>
      </c>
      <c r="D51">
        <v>8.3940427720000006</v>
      </c>
      <c r="E51">
        <v>8.9948195999999996</v>
      </c>
      <c r="F51">
        <v>7.1038687290000002</v>
      </c>
      <c r="G51">
        <v>7.5243377569999996</v>
      </c>
      <c r="H51">
        <v>16.071865509999999</v>
      </c>
      <c r="I51">
        <v>15.05913922</v>
      </c>
      <c r="J51">
        <v>12.90951622</v>
      </c>
      <c r="K51">
        <v>12.842316719999999</v>
      </c>
      <c r="L51">
        <v>14.896685359999999</v>
      </c>
      <c r="M51">
        <v>14.67968342</v>
      </c>
      <c r="N51">
        <v>2.4665249306274202E-6</v>
      </c>
      <c r="O51">
        <f t="shared" si="0"/>
        <v>1.1952078369961741</v>
      </c>
      <c r="P51">
        <f t="shared" si="1"/>
        <v>1.1691772621814052</v>
      </c>
      <c r="Q51">
        <f t="shared" si="2"/>
        <v>7.2839456394999997</v>
      </c>
      <c r="R51">
        <f t="shared" si="3"/>
        <v>14.409867741666668</v>
      </c>
    </row>
    <row r="52" spans="1:18" x14ac:dyDescent="0.2">
      <c r="A52" t="s">
        <v>87</v>
      </c>
      <c r="B52">
        <v>5.8713596240000001</v>
      </c>
      <c r="C52">
        <v>5.3656026570000002</v>
      </c>
      <c r="D52">
        <v>7.574199406</v>
      </c>
      <c r="E52">
        <v>9.2350564459999998</v>
      </c>
      <c r="F52">
        <v>6.6491367180000003</v>
      </c>
      <c r="G52">
        <v>7.9924493429999997</v>
      </c>
      <c r="H52">
        <v>16.6458944</v>
      </c>
      <c r="I52">
        <v>16.01580834</v>
      </c>
      <c r="J52">
        <v>13.37587984</v>
      </c>
      <c r="K52">
        <v>12.252380909999999</v>
      </c>
      <c r="L52">
        <v>14.456676590000001</v>
      </c>
      <c r="M52">
        <v>14.695462879999999</v>
      </c>
      <c r="N52">
        <v>7.4754288331377804E-6</v>
      </c>
      <c r="O52">
        <f t="shared" si="0"/>
        <v>1.3101832582163704</v>
      </c>
      <c r="P52">
        <f t="shared" si="1"/>
        <v>1.4846706831737977</v>
      </c>
      <c r="Q52">
        <f t="shared" si="2"/>
        <v>7.1146340323333339</v>
      </c>
      <c r="R52">
        <f t="shared" si="3"/>
        <v>14.573683826666665</v>
      </c>
    </row>
    <row r="53" spans="1:18" x14ac:dyDescent="0.2">
      <c r="A53" t="s">
        <v>85</v>
      </c>
      <c r="B53">
        <v>5.0866996130000004</v>
      </c>
      <c r="C53">
        <v>4.6248945990000001</v>
      </c>
      <c r="D53">
        <v>6.9991333769999997</v>
      </c>
      <c r="E53">
        <v>7.0986151929999997</v>
      </c>
      <c r="F53">
        <v>6.0710947119999998</v>
      </c>
      <c r="G53">
        <v>5.8875518219999998</v>
      </c>
      <c r="H53">
        <v>12.601765350000001</v>
      </c>
      <c r="I53">
        <v>11.61665752</v>
      </c>
      <c r="J53">
        <v>9.9817782699999995</v>
      </c>
      <c r="K53">
        <v>10.517438690000001</v>
      </c>
      <c r="L53">
        <v>12.255346599999999</v>
      </c>
      <c r="M53">
        <v>11.08590828</v>
      </c>
      <c r="N53">
        <v>3.0575738586428798E-6</v>
      </c>
      <c r="O53">
        <f t="shared" si="0"/>
        <v>0.90728375439865994</v>
      </c>
      <c r="P53">
        <f t="shared" si="1"/>
        <v>0.92126064507759675</v>
      </c>
      <c r="Q53">
        <f t="shared" si="2"/>
        <v>5.9613315526666675</v>
      </c>
      <c r="R53">
        <f t="shared" si="3"/>
        <v>11.343149118333335</v>
      </c>
    </row>
    <row r="54" spans="1:18" x14ac:dyDescent="0.2">
      <c r="A54" t="s">
        <v>85</v>
      </c>
      <c r="B54">
        <v>8.5330402299999992</v>
      </c>
      <c r="C54">
        <v>8.8833472560000004</v>
      </c>
      <c r="D54">
        <v>12.14888944</v>
      </c>
      <c r="E54">
        <v>9.7089067290000006</v>
      </c>
      <c r="F54">
        <v>9.2017803560000004</v>
      </c>
      <c r="G54">
        <v>10.455116459999999</v>
      </c>
      <c r="H54">
        <v>24.4866323</v>
      </c>
      <c r="I54">
        <v>26.68000374</v>
      </c>
      <c r="J54">
        <v>20.38020216</v>
      </c>
      <c r="K54">
        <v>22.517813060000002</v>
      </c>
      <c r="L54">
        <v>27.760207149999999</v>
      </c>
      <c r="M54">
        <v>24.275776489999998</v>
      </c>
      <c r="N54">
        <v>3.24056766097612E-7</v>
      </c>
      <c r="O54">
        <f t="shared" si="0"/>
        <v>1.2079734775117092</v>
      </c>
      <c r="P54">
        <f t="shared" si="1"/>
        <v>2.4562441367379848</v>
      </c>
      <c r="Q54">
        <f t="shared" si="2"/>
        <v>9.8218467451666651</v>
      </c>
      <c r="R54">
        <f t="shared" si="3"/>
        <v>24.350105816666666</v>
      </c>
    </row>
    <row r="55" spans="1:18" x14ac:dyDescent="0.2">
      <c r="A55" t="s">
        <v>100</v>
      </c>
      <c r="B55">
        <v>13.582195629999999</v>
      </c>
      <c r="C55">
        <v>20.766984730000001</v>
      </c>
      <c r="D55">
        <v>18.37234969</v>
      </c>
      <c r="E55">
        <v>15.00439156</v>
      </c>
      <c r="F55">
        <v>14.246221520000001</v>
      </c>
      <c r="G55">
        <v>11.55403673</v>
      </c>
      <c r="H55">
        <v>8.1737535920000006</v>
      </c>
      <c r="I55">
        <v>7.4404034980000002</v>
      </c>
      <c r="J55">
        <v>7.0032668310000004</v>
      </c>
      <c r="K55">
        <v>7.7865780349999998</v>
      </c>
      <c r="L55">
        <v>9.6097021730000005</v>
      </c>
      <c r="M55">
        <v>10.17239605</v>
      </c>
      <c r="N55">
        <v>6.1320416074178599E-4</v>
      </c>
      <c r="O55">
        <f t="shared" si="0"/>
        <v>3.0825196569439424</v>
      </c>
      <c r="P55">
        <f t="shared" si="1"/>
        <v>1.1471925528213034</v>
      </c>
      <c r="Q55">
        <f t="shared" si="2"/>
        <v>15.587696643333336</v>
      </c>
      <c r="R55">
        <f t="shared" si="3"/>
        <v>8.364350029833334</v>
      </c>
    </row>
    <row r="56" spans="1:18" x14ac:dyDescent="0.2">
      <c r="A56" t="s">
        <v>100</v>
      </c>
      <c r="B56">
        <v>13.77062742</v>
      </c>
      <c r="C56">
        <v>21.09671385</v>
      </c>
      <c r="D56">
        <v>19.403855320000002</v>
      </c>
      <c r="E56">
        <v>15.06162127</v>
      </c>
      <c r="F56">
        <v>14.569917240000001</v>
      </c>
      <c r="G56">
        <v>11.878677509999999</v>
      </c>
      <c r="H56">
        <v>8.2156590959999996</v>
      </c>
      <c r="I56">
        <v>7.5144637349999996</v>
      </c>
      <c r="J56">
        <v>7.0351224820000002</v>
      </c>
      <c r="K56">
        <v>7.8917306600000003</v>
      </c>
      <c r="L56">
        <v>9.7494451229999992</v>
      </c>
      <c r="M56">
        <v>10.23172057</v>
      </c>
      <c r="N56">
        <v>6.1704868837433695E-4</v>
      </c>
      <c r="O56">
        <f t="shared" si="0"/>
        <v>3.2258294077862315</v>
      </c>
      <c r="P56">
        <f t="shared" si="1"/>
        <v>1.1623349262257661</v>
      </c>
      <c r="Q56">
        <f t="shared" si="2"/>
        <v>15.963568768333333</v>
      </c>
      <c r="R56">
        <f t="shared" si="3"/>
        <v>8.4396902776666671</v>
      </c>
    </row>
    <row r="57" spans="1:18" x14ac:dyDescent="0.2">
      <c r="A57" t="s">
        <v>108</v>
      </c>
      <c r="B57">
        <v>0.25411556600000001</v>
      </c>
      <c r="C57">
        <v>0.32251283400000003</v>
      </c>
      <c r="D57">
        <v>0.35695682499999998</v>
      </c>
      <c r="E57">
        <v>0.325585982</v>
      </c>
      <c r="F57">
        <v>0.29544829700000003</v>
      </c>
      <c r="G57">
        <v>0.22825544</v>
      </c>
      <c r="H57">
        <v>0.88884717800000002</v>
      </c>
      <c r="I57">
        <v>0.789747541</v>
      </c>
      <c r="J57">
        <v>0.63149561899999995</v>
      </c>
      <c r="K57">
        <v>0.72792960600000001</v>
      </c>
      <c r="L57">
        <v>0.834186439</v>
      </c>
      <c r="M57">
        <v>0.80425690900000002</v>
      </c>
      <c r="N57">
        <v>4.0182674630250902E-7</v>
      </c>
      <c r="O57">
        <f t="shared" si="0"/>
        <v>4.4026608115919678E-2</v>
      </c>
      <c r="P57">
        <f t="shared" si="1"/>
        <v>8.1884148761229666E-2</v>
      </c>
      <c r="Q57">
        <f t="shared" si="2"/>
        <v>0.29714582400000006</v>
      </c>
      <c r="R57">
        <f t="shared" si="3"/>
        <v>0.7794105486666667</v>
      </c>
    </row>
    <row r="58" spans="1:18" x14ac:dyDescent="0.2">
      <c r="A58" t="s">
        <v>19</v>
      </c>
      <c r="B58">
        <v>0.25304948599999999</v>
      </c>
      <c r="C58">
        <v>0.31988908900000002</v>
      </c>
      <c r="D58">
        <v>0.352793368</v>
      </c>
      <c r="E58">
        <v>0.35070394799999999</v>
      </c>
      <c r="F58">
        <v>0.28648674499999999</v>
      </c>
      <c r="G58">
        <v>0.22612843599999999</v>
      </c>
      <c r="H58">
        <v>0.88474181500000004</v>
      </c>
      <c r="I58">
        <v>0.77776869699999995</v>
      </c>
      <c r="J58">
        <v>0.628824524</v>
      </c>
      <c r="K58">
        <v>0.72038131100000002</v>
      </c>
      <c r="L58">
        <v>0.90810980500000005</v>
      </c>
      <c r="M58">
        <v>0.79966679799999996</v>
      </c>
      <c r="N58">
        <v>1.2153545130554001E-6</v>
      </c>
      <c r="O58">
        <f t="shared" si="0"/>
        <v>4.757028635747635E-2</v>
      </c>
      <c r="P58">
        <f t="shared" si="1"/>
        <v>9.4800839812768919E-2</v>
      </c>
      <c r="Q58">
        <f t="shared" si="2"/>
        <v>0.29817517866666665</v>
      </c>
      <c r="R58">
        <f t="shared" si="3"/>
        <v>0.78658215833333334</v>
      </c>
    </row>
    <row r="59" spans="1:18" x14ac:dyDescent="0.2">
      <c r="A59" t="s">
        <v>93</v>
      </c>
      <c r="B59">
        <v>0.56551023099999997</v>
      </c>
      <c r="C59">
        <v>1.34249095</v>
      </c>
      <c r="D59">
        <v>0.74748266799999996</v>
      </c>
      <c r="E59">
        <v>0.41264748699999998</v>
      </c>
      <c r="F59">
        <v>0.60708636000000005</v>
      </c>
      <c r="G59">
        <v>0.349827675</v>
      </c>
      <c r="H59">
        <v>0.189597501</v>
      </c>
      <c r="I59">
        <v>0.25601180000000001</v>
      </c>
      <c r="J59">
        <v>0.18503085499999999</v>
      </c>
      <c r="K59">
        <v>0.23878180299999999</v>
      </c>
      <c r="L59">
        <v>0.27328762400000001</v>
      </c>
      <c r="M59">
        <v>0.362332875</v>
      </c>
      <c r="N59">
        <v>1.8001756559688602E-2</v>
      </c>
      <c r="O59">
        <f t="shared" si="0"/>
        <v>0.32707294563834316</v>
      </c>
      <c r="P59">
        <f t="shared" si="1"/>
        <v>5.9425291862319145E-2</v>
      </c>
      <c r="Q59">
        <f t="shared" si="2"/>
        <v>0.67084089516666667</v>
      </c>
      <c r="R59">
        <f t="shared" si="3"/>
        <v>0.25084040966666671</v>
      </c>
    </row>
    <row r="60" spans="1:18" x14ac:dyDescent="0.2">
      <c r="A60" t="s">
        <v>137</v>
      </c>
      <c r="B60">
        <v>0.65404449399999998</v>
      </c>
      <c r="C60">
        <v>1.34249095</v>
      </c>
      <c r="D60">
        <v>0.74748266799999996</v>
      </c>
      <c r="E60">
        <v>0.411829783</v>
      </c>
      <c r="F60">
        <v>0.60708636000000005</v>
      </c>
      <c r="G60">
        <v>0.40042207099999999</v>
      </c>
      <c r="H60">
        <v>0.18873600099999999</v>
      </c>
      <c r="I60">
        <v>0.293901998</v>
      </c>
      <c r="J60">
        <v>0.184826881</v>
      </c>
      <c r="K60">
        <v>0.23878180299999999</v>
      </c>
      <c r="L60">
        <v>0.27328762400000001</v>
      </c>
      <c r="M60">
        <v>0.36172670499999998</v>
      </c>
      <c r="N60">
        <v>1.2524589779533E-2</v>
      </c>
      <c r="O60">
        <f t="shared" si="0"/>
        <v>0.31579510603953248</v>
      </c>
      <c r="P60">
        <f t="shared" si="1"/>
        <v>6.1638017546660588E-2</v>
      </c>
      <c r="Q60">
        <f t="shared" si="2"/>
        <v>0.6938927210000001</v>
      </c>
      <c r="R60">
        <f t="shared" si="3"/>
        <v>0.25687683533333333</v>
      </c>
    </row>
    <row r="61" spans="1:18" x14ac:dyDescent="0.2">
      <c r="A61" t="s">
        <v>137</v>
      </c>
      <c r="B61">
        <v>0.64153664300000002</v>
      </c>
      <c r="C61">
        <v>1.549127575</v>
      </c>
      <c r="D61">
        <v>0.73860093199999999</v>
      </c>
      <c r="E61">
        <v>0.411829783</v>
      </c>
      <c r="F61">
        <v>0.68148437399999995</v>
      </c>
      <c r="G61">
        <v>0.39607232599999997</v>
      </c>
      <c r="H61">
        <v>8.3055391000000006E-2</v>
      </c>
      <c r="I61">
        <v>0.130432414</v>
      </c>
      <c r="J61">
        <v>0.125136792</v>
      </c>
      <c r="K61">
        <v>0.17117586000000001</v>
      </c>
      <c r="L61">
        <v>0.12793998700000001</v>
      </c>
      <c r="M61">
        <v>0.15028802599999999</v>
      </c>
      <c r="N61">
        <v>5.75168703368714E-3</v>
      </c>
      <c r="O61">
        <f t="shared" si="0"/>
        <v>0.38594353616554972</v>
      </c>
      <c r="P61">
        <f t="shared" si="1"/>
        <v>2.6858240404021076E-2</v>
      </c>
      <c r="Q61">
        <f t="shared" si="2"/>
        <v>0.73644193883333331</v>
      </c>
      <c r="R61">
        <f t="shared" si="3"/>
        <v>0.13133807833333336</v>
      </c>
    </row>
    <row r="62" spans="1:18" x14ac:dyDescent="0.2">
      <c r="A62" t="s">
        <v>98</v>
      </c>
      <c r="B62">
        <v>9.3327492999999997E-2</v>
      </c>
      <c r="C62">
        <v>0.31848113</v>
      </c>
      <c r="D62">
        <v>0.26768552099999998</v>
      </c>
      <c r="E62">
        <v>6.4338934E-2</v>
      </c>
      <c r="F62">
        <v>8.1355269999999993E-2</v>
      </c>
      <c r="G62">
        <v>7.4923826999999998E-2</v>
      </c>
      <c r="H62">
        <v>3.4128464649999999</v>
      </c>
      <c r="I62">
        <v>3.7774340049999999</v>
      </c>
      <c r="J62">
        <v>3.3086783089999998</v>
      </c>
      <c r="K62">
        <v>3.560509632</v>
      </c>
      <c r="L62">
        <v>4.7163718790000004</v>
      </c>
      <c r="M62">
        <v>5.1353206030000003</v>
      </c>
      <c r="N62">
        <v>2.3631335690066699E-7</v>
      </c>
      <c r="O62">
        <f t="shared" si="0"/>
        <v>0.10257833828261329</v>
      </c>
      <c r="P62">
        <f t="shared" si="1"/>
        <v>0.69115706157638557</v>
      </c>
      <c r="Q62">
        <f t="shared" si="2"/>
        <v>0.15001869583333333</v>
      </c>
      <c r="R62">
        <f t="shared" si="3"/>
        <v>3.9851934821666664</v>
      </c>
    </row>
    <row r="63" spans="1:18" x14ac:dyDescent="0.2">
      <c r="A63" t="s">
        <v>98</v>
      </c>
      <c r="B63">
        <v>8.5330402299999992</v>
      </c>
      <c r="C63">
        <v>20.819102749999999</v>
      </c>
      <c r="D63">
        <v>12.14888944</v>
      </c>
      <c r="E63">
        <v>9.7089067290000006</v>
      </c>
      <c r="F63">
        <v>9.2017803560000004</v>
      </c>
      <c r="G63">
        <v>10.455116459999999</v>
      </c>
      <c r="H63">
        <v>24.4866323</v>
      </c>
      <c r="I63">
        <v>26.68000374</v>
      </c>
      <c r="J63">
        <v>20.38020216</v>
      </c>
      <c r="K63">
        <v>22.517813060000002</v>
      </c>
      <c r="L63">
        <v>27.760207149999999</v>
      </c>
      <c r="M63">
        <v>24.275776489999998</v>
      </c>
      <c r="N63">
        <v>1.7815192057728799E-4</v>
      </c>
      <c r="O63">
        <f t="shared" si="0"/>
        <v>4.1847012639324781</v>
      </c>
      <c r="P63">
        <f t="shared" si="1"/>
        <v>2.4562441367379848</v>
      </c>
      <c r="Q63">
        <f t="shared" si="2"/>
        <v>11.811139327499999</v>
      </c>
      <c r="R63">
        <f t="shared" si="3"/>
        <v>24.350105816666666</v>
      </c>
    </row>
    <row r="64" spans="1:18" x14ac:dyDescent="0.2">
      <c r="A64" t="s">
        <v>95</v>
      </c>
      <c r="B64">
        <v>1.4846492680000001</v>
      </c>
      <c r="C64">
        <v>2.600170994</v>
      </c>
      <c r="D64">
        <v>1.9130213490000001</v>
      </c>
      <c r="E64">
        <v>0.64550094000000002</v>
      </c>
      <c r="F64">
        <v>1.296655656</v>
      </c>
      <c r="G64">
        <v>0.63355172199999998</v>
      </c>
      <c r="H64">
        <v>0.31140116600000001</v>
      </c>
      <c r="I64">
        <v>0.37814697600000002</v>
      </c>
      <c r="J64">
        <v>0.299004086</v>
      </c>
      <c r="K64">
        <v>0.36336824400000001</v>
      </c>
      <c r="L64">
        <v>0.38837511400000002</v>
      </c>
      <c r="M64">
        <v>0.47476010600000002</v>
      </c>
      <c r="N64">
        <v>6.62912843200179E-3</v>
      </c>
      <c r="O64">
        <f t="shared" si="0"/>
        <v>0.69199454912663483</v>
      </c>
      <c r="P64">
        <f t="shared" si="1"/>
        <v>5.7580156906824498E-2</v>
      </c>
      <c r="Q64">
        <f t="shared" si="2"/>
        <v>1.4289249881666668</v>
      </c>
      <c r="R64">
        <f t="shared" si="3"/>
        <v>0.36917594866666675</v>
      </c>
    </row>
    <row r="65" spans="1:18" x14ac:dyDescent="0.2">
      <c r="A65" t="s">
        <v>135</v>
      </c>
      <c r="B65">
        <v>2.5230818820000001</v>
      </c>
      <c r="C65">
        <v>6.0201663669999999</v>
      </c>
      <c r="D65">
        <v>3.9670683389999999</v>
      </c>
      <c r="E65">
        <v>1.5922395009999999</v>
      </c>
      <c r="F65">
        <v>2.6616924540000002</v>
      </c>
      <c r="G65">
        <v>1.43435424</v>
      </c>
      <c r="H65">
        <v>0.60573595700000005</v>
      </c>
      <c r="I65">
        <v>0.75793627600000002</v>
      </c>
      <c r="J65">
        <v>0.57951123800000004</v>
      </c>
      <c r="K65">
        <v>0.58612209400000004</v>
      </c>
      <c r="L65">
        <v>0.721241032</v>
      </c>
      <c r="M65">
        <v>0.87097364499999996</v>
      </c>
      <c r="N65">
        <v>7.6197162019177901E-3</v>
      </c>
      <c r="O65">
        <f t="shared" si="0"/>
        <v>1.571888003205393</v>
      </c>
      <c r="P65">
        <f t="shared" si="1"/>
        <v>0.10675883864924474</v>
      </c>
      <c r="Q65">
        <f t="shared" si="2"/>
        <v>3.0331004638333332</v>
      </c>
      <c r="R65">
        <f t="shared" si="3"/>
        <v>0.68692004033333331</v>
      </c>
    </row>
    <row r="66" spans="1:18" x14ac:dyDescent="0.2">
      <c r="A66" t="s">
        <v>153</v>
      </c>
      <c r="B66">
        <v>2.5230818820000001</v>
      </c>
      <c r="C66">
        <v>6.0201663669999999</v>
      </c>
      <c r="D66">
        <v>3.9670683389999999</v>
      </c>
      <c r="E66">
        <v>1.427231492</v>
      </c>
      <c r="F66">
        <v>2.6616924540000002</v>
      </c>
      <c r="G66">
        <v>1.43435424</v>
      </c>
      <c r="H66">
        <v>0.550556606</v>
      </c>
      <c r="I66">
        <v>0.75793627600000002</v>
      </c>
      <c r="J66">
        <v>0.57951123800000004</v>
      </c>
      <c r="K66">
        <v>0.58612209400000004</v>
      </c>
      <c r="L66">
        <v>0.64790695300000001</v>
      </c>
      <c r="M66">
        <v>0.87097364499999996</v>
      </c>
      <c r="N66">
        <v>8.4873565711437796E-3</v>
      </c>
      <c r="O66">
        <f t="shared" si="0"/>
        <v>1.5980815721618928</v>
      </c>
      <c r="P66">
        <f t="shared" si="1"/>
        <v>0.11400314482564451</v>
      </c>
      <c r="Q66">
        <f t="shared" si="2"/>
        <v>3.0055991290000001</v>
      </c>
      <c r="R66">
        <f t="shared" si="3"/>
        <v>0.66550113533333333</v>
      </c>
    </row>
    <row r="67" spans="1:18" x14ac:dyDescent="0.2">
      <c r="A67" t="s">
        <v>153</v>
      </c>
      <c r="B67">
        <v>0.43202290799999998</v>
      </c>
      <c r="C67">
        <v>0.880562713</v>
      </c>
      <c r="D67">
        <v>0.88445948399999996</v>
      </c>
      <c r="E67">
        <v>0.44483619400000002</v>
      </c>
      <c r="F67">
        <v>0.40244101700000001</v>
      </c>
      <c r="G67">
        <v>0.34881620400000002</v>
      </c>
      <c r="H67">
        <v>0.80387145800000004</v>
      </c>
      <c r="I67">
        <v>0.35784754400000002</v>
      </c>
      <c r="J67">
        <v>0.391559985</v>
      </c>
      <c r="K67">
        <v>0.28416288499999998</v>
      </c>
      <c r="L67">
        <v>0.38656853800000002</v>
      </c>
      <c r="M67">
        <v>0.465450262</v>
      </c>
      <c r="N67">
        <v>0.37365234050684598</v>
      </c>
      <c r="O67">
        <f t="shared" si="0"/>
        <v>0.22616942392509187</v>
      </c>
      <c r="P67">
        <f t="shared" si="1"/>
        <v>0.16776869794459351</v>
      </c>
      <c r="Q67">
        <f t="shared" si="2"/>
        <v>0.56552308666666662</v>
      </c>
      <c r="R67">
        <f t="shared" si="3"/>
        <v>0.44824344533333332</v>
      </c>
    </row>
    <row r="68" spans="1:18" x14ac:dyDescent="0.2">
      <c r="A68" t="s">
        <v>152</v>
      </c>
      <c r="B68">
        <v>0.43202290799999998</v>
      </c>
      <c r="C68">
        <v>0.880562713</v>
      </c>
      <c r="D68">
        <v>1.0105645430000001</v>
      </c>
      <c r="E68">
        <v>0.44483619400000002</v>
      </c>
      <c r="F68">
        <v>0.40244101700000001</v>
      </c>
      <c r="G68">
        <v>0.34881620400000002</v>
      </c>
      <c r="H68">
        <v>0.80387145800000004</v>
      </c>
      <c r="I68">
        <v>0.35784754400000002</v>
      </c>
      <c r="J68">
        <v>0.391559985</v>
      </c>
      <c r="K68">
        <v>0.28416288499999998</v>
      </c>
      <c r="L68">
        <v>0.38656853800000002</v>
      </c>
      <c r="M68">
        <v>0.465450262</v>
      </c>
      <c r="N68">
        <v>0.33916095054364498</v>
      </c>
      <c r="O68">
        <f t="shared" ref="O68:O130" si="4">_xlfn.STDEV.P(B68:G68)</f>
        <v>0.2583946296866515</v>
      </c>
      <c r="P68">
        <f t="shared" ref="P68:P130" si="5">_xlfn.STDEV.P(H68:M68)</f>
        <v>0.16776869794459351</v>
      </c>
      <c r="Q68">
        <f t="shared" ref="Q68:Q130" si="6">AVERAGE(B68:G68)</f>
        <v>0.58654059650000001</v>
      </c>
      <c r="R68">
        <f t="shared" ref="R68:R130" si="7">AVERAGE(H68:M68)</f>
        <v>0.44824344533333332</v>
      </c>
    </row>
    <row r="69" spans="1:18" x14ac:dyDescent="0.2">
      <c r="A69" t="s">
        <v>152</v>
      </c>
      <c r="B69">
        <v>0.76240041700000005</v>
      </c>
      <c r="C69">
        <v>1.5845540220000001</v>
      </c>
      <c r="D69">
        <v>1.5618374230000001</v>
      </c>
      <c r="E69">
        <v>0.43438881400000001</v>
      </c>
      <c r="F69">
        <v>0.47100944</v>
      </c>
      <c r="G69">
        <v>0.55677144899999997</v>
      </c>
      <c r="H69">
        <v>0.13294060499999999</v>
      </c>
      <c r="I69">
        <v>0.29664179800000001</v>
      </c>
      <c r="J69">
        <v>0.18154709899999999</v>
      </c>
      <c r="K69">
        <v>0.60728471399999995</v>
      </c>
      <c r="L69">
        <v>0.446559763</v>
      </c>
      <c r="M69">
        <v>0.47164157499999998</v>
      </c>
      <c r="N69">
        <v>4.2401039674475498E-2</v>
      </c>
      <c r="O69">
        <f t="shared" si="4"/>
        <v>0.49058954426098772</v>
      </c>
      <c r="P69">
        <f t="shared" si="5"/>
        <v>0.16754635845629504</v>
      </c>
      <c r="Q69">
        <f t="shared" si="6"/>
        <v>0.89516026083333344</v>
      </c>
      <c r="R69">
        <f t="shared" si="7"/>
        <v>0.35610259233333336</v>
      </c>
    </row>
    <row r="70" spans="1:18" x14ac:dyDescent="0.2">
      <c r="A70" t="s">
        <v>78</v>
      </c>
      <c r="B70">
        <v>0.76439621800000002</v>
      </c>
      <c r="C70">
        <v>1.563395417</v>
      </c>
      <c r="D70">
        <v>1.234593375</v>
      </c>
      <c r="E70">
        <v>0.35416235800000001</v>
      </c>
      <c r="F70">
        <v>0.46231884600000001</v>
      </c>
      <c r="G70">
        <v>0.52320141200000003</v>
      </c>
      <c r="H70">
        <v>0.107187032</v>
      </c>
      <c r="I70">
        <v>0.30078652500000003</v>
      </c>
      <c r="J70">
        <v>0.17958505699999999</v>
      </c>
      <c r="K70">
        <v>0.60034515200000005</v>
      </c>
      <c r="L70">
        <v>0.36473907900000002</v>
      </c>
      <c r="M70">
        <v>0.38189422200000001</v>
      </c>
      <c r="N70">
        <v>3.9511429674720502E-2</v>
      </c>
      <c r="O70">
        <f t="shared" si="4"/>
        <v>0.43980914736710341</v>
      </c>
      <c r="P70">
        <f t="shared" si="5"/>
        <v>0.15799026145729558</v>
      </c>
      <c r="Q70">
        <f t="shared" si="6"/>
        <v>0.81701127099999982</v>
      </c>
      <c r="R70">
        <f t="shared" si="7"/>
        <v>0.32242284449999997</v>
      </c>
    </row>
    <row r="71" spans="1:18" x14ac:dyDescent="0.2">
      <c r="A71" t="s">
        <v>155</v>
      </c>
      <c r="B71">
        <v>0.61138474799999998</v>
      </c>
      <c r="C71">
        <v>1.2848352220000001</v>
      </c>
      <c r="D71">
        <v>1.2045963099999999</v>
      </c>
      <c r="E71">
        <v>0.36682716100000001</v>
      </c>
      <c r="F71">
        <v>0.373914672</v>
      </c>
      <c r="G71">
        <v>0.43242287000000001</v>
      </c>
      <c r="H71">
        <v>0.110584906</v>
      </c>
      <c r="I71">
        <v>0.24226998699999999</v>
      </c>
      <c r="J71">
        <v>0.152521191</v>
      </c>
      <c r="K71">
        <v>0.47893021200000002</v>
      </c>
      <c r="L71">
        <v>0.36971576499999997</v>
      </c>
      <c r="M71">
        <v>0.40363243999999998</v>
      </c>
      <c r="N71">
        <v>4.4544322716533503E-2</v>
      </c>
      <c r="O71">
        <f t="shared" si="4"/>
        <v>0.38568628021720613</v>
      </c>
      <c r="P71">
        <f t="shared" si="5"/>
        <v>0.13433662055659204</v>
      </c>
      <c r="Q71">
        <f t="shared" si="6"/>
        <v>0.71233016383333336</v>
      </c>
      <c r="R71">
        <f t="shared" si="7"/>
        <v>0.29294241683333333</v>
      </c>
    </row>
    <row r="72" spans="1:18" x14ac:dyDescent="0.2">
      <c r="A72" t="s">
        <v>34</v>
      </c>
      <c r="B72">
        <v>4.1579080030000002</v>
      </c>
      <c r="C72">
        <v>7.8244678969999999</v>
      </c>
      <c r="D72">
        <v>8.5907477720000003</v>
      </c>
      <c r="E72">
        <v>6.5779585279999999</v>
      </c>
      <c r="F72">
        <v>3.715202761</v>
      </c>
      <c r="G72">
        <v>5.3785235010000001</v>
      </c>
      <c r="H72">
        <v>16.270761440000001</v>
      </c>
      <c r="I72">
        <v>15.44454822</v>
      </c>
      <c r="J72">
        <v>13.04374769</v>
      </c>
      <c r="K72">
        <v>13.2828815</v>
      </c>
      <c r="L72">
        <v>15.41775348</v>
      </c>
      <c r="M72">
        <v>14.431508600000001</v>
      </c>
      <c r="N72">
        <v>4.3221138138273696E-6</v>
      </c>
      <c r="O72">
        <f t="shared" si="4"/>
        <v>1.7965030402815965</v>
      </c>
      <c r="P72">
        <f t="shared" si="5"/>
        <v>1.1792939264453886</v>
      </c>
      <c r="Q72">
        <f t="shared" si="6"/>
        <v>6.0408014103333336</v>
      </c>
      <c r="R72">
        <f t="shared" si="7"/>
        <v>14.648533488333335</v>
      </c>
    </row>
    <row r="73" spans="1:18" x14ac:dyDescent="0.2">
      <c r="A73" t="s">
        <v>12</v>
      </c>
      <c r="B73">
        <v>1.155726257</v>
      </c>
      <c r="C73">
        <v>1.218621926</v>
      </c>
      <c r="D73">
        <v>1.7264544589999999</v>
      </c>
      <c r="E73">
        <v>1.628006869</v>
      </c>
      <c r="F73">
        <v>1.2486123339999999</v>
      </c>
      <c r="G73">
        <v>1.2179450890000001</v>
      </c>
      <c r="H73">
        <v>3.3879255160000001</v>
      </c>
      <c r="I73">
        <v>2.9161130630000001</v>
      </c>
      <c r="J73">
        <v>2.5623579460000001</v>
      </c>
      <c r="K73">
        <v>2.864358958</v>
      </c>
      <c r="L73">
        <v>3.6492790899999998</v>
      </c>
      <c r="M73">
        <v>2.972608014</v>
      </c>
      <c r="N73">
        <v>4.2769729080802304E-6</v>
      </c>
      <c r="O73">
        <f t="shared" si="4"/>
        <v>0.2236852007144817</v>
      </c>
      <c r="P73">
        <f t="shared" si="5"/>
        <v>0.35801299071274906</v>
      </c>
      <c r="Q73">
        <f t="shared" si="6"/>
        <v>1.3658944889999998</v>
      </c>
      <c r="R73">
        <f t="shared" si="7"/>
        <v>3.0587737645000002</v>
      </c>
    </row>
    <row r="74" spans="1:18" x14ac:dyDescent="0.2">
      <c r="A74" t="s">
        <v>123</v>
      </c>
      <c r="B74">
        <v>3.9234074909999999</v>
      </c>
      <c r="C74">
        <v>6.6539675819999999</v>
      </c>
      <c r="D74">
        <v>6.5952321999999999</v>
      </c>
      <c r="E74">
        <v>4.1670859409999998</v>
      </c>
      <c r="F74">
        <v>3.9906718570000002</v>
      </c>
      <c r="G74">
        <v>2.9290096729999999</v>
      </c>
      <c r="H74">
        <v>3.4623370250000001</v>
      </c>
      <c r="I74">
        <v>2.8681081750000001</v>
      </c>
      <c r="J74">
        <v>3.1227085240000001</v>
      </c>
      <c r="K74">
        <v>2.847506171</v>
      </c>
      <c r="L74">
        <v>3.3684167509999998</v>
      </c>
      <c r="M74">
        <v>4.1361478900000002</v>
      </c>
      <c r="N74">
        <v>5.8705286465831397E-2</v>
      </c>
      <c r="O74">
        <f t="shared" si="4"/>
        <v>1.4104345261585456</v>
      </c>
      <c r="P74">
        <f t="shared" si="5"/>
        <v>0.43834658802630688</v>
      </c>
      <c r="Q74">
        <f t="shared" si="6"/>
        <v>4.7098957906666659</v>
      </c>
      <c r="R74">
        <f t="shared" si="7"/>
        <v>3.3008707559999997</v>
      </c>
    </row>
    <row r="75" spans="1:18" x14ac:dyDescent="0.2">
      <c r="A75" s="4" t="s">
        <v>140</v>
      </c>
      <c r="B75">
        <v>7.2819907000000003E-2</v>
      </c>
      <c r="C75">
        <v>0.37449750799999998</v>
      </c>
      <c r="D75">
        <v>0.15077399899999999</v>
      </c>
      <c r="E75">
        <v>0.12144358600000001</v>
      </c>
      <c r="F75">
        <v>8.4786081999999999E-2</v>
      </c>
      <c r="G75">
        <v>8.3798138999999994E-2</v>
      </c>
      <c r="H75">
        <v>0.35345105599999999</v>
      </c>
      <c r="I75">
        <v>0.26671414599999999</v>
      </c>
      <c r="J75">
        <v>0.23932047300000001</v>
      </c>
      <c r="K75">
        <v>0.25934481999999998</v>
      </c>
      <c r="L75">
        <v>0.297061303</v>
      </c>
      <c r="M75">
        <v>0.29847542700000002</v>
      </c>
      <c r="N75">
        <v>1.9614995816420601E-2</v>
      </c>
      <c r="O75">
        <f t="shared" si="4"/>
        <v>0.10470910635702688</v>
      </c>
      <c r="P75">
        <f t="shared" si="5"/>
        <v>3.671650482410381E-2</v>
      </c>
      <c r="Q75">
        <f t="shared" si="6"/>
        <v>0.14801987016666668</v>
      </c>
      <c r="R75">
        <f t="shared" si="7"/>
        <v>0.28572787083333334</v>
      </c>
    </row>
    <row r="76" spans="1:18" x14ac:dyDescent="0.2">
      <c r="A76" s="4" t="s">
        <v>124</v>
      </c>
      <c r="B76">
        <v>1.1461356650000001</v>
      </c>
      <c r="C76">
        <v>0.34834633399999998</v>
      </c>
      <c r="D76">
        <v>1.466917024</v>
      </c>
      <c r="E76">
        <v>0.48655356700000002</v>
      </c>
      <c r="F76">
        <v>1.2362996639999999</v>
      </c>
      <c r="G76">
        <v>0.49941309699999997</v>
      </c>
      <c r="H76">
        <v>2.9533875260000002</v>
      </c>
      <c r="I76">
        <v>2.9000673269999999</v>
      </c>
      <c r="J76">
        <v>2.5623579460000001</v>
      </c>
      <c r="K76">
        <v>2.842569342</v>
      </c>
      <c r="L76">
        <v>3.1586345730000001</v>
      </c>
      <c r="M76">
        <v>2.6133784210000002</v>
      </c>
      <c r="N76">
        <v>3.25963595743574E-6</v>
      </c>
      <c r="O76">
        <f t="shared" si="4"/>
        <v>0.43262851950341968</v>
      </c>
      <c r="P76">
        <f t="shared" si="5"/>
        <v>0.20266001171929071</v>
      </c>
      <c r="Q76">
        <f t="shared" si="6"/>
        <v>0.86394422516666669</v>
      </c>
      <c r="R76">
        <f t="shared" si="7"/>
        <v>2.8383991891666671</v>
      </c>
    </row>
    <row r="77" spans="1:18" x14ac:dyDescent="0.2">
      <c r="A77" s="4" t="s">
        <v>116</v>
      </c>
      <c r="B77">
        <v>2.0805097000000002E-2</v>
      </c>
      <c r="C77">
        <v>5.7447867999999999E-2</v>
      </c>
      <c r="D77">
        <v>0.109121089</v>
      </c>
      <c r="E77">
        <v>4.7282569999999996E-3</v>
      </c>
      <c r="F77">
        <v>2.845064E-3</v>
      </c>
      <c r="G77">
        <v>6.7389820000000001E-3</v>
      </c>
      <c r="H77">
        <v>2.7462134999999999E-2</v>
      </c>
      <c r="I77">
        <v>8.0248139999999999E-3</v>
      </c>
      <c r="J77">
        <v>1.7593617999999998E-2</v>
      </c>
      <c r="K77">
        <v>3.8106720000000002E-3</v>
      </c>
      <c r="L77">
        <v>2.0250856000000001E-2</v>
      </c>
      <c r="M77">
        <v>7.3388409999999996E-3</v>
      </c>
      <c r="N77">
        <v>0.29451259141830699</v>
      </c>
      <c r="O77">
        <f t="shared" si="4"/>
        <v>3.8593656456226318E-2</v>
      </c>
      <c r="P77">
        <f t="shared" si="5"/>
        <v>8.3374067907266598E-3</v>
      </c>
      <c r="Q77">
        <f t="shared" si="6"/>
        <v>3.361439283333334E-2</v>
      </c>
      <c r="R77">
        <f t="shared" si="7"/>
        <v>1.4080155999999998E-2</v>
      </c>
    </row>
    <row r="78" spans="1:18" x14ac:dyDescent="0.2">
      <c r="A78" s="4" t="s">
        <v>143</v>
      </c>
      <c r="B78">
        <v>0.132235298</v>
      </c>
      <c r="C78">
        <v>0.195965158</v>
      </c>
      <c r="D78">
        <v>0.18945563300000001</v>
      </c>
      <c r="E78">
        <v>5.5421142E-2</v>
      </c>
      <c r="F78">
        <v>6.8484745E-2</v>
      </c>
      <c r="G78">
        <v>5.8111753000000002E-2</v>
      </c>
      <c r="H78">
        <v>8.2771433000000005E-2</v>
      </c>
      <c r="I78">
        <v>6.6012072000000005E-2</v>
      </c>
      <c r="J78">
        <v>8.9081855000000001E-2</v>
      </c>
      <c r="K78">
        <v>4.9596561999999997E-2</v>
      </c>
      <c r="L78">
        <v>7.0675830999999995E-2</v>
      </c>
      <c r="M78">
        <v>0.13400533000000001</v>
      </c>
      <c r="N78">
        <v>0.26306413876614199</v>
      </c>
      <c r="O78">
        <f t="shared" si="4"/>
        <v>5.9623874788519611E-2</v>
      </c>
      <c r="P78">
        <f t="shared" si="5"/>
        <v>2.642326044382377E-2</v>
      </c>
      <c r="Q78">
        <f t="shared" si="6"/>
        <v>0.11661228816666669</v>
      </c>
      <c r="R78">
        <f t="shared" si="7"/>
        <v>8.2023847166666677E-2</v>
      </c>
    </row>
    <row r="79" spans="1:18" x14ac:dyDescent="0.2">
      <c r="A79" s="4" t="s">
        <v>149</v>
      </c>
      <c r="B79">
        <v>0.107798089</v>
      </c>
      <c r="C79">
        <v>0.18911361300000001</v>
      </c>
      <c r="D79">
        <v>0.16241608900000001</v>
      </c>
      <c r="E79">
        <v>5.1438439000000002E-2</v>
      </c>
      <c r="F79">
        <v>8.9615518000000005E-2</v>
      </c>
      <c r="G79">
        <v>8.9696309000000002E-2</v>
      </c>
      <c r="H79">
        <v>3.1038084000000001E-2</v>
      </c>
      <c r="I79">
        <v>1.3983102000000001E-2</v>
      </c>
      <c r="J79">
        <v>1.4210230000000001E-2</v>
      </c>
      <c r="K79">
        <v>2.286403E-2</v>
      </c>
      <c r="L79">
        <v>2.4917844000000001E-2</v>
      </c>
      <c r="M79">
        <v>3.0194089E-2</v>
      </c>
      <c r="N79">
        <v>1.41991831365526E-3</v>
      </c>
      <c r="O79">
        <f t="shared" si="4"/>
        <v>4.6757709481837668E-2</v>
      </c>
      <c r="P79">
        <f t="shared" si="5"/>
        <v>6.8132484000810586E-3</v>
      </c>
      <c r="Q79">
        <f t="shared" si="6"/>
        <v>0.1150130095</v>
      </c>
      <c r="R79">
        <f t="shared" si="7"/>
        <v>2.2867896500000002E-2</v>
      </c>
    </row>
    <row r="80" spans="1:18" x14ac:dyDescent="0.2">
      <c r="A80" s="4" t="s">
        <v>150</v>
      </c>
      <c r="B80">
        <v>3.9234074909999999</v>
      </c>
      <c r="C80">
        <v>6.6539675819999999</v>
      </c>
      <c r="D80">
        <v>6.5952321999999999</v>
      </c>
      <c r="E80">
        <v>4.1670859409999998</v>
      </c>
      <c r="F80">
        <v>3.7063049640000001</v>
      </c>
      <c r="G80">
        <v>2.9290096729999999</v>
      </c>
      <c r="H80">
        <v>3.4623370250000001</v>
      </c>
      <c r="I80">
        <v>2.8681081750000001</v>
      </c>
      <c r="J80">
        <v>3.1227085240000001</v>
      </c>
      <c r="K80">
        <v>2.6170974980000001</v>
      </c>
      <c r="L80">
        <v>3.3684167509999998</v>
      </c>
      <c r="M80">
        <v>4.1361478900000002</v>
      </c>
      <c r="N80">
        <v>6.6070105775089302E-2</v>
      </c>
      <c r="O80">
        <f t="shared" si="4"/>
        <v>1.4383084610316799</v>
      </c>
      <c r="P80">
        <f t="shared" si="5"/>
        <v>0.48408759240633809</v>
      </c>
      <c r="Q80">
        <f t="shared" si="6"/>
        <v>4.6625013084999996</v>
      </c>
      <c r="R80">
        <f t="shared" si="7"/>
        <v>3.2624693104999998</v>
      </c>
    </row>
    <row r="81" spans="1:18" x14ac:dyDescent="0.2">
      <c r="A81" s="4" t="s">
        <v>125</v>
      </c>
      <c r="B81">
        <v>1.3750702459999999</v>
      </c>
      <c r="C81">
        <v>2.6884057119999998</v>
      </c>
      <c r="D81">
        <v>1.9611624670000001</v>
      </c>
      <c r="E81">
        <v>0.75213445000000001</v>
      </c>
      <c r="F81">
        <v>1.306621348</v>
      </c>
      <c r="G81">
        <v>0.61549924199999995</v>
      </c>
      <c r="H81">
        <v>0.34909061200000002</v>
      </c>
      <c r="I81">
        <v>0.38107358200000002</v>
      </c>
      <c r="J81">
        <v>0.33274407299999997</v>
      </c>
      <c r="K81">
        <v>0.36576056699999998</v>
      </c>
      <c r="L81">
        <v>0.35071660799999999</v>
      </c>
      <c r="M81">
        <v>0.532102187</v>
      </c>
      <c r="N81">
        <v>7.3803328810080303E-3</v>
      </c>
      <c r="O81">
        <f t="shared" si="4"/>
        <v>0.70763871643386611</v>
      </c>
      <c r="P81">
        <f t="shared" si="5"/>
        <v>6.7354502622118256E-2</v>
      </c>
      <c r="Q81">
        <f t="shared" si="6"/>
        <v>1.4498155774999999</v>
      </c>
      <c r="R81">
        <f t="shared" si="7"/>
        <v>0.38524793816666669</v>
      </c>
    </row>
    <row r="82" spans="1:18" x14ac:dyDescent="0.2">
      <c r="A82" s="4" t="s">
        <v>144</v>
      </c>
      <c r="B82">
        <v>2.7643714E-2</v>
      </c>
      <c r="C82">
        <v>4.6588150000000002E-2</v>
      </c>
      <c r="D82">
        <v>2.7576024000000001E-2</v>
      </c>
      <c r="E82">
        <v>2.4704304E-2</v>
      </c>
      <c r="F82">
        <v>2.6617682E-2</v>
      </c>
      <c r="G82">
        <v>2.3709228999999998E-2</v>
      </c>
      <c r="H82">
        <v>3.9316190000000001E-2</v>
      </c>
      <c r="I82">
        <v>2.3907095999999999E-2</v>
      </c>
      <c r="J82">
        <v>2.9259021999999999E-2</v>
      </c>
      <c r="K82">
        <v>2.6236414E-2</v>
      </c>
      <c r="L82">
        <v>8.6216686000000001E-2</v>
      </c>
      <c r="M82">
        <v>9.9812049E-2</v>
      </c>
      <c r="N82">
        <v>0.16081583302549199</v>
      </c>
      <c r="O82">
        <f t="shared" si="4"/>
        <v>7.7887474720060466E-3</v>
      </c>
      <c r="P82">
        <f t="shared" si="5"/>
        <v>3.0493200887843793E-2</v>
      </c>
      <c r="Q82">
        <f t="shared" si="6"/>
        <v>2.9473183833333336E-2</v>
      </c>
      <c r="R82">
        <f t="shared" si="7"/>
        <v>5.0791242833333333E-2</v>
      </c>
    </row>
    <row r="83" spans="1:18" x14ac:dyDescent="0.2">
      <c r="A83" s="4" t="s">
        <v>134</v>
      </c>
      <c r="B83">
        <v>5.1512925190000001</v>
      </c>
      <c r="C83">
        <v>8.9181814970000008</v>
      </c>
      <c r="D83">
        <v>7.6935686509999996</v>
      </c>
      <c r="E83">
        <v>7.7176897999999994E-2</v>
      </c>
      <c r="F83">
        <v>4.0283669570000002</v>
      </c>
      <c r="G83">
        <v>4.3688000530000002</v>
      </c>
      <c r="H83">
        <v>3.5881353570000001</v>
      </c>
      <c r="I83">
        <v>3.683428487</v>
      </c>
      <c r="J83">
        <v>3.3603777739999998</v>
      </c>
      <c r="K83">
        <v>2.7925101429999999</v>
      </c>
      <c r="L83">
        <v>3.6046953770000001</v>
      </c>
      <c r="M83">
        <v>5.2206455890000001</v>
      </c>
      <c r="N83">
        <v>0.33341800930487298</v>
      </c>
      <c r="O83">
        <f t="shared" si="4"/>
        <v>2.834243788619931</v>
      </c>
      <c r="P83">
        <f t="shared" si="5"/>
        <v>0.73854611338550691</v>
      </c>
      <c r="Q83">
        <f t="shared" si="6"/>
        <v>5.039564429166667</v>
      </c>
      <c r="R83">
        <f t="shared" si="7"/>
        <v>3.7082987878333333</v>
      </c>
    </row>
    <row r="84" spans="1:18" x14ac:dyDescent="0.2">
      <c r="A84" s="4" t="s">
        <v>117</v>
      </c>
      <c r="B84">
        <v>1.0473372780000001</v>
      </c>
      <c r="C84">
        <v>0.82080092900000001</v>
      </c>
      <c r="D84">
        <v>0.88867337999999996</v>
      </c>
      <c r="E84">
        <v>2.0431844309999998</v>
      </c>
      <c r="F84">
        <v>1.948422265</v>
      </c>
      <c r="G84">
        <v>0.88866319199999999</v>
      </c>
      <c r="H84">
        <v>1.1691813820000001</v>
      </c>
      <c r="I84">
        <v>1.4292535989999999</v>
      </c>
      <c r="J84">
        <v>0.92159928999999996</v>
      </c>
      <c r="K84">
        <v>0.32703902899999998</v>
      </c>
      <c r="L84">
        <v>0.16665232899999999</v>
      </c>
      <c r="M84">
        <v>0.167070144</v>
      </c>
      <c r="N84">
        <v>0.10381627035539499</v>
      </c>
      <c r="O84">
        <f t="shared" si="4"/>
        <v>0.51643143299890182</v>
      </c>
      <c r="P84">
        <f t="shared" si="5"/>
        <v>0.50142473921968544</v>
      </c>
      <c r="Q84">
        <f t="shared" si="6"/>
        <v>1.2728469124999999</v>
      </c>
      <c r="R84">
        <f t="shared" si="7"/>
        <v>0.69679929549999997</v>
      </c>
    </row>
    <row r="85" spans="1:18" x14ac:dyDescent="0.2">
      <c r="A85" s="4" t="s">
        <v>1</v>
      </c>
      <c r="B85">
        <v>2.232112162</v>
      </c>
      <c r="C85">
        <v>1.4236976379999999</v>
      </c>
      <c r="D85">
        <v>2.7758244379999999</v>
      </c>
      <c r="E85">
        <v>2.2662639069999999</v>
      </c>
      <c r="F85">
        <v>2.1119456809999999</v>
      </c>
      <c r="G85">
        <v>1.972627828</v>
      </c>
      <c r="H85">
        <v>1.606039167</v>
      </c>
      <c r="I85">
        <v>1.5764634</v>
      </c>
      <c r="J85">
        <v>1.1762275710000001</v>
      </c>
      <c r="K85">
        <v>1.210000883</v>
      </c>
      <c r="L85">
        <v>1.9439531320000001</v>
      </c>
      <c r="M85">
        <v>1.8129377090000001</v>
      </c>
      <c r="N85">
        <v>2.57053425250823E-2</v>
      </c>
      <c r="O85">
        <f t="shared" si="4"/>
        <v>0.40208579475025108</v>
      </c>
      <c r="P85">
        <f t="shared" si="5"/>
        <v>0.28383440704739321</v>
      </c>
      <c r="Q85">
        <f t="shared" si="6"/>
        <v>2.1304119423333332</v>
      </c>
      <c r="R85">
        <f t="shared" si="7"/>
        <v>1.5542703103333333</v>
      </c>
    </row>
    <row r="86" spans="1:18" x14ac:dyDescent="0.2">
      <c r="A86" s="4" t="s">
        <v>24</v>
      </c>
      <c r="B86">
        <v>9.5141482999999999E-2</v>
      </c>
      <c r="C86">
        <v>0.25254236600000002</v>
      </c>
      <c r="D86">
        <v>0.118979495</v>
      </c>
      <c r="E86">
        <v>7.8095613999999994E-2</v>
      </c>
      <c r="F86">
        <v>8.9862568000000004E-2</v>
      </c>
      <c r="G86">
        <v>5.4798455000000003E-2</v>
      </c>
      <c r="H86">
        <v>4.0817847980000002</v>
      </c>
      <c r="I86">
        <v>4.3571081090000003</v>
      </c>
      <c r="J86">
        <v>3.8634503439999999</v>
      </c>
      <c r="K86">
        <v>5.6749180000000003E-2</v>
      </c>
      <c r="L86">
        <v>4.8312787119999996</v>
      </c>
      <c r="M86">
        <v>9.5080880000000007E-2</v>
      </c>
      <c r="N86">
        <v>1.1586731287931499E-2</v>
      </c>
      <c r="O86">
        <f t="shared" si="4"/>
        <v>6.4480092103959802E-2</v>
      </c>
      <c r="P86">
        <f t="shared" si="5"/>
        <v>2.0052976919847136</v>
      </c>
      <c r="Q86">
        <f t="shared" si="6"/>
        <v>0.11490333016666669</v>
      </c>
      <c r="R86">
        <f t="shared" si="7"/>
        <v>2.8809086705000002</v>
      </c>
    </row>
    <row r="87" spans="1:18" x14ac:dyDescent="0.2">
      <c r="A87" s="4" t="s">
        <v>24</v>
      </c>
      <c r="B87">
        <v>0.19216720100000001</v>
      </c>
      <c r="C87">
        <v>0.472980128</v>
      </c>
      <c r="D87">
        <v>0.44025347599999998</v>
      </c>
      <c r="E87">
        <v>0.125820711</v>
      </c>
      <c r="F87">
        <v>0.18739963600000001</v>
      </c>
      <c r="G87">
        <v>0.13631974199999999</v>
      </c>
      <c r="H87">
        <v>0.56466788899999998</v>
      </c>
      <c r="I87">
        <v>0.70699310800000004</v>
      </c>
      <c r="J87">
        <v>0.54425601099999998</v>
      </c>
      <c r="K87">
        <v>0.57332651599999995</v>
      </c>
      <c r="L87">
        <v>0.68487293699999996</v>
      </c>
      <c r="M87">
        <v>1.1112110799999999</v>
      </c>
      <c r="N87">
        <v>2.2692456715747598E-3</v>
      </c>
      <c r="O87">
        <f t="shared" si="4"/>
        <v>0.14202146202989774</v>
      </c>
      <c r="P87">
        <f t="shared" si="5"/>
        <v>0.19491602707311415</v>
      </c>
      <c r="Q87">
        <f t="shared" si="6"/>
        <v>0.25915681566666665</v>
      </c>
      <c r="R87">
        <f t="shared" si="7"/>
        <v>0.69755459016666654</v>
      </c>
    </row>
    <row r="88" spans="1:18" x14ac:dyDescent="0.2">
      <c r="A88" s="4" t="s">
        <v>191</v>
      </c>
      <c r="B88">
        <v>8.8840000000000002E-4</v>
      </c>
      <c r="C88">
        <v>9.5223530000000008E-3</v>
      </c>
      <c r="D88">
        <v>4.021312E-3</v>
      </c>
      <c r="E88">
        <v>2.0442619999999998E-3</v>
      </c>
      <c r="F88">
        <v>3.0721899999999998E-3</v>
      </c>
      <c r="G88">
        <v>2.3975619999999998E-3</v>
      </c>
      <c r="H88">
        <v>3.407499E-3</v>
      </c>
      <c r="I88">
        <v>3.4909110000000002E-3</v>
      </c>
      <c r="J88">
        <v>9.4119700000000004E-3</v>
      </c>
      <c r="K88">
        <v>5.1955400000000002E-3</v>
      </c>
      <c r="L88">
        <v>7.0972600000000004E-4</v>
      </c>
      <c r="M88">
        <v>2.0556379E-2</v>
      </c>
      <c r="N88">
        <v>0.301322866026702</v>
      </c>
      <c r="O88">
        <f t="shared" si="4"/>
        <v>2.7907389374948973E-3</v>
      </c>
      <c r="P88">
        <f t="shared" si="5"/>
        <v>6.5515528147154414E-3</v>
      </c>
      <c r="Q88">
        <f t="shared" si="6"/>
        <v>3.6576798333333329E-3</v>
      </c>
      <c r="R88">
        <f t="shared" si="7"/>
        <v>7.128670833333333E-3</v>
      </c>
    </row>
    <row r="89" spans="1:18" x14ac:dyDescent="0.2">
      <c r="A89" s="4" t="s">
        <v>118</v>
      </c>
      <c r="B89">
        <v>1.128062E-3</v>
      </c>
      <c r="C89">
        <v>7.0319520000000002E-3</v>
      </c>
      <c r="D89">
        <v>1.068376E-3</v>
      </c>
      <c r="E89">
        <v>3.848022E-3</v>
      </c>
      <c r="F89">
        <v>3.0084360000000002E-3</v>
      </c>
      <c r="G89">
        <v>3.2133999999999999E-3</v>
      </c>
      <c r="H89">
        <v>1.9164778E-2</v>
      </c>
      <c r="I89">
        <v>3.2340540000000001E-3</v>
      </c>
      <c r="J89">
        <v>1.5689854999999999E-2</v>
      </c>
      <c r="K89">
        <v>1.753152E-3</v>
      </c>
      <c r="L89">
        <v>2.8001929999999999E-3</v>
      </c>
      <c r="M89">
        <v>3.5588612999999998E-2</v>
      </c>
      <c r="N89">
        <v>0.104074172976204</v>
      </c>
      <c r="O89">
        <f t="shared" si="4"/>
        <v>1.9989915851020713E-3</v>
      </c>
      <c r="P89">
        <f t="shared" si="5"/>
        <v>1.2120077920784606E-2</v>
      </c>
      <c r="Q89">
        <f t="shared" si="6"/>
        <v>3.216374666666666E-3</v>
      </c>
      <c r="R89">
        <f t="shared" si="7"/>
        <v>1.3038440833333331E-2</v>
      </c>
    </row>
    <row r="90" spans="1:18" x14ac:dyDescent="0.2">
      <c r="A90" s="4" t="s">
        <v>118</v>
      </c>
      <c r="B90">
        <v>0.35015784599999999</v>
      </c>
      <c r="C90">
        <v>0.31275124599999998</v>
      </c>
      <c r="D90">
        <v>0.34527346799999997</v>
      </c>
      <c r="E90">
        <v>5.9302834999999998E-2</v>
      </c>
      <c r="F90">
        <v>4.2058327999999999E-2</v>
      </c>
      <c r="G90">
        <v>0.41296765000000002</v>
      </c>
      <c r="H90">
        <v>0.139404265</v>
      </c>
      <c r="I90">
        <v>6.1279688999999998E-2</v>
      </c>
      <c r="J90">
        <v>4.8804967999999997E-2</v>
      </c>
      <c r="K90">
        <v>5.0323998000000002E-2</v>
      </c>
      <c r="L90">
        <v>0.122356807</v>
      </c>
      <c r="M90">
        <v>0.28139594299999998</v>
      </c>
      <c r="N90">
        <v>9.8911871152639996E-2</v>
      </c>
      <c r="O90">
        <f t="shared" si="4"/>
        <v>0.14670008464853107</v>
      </c>
      <c r="P90">
        <f t="shared" si="5"/>
        <v>8.1401544500752904E-2</v>
      </c>
      <c r="Q90">
        <f t="shared" si="6"/>
        <v>0.25375189549999999</v>
      </c>
      <c r="R90">
        <f t="shared" si="7"/>
        <v>0.11726094499999999</v>
      </c>
    </row>
    <row r="91" spans="1:18" x14ac:dyDescent="0.2">
      <c r="A91" s="4" t="s">
        <v>139</v>
      </c>
      <c r="B91">
        <v>1.0049378529999999</v>
      </c>
      <c r="C91">
        <v>2.0135030729999999</v>
      </c>
      <c r="D91">
        <v>1.196902168</v>
      </c>
      <c r="E91">
        <v>0.510483456</v>
      </c>
      <c r="F91">
        <v>0.83017680000000005</v>
      </c>
      <c r="G91">
        <v>0.52477897500000004</v>
      </c>
      <c r="H91">
        <v>0.38987472099999998</v>
      </c>
      <c r="I91">
        <v>0.133541932</v>
      </c>
      <c r="J91">
        <v>0.39032642400000001</v>
      </c>
      <c r="K91">
        <v>0.55948391600000003</v>
      </c>
      <c r="L91">
        <v>0.38970853900000002</v>
      </c>
      <c r="M91">
        <v>0.59524671799999995</v>
      </c>
      <c r="N91">
        <v>2.9302962536612201E-2</v>
      </c>
      <c r="O91">
        <f t="shared" si="4"/>
        <v>0.50977071368307636</v>
      </c>
      <c r="P91">
        <f t="shared" si="5"/>
        <v>0.14960733057419523</v>
      </c>
      <c r="Q91">
        <f t="shared" si="6"/>
        <v>1.0134637208333335</v>
      </c>
      <c r="R91">
        <f t="shared" si="7"/>
        <v>0.40969704166666659</v>
      </c>
    </row>
    <row r="92" spans="1:18" x14ac:dyDescent="0.2">
      <c r="A92" s="4" t="s">
        <v>31</v>
      </c>
      <c r="B92">
        <v>0.94494810100000004</v>
      </c>
      <c r="C92">
        <v>1.9522431259999999</v>
      </c>
      <c r="D92">
        <v>1.3434943690000001</v>
      </c>
      <c r="E92">
        <v>0.50280665099999999</v>
      </c>
      <c r="F92">
        <v>0.59085276200000003</v>
      </c>
      <c r="G92">
        <v>0.47625330900000001</v>
      </c>
      <c r="H92">
        <v>0.74270973200000001</v>
      </c>
      <c r="I92">
        <v>0.32449124899999998</v>
      </c>
      <c r="J92">
        <v>0.37445525800000001</v>
      </c>
      <c r="K92">
        <v>0.50203469199999995</v>
      </c>
      <c r="L92">
        <v>0.37931642599999998</v>
      </c>
      <c r="M92">
        <v>0.56575410900000001</v>
      </c>
      <c r="N92">
        <v>7.7135646441546898E-2</v>
      </c>
      <c r="O92">
        <f t="shared" si="4"/>
        <v>0.53396637164110095</v>
      </c>
      <c r="P92">
        <f t="shared" si="5"/>
        <v>0.14277181709706815</v>
      </c>
      <c r="Q92">
        <f t="shared" si="6"/>
        <v>0.96843305300000004</v>
      </c>
      <c r="R92">
        <f t="shared" si="7"/>
        <v>0.48146024433333334</v>
      </c>
    </row>
    <row r="93" spans="1:18" x14ac:dyDescent="0.2">
      <c r="A93" s="4" t="s">
        <v>30</v>
      </c>
      <c r="B93">
        <v>0.90370979500000004</v>
      </c>
      <c r="C93">
        <v>1.7746520299999999</v>
      </c>
      <c r="D93">
        <v>1.236138623</v>
      </c>
      <c r="E93">
        <v>0.46738560600000001</v>
      </c>
      <c r="F93">
        <v>0.53766521499999997</v>
      </c>
      <c r="G93">
        <v>0.46519788200000001</v>
      </c>
      <c r="H93">
        <v>0.67071908800000002</v>
      </c>
      <c r="I93">
        <v>0.31304168500000001</v>
      </c>
      <c r="J93">
        <v>0.341757808</v>
      </c>
      <c r="K93">
        <v>0.45491871900000003</v>
      </c>
      <c r="L93">
        <v>0.34413550999999998</v>
      </c>
      <c r="M93">
        <v>0.52299821199999996</v>
      </c>
      <c r="N93">
        <v>6.7127574117776895E-2</v>
      </c>
      <c r="O93">
        <f t="shared" si="4"/>
        <v>0.48053354677138677</v>
      </c>
      <c r="P93">
        <f t="shared" si="5"/>
        <v>0.1260244407666137</v>
      </c>
      <c r="Q93">
        <f t="shared" si="6"/>
        <v>0.8974581918333332</v>
      </c>
      <c r="R93">
        <f t="shared" si="7"/>
        <v>0.44126183700000005</v>
      </c>
    </row>
    <row r="94" spans="1:18" x14ac:dyDescent="0.2">
      <c r="A94" s="4" t="s">
        <v>89</v>
      </c>
      <c r="B94">
        <v>0.12630161000000001</v>
      </c>
      <c r="C94">
        <v>0.12735558599999999</v>
      </c>
      <c r="D94">
        <v>0.249789076</v>
      </c>
      <c r="E94">
        <v>8.8158191999999996E-2</v>
      </c>
      <c r="F94">
        <v>9.9194695999999999E-2</v>
      </c>
      <c r="G94">
        <v>0.117089293</v>
      </c>
      <c r="H94">
        <v>0.262685475</v>
      </c>
      <c r="I94">
        <v>0.17990060399999999</v>
      </c>
      <c r="J94">
        <v>0.16743723699999999</v>
      </c>
      <c r="K94">
        <v>0.101472831</v>
      </c>
      <c r="L94">
        <v>9.1197674000000006E-2</v>
      </c>
      <c r="M94">
        <v>0.18893035899999999</v>
      </c>
      <c r="N94">
        <v>0.403256647231784</v>
      </c>
      <c r="O94">
        <f t="shared" si="4"/>
        <v>5.3396092419901842E-2</v>
      </c>
      <c r="P94">
        <f t="shared" si="5"/>
        <v>5.7482065457636705E-2</v>
      </c>
      <c r="Q94">
        <f t="shared" si="6"/>
        <v>0.13464807549999999</v>
      </c>
      <c r="R94">
        <f t="shared" si="7"/>
        <v>0.16527069666666669</v>
      </c>
    </row>
    <row r="95" spans="1:18" x14ac:dyDescent="0.2">
      <c r="A95" s="4" t="s">
        <v>90</v>
      </c>
      <c r="B95">
        <v>0.121644739</v>
      </c>
      <c r="C95">
        <v>9.6874644999999995E-2</v>
      </c>
      <c r="D95">
        <v>0.20637082300000001</v>
      </c>
      <c r="E95">
        <v>6.7210519999999996E-2</v>
      </c>
      <c r="F95">
        <v>9.2767401999999999E-2</v>
      </c>
      <c r="G95">
        <v>0.106733155</v>
      </c>
      <c r="H95">
        <v>0.22881743399999999</v>
      </c>
      <c r="I95">
        <v>0.16827591</v>
      </c>
      <c r="J95">
        <v>0.14382798799999999</v>
      </c>
      <c r="K95">
        <v>0.104248655</v>
      </c>
      <c r="L95">
        <v>8.4780027999999993E-2</v>
      </c>
      <c r="M95">
        <v>0.162121668</v>
      </c>
      <c r="N95">
        <v>0.27068560978407202</v>
      </c>
      <c r="O95">
        <f t="shared" si="4"/>
        <v>4.390775279485401E-2</v>
      </c>
      <c r="P95">
        <f t="shared" si="5"/>
        <v>4.6668296348598898E-2</v>
      </c>
      <c r="Q95">
        <f t="shared" si="6"/>
        <v>0.11526688066666667</v>
      </c>
      <c r="R95">
        <f t="shared" si="7"/>
        <v>0.14867861383333333</v>
      </c>
    </row>
    <row r="96" spans="1:18" x14ac:dyDescent="0.2">
      <c r="A96" s="4" t="s">
        <v>147</v>
      </c>
      <c r="B96">
        <v>3.0201480999999999E-2</v>
      </c>
      <c r="C96">
        <v>1.3134415E-2</v>
      </c>
      <c r="D96">
        <v>0.92364091599999998</v>
      </c>
      <c r="E96">
        <v>1.908527699</v>
      </c>
      <c r="F96">
        <v>1.8899430589999999</v>
      </c>
      <c r="G96">
        <v>1.4943141E-2</v>
      </c>
      <c r="H96">
        <v>8.7988565000000005E-2</v>
      </c>
      <c r="I96">
        <v>2.0431752000000001E-2</v>
      </c>
      <c r="J96">
        <v>0.15136857200000001</v>
      </c>
      <c r="K96">
        <v>9.6879940000000001E-3</v>
      </c>
      <c r="L96">
        <v>6.2318266999999997E-2</v>
      </c>
      <c r="M96">
        <v>2.8501390000000001E-2</v>
      </c>
      <c r="N96">
        <v>7.95271911701671E-2</v>
      </c>
      <c r="O96">
        <f t="shared" si="4"/>
        <v>0.8426242737847417</v>
      </c>
      <c r="P96">
        <f t="shared" si="5"/>
        <v>4.8692987269612846E-2</v>
      </c>
      <c r="Q96">
        <f t="shared" si="6"/>
        <v>0.79673178516666665</v>
      </c>
      <c r="R96">
        <f t="shared" si="7"/>
        <v>6.0049423333333331E-2</v>
      </c>
    </row>
    <row r="97" spans="1:18" x14ac:dyDescent="0.2">
      <c r="A97" s="4" t="s">
        <v>148</v>
      </c>
      <c r="B97">
        <v>9.9046312999999997E-2</v>
      </c>
      <c r="C97">
        <v>0.10955804199999999</v>
      </c>
      <c r="D97">
        <v>5.9911594999999998E-2</v>
      </c>
      <c r="E97">
        <v>9.4247687999999996E-2</v>
      </c>
      <c r="F97">
        <v>7.6047672999999996E-2</v>
      </c>
      <c r="G97">
        <v>9.0911740000000005E-2</v>
      </c>
      <c r="H97">
        <v>0.230285354</v>
      </c>
      <c r="I97">
        <v>0.15261935099999999</v>
      </c>
      <c r="J97">
        <v>0.157125189</v>
      </c>
      <c r="K97">
        <v>6.3871362000000001E-2</v>
      </c>
      <c r="L97">
        <v>0.11913508</v>
      </c>
      <c r="M97">
        <v>0.17816037200000001</v>
      </c>
      <c r="N97">
        <v>2.72648428410814E-2</v>
      </c>
      <c r="O97">
        <f t="shared" si="4"/>
        <v>1.6153450816267973E-2</v>
      </c>
      <c r="P97">
        <f t="shared" si="5"/>
        <v>5.1099446868118362E-2</v>
      </c>
      <c r="Q97">
        <f t="shared" si="6"/>
        <v>8.8287175166666662E-2</v>
      </c>
      <c r="R97">
        <f t="shared" si="7"/>
        <v>0.15019945133333332</v>
      </c>
    </row>
    <row r="98" spans="1:18" x14ac:dyDescent="0.2">
      <c r="A98" s="4" t="s">
        <v>26</v>
      </c>
      <c r="B98">
        <v>0.45620392700000001</v>
      </c>
      <c r="C98">
        <v>0.68837433699999995</v>
      </c>
      <c r="D98">
        <v>0.57528153800000004</v>
      </c>
      <c r="E98">
        <v>0.28509516600000001</v>
      </c>
      <c r="F98">
        <v>0.27369192799999997</v>
      </c>
      <c r="G98">
        <v>0.31285692900000001</v>
      </c>
      <c r="H98">
        <v>5.8938189000000002E-2</v>
      </c>
      <c r="I98">
        <v>0.15310971300000001</v>
      </c>
      <c r="J98">
        <v>5.5173508000000003E-2</v>
      </c>
      <c r="K98">
        <v>0.24783671299999999</v>
      </c>
      <c r="L98">
        <v>0.10335765</v>
      </c>
      <c r="M98">
        <v>0.15325787399999999</v>
      </c>
      <c r="N98">
        <v>2.5895430083732198E-3</v>
      </c>
      <c r="O98">
        <f t="shared" si="4"/>
        <v>0.15688676178201866</v>
      </c>
      <c r="P98">
        <f t="shared" si="5"/>
        <v>6.6216215885731497E-2</v>
      </c>
      <c r="Q98">
        <f t="shared" si="6"/>
        <v>0.43191730416666663</v>
      </c>
      <c r="R98">
        <f t="shared" si="7"/>
        <v>0.12861227449999998</v>
      </c>
    </row>
    <row r="99" spans="1:18" x14ac:dyDescent="0.2">
      <c r="A99" s="4" t="s">
        <v>11</v>
      </c>
      <c r="B99">
        <v>0.20048924000000001</v>
      </c>
      <c r="C99">
        <v>0.36142584300000002</v>
      </c>
      <c r="D99">
        <v>0.376256374</v>
      </c>
      <c r="E99">
        <v>0.25187711299999999</v>
      </c>
      <c r="F99">
        <v>0.26467060599999997</v>
      </c>
      <c r="G99">
        <v>0.32827458799999998</v>
      </c>
      <c r="H99">
        <v>0.56017749800000005</v>
      </c>
      <c r="I99">
        <v>0.356174086</v>
      </c>
      <c r="J99">
        <v>0.27081997800000002</v>
      </c>
      <c r="K99">
        <v>0.28931885800000001</v>
      </c>
      <c r="L99">
        <v>0.40067273399999997</v>
      </c>
      <c r="M99">
        <v>0.44078031899999998</v>
      </c>
      <c r="N99">
        <v>0.11667638439108501</v>
      </c>
      <c r="O99">
        <f t="shared" si="4"/>
        <v>6.2989137647397261E-2</v>
      </c>
      <c r="P99">
        <f t="shared" si="5"/>
        <v>9.751633162368771E-2</v>
      </c>
      <c r="Q99">
        <f t="shared" si="6"/>
        <v>0.29716562733333335</v>
      </c>
      <c r="R99">
        <f t="shared" si="7"/>
        <v>0.38632391216666667</v>
      </c>
    </row>
    <row r="100" spans="1:18" x14ac:dyDescent="0.2">
      <c r="A100" s="4" t="s">
        <v>11</v>
      </c>
      <c r="B100">
        <v>9.2021750999999999E-2</v>
      </c>
      <c r="C100">
        <v>0.12913612499999999</v>
      </c>
      <c r="D100">
        <v>0.13148362099999999</v>
      </c>
      <c r="E100">
        <v>3.6700512999999997E-2</v>
      </c>
      <c r="F100">
        <v>0.10036220799999999</v>
      </c>
      <c r="G100">
        <v>3.8718968999999999E-2</v>
      </c>
      <c r="H100">
        <v>8.4956467999999993E-2</v>
      </c>
      <c r="I100">
        <v>8.1972189000000001E-2</v>
      </c>
      <c r="J100">
        <v>7.7199526000000004E-2</v>
      </c>
      <c r="K100">
        <v>2.6065967999999998E-2</v>
      </c>
      <c r="L100">
        <v>6.4159253999999999E-2</v>
      </c>
      <c r="M100">
        <v>2.9972970000000002E-2</v>
      </c>
      <c r="N100">
        <v>0.20624064066696099</v>
      </c>
      <c r="O100">
        <f t="shared" si="4"/>
        <v>3.8323692145638022E-2</v>
      </c>
      <c r="P100">
        <f t="shared" si="5"/>
        <v>2.4044219487479122E-2</v>
      </c>
      <c r="Q100">
        <f t="shared" si="6"/>
        <v>8.8070531166666674E-2</v>
      </c>
      <c r="R100">
        <f t="shared" si="7"/>
        <v>6.0721062499999999E-2</v>
      </c>
    </row>
    <row r="101" spans="1:18" x14ac:dyDescent="0.2">
      <c r="A101" s="4" t="s">
        <v>210</v>
      </c>
      <c r="B101">
        <v>0.52352814800000003</v>
      </c>
      <c r="C101">
        <v>0.90805909500000004</v>
      </c>
      <c r="D101">
        <v>0.82756043400000001</v>
      </c>
      <c r="E101">
        <v>0.58196047100000003</v>
      </c>
      <c r="F101">
        <v>0.414777595</v>
      </c>
      <c r="G101">
        <v>0.49407269300000001</v>
      </c>
      <c r="H101">
        <v>0.731004875</v>
      </c>
      <c r="I101">
        <v>0.73013741799999998</v>
      </c>
      <c r="J101">
        <v>0.64905362300000002</v>
      </c>
      <c r="K101">
        <v>0.58399152600000004</v>
      </c>
      <c r="L101">
        <v>0.75124309600000005</v>
      </c>
      <c r="M101">
        <v>0.90718748900000001</v>
      </c>
      <c r="N101">
        <v>0.30081725801787201</v>
      </c>
      <c r="O101">
        <f t="shared" si="4"/>
        <v>0.18010993748433565</v>
      </c>
      <c r="P101">
        <f t="shared" si="5"/>
        <v>9.9660701380792055E-2</v>
      </c>
      <c r="Q101">
        <f t="shared" si="6"/>
        <v>0.6249930726666667</v>
      </c>
      <c r="R101">
        <f t="shared" si="7"/>
        <v>0.72543633783333339</v>
      </c>
    </row>
    <row r="102" spans="1:18" x14ac:dyDescent="0.2">
      <c r="A102" s="4" t="s">
        <v>211</v>
      </c>
      <c r="B102">
        <v>0.59750090899999997</v>
      </c>
      <c r="C102">
        <v>1.1170096359999999</v>
      </c>
      <c r="D102">
        <v>0.49480484899999999</v>
      </c>
      <c r="E102">
        <v>0.611152531</v>
      </c>
      <c r="F102">
        <v>0.55325727899999999</v>
      </c>
      <c r="G102">
        <v>0.54040059299999998</v>
      </c>
      <c r="H102">
        <v>0.80905008700000003</v>
      </c>
      <c r="I102">
        <v>0.91737399399999997</v>
      </c>
      <c r="J102">
        <v>0.72276939200000001</v>
      </c>
      <c r="K102">
        <v>0.71956256399999996</v>
      </c>
      <c r="L102">
        <v>0.870898642</v>
      </c>
      <c r="M102">
        <v>1.013865644</v>
      </c>
      <c r="N102">
        <v>0.102154752613604</v>
      </c>
      <c r="O102">
        <f t="shared" si="4"/>
        <v>0.21126079583409021</v>
      </c>
      <c r="P102">
        <f t="shared" si="5"/>
        <v>0.10515571408088543</v>
      </c>
      <c r="Q102">
        <f t="shared" si="6"/>
        <v>0.6523542994999999</v>
      </c>
      <c r="R102">
        <f t="shared" si="7"/>
        <v>0.84225338716666664</v>
      </c>
    </row>
    <row r="103" spans="1:18" x14ac:dyDescent="0.2">
      <c r="A103" s="4" t="s">
        <v>176</v>
      </c>
      <c r="B103">
        <v>4.4469604000000003E-2</v>
      </c>
      <c r="C103">
        <v>7.2425571999999994E-2</v>
      </c>
      <c r="D103">
        <v>0.15231924699999999</v>
      </c>
      <c r="E103">
        <v>8.0702649000000001E-2</v>
      </c>
      <c r="F103">
        <v>4.8322248999999998E-2</v>
      </c>
      <c r="G103">
        <v>3.5372371E-2</v>
      </c>
      <c r="H103">
        <v>0.107004144</v>
      </c>
      <c r="I103">
        <v>2.5880218999999999E-2</v>
      </c>
      <c r="J103">
        <v>3.0531434999999999E-2</v>
      </c>
      <c r="K103">
        <v>2.4787627999999999E-2</v>
      </c>
      <c r="L103">
        <v>3.4281929000000003E-2</v>
      </c>
      <c r="M103">
        <v>8.5225864999999998E-2</v>
      </c>
      <c r="N103">
        <v>0.37782543301207999</v>
      </c>
      <c r="O103">
        <f t="shared" si="4"/>
        <v>3.9129714896107698E-2</v>
      </c>
      <c r="P103">
        <f t="shared" si="5"/>
        <v>3.246519631081235E-2</v>
      </c>
      <c r="Q103">
        <f t="shared" si="6"/>
        <v>7.2268615333333328E-2</v>
      </c>
      <c r="R103">
        <f t="shared" si="7"/>
        <v>5.1285203333333335E-2</v>
      </c>
    </row>
    <row r="104" spans="1:18" x14ac:dyDescent="0.2">
      <c r="A104" s="4" t="s">
        <v>177</v>
      </c>
      <c r="B104">
        <v>0.106207233</v>
      </c>
      <c r="C104">
        <v>0.22021421399999999</v>
      </c>
      <c r="D104">
        <v>6.5666153000000005E-2</v>
      </c>
      <c r="E104">
        <v>5.8162857999999998E-2</v>
      </c>
      <c r="F104">
        <v>6.5436462000000001E-2</v>
      </c>
      <c r="G104">
        <v>4.5229017000000003E-2</v>
      </c>
      <c r="H104">
        <v>4.7589483000000002E-2</v>
      </c>
      <c r="I104">
        <v>7.1028553999999994E-2</v>
      </c>
      <c r="J104">
        <v>6.9299557999999997E-2</v>
      </c>
      <c r="K104">
        <v>8.1905091999999999E-2</v>
      </c>
      <c r="L104">
        <v>7.2022161000000001E-2</v>
      </c>
      <c r="M104">
        <v>5.8981407E-2</v>
      </c>
      <c r="N104">
        <v>0.34844213620516701</v>
      </c>
      <c r="O104">
        <f t="shared" si="4"/>
        <v>5.9664410428664452E-2</v>
      </c>
      <c r="P104">
        <f t="shared" si="5"/>
        <v>1.0876101277449981E-2</v>
      </c>
      <c r="Q104">
        <f t="shared" si="6"/>
        <v>9.3485989499999991E-2</v>
      </c>
      <c r="R104">
        <f t="shared" si="7"/>
        <v>6.6804375833333332E-2</v>
      </c>
    </row>
    <row r="105" spans="1:18" x14ac:dyDescent="0.2">
      <c r="A105" s="4" t="s">
        <v>178</v>
      </c>
      <c r="B105">
        <v>2.2197613000000001E-2</v>
      </c>
      <c r="C105">
        <v>0.38444342500000001</v>
      </c>
      <c r="D105">
        <v>0.28413301099999999</v>
      </c>
      <c r="E105">
        <v>0.16495509799999999</v>
      </c>
      <c r="F105">
        <v>2.5705189E-2</v>
      </c>
      <c r="G105">
        <v>6.543348E-3</v>
      </c>
      <c r="H105">
        <v>4.6121562999999997E-2</v>
      </c>
      <c r="I105">
        <v>1.1963277E-2</v>
      </c>
      <c r="J105">
        <v>5.2369667000000002E-2</v>
      </c>
      <c r="K105">
        <v>6.9152129999999999E-3</v>
      </c>
      <c r="L105">
        <v>1.5953786000000001E-2</v>
      </c>
      <c r="M105">
        <v>1.8718809999999999E-2</v>
      </c>
      <c r="N105">
        <v>8.9125468066396998E-2</v>
      </c>
      <c r="O105">
        <f t="shared" si="4"/>
        <v>0.14463598615277728</v>
      </c>
      <c r="P105">
        <f t="shared" si="5"/>
        <v>1.7382112081312576E-2</v>
      </c>
      <c r="Q105">
        <f t="shared" si="6"/>
        <v>0.14799628066666667</v>
      </c>
      <c r="R105">
        <f t="shared" si="7"/>
        <v>2.5340386000000003E-2</v>
      </c>
    </row>
    <row r="106" spans="1:18" x14ac:dyDescent="0.2">
      <c r="A106" s="4" t="s">
        <v>2</v>
      </c>
      <c r="B106">
        <v>0.41155251100000001</v>
      </c>
      <c r="C106">
        <v>0.71459218199999996</v>
      </c>
      <c r="D106">
        <v>0.56366696000000005</v>
      </c>
      <c r="E106">
        <v>0.29633139200000003</v>
      </c>
      <c r="F106">
        <v>0.27160793900000002</v>
      </c>
      <c r="G106">
        <v>0.27903714600000001</v>
      </c>
      <c r="H106">
        <v>3.0667494E-2</v>
      </c>
      <c r="I106">
        <v>6.2003557000000001E-2</v>
      </c>
      <c r="J106">
        <v>3.7806527999999999E-2</v>
      </c>
      <c r="K106">
        <v>0.25370490400000001</v>
      </c>
      <c r="L106">
        <v>5.5608128E-2</v>
      </c>
      <c r="M106">
        <v>0.103064014</v>
      </c>
      <c r="N106">
        <v>2.2429615074666099E-3</v>
      </c>
      <c r="O106">
        <f t="shared" si="4"/>
        <v>0.16564710994077944</v>
      </c>
      <c r="P106">
        <f t="shared" si="5"/>
        <v>7.6572092801596395E-2</v>
      </c>
      <c r="Q106">
        <f t="shared" si="6"/>
        <v>0.42279802166666663</v>
      </c>
      <c r="R106">
        <f t="shared" si="7"/>
        <v>9.0475770833333344E-2</v>
      </c>
    </row>
    <row r="107" spans="1:18" x14ac:dyDescent="0.2">
      <c r="A107" s="4" t="s">
        <v>4</v>
      </c>
      <c r="B107">
        <v>1.101694985</v>
      </c>
      <c r="C107">
        <v>2.6552265089999998</v>
      </c>
      <c r="D107">
        <v>1.858653388</v>
      </c>
      <c r="E107">
        <v>0.64131140600000003</v>
      </c>
      <c r="F107">
        <v>1.1292790509999999</v>
      </c>
      <c r="G107">
        <v>0.60113051699999998</v>
      </c>
      <c r="H107">
        <v>0.32940123300000002</v>
      </c>
      <c r="I107">
        <v>0.30481839100000002</v>
      </c>
      <c r="J107">
        <v>0.255175451</v>
      </c>
      <c r="K107">
        <v>0.27898865</v>
      </c>
      <c r="L107">
        <v>0.34273326300000001</v>
      </c>
      <c r="M107">
        <v>0.48071123900000001</v>
      </c>
      <c r="N107">
        <v>1.17151670588509E-2</v>
      </c>
      <c r="O107">
        <f t="shared" si="4"/>
        <v>0.72268545661424111</v>
      </c>
      <c r="P107">
        <f t="shared" si="5"/>
        <v>7.2672826922569933E-2</v>
      </c>
      <c r="Q107">
        <f t="shared" si="6"/>
        <v>1.331215976</v>
      </c>
      <c r="R107">
        <f t="shared" si="7"/>
        <v>0.3319713711666667</v>
      </c>
    </row>
    <row r="108" spans="1:18" x14ac:dyDescent="0.2">
      <c r="A108" s="4" t="s">
        <v>212</v>
      </c>
      <c r="B108">
        <v>0.12071915</v>
      </c>
      <c r="C108">
        <v>0.50168837399999999</v>
      </c>
      <c r="D108">
        <v>0.19118887800000001</v>
      </c>
      <c r="E108">
        <v>0.44771259099999999</v>
      </c>
      <c r="F108">
        <v>9.2767401999999999E-2</v>
      </c>
      <c r="G108">
        <v>0.12618421299999999</v>
      </c>
      <c r="H108">
        <v>0.56043739199999998</v>
      </c>
      <c r="I108">
        <v>0.42109257300000003</v>
      </c>
      <c r="J108">
        <v>0.44600501199999998</v>
      </c>
      <c r="K108">
        <v>0.38054974699999999</v>
      </c>
      <c r="L108">
        <v>0.33233254800000001</v>
      </c>
      <c r="M108">
        <v>0.59062610800000004</v>
      </c>
      <c r="N108">
        <v>3.3182514079762901E-2</v>
      </c>
      <c r="O108">
        <f t="shared" si="4"/>
        <v>0.16461930368740474</v>
      </c>
      <c r="P108">
        <f t="shared" si="5"/>
        <v>9.2495108635990433E-2</v>
      </c>
      <c r="Q108">
        <f t="shared" si="6"/>
        <v>0.24671010133333329</v>
      </c>
      <c r="R108">
        <f t="shared" si="7"/>
        <v>0.45517389666666669</v>
      </c>
    </row>
    <row r="109" spans="1:18" x14ac:dyDescent="0.2">
      <c r="A109" s="4" t="s">
        <v>213</v>
      </c>
      <c r="B109">
        <v>2.2862881000000002E-2</v>
      </c>
      <c r="C109">
        <v>5.129442E-2</v>
      </c>
      <c r="D109">
        <v>0.269285793</v>
      </c>
      <c r="E109">
        <v>9.4007186000000006E-2</v>
      </c>
      <c r="F109">
        <v>0.16268264800000001</v>
      </c>
      <c r="G109">
        <v>1.2545578999999999E-2</v>
      </c>
      <c r="H109">
        <v>3.7978217000000002E-2</v>
      </c>
      <c r="I109">
        <v>2.9896518E-2</v>
      </c>
      <c r="J109">
        <v>2.9663733000000001E-2</v>
      </c>
      <c r="K109">
        <v>0.114289715</v>
      </c>
      <c r="L109">
        <v>3.4922833E-2</v>
      </c>
      <c r="M109">
        <v>2.1078676000000001E-2</v>
      </c>
      <c r="N109">
        <v>0.20745950384640599</v>
      </c>
      <c r="O109">
        <f t="shared" si="4"/>
        <v>8.9969033133764337E-2</v>
      </c>
      <c r="P109">
        <f t="shared" si="5"/>
        <v>3.1587656588425092E-2</v>
      </c>
      <c r="Q109">
        <f t="shared" si="6"/>
        <v>0.10211308450000001</v>
      </c>
      <c r="R109">
        <f t="shared" si="7"/>
        <v>4.4638282000000001E-2</v>
      </c>
    </row>
    <row r="110" spans="1:18" x14ac:dyDescent="0.2">
      <c r="A110" s="4" t="s">
        <v>73</v>
      </c>
      <c r="B110">
        <v>0.23153779999999999</v>
      </c>
      <c r="C110">
        <v>0.41941493200000002</v>
      </c>
      <c r="D110">
        <v>0.37935145399999998</v>
      </c>
      <c r="E110">
        <v>0.24080923900000001</v>
      </c>
      <c r="F110">
        <v>0.24218504099999999</v>
      </c>
      <c r="G110">
        <v>0.219893109</v>
      </c>
      <c r="H110">
        <v>0.11680792399999999</v>
      </c>
      <c r="I110">
        <v>0.11333201</v>
      </c>
      <c r="J110">
        <v>0.10715788900000001</v>
      </c>
      <c r="K110">
        <v>0.13613716000000001</v>
      </c>
      <c r="L110">
        <v>0.15841950399999999</v>
      </c>
      <c r="M110">
        <v>0.49083312000000001</v>
      </c>
      <c r="N110">
        <v>0.180992477445681</v>
      </c>
      <c r="O110">
        <f t="shared" si="4"/>
        <v>7.9333670287560165E-2</v>
      </c>
      <c r="P110">
        <f t="shared" si="5"/>
        <v>0.13689839433293086</v>
      </c>
      <c r="Q110">
        <f t="shared" si="6"/>
        <v>0.2888652625</v>
      </c>
      <c r="R110">
        <f t="shared" si="7"/>
        <v>0.18711460116666667</v>
      </c>
    </row>
    <row r="111" spans="1:18" x14ac:dyDescent="0.2">
      <c r="A111" s="4" t="s">
        <v>214</v>
      </c>
      <c r="B111">
        <v>0.23428564299999999</v>
      </c>
      <c r="C111">
        <v>0.43752230600000003</v>
      </c>
      <c r="D111">
        <v>0.37621969100000002</v>
      </c>
      <c r="E111">
        <v>0.25521527300000002</v>
      </c>
      <c r="F111">
        <v>0.25702399999999997</v>
      </c>
      <c r="G111">
        <v>0.23789147699999999</v>
      </c>
      <c r="H111">
        <v>0.112750689</v>
      </c>
      <c r="I111">
        <v>0.120041408</v>
      </c>
      <c r="J111">
        <v>0.103913722</v>
      </c>
      <c r="K111">
        <v>0.13605193700000001</v>
      </c>
      <c r="L111">
        <v>0.147171418</v>
      </c>
      <c r="M111">
        <v>0.51023053500000004</v>
      </c>
      <c r="N111">
        <v>0.161057795628786</v>
      </c>
      <c r="O111">
        <f t="shared" si="4"/>
        <v>7.8262075088296884E-2</v>
      </c>
      <c r="P111">
        <f t="shared" si="5"/>
        <v>0.14465398129903262</v>
      </c>
      <c r="Q111">
        <f t="shared" si="6"/>
        <v>0.29969306499999998</v>
      </c>
      <c r="R111">
        <f t="shared" si="7"/>
        <v>0.18835995149999998</v>
      </c>
    </row>
    <row r="112" spans="1:18" x14ac:dyDescent="0.2">
      <c r="A112" t="s">
        <v>37</v>
      </c>
      <c r="B112">
        <v>82.732923569999997</v>
      </c>
      <c r="C112">
        <v>70.956433189999998</v>
      </c>
      <c r="D112">
        <v>80.074646060000006</v>
      </c>
      <c r="E112">
        <v>103.28141429999999</v>
      </c>
      <c r="F112">
        <v>91.976143669999999</v>
      </c>
      <c r="G112">
        <v>84.935821720000007</v>
      </c>
      <c r="H112">
        <v>45.591642999999998</v>
      </c>
      <c r="I112">
        <v>32.526822850000002</v>
      </c>
      <c r="J112">
        <v>29.314548049999999</v>
      </c>
      <c r="K112">
        <v>33.749452249999997</v>
      </c>
      <c r="L112">
        <v>39.400740089999999</v>
      </c>
      <c r="M112">
        <v>37.043474400000001</v>
      </c>
      <c r="N112">
        <v>2.04146531561863E-6</v>
      </c>
      <c r="O112">
        <f t="shared" si="4"/>
        <v>10.057262532037376</v>
      </c>
      <c r="P112">
        <f t="shared" si="5"/>
        <v>5.2604762918804111</v>
      </c>
      <c r="Q112">
        <f t="shared" si="6"/>
        <v>85.659563751666667</v>
      </c>
      <c r="R112">
        <f t="shared" si="7"/>
        <v>36.271113440000001</v>
      </c>
    </row>
    <row r="113" spans="1:20" x14ac:dyDescent="0.2">
      <c r="A113" t="s">
        <v>38</v>
      </c>
      <c r="B113">
        <v>324.84693229999999</v>
      </c>
      <c r="C113">
        <v>330.435427</v>
      </c>
      <c r="D113">
        <v>345.66614090000002</v>
      </c>
      <c r="E113">
        <v>269.28167489999998</v>
      </c>
      <c r="F113">
        <v>255.5723419</v>
      </c>
      <c r="G113">
        <v>258.0502702</v>
      </c>
      <c r="H113">
        <v>262.2686817</v>
      </c>
      <c r="I113">
        <v>218.89816730000001</v>
      </c>
      <c r="J113">
        <v>179.45051509999999</v>
      </c>
      <c r="K113">
        <v>180.97799929999999</v>
      </c>
      <c r="L113">
        <v>242.0417032</v>
      </c>
      <c r="M113">
        <v>310.4216682</v>
      </c>
      <c r="N113">
        <v>3.3821281317628502E-2</v>
      </c>
      <c r="O113">
        <f t="shared" si="4"/>
        <v>37.109833386965114</v>
      </c>
      <c r="P113">
        <f t="shared" si="5"/>
        <v>46.01201198039832</v>
      </c>
      <c r="Q113">
        <f t="shared" si="6"/>
        <v>297.30879786666668</v>
      </c>
      <c r="R113">
        <f t="shared" si="7"/>
        <v>232.34312246666664</v>
      </c>
    </row>
    <row r="114" spans="1:20" x14ac:dyDescent="0.2">
      <c r="A114" t="s">
        <v>39</v>
      </c>
      <c r="B114">
        <v>275.22976820000002</v>
      </c>
      <c r="C114">
        <v>316.90486179999999</v>
      </c>
      <c r="D114">
        <v>281.48418900000001</v>
      </c>
      <c r="E114">
        <v>256.73470120000002</v>
      </c>
      <c r="F114">
        <v>252.4582557</v>
      </c>
      <c r="G114">
        <v>200.46288530000001</v>
      </c>
      <c r="H114">
        <v>180.5910753</v>
      </c>
      <c r="I114">
        <v>144.39423059999999</v>
      </c>
      <c r="J114">
        <v>141.64686409999999</v>
      </c>
      <c r="K114">
        <v>148.47670059999999</v>
      </c>
      <c r="L114">
        <v>200.7279714</v>
      </c>
      <c r="M114">
        <v>218.50343599999999</v>
      </c>
      <c r="N114">
        <v>1.2590108702623399E-3</v>
      </c>
      <c r="O114">
        <f t="shared" si="4"/>
        <v>35.245809792013752</v>
      </c>
      <c r="P114">
        <f t="shared" si="5"/>
        <v>29.71390425461507</v>
      </c>
      <c r="Q114">
        <f t="shared" si="6"/>
        <v>263.87911020000001</v>
      </c>
      <c r="R114">
        <f t="shared" si="7"/>
        <v>172.39004633333332</v>
      </c>
    </row>
    <row r="115" spans="1:20" x14ac:dyDescent="0.2">
      <c r="A115" t="s">
        <v>40</v>
      </c>
      <c r="B115">
        <v>43.76242388</v>
      </c>
      <c r="C115">
        <v>49.155039680000002</v>
      </c>
      <c r="D115">
        <v>40.861062080000004</v>
      </c>
      <c r="E115">
        <v>44.031569759999996</v>
      </c>
      <c r="F115">
        <v>26.08385015</v>
      </c>
      <c r="G115">
        <v>35.961087900000003</v>
      </c>
      <c r="H115">
        <v>56.476339840000001</v>
      </c>
      <c r="I115">
        <v>66.599685800000003</v>
      </c>
      <c r="J115">
        <v>41.561488160000003</v>
      </c>
      <c r="K115">
        <v>36.510608820000002</v>
      </c>
      <c r="L115">
        <v>55.325102960000002</v>
      </c>
      <c r="M115">
        <v>67.282289399999996</v>
      </c>
      <c r="N115">
        <v>4.5796746311106397E-2</v>
      </c>
      <c r="O115">
        <f t="shared" si="4"/>
        <v>7.3590545438891004</v>
      </c>
      <c r="P115">
        <f t="shared" si="5"/>
        <v>11.573280068823456</v>
      </c>
      <c r="Q115">
        <f t="shared" si="6"/>
        <v>39.97583890833333</v>
      </c>
      <c r="R115">
        <f t="shared" si="7"/>
        <v>53.959252496666672</v>
      </c>
    </row>
    <row r="116" spans="1:20" x14ac:dyDescent="0.2">
      <c r="A116" t="s">
        <v>41</v>
      </c>
      <c r="B116">
        <v>4.2529541679999996</v>
      </c>
      <c r="C116">
        <v>7.8378937640000004</v>
      </c>
      <c r="D116">
        <v>4.7918215719999999</v>
      </c>
      <c r="E116">
        <v>4.2405979159999996</v>
      </c>
      <c r="F116">
        <v>3.9222948529999999</v>
      </c>
      <c r="G116">
        <v>3.517435834</v>
      </c>
      <c r="H116">
        <v>2.3629649740000001</v>
      </c>
      <c r="I116">
        <v>2.45501814</v>
      </c>
      <c r="J116">
        <v>2.1214504249999999</v>
      </c>
      <c r="K116">
        <v>2.4298569639999998</v>
      </c>
      <c r="L116">
        <v>2.9292775099999999</v>
      </c>
      <c r="M116">
        <v>3.5510449610000001</v>
      </c>
      <c r="N116">
        <v>1.0354043962566201E-2</v>
      </c>
      <c r="O116">
        <f t="shared" si="4"/>
        <v>1.4286958363811355</v>
      </c>
      <c r="P116">
        <f t="shared" si="5"/>
        <v>0.47217395252920086</v>
      </c>
      <c r="Q116">
        <f t="shared" si="6"/>
        <v>4.7604996845000001</v>
      </c>
      <c r="R116">
        <f t="shared" si="7"/>
        <v>2.6416021623333337</v>
      </c>
      <c r="T116" s="8"/>
    </row>
    <row r="117" spans="1:20" x14ac:dyDescent="0.2">
      <c r="A117" t="s">
        <v>42</v>
      </c>
      <c r="B117">
        <v>0.870951747</v>
      </c>
      <c r="C117">
        <v>2.487432407</v>
      </c>
      <c r="D117">
        <v>1.34661308</v>
      </c>
      <c r="E117">
        <v>0.577865093</v>
      </c>
      <c r="F117">
        <v>0.62468113400000003</v>
      </c>
      <c r="G117">
        <v>0.635827543</v>
      </c>
      <c r="H117">
        <v>0.36416296799999998</v>
      </c>
      <c r="I117">
        <v>0.238889346</v>
      </c>
      <c r="J117">
        <v>0.31484262099999999</v>
      </c>
      <c r="K117">
        <v>0.40245658299999998</v>
      </c>
      <c r="L117">
        <v>0.38875453599999998</v>
      </c>
      <c r="M117">
        <v>0.46178509899999998</v>
      </c>
      <c r="N117">
        <v>3.7742788550723799E-2</v>
      </c>
      <c r="O117">
        <f t="shared" si="4"/>
        <v>0.677215411185076</v>
      </c>
      <c r="P117">
        <f t="shared" si="5"/>
        <v>7.0349284900968506E-2</v>
      </c>
      <c r="Q117">
        <f t="shared" si="6"/>
        <v>1.0905618340000001</v>
      </c>
      <c r="R117">
        <f t="shared" si="7"/>
        <v>0.36181519216666663</v>
      </c>
      <c r="T117" s="8"/>
    </row>
    <row r="118" spans="1:20" x14ac:dyDescent="0.2">
      <c r="A118" t="s">
        <v>43</v>
      </c>
      <c r="B118">
        <v>2.397775287</v>
      </c>
      <c r="C118">
        <v>4.4763891400000002</v>
      </c>
      <c r="D118">
        <v>3.937999547</v>
      </c>
      <c r="E118">
        <v>1.8743915790000001</v>
      </c>
      <c r="F118">
        <v>2.254144953</v>
      </c>
      <c r="G118">
        <v>1.7514359390000001</v>
      </c>
      <c r="H118">
        <v>1.4989759389999999</v>
      </c>
      <c r="I118">
        <v>1.550135255</v>
      </c>
      <c r="J118">
        <v>1.4315399179999999</v>
      </c>
      <c r="K118">
        <v>1.4249659770000001</v>
      </c>
      <c r="L118">
        <v>1.8644087979999999</v>
      </c>
      <c r="M118">
        <v>2.2041069750000002</v>
      </c>
      <c r="N118">
        <v>4.29552069018449E-2</v>
      </c>
      <c r="O118">
        <f t="shared" si="4"/>
        <v>1.0423822409693331</v>
      </c>
      <c r="P118">
        <f t="shared" si="5"/>
        <v>0.28379454973681417</v>
      </c>
      <c r="Q118">
        <f t="shared" si="6"/>
        <v>2.7820227408333338</v>
      </c>
      <c r="R118">
        <f t="shared" si="7"/>
        <v>1.6623554770000002</v>
      </c>
      <c r="T118" s="8"/>
    </row>
    <row r="119" spans="1:20" x14ac:dyDescent="0.2">
      <c r="A119" t="s">
        <v>44</v>
      </c>
      <c r="B119">
        <v>0.82450706399999996</v>
      </c>
      <c r="C119">
        <v>0.88071199200000005</v>
      </c>
      <c r="D119">
        <v>0.80817087300000001</v>
      </c>
      <c r="E119">
        <v>0.73993924899999997</v>
      </c>
      <c r="F119">
        <v>0.834352435</v>
      </c>
      <c r="G119">
        <v>0.74336005800000005</v>
      </c>
      <c r="H119">
        <v>0.790500965</v>
      </c>
      <c r="I119">
        <v>0.85099546999999998</v>
      </c>
      <c r="J119">
        <v>0.86832745499999997</v>
      </c>
      <c r="K119">
        <v>0.80375735199999998</v>
      </c>
      <c r="L119">
        <v>0.78683128700000005</v>
      </c>
      <c r="M119">
        <v>0.80979667099999997</v>
      </c>
      <c r="N119">
        <v>0.62579120069280503</v>
      </c>
      <c r="O119">
        <f t="shared" si="4"/>
        <v>5.0027749097467301E-2</v>
      </c>
      <c r="P119">
        <f t="shared" si="5"/>
        <v>3.0601126244523685E-2</v>
      </c>
      <c r="Q119">
        <f t="shared" si="6"/>
        <v>0.80517361183333336</v>
      </c>
      <c r="R119">
        <f t="shared" si="7"/>
        <v>0.81836819999999999</v>
      </c>
      <c r="T119" s="8"/>
    </row>
    <row r="120" spans="1:20" x14ac:dyDescent="0.2">
      <c r="A120" t="s">
        <v>45</v>
      </c>
      <c r="B120">
        <v>0.34206556100000002</v>
      </c>
      <c r="C120">
        <v>0.39094164300000001</v>
      </c>
      <c r="D120">
        <v>0.40658664799999999</v>
      </c>
      <c r="E120">
        <v>0.35316405099999998</v>
      </c>
      <c r="F120">
        <v>0.31483128199999999</v>
      </c>
      <c r="G120">
        <v>0.25874567999999998</v>
      </c>
      <c r="H120">
        <v>0.66643627400000005</v>
      </c>
      <c r="I120">
        <v>0.92830416999999998</v>
      </c>
      <c r="J120">
        <v>0.88610186700000004</v>
      </c>
      <c r="K120">
        <v>0.66039486000000003</v>
      </c>
      <c r="L120">
        <v>0.61198899900000003</v>
      </c>
      <c r="M120">
        <v>0.64932087599999999</v>
      </c>
      <c r="N120">
        <v>6.7915768696879996E-5</v>
      </c>
      <c r="O120">
        <f t="shared" si="4"/>
        <v>4.8864664857341339E-2</v>
      </c>
      <c r="P120">
        <f t="shared" si="5"/>
        <v>0.12445116089604434</v>
      </c>
      <c r="Q120">
        <f t="shared" si="6"/>
        <v>0.34438914416666666</v>
      </c>
      <c r="R120">
        <f t="shared" si="7"/>
        <v>0.73375784100000008</v>
      </c>
      <c r="T120" s="8"/>
    </row>
    <row r="121" spans="1:20" x14ac:dyDescent="0.2">
      <c r="A121" t="s">
        <v>46</v>
      </c>
      <c r="B121">
        <v>0.16375336700000001</v>
      </c>
      <c r="C121">
        <v>0.22639406200000001</v>
      </c>
      <c r="D121">
        <v>0.147231114</v>
      </c>
      <c r="E121">
        <v>0.14513005800000001</v>
      </c>
      <c r="F121">
        <v>0.146207897</v>
      </c>
      <c r="G121">
        <v>6.5718571000000003E-2</v>
      </c>
      <c r="H121">
        <v>0.23091365</v>
      </c>
      <c r="I121">
        <v>0.224237942</v>
      </c>
      <c r="J121">
        <v>0.29745811300000002</v>
      </c>
      <c r="K121">
        <v>0.25142999500000002</v>
      </c>
      <c r="L121">
        <v>0.16857902799999999</v>
      </c>
      <c r="M121">
        <v>0.14362056200000001</v>
      </c>
      <c r="N121">
        <v>4.6558632928475598E-2</v>
      </c>
      <c r="O121">
        <f t="shared" si="4"/>
        <v>4.6849348603439811E-2</v>
      </c>
      <c r="P121">
        <f t="shared" si="5"/>
        <v>5.0990602921750845E-2</v>
      </c>
      <c r="Q121">
        <f t="shared" si="6"/>
        <v>0.1490725115</v>
      </c>
      <c r="R121">
        <f t="shared" si="7"/>
        <v>0.21937321499999998</v>
      </c>
      <c r="T121" s="8"/>
    </row>
    <row r="122" spans="1:20" x14ac:dyDescent="0.2">
      <c r="A122" t="s">
        <v>47</v>
      </c>
      <c r="B122">
        <v>31.0788154</v>
      </c>
      <c r="C122">
        <v>27.226301459999998</v>
      </c>
      <c r="D122">
        <v>26.582710800000001</v>
      </c>
      <c r="E122">
        <v>37.896353740000002</v>
      </c>
      <c r="F122">
        <v>31.222667820000002</v>
      </c>
      <c r="G122">
        <v>19.219075140000001</v>
      </c>
      <c r="H122">
        <v>37.984619559999999</v>
      </c>
      <c r="I122">
        <v>39.743575280000002</v>
      </c>
      <c r="J122">
        <v>39.713734719999998</v>
      </c>
      <c r="K122">
        <v>28.628970639999999</v>
      </c>
      <c r="L122">
        <v>24.9862851</v>
      </c>
      <c r="M122">
        <v>19.242474680000001</v>
      </c>
      <c r="N122">
        <v>0.528966694208303</v>
      </c>
      <c r="O122">
        <f t="shared" si="4"/>
        <v>5.671019231741341</v>
      </c>
      <c r="P122">
        <f t="shared" si="5"/>
        <v>7.9383978368482753</v>
      </c>
      <c r="Q122">
        <f t="shared" si="6"/>
        <v>28.870987393333333</v>
      </c>
      <c r="R122">
        <f t="shared" si="7"/>
        <v>31.716609996666666</v>
      </c>
      <c r="T122" s="8"/>
    </row>
    <row r="123" spans="1:20" x14ac:dyDescent="0.2">
      <c r="A123" t="s">
        <v>48</v>
      </c>
      <c r="B123">
        <v>0.540354059</v>
      </c>
      <c r="C123">
        <v>0.86371515300000001</v>
      </c>
      <c r="D123">
        <v>0.60174466299999996</v>
      </c>
      <c r="E123">
        <v>0.41996482699999999</v>
      </c>
      <c r="F123">
        <v>0.49468907000000001</v>
      </c>
      <c r="G123">
        <v>0.27038373900000001</v>
      </c>
      <c r="H123">
        <v>0.530716945</v>
      </c>
      <c r="I123">
        <v>0.759658952</v>
      </c>
      <c r="J123">
        <v>0.70398243100000002</v>
      </c>
      <c r="K123">
        <v>0.58859078099999995</v>
      </c>
      <c r="L123">
        <v>0.49963693300000001</v>
      </c>
      <c r="M123">
        <v>0.57352455899999999</v>
      </c>
      <c r="N123">
        <v>0.414458012134654</v>
      </c>
      <c r="O123">
        <f t="shared" si="4"/>
        <v>0.1813633023873015</v>
      </c>
      <c r="P123">
        <f t="shared" si="5"/>
        <v>9.2630628335602594E-2</v>
      </c>
      <c r="Q123">
        <f t="shared" si="6"/>
        <v>0.53180858516666663</v>
      </c>
      <c r="R123">
        <f t="shared" si="7"/>
        <v>0.60935176683333336</v>
      </c>
      <c r="T123" s="8"/>
    </row>
    <row r="124" spans="1:20" x14ac:dyDescent="0.2">
      <c r="A124" t="s">
        <v>49</v>
      </c>
      <c r="B124">
        <v>0.371805944</v>
      </c>
      <c r="C124">
        <v>0.45517158200000002</v>
      </c>
      <c r="D124">
        <v>0.42664437599999999</v>
      </c>
      <c r="E124">
        <v>0.37993159900000001</v>
      </c>
      <c r="F124">
        <v>0.40203334899999998</v>
      </c>
      <c r="G124">
        <v>0.33367251799999997</v>
      </c>
      <c r="H124">
        <v>0.332911603</v>
      </c>
      <c r="I124">
        <v>0.31239212999999999</v>
      </c>
      <c r="J124">
        <v>0.328093303</v>
      </c>
      <c r="K124">
        <v>0.33310103299999999</v>
      </c>
      <c r="L124">
        <v>0.36537862999999998</v>
      </c>
      <c r="M124">
        <v>0.35395166700000003</v>
      </c>
      <c r="N124">
        <v>1.36068292732153E-2</v>
      </c>
      <c r="O124">
        <f t="shared" si="4"/>
        <v>3.9152359186536888E-2</v>
      </c>
      <c r="P124">
        <f t="shared" si="5"/>
        <v>1.7354424867070985E-2</v>
      </c>
      <c r="Q124">
        <f t="shared" si="6"/>
        <v>0.39487656133333332</v>
      </c>
      <c r="R124">
        <f t="shared" si="7"/>
        <v>0.33763806099999999</v>
      </c>
      <c r="T124" s="8"/>
    </row>
    <row r="125" spans="1:20" x14ac:dyDescent="0.2">
      <c r="A125" t="s">
        <v>50</v>
      </c>
      <c r="B125">
        <v>0.81848053600000004</v>
      </c>
      <c r="C125">
        <v>0.67997318900000003</v>
      </c>
      <c r="D125">
        <v>1.080420406</v>
      </c>
      <c r="E125">
        <v>0.90439755700000002</v>
      </c>
      <c r="F125">
        <v>1.027718441</v>
      </c>
      <c r="G125">
        <v>1.1752420109999999</v>
      </c>
      <c r="H125">
        <v>0.989816845</v>
      </c>
      <c r="I125">
        <v>0.65030604800000003</v>
      </c>
      <c r="J125">
        <v>0.76726371900000001</v>
      </c>
      <c r="K125">
        <v>0.55393691199999995</v>
      </c>
      <c r="L125">
        <v>0.84252282499999998</v>
      </c>
      <c r="M125">
        <v>0.674690236</v>
      </c>
      <c r="N125">
        <v>6.6375656523806406E-2</v>
      </c>
      <c r="O125">
        <f t="shared" si="4"/>
        <v>0.16635476169974783</v>
      </c>
      <c r="P125">
        <f t="shared" si="5"/>
        <v>0.14162451981878638</v>
      </c>
      <c r="Q125">
        <f t="shared" si="6"/>
        <v>0.94770535666666678</v>
      </c>
      <c r="R125">
        <f t="shared" si="7"/>
        <v>0.74642276416666675</v>
      </c>
      <c r="T125" s="8"/>
    </row>
    <row r="126" spans="1:20" x14ac:dyDescent="0.2">
      <c r="A126" t="s">
        <v>51</v>
      </c>
      <c r="B126">
        <v>5.5278886519999997</v>
      </c>
      <c r="C126">
        <v>4.1939396520000001</v>
      </c>
      <c r="D126">
        <v>6.6754246679999998</v>
      </c>
      <c r="E126">
        <v>8.8335997000000006</v>
      </c>
      <c r="F126">
        <v>6.8383681279999999</v>
      </c>
      <c r="G126">
        <v>9.5387546279999995</v>
      </c>
      <c r="H126">
        <v>17.00312418</v>
      </c>
      <c r="I126">
        <v>18.647800579999998</v>
      </c>
      <c r="J126">
        <v>14.575995300000001</v>
      </c>
      <c r="K126">
        <v>14.20019958</v>
      </c>
      <c r="L126">
        <v>19.351999509999999</v>
      </c>
      <c r="M126">
        <v>12.650107</v>
      </c>
      <c r="N126">
        <v>5.3143448600062902E-5</v>
      </c>
      <c r="O126">
        <f t="shared" si="4"/>
        <v>1.8236551916979029</v>
      </c>
      <c r="P126">
        <f t="shared" si="5"/>
        <v>2.439643243998268</v>
      </c>
      <c r="Q126">
        <f t="shared" si="6"/>
        <v>6.934662571333333</v>
      </c>
      <c r="R126">
        <f t="shared" si="7"/>
        <v>16.071537691666666</v>
      </c>
      <c r="T126" s="8"/>
    </row>
    <row r="127" spans="1:20" x14ac:dyDescent="0.2">
      <c r="A127" t="s">
        <v>52</v>
      </c>
      <c r="B127">
        <v>1.6103765940000001</v>
      </c>
      <c r="C127">
        <v>2.6529781200000002</v>
      </c>
      <c r="D127">
        <v>6.3305623840000003</v>
      </c>
      <c r="E127">
        <v>0.88836566699999997</v>
      </c>
      <c r="F127">
        <v>1.525746498</v>
      </c>
      <c r="G127">
        <v>1.2581153199999999</v>
      </c>
      <c r="H127">
        <v>3.0794139409999999</v>
      </c>
      <c r="I127">
        <v>5.8748640679999999</v>
      </c>
      <c r="J127">
        <v>3.9098571359999998</v>
      </c>
      <c r="K127">
        <v>1.61047209</v>
      </c>
      <c r="L127">
        <v>3.5989569700000001</v>
      </c>
      <c r="M127">
        <v>4.31470076</v>
      </c>
      <c r="N127">
        <v>0.20837355989318501</v>
      </c>
      <c r="O127">
        <f t="shared" si="4"/>
        <v>1.8478408868997096</v>
      </c>
      <c r="P127">
        <f t="shared" si="5"/>
        <v>1.2850088917018445</v>
      </c>
      <c r="Q127">
        <f t="shared" si="6"/>
        <v>2.3776907638333333</v>
      </c>
      <c r="R127">
        <f t="shared" si="7"/>
        <v>3.7313774941666669</v>
      </c>
      <c r="T127" s="8"/>
    </row>
    <row r="128" spans="1:20" x14ac:dyDescent="0.2">
      <c r="A128" t="s">
        <v>53</v>
      </c>
      <c r="B128">
        <v>3.5010535000000002E-2</v>
      </c>
      <c r="C128">
        <v>1.5882481E-2</v>
      </c>
      <c r="D128">
        <v>0.74341064800000001</v>
      </c>
      <c r="E128">
        <v>0.82131041400000004</v>
      </c>
      <c r="F128">
        <v>0.306501572</v>
      </c>
      <c r="G128">
        <v>0.50884165800000003</v>
      </c>
      <c r="H128">
        <v>3.6985891319999999</v>
      </c>
      <c r="I128">
        <v>2.9363756419999998</v>
      </c>
      <c r="J128">
        <v>2.2117497940000002</v>
      </c>
      <c r="K128">
        <v>2.483431918</v>
      </c>
      <c r="L128">
        <v>3.418884502</v>
      </c>
      <c r="M128">
        <v>2.743175404</v>
      </c>
      <c r="N128">
        <v>3.0134703627647199E-6</v>
      </c>
      <c r="O128">
        <f t="shared" si="4"/>
        <v>0.31533729370396008</v>
      </c>
      <c r="P128">
        <f t="shared" si="5"/>
        <v>0.51294950682060858</v>
      </c>
      <c r="Q128">
        <f t="shared" si="6"/>
        <v>0.40515955133333331</v>
      </c>
      <c r="R128">
        <f t="shared" si="7"/>
        <v>2.915367732</v>
      </c>
    </row>
    <row r="129" spans="1:18" x14ac:dyDescent="0.2">
      <c r="A129" t="s">
        <v>54</v>
      </c>
      <c r="B129">
        <v>2.2036010300000002</v>
      </c>
      <c r="C129">
        <v>1.9412862150000001</v>
      </c>
      <c r="D129">
        <v>3.1708521620000001</v>
      </c>
      <c r="E129">
        <v>3.3920560279999998</v>
      </c>
      <c r="F129">
        <v>2.6919210179999999</v>
      </c>
      <c r="G129">
        <v>2.7961504970000002</v>
      </c>
      <c r="H129">
        <v>6.4870206240000003</v>
      </c>
      <c r="I129">
        <v>6.1302683680000003</v>
      </c>
      <c r="J129">
        <v>5.0936219039999999</v>
      </c>
      <c r="K129">
        <v>5.1968779679999999</v>
      </c>
      <c r="L129">
        <v>6.1186986120000002</v>
      </c>
      <c r="M129">
        <v>5.6928459599999996</v>
      </c>
      <c r="N129">
        <v>2.2582121316208098E-6</v>
      </c>
      <c r="O129">
        <f t="shared" si="4"/>
        <v>0.50530670394717347</v>
      </c>
      <c r="P129">
        <f t="shared" si="5"/>
        <v>0.50920968348285378</v>
      </c>
      <c r="Q129">
        <f t="shared" si="6"/>
        <v>2.6993111583333338</v>
      </c>
      <c r="R129">
        <f t="shared" si="7"/>
        <v>5.7865555726666669</v>
      </c>
    </row>
    <row r="130" spans="1:18" x14ac:dyDescent="0.2">
      <c r="A130" t="s">
        <v>219</v>
      </c>
      <c r="B130">
        <v>78452.27</v>
      </c>
      <c r="C130">
        <v>26422.49</v>
      </c>
      <c r="D130">
        <v>19643.02</v>
      </c>
      <c r="E130">
        <v>12458.51</v>
      </c>
      <c r="F130">
        <v>12242.58</v>
      </c>
      <c r="G130">
        <v>13876.849999999999</v>
      </c>
      <c r="H130">
        <v>32012.320000000003</v>
      </c>
      <c r="I130">
        <v>8397.3460000000014</v>
      </c>
      <c r="J130">
        <v>20864.16</v>
      </c>
      <c r="K130">
        <v>15014.87</v>
      </c>
      <c r="L130">
        <v>21318.13</v>
      </c>
      <c r="M130">
        <v>27095.949999999997</v>
      </c>
      <c r="N130">
        <v>0.58306003169524945</v>
      </c>
      <c r="O130">
        <f t="shared" si="4"/>
        <v>23462.907260489552</v>
      </c>
      <c r="P130">
        <f t="shared" si="5"/>
        <v>7669.4161156540031</v>
      </c>
      <c r="Q130">
        <f t="shared" si="6"/>
        <v>27182.62</v>
      </c>
      <c r="R130">
        <f t="shared" si="7"/>
        <v>20783.795999999998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4"/>
  <sheetViews>
    <sheetView zoomScale="80" zoomScaleNormal="80" workbookViewId="0">
      <selection activeCell="O1" sqref="O1:R2"/>
    </sheetView>
  </sheetViews>
  <sheetFormatPr defaultRowHeight="14.25" x14ac:dyDescent="0.2"/>
  <cols>
    <col min="1" max="1" width="16" customWidth="1"/>
  </cols>
  <sheetData>
    <row r="1" spans="1:18" x14ac:dyDescent="0.2">
      <c r="B1" t="s">
        <v>56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5</v>
      </c>
      <c r="J1" t="s">
        <v>66</v>
      </c>
      <c r="K1" t="s">
        <v>67</v>
      </c>
      <c r="L1" t="s">
        <v>68</v>
      </c>
      <c r="M1" t="s">
        <v>69</v>
      </c>
      <c r="O1" t="s">
        <v>226</v>
      </c>
      <c r="P1" t="s">
        <v>228</v>
      </c>
      <c r="Q1" t="s">
        <v>222</v>
      </c>
      <c r="R1" t="s">
        <v>224</v>
      </c>
    </row>
    <row r="2" spans="1:18" x14ac:dyDescent="0.2">
      <c r="A2" t="s">
        <v>217</v>
      </c>
      <c r="B2" t="s">
        <v>220</v>
      </c>
      <c r="C2" t="s">
        <v>220</v>
      </c>
      <c r="D2" t="s">
        <v>220</v>
      </c>
      <c r="E2" t="s">
        <v>220</v>
      </c>
      <c r="F2" t="s">
        <v>220</v>
      </c>
      <c r="G2" t="s">
        <v>220</v>
      </c>
      <c r="H2" t="s">
        <v>220</v>
      </c>
      <c r="I2" t="s">
        <v>220</v>
      </c>
      <c r="J2" t="s">
        <v>220</v>
      </c>
      <c r="K2" t="s">
        <v>220</v>
      </c>
      <c r="L2" t="s">
        <v>220</v>
      </c>
      <c r="M2" t="s">
        <v>220</v>
      </c>
      <c r="N2" t="s">
        <v>0</v>
      </c>
      <c r="O2" t="s">
        <v>220</v>
      </c>
      <c r="P2" t="s">
        <v>220</v>
      </c>
      <c r="Q2" t="s">
        <v>220</v>
      </c>
      <c r="R2" t="s">
        <v>220</v>
      </c>
    </row>
    <row r="3" spans="1:18" x14ac:dyDescent="0.2">
      <c r="A3" t="s">
        <v>18</v>
      </c>
      <c r="B3">
        <v>0.12611114200000001</v>
      </c>
      <c r="C3">
        <v>0.103968411</v>
      </c>
      <c r="D3">
        <v>9.8759518000000004E-2</v>
      </c>
      <c r="E3">
        <v>0.112999576</v>
      </c>
      <c r="F3">
        <v>0.13067516700000001</v>
      </c>
      <c r="G3">
        <v>0.72175480299999994</v>
      </c>
      <c r="H3">
        <v>0.50711732799999998</v>
      </c>
      <c r="I3">
        <v>4.8277537000000002E-2</v>
      </c>
      <c r="J3">
        <v>0.66199461400000004</v>
      </c>
      <c r="K3">
        <v>0.33630509600000003</v>
      </c>
      <c r="L3">
        <v>0.892266844</v>
      </c>
      <c r="M3">
        <v>0.26683744300000001</v>
      </c>
      <c r="N3">
        <v>0.168187691</v>
      </c>
      <c r="O3">
        <f>_xlfn.STDEV.P(B3:G3)</f>
        <v>0.22658819105729833</v>
      </c>
      <c r="P3">
        <f>_xlfn.STDEV.P(H3:M3)</f>
        <v>0.2743576606591922</v>
      </c>
      <c r="Q3">
        <f>AVERAGE(B3:G3)</f>
        <v>0.21571143616666666</v>
      </c>
      <c r="R3">
        <f>AVERAGE(H3:M3)</f>
        <v>0.45213314366666668</v>
      </c>
    </row>
    <row r="4" spans="1:18" x14ac:dyDescent="0.2">
      <c r="A4" t="s">
        <v>10</v>
      </c>
      <c r="B4">
        <v>0.76627305599999995</v>
      </c>
      <c r="C4">
        <v>0.50832181600000004</v>
      </c>
      <c r="D4">
        <v>0.63957314300000001</v>
      </c>
      <c r="E4">
        <v>0.62462301499999995</v>
      </c>
      <c r="F4">
        <v>0.65530732800000002</v>
      </c>
      <c r="G4">
        <v>0.12352708</v>
      </c>
      <c r="H4">
        <v>2.2689828140000001</v>
      </c>
      <c r="I4">
        <v>0.358551593</v>
      </c>
      <c r="J4">
        <v>0.12563264499999999</v>
      </c>
      <c r="K4">
        <v>1.4300575950000001</v>
      </c>
      <c r="L4">
        <v>3.862727424</v>
      </c>
      <c r="M4">
        <v>1.203860401</v>
      </c>
      <c r="N4">
        <v>0.112756992</v>
      </c>
      <c r="O4">
        <f t="shared" ref="O4:O67" si="0">_xlfn.STDEV.P(B4:G4)</f>
        <v>0.20616338864306522</v>
      </c>
      <c r="P4">
        <f t="shared" ref="P4:P67" si="1">_xlfn.STDEV.P(H4:M4)</f>
        <v>1.2548436222361319</v>
      </c>
      <c r="Q4">
        <f t="shared" ref="Q4:Q67" si="2">AVERAGE(B4:G4)</f>
        <v>0.55293757300000002</v>
      </c>
      <c r="R4">
        <f t="shared" ref="R4:R67" si="3">AVERAGE(H4:M4)</f>
        <v>1.541635412</v>
      </c>
    </row>
    <row r="5" spans="1:18" x14ac:dyDescent="0.2">
      <c r="A5" t="s">
        <v>109</v>
      </c>
      <c r="B5">
        <v>1.6806616E-2</v>
      </c>
      <c r="C5">
        <v>1.3020731000000001E-2</v>
      </c>
      <c r="D5">
        <v>7.0029250000000001E-3</v>
      </c>
      <c r="E5">
        <v>6.7243040000000004E-3</v>
      </c>
      <c r="F5">
        <v>8.9033263000000001E-2</v>
      </c>
      <c r="G5">
        <v>0.43093334500000002</v>
      </c>
      <c r="H5">
        <v>0.38766292400000002</v>
      </c>
      <c r="I5">
        <v>3.0684530000000001E-3</v>
      </c>
      <c r="J5">
        <v>0.43459264800000003</v>
      </c>
      <c r="K5">
        <v>5.5951524000000002E-2</v>
      </c>
      <c r="L5">
        <v>0.85014745199999997</v>
      </c>
      <c r="M5">
        <v>5.7924689000000001E-2</v>
      </c>
      <c r="N5">
        <v>0.20339415699999999</v>
      </c>
      <c r="O5">
        <f t="shared" si="0"/>
        <v>0.15343332316813732</v>
      </c>
      <c r="P5">
        <f t="shared" si="1"/>
        <v>0.29854417165305902</v>
      </c>
      <c r="Q5">
        <f t="shared" si="2"/>
        <v>9.3920197333333344E-2</v>
      </c>
      <c r="R5">
        <f t="shared" si="3"/>
        <v>0.29822461500000003</v>
      </c>
    </row>
    <row r="6" spans="1:18" x14ac:dyDescent="0.2">
      <c r="A6" t="s">
        <v>77</v>
      </c>
      <c r="B6">
        <v>0.361144937</v>
      </c>
      <c r="C6">
        <v>0.37480256699999998</v>
      </c>
      <c r="D6">
        <v>4.5194392999999999E-2</v>
      </c>
      <c r="E6">
        <v>0.246556308</v>
      </c>
      <c r="F6">
        <v>0.33154591500000002</v>
      </c>
      <c r="G6">
        <v>1.688291523</v>
      </c>
      <c r="H6">
        <v>1.9040942169999999</v>
      </c>
      <c r="I6">
        <v>0.195964053</v>
      </c>
      <c r="J6">
        <v>1.3716366639999999</v>
      </c>
      <c r="K6">
        <v>0.37531397500000002</v>
      </c>
      <c r="L6">
        <v>3.6153800930000002</v>
      </c>
      <c r="M6">
        <v>0.48986168600000002</v>
      </c>
      <c r="N6">
        <v>0.191278053</v>
      </c>
      <c r="O6">
        <f t="shared" si="0"/>
        <v>0.53945557232650387</v>
      </c>
      <c r="P6">
        <f t="shared" si="1"/>
        <v>1.1872550228675776</v>
      </c>
      <c r="Q6">
        <f>AVERAGE(B6:G6)</f>
        <v>0.5079226071666666</v>
      </c>
      <c r="R6">
        <f t="shared" si="3"/>
        <v>1.3253751146666668</v>
      </c>
    </row>
    <row r="7" spans="1:18" x14ac:dyDescent="0.2">
      <c r="A7" t="s">
        <v>21</v>
      </c>
      <c r="B7">
        <v>6.8781361250000002</v>
      </c>
      <c r="C7">
        <v>7.5087907209999996</v>
      </c>
      <c r="D7">
        <v>9.9356878119999994</v>
      </c>
      <c r="E7">
        <v>10.713155950000001</v>
      </c>
      <c r="F7">
        <v>6.5719379760000001</v>
      </c>
      <c r="G7">
        <v>4.5785006859999999</v>
      </c>
      <c r="H7">
        <v>2.4220740969999999</v>
      </c>
      <c r="I7">
        <v>2.5468364170000002</v>
      </c>
      <c r="J7">
        <v>1.44726639</v>
      </c>
      <c r="K7">
        <v>2.023830094</v>
      </c>
      <c r="L7">
        <v>2.5390870699999999</v>
      </c>
      <c r="M7">
        <v>2.0315015910000001</v>
      </c>
      <c r="N7">
        <v>1.5946299999999999E-4</v>
      </c>
      <c r="O7">
        <f t="shared" si="0"/>
        <v>2.0738723919708191</v>
      </c>
      <c r="P7">
        <f t="shared" si="1"/>
        <v>0.38829732642751535</v>
      </c>
      <c r="Q7">
        <f t="shared" si="2"/>
        <v>7.6977015450000001</v>
      </c>
      <c r="R7">
        <f t="shared" si="3"/>
        <v>2.1684326098333337</v>
      </c>
    </row>
    <row r="8" spans="1:18" x14ac:dyDescent="0.2">
      <c r="A8" t="s">
        <v>21</v>
      </c>
      <c r="B8">
        <v>23.63967397</v>
      </c>
      <c r="C8">
        <v>29.565202370000002</v>
      </c>
      <c r="D8">
        <v>55.800344160000002</v>
      </c>
      <c r="E8">
        <v>33.67450796</v>
      </c>
      <c r="F8">
        <v>13.22384606</v>
      </c>
      <c r="G8">
        <v>26.037523220000001</v>
      </c>
      <c r="H8">
        <v>20.144989259999999</v>
      </c>
      <c r="I8">
        <v>2.6319799210000001</v>
      </c>
      <c r="J8">
        <v>2.7647353109999999</v>
      </c>
      <c r="K8">
        <v>2.5010079190000001</v>
      </c>
      <c r="L8">
        <v>44.780399150000001</v>
      </c>
      <c r="M8">
        <v>2.1539007300000002</v>
      </c>
      <c r="N8">
        <v>8.0187904000000004E-2</v>
      </c>
      <c r="O8">
        <f t="shared" si="0"/>
        <v>13.014832245177953</v>
      </c>
      <c r="P8">
        <f t="shared" si="1"/>
        <v>15.809515876951073</v>
      </c>
      <c r="Q8">
        <f t="shared" si="2"/>
        <v>30.323516290000001</v>
      </c>
      <c r="R8">
        <f t="shared" si="3"/>
        <v>12.496168715166666</v>
      </c>
    </row>
    <row r="9" spans="1:18" x14ac:dyDescent="0.2">
      <c r="A9" t="s">
        <v>21</v>
      </c>
      <c r="B9">
        <v>2.0175576000000001E-2</v>
      </c>
      <c r="C9">
        <v>2.2087857999999998E-2</v>
      </c>
      <c r="D9">
        <v>5.534265E-3</v>
      </c>
      <c r="E9">
        <v>7.0459980000000004E-3</v>
      </c>
      <c r="F9">
        <v>7.5584850999999995E-2</v>
      </c>
      <c r="G9">
        <v>0.61060208900000001</v>
      </c>
      <c r="H9">
        <v>0.512806702</v>
      </c>
      <c r="I9">
        <v>9.5656400000000003E-3</v>
      </c>
      <c r="J9">
        <v>0.386073891</v>
      </c>
      <c r="K9">
        <v>8.7193024999999993E-2</v>
      </c>
      <c r="L9">
        <v>0.869575867</v>
      </c>
      <c r="M9">
        <v>7.6838340000000005E-2</v>
      </c>
      <c r="N9">
        <v>0.259508876</v>
      </c>
      <c r="O9">
        <f t="shared" si="0"/>
        <v>0.2190898273963158</v>
      </c>
      <c r="P9">
        <f t="shared" si="1"/>
        <v>0.30364149094731846</v>
      </c>
      <c r="Q9">
        <f t="shared" si="2"/>
        <v>0.12350510616666666</v>
      </c>
      <c r="R9">
        <f t="shared" si="3"/>
        <v>0.32367557750000003</v>
      </c>
    </row>
    <row r="10" spans="1:18" x14ac:dyDescent="0.2">
      <c r="A10" t="s">
        <v>33</v>
      </c>
      <c r="B10">
        <v>0.130396595</v>
      </c>
      <c r="C10">
        <v>0.133440276</v>
      </c>
      <c r="D10">
        <v>0.22365236199999999</v>
      </c>
      <c r="E10">
        <v>0.190474276</v>
      </c>
      <c r="F10">
        <v>0.10015848099999999</v>
      </c>
      <c r="G10">
        <v>0.15182183299999999</v>
      </c>
      <c r="H10">
        <v>6.0821310000000002E-3</v>
      </c>
      <c r="I10">
        <v>7.7601909999999996E-3</v>
      </c>
      <c r="J10">
        <v>6.866334E-3</v>
      </c>
      <c r="K10">
        <v>1.2778978E-2</v>
      </c>
      <c r="L10">
        <v>1.8252715999999999E-2</v>
      </c>
      <c r="M10">
        <v>8.0919800000000004E-3</v>
      </c>
      <c r="N10">
        <v>1.3499999999999999E-5</v>
      </c>
      <c r="O10">
        <f t="shared" si="0"/>
        <v>4.0945925170043473E-2</v>
      </c>
      <c r="P10">
        <f t="shared" si="1"/>
        <v>4.274969772614148E-3</v>
      </c>
      <c r="Q10">
        <f t="shared" si="2"/>
        <v>0.15499063716666667</v>
      </c>
      <c r="R10">
        <f t="shared" si="3"/>
        <v>9.9720550000000005E-3</v>
      </c>
    </row>
    <row r="11" spans="1:18" x14ac:dyDescent="0.2">
      <c r="A11" t="s">
        <v>33</v>
      </c>
      <c r="B11">
        <v>6.8781361250000002</v>
      </c>
      <c r="C11">
        <v>7.4071322799999999</v>
      </c>
      <c r="D11">
        <v>9.5104760220000006</v>
      </c>
      <c r="E11">
        <v>10.23099435</v>
      </c>
      <c r="F11">
        <v>6.5719379760000001</v>
      </c>
      <c r="G11">
        <v>4.5069525510000004</v>
      </c>
      <c r="H11">
        <v>2.3437414080000001</v>
      </c>
      <c r="I11">
        <v>2.4904181680000002</v>
      </c>
      <c r="J11">
        <v>1.44726639</v>
      </c>
      <c r="K11">
        <v>1.957595392</v>
      </c>
      <c r="L11">
        <v>2.5175619939999998</v>
      </c>
      <c r="M11">
        <v>1.9651264399999999</v>
      </c>
      <c r="N11">
        <v>9.8400000000000007E-5</v>
      </c>
      <c r="O11">
        <f t="shared" si="0"/>
        <v>1.9023431003164364</v>
      </c>
      <c r="P11">
        <f t="shared" si="1"/>
        <v>0.37600010527269029</v>
      </c>
      <c r="Q11">
        <f t="shared" si="2"/>
        <v>7.5176048840000007</v>
      </c>
      <c r="R11">
        <f t="shared" si="3"/>
        <v>2.1202849653333335</v>
      </c>
    </row>
    <row r="12" spans="1:18" x14ac:dyDescent="0.2">
      <c r="A12" t="s">
        <v>33</v>
      </c>
      <c r="B12">
        <v>6.6926863010000002</v>
      </c>
      <c r="C12">
        <v>7.0832971369999997</v>
      </c>
      <c r="D12">
        <v>9.3710037320000001</v>
      </c>
      <c r="E12">
        <v>10.285691310000001</v>
      </c>
      <c r="F12">
        <v>5.9346128909999996</v>
      </c>
      <c r="G12">
        <v>4.3758341959999996</v>
      </c>
      <c r="H12">
        <v>2.4029019169999999</v>
      </c>
      <c r="I12">
        <v>2.5225478689999998</v>
      </c>
      <c r="J12">
        <v>1.502355482</v>
      </c>
      <c r="K12">
        <v>1.5001559879999999</v>
      </c>
      <c r="L12">
        <v>2.5039042980000001</v>
      </c>
      <c r="M12">
        <v>1.9279115449999999</v>
      </c>
      <c r="N12">
        <v>1.9653300000000001E-4</v>
      </c>
      <c r="O12">
        <f t="shared" si="0"/>
        <v>2.0014031580470526</v>
      </c>
      <c r="P12">
        <f t="shared" si="1"/>
        <v>0.44166792945846739</v>
      </c>
      <c r="Q12">
        <f t="shared" si="2"/>
        <v>7.2905209278333345</v>
      </c>
      <c r="R12">
        <f t="shared" si="3"/>
        <v>2.0599628498333336</v>
      </c>
    </row>
    <row r="13" spans="1:18" x14ac:dyDescent="0.2">
      <c r="A13" t="s">
        <v>101</v>
      </c>
      <c r="B13">
        <v>0.46461106299999999</v>
      </c>
      <c r="C13">
        <v>0.30788746299999997</v>
      </c>
      <c r="D13">
        <v>0.410140689</v>
      </c>
      <c r="E13">
        <v>0.34316734799999998</v>
      </c>
      <c r="F13">
        <v>0.63642912500000004</v>
      </c>
      <c r="G13">
        <v>4.8902054929999998</v>
      </c>
      <c r="H13">
        <v>2.940373793</v>
      </c>
      <c r="I13">
        <v>0.149803668</v>
      </c>
      <c r="J13">
        <v>2.924453653</v>
      </c>
      <c r="K13">
        <v>0.99718822500000004</v>
      </c>
      <c r="L13">
        <v>4.9689811590000001</v>
      </c>
      <c r="M13">
        <v>1.0520769539999999</v>
      </c>
      <c r="N13">
        <v>0.359616977</v>
      </c>
      <c r="O13">
        <f t="shared" si="0"/>
        <v>1.6646471783123447</v>
      </c>
      <c r="P13">
        <f t="shared" si="1"/>
        <v>1.6177853484500411</v>
      </c>
      <c r="Q13">
        <f t="shared" si="2"/>
        <v>1.1754068634999999</v>
      </c>
      <c r="R13">
        <f t="shared" si="3"/>
        <v>2.1721462420000002</v>
      </c>
    </row>
    <row r="14" spans="1:18" x14ac:dyDescent="0.2">
      <c r="A14" t="s">
        <v>101</v>
      </c>
      <c r="B14">
        <v>0.36820108499999998</v>
      </c>
      <c r="C14">
        <v>0.39052319800000002</v>
      </c>
      <c r="D14">
        <v>0.47529121099999999</v>
      </c>
      <c r="E14">
        <v>0.39539798500000001</v>
      </c>
      <c r="F14">
        <v>0.650255731</v>
      </c>
      <c r="G14">
        <v>6.0417666969999999</v>
      </c>
      <c r="H14">
        <v>3.461170305</v>
      </c>
      <c r="I14">
        <v>0.13876857100000001</v>
      </c>
      <c r="J14">
        <v>2.9360184440000001</v>
      </c>
      <c r="K14">
        <v>1.192560595</v>
      </c>
      <c r="L14">
        <v>6.4539077269999998</v>
      </c>
      <c r="M14">
        <v>1.241967767</v>
      </c>
      <c r="N14">
        <v>0.38810877199999999</v>
      </c>
      <c r="O14">
        <f t="shared" si="0"/>
        <v>2.0838685893705957</v>
      </c>
      <c r="P14">
        <f t="shared" si="1"/>
        <v>2.0649772079612356</v>
      </c>
      <c r="Q14">
        <f t="shared" si="2"/>
        <v>1.3869059845</v>
      </c>
      <c r="R14">
        <f t="shared" si="3"/>
        <v>2.5707322348333332</v>
      </c>
    </row>
    <row r="15" spans="1:18" x14ac:dyDescent="0.2">
      <c r="A15" t="s">
        <v>205</v>
      </c>
      <c r="B15">
        <v>0.88596026000000005</v>
      </c>
      <c r="C15">
        <v>0.96641658399999997</v>
      </c>
      <c r="D15">
        <v>0.69299329300000001</v>
      </c>
      <c r="E15">
        <v>0.58982195100000001</v>
      </c>
      <c r="F15">
        <v>0.93824175600000004</v>
      </c>
      <c r="G15">
        <v>4.6081609879999998</v>
      </c>
      <c r="H15">
        <v>3.3520790900000001</v>
      </c>
      <c r="I15">
        <v>0.44144840699999999</v>
      </c>
      <c r="J15">
        <v>2.7826328029999998</v>
      </c>
      <c r="K15">
        <v>0.884241261</v>
      </c>
      <c r="L15">
        <v>7.9451634709999999</v>
      </c>
      <c r="M15">
        <v>0.89309026300000005</v>
      </c>
      <c r="N15">
        <v>0.35634803500000001</v>
      </c>
      <c r="O15">
        <f t="shared" si="0"/>
        <v>1.4201396672518305</v>
      </c>
      <c r="P15">
        <f t="shared" si="1"/>
        <v>2.5692122952013965</v>
      </c>
      <c r="Q15">
        <f t="shared" si="2"/>
        <v>1.4469324720000001</v>
      </c>
      <c r="R15">
        <f t="shared" si="3"/>
        <v>2.7164425491666666</v>
      </c>
    </row>
    <row r="16" spans="1:18" x14ac:dyDescent="0.2">
      <c r="A16" t="s">
        <v>181</v>
      </c>
      <c r="B16">
        <v>0.74106525300000003</v>
      </c>
      <c r="C16">
        <v>0.95358835099999995</v>
      </c>
      <c r="D16">
        <v>0.70155942699999996</v>
      </c>
      <c r="E16">
        <v>0.52010812500000003</v>
      </c>
      <c r="F16">
        <v>0.780498676</v>
      </c>
      <c r="G16">
        <v>4.5712214319999998</v>
      </c>
      <c r="H16">
        <v>3.3927743829999999</v>
      </c>
      <c r="I16">
        <v>0.38627697</v>
      </c>
      <c r="J16">
        <v>2.3005344650000001</v>
      </c>
      <c r="K16">
        <v>0.889616831</v>
      </c>
      <c r="L16">
        <v>6.694142083</v>
      </c>
      <c r="M16">
        <v>0.90691421800000005</v>
      </c>
      <c r="N16">
        <v>0.38628115299999999</v>
      </c>
      <c r="O16">
        <f t="shared" si="0"/>
        <v>1.4337033853751229</v>
      </c>
      <c r="P16">
        <f t="shared" si="1"/>
        <v>2.1600911306652097</v>
      </c>
      <c r="Q16">
        <f t="shared" si="2"/>
        <v>1.3780068773333334</v>
      </c>
      <c r="R16">
        <f t="shared" si="3"/>
        <v>2.4283764916666666</v>
      </c>
    </row>
    <row r="17" spans="1:18" x14ac:dyDescent="0.2">
      <c r="A17" t="s">
        <v>86</v>
      </c>
      <c r="B17">
        <v>1.324340952</v>
      </c>
      <c r="C17">
        <v>1.304427443</v>
      </c>
      <c r="D17">
        <v>1.584652816</v>
      </c>
      <c r="E17">
        <v>0.74351584999999998</v>
      </c>
      <c r="F17">
        <v>0.73517838199999996</v>
      </c>
      <c r="G17">
        <v>0.90155569700000004</v>
      </c>
      <c r="H17">
        <v>0.73391798100000005</v>
      </c>
      <c r="I17">
        <v>0.48023721800000002</v>
      </c>
      <c r="J17">
        <v>0.59348135999999996</v>
      </c>
      <c r="K17">
        <v>0.484957203</v>
      </c>
      <c r="L17">
        <v>1.0869722829999999</v>
      </c>
      <c r="M17">
        <v>0.37092040199999998</v>
      </c>
      <c r="N17">
        <v>2.423786E-2</v>
      </c>
      <c r="O17">
        <f t="shared" si="0"/>
        <v>0.3231503834806676</v>
      </c>
      <c r="P17">
        <f t="shared" si="1"/>
        <v>0.23501758524209596</v>
      </c>
      <c r="Q17">
        <f t="shared" si="2"/>
        <v>1.09894519</v>
      </c>
      <c r="R17">
        <f t="shared" si="3"/>
        <v>0.62508107449999994</v>
      </c>
    </row>
    <row r="18" spans="1:18" x14ac:dyDescent="0.2">
      <c r="A18" t="s">
        <v>86</v>
      </c>
      <c r="B18">
        <v>8.6904714419999998</v>
      </c>
      <c r="C18">
        <v>8.7923198419999995</v>
      </c>
      <c r="D18">
        <v>47.713737330000001</v>
      </c>
      <c r="E18">
        <v>11.934941800000001</v>
      </c>
      <c r="F18">
        <v>11.470910549999999</v>
      </c>
      <c r="G18">
        <v>9.6521558780000003</v>
      </c>
      <c r="H18">
        <v>38.4008708</v>
      </c>
      <c r="I18">
        <v>35.256677330000002</v>
      </c>
      <c r="J18">
        <v>25.538834179999998</v>
      </c>
      <c r="K18">
        <v>25.81557875</v>
      </c>
      <c r="L18">
        <v>66.261063809999996</v>
      </c>
      <c r="M18">
        <v>27.310762669999999</v>
      </c>
      <c r="N18">
        <v>4.8713988999999999E-2</v>
      </c>
      <c r="O18">
        <f t="shared" si="0"/>
        <v>14.069034051106643</v>
      </c>
      <c r="P18">
        <f t="shared" si="1"/>
        <v>14.198575658117152</v>
      </c>
      <c r="Q18">
        <f t="shared" si="2"/>
        <v>16.375756140333333</v>
      </c>
      <c r="R18">
        <f t="shared" si="3"/>
        <v>36.430631256666665</v>
      </c>
    </row>
    <row r="19" spans="1:18" x14ac:dyDescent="0.2">
      <c r="A19" t="s">
        <v>86</v>
      </c>
      <c r="B19">
        <v>2.4312523999999999E-2</v>
      </c>
      <c r="C19">
        <v>2.1293189000000001E-2</v>
      </c>
      <c r="D19">
        <v>2.0277595999999998E-2</v>
      </c>
      <c r="E19">
        <v>2.4104728999999998E-2</v>
      </c>
      <c r="F19">
        <v>1.3322347999999999E-2</v>
      </c>
      <c r="G19">
        <v>8.0872042000000005E-2</v>
      </c>
      <c r="H19">
        <v>4.1671576000000002E-2</v>
      </c>
      <c r="I19">
        <v>6.1328579999999997E-3</v>
      </c>
      <c r="J19">
        <v>7.7447407999999995E-2</v>
      </c>
      <c r="K19">
        <v>1.4722822E-2</v>
      </c>
      <c r="L19">
        <v>0.108732499</v>
      </c>
      <c r="M19">
        <v>8.3197659999999993E-3</v>
      </c>
      <c r="N19">
        <v>0.55689018700000004</v>
      </c>
      <c r="O19">
        <f t="shared" si="0"/>
        <v>2.2732607210654076E-2</v>
      </c>
      <c r="P19">
        <f t="shared" si="1"/>
        <v>3.8450175177361393E-2</v>
      </c>
      <c r="Q19">
        <f t="shared" si="2"/>
        <v>3.0697071333333336E-2</v>
      </c>
      <c r="R19">
        <f t="shared" si="3"/>
        <v>4.2837821500000005E-2</v>
      </c>
    </row>
    <row r="20" spans="1:18" x14ac:dyDescent="0.2">
      <c r="A20" t="s">
        <v>130</v>
      </c>
      <c r="B20">
        <v>1.1431553670000001</v>
      </c>
      <c r="C20">
        <v>1.315607108</v>
      </c>
      <c r="D20">
        <v>1.6251575819999999</v>
      </c>
      <c r="E20">
        <v>0.75533364599999997</v>
      </c>
      <c r="F20">
        <v>0.62998181099999995</v>
      </c>
      <c r="G20">
        <v>0.86055987499999997</v>
      </c>
      <c r="H20">
        <v>0.66251465799999998</v>
      </c>
      <c r="I20">
        <v>0.44002752699999997</v>
      </c>
      <c r="J20">
        <v>0.47667864599999998</v>
      </c>
      <c r="K20">
        <v>0.54062074999999998</v>
      </c>
      <c r="L20">
        <v>0.97069571899999996</v>
      </c>
      <c r="M20">
        <v>0.32246560800000001</v>
      </c>
      <c r="N20">
        <v>2.1959835E-2</v>
      </c>
      <c r="O20">
        <f t="shared" si="0"/>
        <v>0.34375728882357565</v>
      </c>
      <c r="P20">
        <f t="shared" si="1"/>
        <v>0.20690013520639319</v>
      </c>
      <c r="Q20">
        <f t="shared" si="2"/>
        <v>1.0549658981666667</v>
      </c>
      <c r="R20">
        <f t="shared" si="3"/>
        <v>0.56883381799999999</v>
      </c>
    </row>
    <row r="21" spans="1:18" x14ac:dyDescent="0.2">
      <c r="A21" t="s">
        <v>179</v>
      </c>
      <c r="B21">
        <v>0.160208078</v>
      </c>
      <c r="C21">
        <v>0.219516288</v>
      </c>
      <c r="D21">
        <v>0.20406812599999999</v>
      </c>
      <c r="E21">
        <v>0.22866653300000001</v>
      </c>
      <c r="F21">
        <v>0.18089398000000001</v>
      </c>
      <c r="G21">
        <v>0.14729937100000001</v>
      </c>
      <c r="H21">
        <v>0.12280967499999999</v>
      </c>
      <c r="I21">
        <v>8.4451281000000003E-2</v>
      </c>
      <c r="J21">
        <v>4.1468986999999999E-2</v>
      </c>
      <c r="K21">
        <v>7.4978002000000002E-2</v>
      </c>
      <c r="L21">
        <v>0.14123076000000001</v>
      </c>
      <c r="M21">
        <v>6.4142108000000003E-2</v>
      </c>
      <c r="N21">
        <v>5.1419400000000004E-4</v>
      </c>
      <c r="O21">
        <f t="shared" si="0"/>
        <v>2.988303644202793E-2</v>
      </c>
      <c r="P21">
        <f t="shared" si="1"/>
        <v>3.4062522442649165E-2</v>
      </c>
      <c r="Q21">
        <f t="shared" si="2"/>
        <v>0.19010872933333336</v>
      </c>
      <c r="R21">
        <f t="shared" si="3"/>
        <v>8.8180135499999993E-2</v>
      </c>
    </row>
    <row r="22" spans="1:18" x14ac:dyDescent="0.2">
      <c r="A22" t="s">
        <v>179</v>
      </c>
      <c r="B22">
        <v>0.11795605100000001</v>
      </c>
      <c r="C22">
        <v>0.20306021699999999</v>
      </c>
      <c r="D22">
        <v>0.19055393100000001</v>
      </c>
      <c r="E22">
        <v>0.13170252199999999</v>
      </c>
      <c r="F22">
        <v>0.129040827</v>
      </c>
      <c r="G22">
        <v>0.276802561</v>
      </c>
      <c r="H22">
        <v>9.0266906999999993E-2</v>
      </c>
      <c r="I22">
        <v>3.6084685999999998E-2</v>
      </c>
      <c r="J22">
        <v>6.0975711000000002E-2</v>
      </c>
      <c r="K22">
        <v>3.9068874000000003E-2</v>
      </c>
      <c r="L22">
        <v>7.6342011000000001E-2</v>
      </c>
      <c r="M22">
        <v>3.4828749999999999E-2</v>
      </c>
      <c r="N22">
        <v>1.2494979999999999E-3</v>
      </c>
      <c r="O22">
        <f t="shared" si="0"/>
        <v>5.5728300806633317E-2</v>
      </c>
      <c r="P22">
        <f t="shared" si="1"/>
        <v>2.1384852101547284E-2</v>
      </c>
      <c r="Q22">
        <f t="shared" si="2"/>
        <v>0.1748526848333333</v>
      </c>
      <c r="R22">
        <f t="shared" si="3"/>
        <v>5.6261156499999999E-2</v>
      </c>
    </row>
    <row r="23" spans="1:18" x14ac:dyDescent="0.2">
      <c r="A23" t="s">
        <v>25</v>
      </c>
      <c r="B23">
        <v>0.13736364000000001</v>
      </c>
      <c r="C23">
        <v>0.22051332700000001</v>
      </c>
      <c r="D23">
        <v>0.20755382999999999</v>
      </c>
      <c r="E23">
        <v>0.228679937</v>
      </c>
      <c r="F23">
        <v>0.18257784499999999</v>
      </c>
      <c r="G23">
        <v>0.147761895</v>
      </c>
      <c r="H23">
        <v>0.120436298</v>
      </c>
      <c r="I23">
        <v>8.3775249999999996E-2</v>
      </c>
      <c r="J23">
        <v>5.3996814999999997E-2</v>
      </c>
      <c r="K23">
        <v>6.2227022E-2</v>
      </c>
      <c r="L23">
        <v>0.152331312</v>
      </c>
      <c r="M23">
        <v>6.4284007000000004E-2</v>
      </c>
      <c r="N23">
        <v>1.3445410000000001E-3</v>
      </c>
      <c r="O23">
        <f t="shared" si="0"/>
        <v>3.4892147950702543E-2</v>
      </c>
      <c r="P23">
        <f t="shared" si="1"/>
        <v>3.5538097896892766E-2</v>
      </c>
      <c r="Q23">
        <f t="shared" si="2"/>
        <v>0.18740841233333336</v>
      </c>
      <c r="R23">
        <f t="shared" si="3"/>
        <v>8.950845066666667E-2</v>
      </c>
    </row>
    <row r="24" spans="1:18" x14ac:dyDescent="0.2">
      <c r="A24" t="s">
        <v>196</v>
      </c>
      <c r="B24">
        <v>0.17499925699999999</v>
      </c>
      <c r="C24">
        <v>0.21898815399999999</v>
      </c>
      <c r="D24">
        <v>0.27413519200000003</v>
      </c>
      <c r="E24">
        <v>0.24984920599999999</v>
      </c>
      <c r="F24">
        <v>0.175473193</v>
      </c>
      <c r="G24">
        <v>0.135585754</v>
      </c>
      <c r="H24">
        <v>0.109197821</v>
      </c>
      <c r="I24">
        <v>7.3201635000000001E-2</v>
      </c>
      <c r="J24">
        <v>0.115647903</v>
      </c>
      <c r="K24">
        <v>6.2475002000000002E-2</v>
      </c>
      <c r="L24">
        <v>0.23920562000000001</v>
      </c>
      <c r="M24">
        <v>8.9235835999999999E-2</v>
      </c>
      <c r="N24">
        <v>2.3670428E-2</v>
      </c>
      <c r="O24">
        <f t="shared" si="0"/>
        <v>4.7568989183481132E-2</v>
      </c>
      <c r="P24">
        <f t="shared" si="1"/>
        <v>5.8638316584740814E-2</v>
      </c>
      <c r="Q24">
        <f t="shared" si="2"/>
        <v>0.20483845933333333</v>
      </c>
      <c r="R24">
        <f t="shared" si="3"/>
        <v>0.11482730283333333</v>
      </c>
    </row>
    <row r="25" spans="1:18" x14ac:dyDescent="0.2">
      <c r="A25" t="s">
        <v>105</v>
      </c>
      <c r="B25">
        <v>1.4010463000000001E-2</v>
      </c>
      <c r="C25">
        <v>6.4807500000000004E-3</v>
      </c>
      <c r="D25">
        <v>1.2146387E-2</v>
      </c>
      <c r="E25">
        <v>9.1906260000000004E-3</v>
      </c>
      <c r="F25">
        <v>0.17162371500000001</v>
      </c>
      <c r="G25">
        <v>0.99524260499999995</v>
      </c>
      <c r="H25">
        <v>0.64140113499999996</v>
      </c>
      <c r="I25">
        <v>0.377614055</v>
      </c>
      <c r="J25">
        <v>0.91277629999999998</v>
      </c>
      <c r="K25">
        <v>0.29260859099999997</v>
      </c>
      <c r="L25">
        <v>1.2750252289999999</v>
      </c>
      <c r="M25">
        <v>0.243801252</v>
      </c>
      <c r="N25">
        <v>9.7271280000000002E-2</v>
      </c>
      <c r="O25">
        <f t="shared" si="0"/>
        <v>0.35984775027935823</v>
      </c>
      <c r="P25">
        <f t="shared" si="1"/>
        <v>0.37027145174581944</v>
      </c>
      <c r="Q25">
        <f t="shared" si="2"/>
        <v>0.201449091</v>
      </c>
      <c r="R25">
        <f t="shared" si="3"/>
        <v>0.6238710936666666</v>
      </c>
    </row>
    <row r="26" spans="1:18" x14ac:dyDescent="0.2">
      <c r="A26" t="s">
        <v>5</v>
      </c>
      <c r="B26">
        <v>1.901931</v>
      </c>
      <c r="C26">
        <v>1.996949654</v>
      </c>
      <c r="D26">
        <v>2.0728720190000001</v>
      </c>
      <c r="E26">
        <v>2.2916381829999999</v>
      </c>
      <c r="F26">
        <v>1.3589154830000001</v>
      </c>
      <c r="G26">
        <v>1.416143573</v>
      </c>
      <c r="H26">
        <v>0.54632014200000001</v>
      </c>
      <c r="I26">
        <v>0.449010242</v>
      </c>
      <c r="J26">
        <v>0.48264447599999999</v>
      </c>
      <c r="K26">
        <v>0.241156707</v>
      </c>
      <c r="L26">
        <v>0.732949925</v>
      </c>
      <c r="M26">
        <v>0.27927228199999998</v>
      </c>
      <c r="N26">
        <v>9.7499999999999998E-6</v>
      </c>
      <c r="O26">
        <f t="shared" si="0"/>
        <v>0.34102083293463437</v>
      </c>
      <c r="P26">
        <f t="shared" si="1"/>
        <v>0.16482541409044327</v>
      </c>
      <c r="Q26">
        <f t="shared" si="2"/>
        <v>1.8397416520000001</v>
      </c>
      <c r="R26">
        <f t="shared" si="3"/>
        <v>0.45522562900000002</v>
      </c>
    </row>
    <row r="27" spans="1:18" x14ac:dyDescent="0.2">
      <c r="A27" t="s">
        <v>5</v>
      </c>
      <c r="B27">
        <v>2.10272784</v>
      </c>
      <c r="C27">
        <v>2.5867028630000002</v>
      </c>
      <c r="D27">
        <v>1.7866219560000001</v>
      </c>
      <c r="E27">
        <v>1.527967294</v>
      </c>
      <c r="F27">
        <v>1.472652944</v>
      </c>
      <c r="G27">
        <v>1.8532475829999999</v>
      </c>
      <c r="H27">
        <v>0.54863180099999997</v>
      </c>
      <c r="I27">
        <v>0.37897826200000001</v>
      </c>
      <c r="J27">
        <v>0.52401340699999999</v>
      </c>
      <c r="K27">
        <v>0.235837133</v>
      </c>
      <c r="L27">
        <v>0.73005966700000002</v>
      </c>
      <c r="M27">
        <v>0.27867481199999999</v>
      </c>
      <c r="N27">
        <v>1.47E-5</v>
      </c>
      <c r="O27">
        <f t="shared" si="0"/>
        <v>0.37592443521235802</v>
      </c>
      <c r="P27">
        <f t="shared" si="1"/>
        <v>0.17024460915482431</v>
      </c>
      <c r="Q27">
        <f t="shared" si="2"/>
        <v>1.88832008</v>
      </c>
      <c r="R27">
        <f t="shared" si="3"/>
        <v>0.44936584699999998</v>
      </c>
    </row>
    <row r="28" spans="1:18" x14ac:dyDescent="0.2">
      <c r="A28" t="s">
        <v>5</v>
      </c>
      <c r="B28">
        <v>2.6257101760000001</v>
      </c>
      <c r="C28">
        <v>2.493307009</v>
      </c>
      <c r="D28">
        <v>3.5605680500000001</v>
      </c>
      <c r="E28">
        <v>2.44911199</v>
      </c>
      <c r="F28">
        <v>2.2391449200000002</v>
      </c>
      <c r="G28">
        <v>1.7612565979999999</v>
      </c>
      <c r="H28">
        <v>0.34231625999999998</v>
      </c>
      <c r="I28">
        <v>0.39187143299999999</v>
      </c>
      <c r="J28">
        <v>0.464809519</v>
      </c>
      <c r="K28">
        <v>0.22705783500000001</v>
      </c>
      <c r="L28">
        <v>0.77866499499999997</v>
      </c>
      <c r="M28">
        <v>0.26084781000000001</v>
      </c>
      <c r="N28">
        <v>8.7900000000000005E-6</v>
      </c>
      <c r="O28">
        <f t="shared" si="0"/>
        <v>0.54071734173339114</v>
      </c>
      <c r="P28">
        <f t="shared" si="1"/>
        <v>0.18236261504695817</v>
      </c>
      <c r="Q28">
        <f t="shared" si="2"/>
        <v>2.5215164571666668</v>
      </c>
      <c r="R28">
        <f t="shared" si="3"/>
        <v>0.41092797533333331</v>
      </c>
    </row>
    <row r="29" spans="1:18" x14ac:dyDescent="0.2">
      <c r="A29" t="s">
        <v>20</v>
      </c>
      <c r="B29">
        <v>0.36931700099999998</v>
      </c>
      <c r="C29">
        <v>2.3660069099999999</v>
      </c>
      <c r="D29">
        <v>2.4723728</v>
      </c>
      <c r="E29">
        <v>2.0901101359999998</v>
      </c>
      <c r="F29">
        <v>2.1549831610000001</v>
      </c>
      <c r="G29">
        <v>0.34791019699999998</v>
      </c>
      <c r="H29">
        <v>0.45509378499999997</v>
      </c>
      <c r="I29">
        <v>4.9777840749999998</v>
      </c>
      <c r="J29">
        <v>6.2890572239999996</v>
      </c>
      <c r="K29">
        <v>2.7458323330000001</v>
      </c>
      <c r="L29">
        <v>0.51940392099999999</v>
      </c>
      <c r="M29">
        <v>0.27183378400000002</v>
      </c>
      <c r="N29">
        <v>0.44111741700000001</v>
      </c>
      <c r="O29">
        <f t="shared" si="0"/>
        <v>0.91027571215546021</v>
      </c>
      <c r="P29">
        <f t="shared" si="1"/>
        <v>2.3669512189934552</v>
      </c>
      <c r="Q29">
        <f t="shared" si="2"/>
        <v>1.6334500341666667</v>
      </c>
      <c r="R29">
        <f t="shared" si="3"/>
        <v>2.5431675203333328</v>
      </c>
    </row>
    <row r="30" spans="1:18" x14ac:dyDescent="0.2">
      <c r="A30" t="s">
        <v>27</v>
      </c>
      <c r="B30">
        <v>0.117383243</v>
      </c>
      <c r="C30">
        <v>6.9768016000000002E-2</v>
      </c>
      <c r="D30">
        <v>4.4122837999999998E-2</v>
      </c>
      <c r="E30">
        <v>6.2667827999999995E-2</v>
      </c>
      <c r="F30">
        <v>9.6466583999999994E-2</v>
      </c>
      <c r="G30">
        <v>0.37724012400000001</v>
      </c>
      <c r="H30">
        <v>0.62285736700000005</v>
      </c>
      <c r="I30">
        <v>0.152523985</v>
      </c>
      <c r="J30">
        <v>0.32895449999999998</v>
      </c>
      <c r="K30">
        <v>0.45543556499999999</v>
      </c>
      <c r="L30">
        <v>1.1164137279999999</v>
      </c>
      <c r="M30">
        <v>0.458625222</v>
      </c>
      <c r="N30">
        <v>2.0964536999999998E-2</v>
      </c>
      <c r="O30">
        <f t="shared" si="0"/>
        <v>0.11396075761191371</v>
      </c>
      <c r="P30">
        <f t="shared" si="1"/>
        <v>0.30158604338191042</v>
      </c>
      <c r="Q30">
        <f t="shared" si="2"/>
        <v>0.12794143883333334</v>
      </c>
      <c r="R30">
        <f t="shared" si="3"/>
        <v>0.52246839450000004</v>
      </c>
    </row>
    <row r="31" spans="1:18" x14ac:dyDescent="0.2">
      <c r="A31" t="s">
        <v>102</v>
      </c>
      <c r="B31">
        <v>0.13256053700000001</v>
      </c>
      <c r="C31">
        <v>8.1110562999999997E-2</v>
      </c>
      <c r="D31">
        <v>5.1983005999999998E-2</v>
      </c>
      <c r="E31">
        <v>7.1568036000000002E-2</v>
      </c>
      <c r="F31">
        <v>0.107083041</v>
      </c>
      <c r="G31">
        <v>0.46529230799999999</v>
      </c>
      <c r="H31">
        <v>0.74819752299999998</v>
      </c>
      <c r="I31">
        <v>0.181245193</v>
      </c>
      <c r="J31">
        <v>0.33534973699999998</v>
      </c>
      <c r="K31">
        <v>0.52364210899999997</v>
      </c>
      <c r="L31">
        <v>1.384619907</v>
      </c>
      <c r="M31">
        <v>0.55622936899999997</v>
      </c>
      <c r="N31">
        <v>2.8312594E-2</v>
      </c>
      <c r="O31">
        <f t="shared" si="0"/>
        <v>0.14262102835318732</v>
      </c>
      <c r="P31">
        <f t="shared" si="1"/>
        <v>0.3846961856604878</v>
      </c>
      <c r="Q31">
        <f t="shared" si="2"/>
        <v>0.15159958183333333</v>
      </c>
      <c r="R31">
        <f t="shared" si="3"/>
        <v>0.62154730633333333</v>
      </c>
    </row>
    <row r="32" spans="1:18" x14ac:dyDescent="0.2">
      <c r="A32" t="s">
        <v>102</v>
      </c>
      <c r="B32">
        <v>4.1492526000000002E-2</v>
      </c>
      <c r="C32">
        <v>0.101120434</v>
      </c>
      <c r="D32">
        <v>6.8409309000000001E-2</v>
      </c>
      <c r="E32">
        <v>0.121055336</v>
      </c>
      <c r="F32">
        <v>9.9199489000000002E-2</v>
      </c>
      <c r="G32">
        <v>5.1354903E-2</v>
      </c>
      <c r="H32">
        <v>6.5708338000000005E-2</v>
      </c>
      <c r="I32">
        <v>2.8445938E-2</v>
      </c>
      <c r="J32">
        <v>5.3346452000000003E-2</v>
      </c>
      <c r="K32">
        <v>2.1342292999999998E-2</v>
      </c>
      <c r="L32">
        <v>8.1025209000000001E-2</v>
      </c>
      <c r="M32">
        <v>4.2065602000000001E-2</v>
      </c>
      <c r="N32">
        <v>7.2081922000000007E-2</v>
      </c>
      <c r="O32">
        <f t="shared" si="0"/>
        <v>2.8684462722599658E-2</v>
      </c>
      <c r="P32">
        <f t="shared" si="1"/>
        <v>2.0649724790970606E-2</v>
      </c>
      <c r="Q32">
        <f t="shared" si="2"/>
        <v>8.0438666166666672E-2</v>
      </c>
      <c r="R32">
        <f t="shared" si="3"/>
        <v>4.8655638666666667E-2</v>
      </c>
    </row>
    <row r="33" spans="1:18" x14ac:dyDescent="0.2">
      <c r="A33" t="s">
        <v>102</v>
      </c>
      <c r="B33">
        <v>2.9821156559999999</v>
      </c>
      <c r="C33">
        <v>3.7042053309999998</v>
      </c>
      <c r="D33">
        <v>3.528887852</v>
      </c>
      <c r="E33">
        <v>3.0056877329999998</v>
      </c>
      <c r="F33">
        <v>3.097547139</v>
      </c>
      <c r="G33">
        <v>2.759233971</v>
      </c>
      <c r="H33">
        <v>1.582319177</v>
      </c>
      <c r="I33">
        <v>1.53049832</v>
      </c>
      <c r="J33">
        <v>1.69023955</v>
      </c>
      <c r="K33">
        <v>1.2122310220000001</v>
      </c>
      <c r="L33">
        <v>3.935591327</v>
      </c>
      <c r="M33">
        <v>1.5282640519999999</v>
      </c>
      <c r="N33">
        <v>1.5587037E-2</v>
      </c>
      <c r="O33">
        <f t="shared" si="0"/>
        <v>0.32911461249245205</v>
      </c>
      <c r="P33">
        <f t="shared" si="1"/>
        <v>0.91608350495838142</v>
      </c>
      <c r="Q33">
        <f t="shared" si="2"/>
        <v>3.1796129470000003</v>
      </c>
      <c r="R33">
        <f t="shared" si="3"/>
        <v>1.9131905746666671</v>
      </c>
    </row>
    <row r="34" spans="1:18" x14ac:dyDescent="0.2">
      <c r="A34" t="s">
        <v>103</v>
      </c>
      <c r="B34">
        <v>2.5644832999999999E-2</v>
      </c>
      <c r="C34">
        <v>2.2023692000000001E-2</v>
      </c>
      <c r="D34">
        <v>3.0035045999999999E-2</v>
      </c>
      <c r="E34">
        <v>5.0885776000000001E-2</v>
      </c>
      <c r="F34">
        <v>3.8188629000000002E-2</v>
      </c>
      <c r="G34">
        <v>0.24695871799999999</v>
      </c>
      <c r="H34">
        <v>0.27944138699999999</v>
      </c>
      <c r="I34">
        <v>1.2715054999999999E-2</v>
      </c>
      <c r="J34">
        <v>0.162970158</v>
      </c>
      <c r="K34">
        <v>8.5501160000000007E-2</v>
      </c>
      <c r="L34">
        <v>0.58334231400000003</v>
      </c>
      <c r="M34">
        <v>0.10098731900000001</v>
      </c>
      <c r="N34">
        <v>0.170219705</v>
      </c>
      <c r="O34">
        <f t="shared" si="0"/>
        <v>8.0157627117186978E-2</v>
      </c>
      <c r="P34">
        <f t="shared" si="1"/>
        <v>0.18820149084727303</v>
      </c>
      <c r="Q34">
        <f t="shared" si="2"/>
        <v>6.8956115666666665E-2</v>
      </c>
      <c r="R34">
        <f t="shared" si="3"/>
        <v>0.20415956549999995</v>
      </c>
    </row>
    <row r="35" spans="1:18" x14ac:dyDescent="0.2">
      <c r="A35" t="s">
        <v>103</v>
      </c>
      <c r="B35">
        <v>2.8848315999999999E-2</v>
      </c>
      <c r="C35">
        <v>2.6209278999999999E-2</v>
      </c>
      <c r="D35">
        <v>3.4983106999999999E-2</v>
      </c>
      <c r="E35">
        <v>6.0925317999999999E-2</v>
      </c>
      <c r="F35">
        <v>4.4604427000000002E-2</v>
      </c>
      <c r="G35">
        <v>0.298625641</v>
      </c>
      <c r="H35">
        <v>0.33287885699999997</v>
      </c>
      <c r="I35">
        <v>1.4261426000000001E-2</v>
      </c>
      <c r="J35">
        <v>0.19181543000000001</v>
      </c>
      <c r="K35">
        <v>0.105715543</v>
      </c>
      <c r="L35">
        <v>0.69131061000000005</v>
      </c>
      <c r="M35">
        <v>0.117611914</v>
      </c>
      <c r="N35">
        <v>0.17259708500000001</v>
      </c>
      <c r="O35">
        <f t="shared" si="0"/>
        <v>9.7396723018754752E-2</v>
      </c>
      <c r="P35">
        <f t="shared" si="1"/>
        <v>0.22307239701667253</v>
      </c>
      <c r="Q35">
        <f t="shared" si="2"/>
        <v>8.2366014666666668E-2</v>
      </c>
      <c r="R35">
        <f t="shared" si="3"/>
        <v>0.24226563000000001</v>
      </c>
    </row>
    <row r="36" spans="1:18" x14ac:dyDescent="0.2">
      <c r="A36" t="s">
        <v>103</v>
      </c>
      <c r="B36">
        <v>4.8353367479999996</v>
      </c>
      <c r="C36">
        <v>5.8752665349999997</v>
      </c>
      <c r="D36">
        <v>3.7974068380000001</v>
      </c>
      <c r="E36">
        <v>6.0560686280000002</v>
      </c>
      <c r="F36">
        <v>0.72985214399999998</v>
      </c>
      <c r="G36">
        <v>3.8524877210000001</v>
      </c>
      <c r="H36">
        <v>24.893332659999999</v>
      </c>
      <c r="I36">
        <v>3.5206047850000002</v>
      </c>
      <c r="J36">
        <v>34.13969049</v>
      </c>
      <c r="K36">
        <v>1.529257659</v>
      </c>
      <c r="L36">
        <v>7.7663985420000001</v>
      </c>
      <c r="M36">
        <v>1.3973995130000001</v>
      </c>
      <c r="N36">
        <v>0.19244977799999999</v>
      </c>
      <c r="O36">
        <f t="shared" si="0"/>
        <v>1.7785506826715189</v>
      </c>
      <c r="P36">
        <f t="shared" si="1"/>
        <v>12.701837086051279</v>
      </c>
      <c r="Q36">
        <f t="shared" si="2"/>
        <v>4.1910697689999994</v>
      </c>
      <c r="R36">
        <f t="shared" si="3"/>
        <v>12.207780608166665</v>
      </c>
    </row>
    <row r="37" spans="1:18" x14ac:dyDescent="0.2">
      <c r="A37" t="s">
        <v>136</v>
      </c>
      <c r="B37">
        <v>0.13018444400000001</v>
      </c>
      <c r="C37">
        <v>6.8144125999999999E-2</v>
      </c>
      <c r="D37">
        <v>3.3564873000000002E-2</v>
      </c>
      <c r="E37">
        <v>9.2558585999999998E-2</v>
      </c>
      <c r="F37">
        <v>0.47709222499999998</v>
      </c>
      <c r="G37">
        <v>2.2107937070000001</v>
      </c>
      <c r="H37">
        <v>2.1349683270000002</v>
      </c>
      <c r="I37">
        <v>5.8677083999999997E-2</v>
      </c>
      <c r="J37">
        <v>1.850595749</v>
      </c>
      <c r="K37">
        <v>0.52491400700000002</v>
      </c>
      <c r="L37">
        <v>6.8306504549999998</v>
      </c>
      <c r="M37">
        <v>0.62011755199999996</v>
      </c>
      <c r="N37">
        <v>0.19389257900000001</v>
      </c>
      <c r="O37">
        <f t="shared" si="0"/>
        <v>0.77826171455962234</v>
      </c>
      <c r="P37">
        <f t="shared" si="1"/>
        <v>2.2812403301586737</v>
      </c>
      <c r="Q37">
        <f t="shared" si="2"/>
        <v>0.50205632683333334</v>
      </c>
      <c r="R37">
        <f t="shared" si="3"/>
        <v>2.0033205289999998</v>
      </c>
    </row>
    <row r="38" spans="1:18" x14ac:dyDescent="0.2">
      <c r="A38" t="s">
        <v>7</v>
      </c>
      <c r="B38">
        <v>1.4010463000000001E-2</v>
      </c>
      <c r="C38">
        <v>6.4807500000000004E-3</v>
      </c>
      <c r="D38">
        <v>1.2146387E-2</v>
      </c>
      <c r="E38">
        <v>9.1906260000000004E-3</v>
      </c>
      <c r="F38">
        <v>0.17162371500000001</v>
      </c>
      <c r="G38">
        <v>0.99524260499999995</v>
      </c>
      <c r="H38">
        <v>0.64140113499999996</v>
      </c>
      <c r="I38">
        <v>0.377614055</v>
      </c>
      <c r="J38">
        <v>0.91277629999999998</v>
      </c>
      <c r="K38">
        <v>0.29260859099999997</v>
      </c>
      <c r="L38">
        <v>1.2750252289999999</v>
      </c>
      <c r="M38">
        <v>0.243801252</v>
      </c>
      <c r="N38">
        <v>9.7271280000000002E-2</v>
      </c>
      <c r="O38">
        <f t="shared" si="0"/>
        <v>0.35984775027935823</v>
      </c>
      <c r="P38">
        <f t="shared" si="1"/>
        <v>0.37027145174581944</v>
      </c>
      <c r="Q38">
        <f t="shared" si="2"/>
        <v>0.201449091</v>
      </c>
      <c r="R38">
        <f t="shared" si="3"/>
        <v>0.6238710936666666</v>
      </c>
    </row>
    <row r="39" spans="1:18" x14ac:dyDescent="0.2">
      <c r="A39" t="s">
        <v>13</v>
      </c>
      <c r="B39">
        <v>1.5805262E-2</v>
      </c>
      <c r="C39">
        <v>1.7408686999999999E-2</v>
      </c>
      <c r="D39">
        <v>7.7441884000000002E-2</v>
      </c>
      <c r="E39">
        <v>2.0642048E-2</v>
      </c>
      <c r="F39">
        <v>8.9501503999999996E-2</v>
      </c>
      <c r="G39">
        <v>4.457121E-2</v>
      </c>
      <c r="H39">
        <v>1.9609822999999998E-2</v>
      </c>
      <c r="I39">
        <v>1.1237502E-2</v>
      </c>
      <c r="J39">
        <v>9.2801810000000002E-3</v>
      </c>
      <c r="K39">
        <v>1.7962563000000001E-2</v>
      </c>
      <c r="L39">
        <v>4.9379329E-2</v>
      </c>
      <c r="M39">
        <v>1.1837369E-2</v>
      </c>
      <c r="N39">
        <v>0.12553840399999999</v>
      </c>
      <c r="O39">
        <f t="shared" si="0"/>
        <v>2.9542045640465694E-2</v>
      </c>
      <c r="P39">
        <f t="shared" si="1"/>
        <v>1.3697278928151004E-2</v>
      </c>
      <c r="Q39">
        <f t="shared" si="2"/>
        <v>4.4228432500000005E-2</v>
      </c>
      <c r="R39">
        <f t="shared" si="3"/>
        <v>1.9884461166666666E-2</v>
      </c>
    </row>
    <row r="40" spans="1:18" x14ac:dyDescent="0.2">
      <c r="A40" t="s">
        <v>13</v>
      </c>
      <c r="B40">
        <v>0.145769069</v>
      </c>
      <c r="C40">
        <v>9.6115498999999993E-2</v>
      </c>
      <c r="D40">
        <v>5.2871766000000001E-2</v>
      </c>
      <c r="E40">
        <v>9.1481804E-2</v>
      </c>
      <c r="F40">
        <v>0.54068291099999999</v>
      </c>
      <c r="G40">
        <v>2.9388917029999999</v>
      </c>
      <c r="H40">
        <v>2.9184074240000002</v>
      </c>
      <c r="I40">
        <v>6.5680282000000006E-2</v>
      </c>
      <c r="J40">
        <v>2.105087841</v>
      </c>
      <c r="K40">
        <v>0.73120950299999998</v>
      </c>
      <c r="L40">
        <v>6.7659282630000002</v>
      </c>
      <c r="M40">
        <v>0.84214476699999996</v>
      </c>
      <c r="N40">
        <v>0.178540274</v>
      </c>
      <c r="O40">
        <f t="shared" si="0"/>
        <v>1.0392563234258403</v>
      </c>
      <c r="P40">
        <f t="shared" si="1"/>
        <v>2.2331053346965173</v>
      </c>
      <c r="Q40">
        <f t="shared" si="2"/>
        <v>0.64430212533333331</v>
      </c>
      <c r="R40">
        <f t="shared" si="3"/>
        <v>2.2380763466666669</v>
      </c>
    </row>
    <row r="41" spans="1:18" x14ac:dyDescent="0.2">
      <c r="A41" t="s">
        <v>13</v>
      </c>
      <c r="B41">
        <v>10.49102388</v>
      </c>
      <c r="C41">
        <v>12.29467917</v>
      </c>
      <c r="D41">
        <v>24.26760501</v>
      </c>
      <c r="E41">
        <v>16.081924799999999</v>
      </c>
      <c r="F41">
        <v>8.0650224220000002</v>
      </c>
      <c r="G41">
        <v>14.591745039999999</v>
      </c>
      <c r="H41">
        <v>1.349801096</v>
      </c>
      <c r="I41">
        <v>1.500935109</v>
      </c>
      <c r="J41">
        <v>1.6593014429999999</v>
      </c>
      <c r="K41">
        <v>1.2466482679999999</v>
      </c>
      <c r="L41">
        <v>2.4871995849999999</v>
      </c>
      <c r="M41">
        <v>1.2979320080000001</v>
      </c>
      <c r="N41">
        <v>2.6768899999999999E-4</v>
      </c>
      <c r="O41">
        <f t="shared" si="0"/>
        <v>5.1642693294552577</v>
      </c>
      <c r="P41">
        <f t="shared" si="1"/>
        <v>0.42398730855209815</v>
      </c>
      <c r="Q41">
        <f t="shared" si="2"/>
        <v>14.298666720333335</v>
      </c>
      <c r="R41">
        <f t="shared" si="3"/>
        <v>1.5903029181666668</v>
      </c>
    </row>
    <row r="42" spans="1:18" x14ac:dyDescent="0.2">
      <c r="A42" t="s">
        <v>76</v>
      </c>
      <c r="B42">
        <v>0.24047759499999999</v>
      </c>
      <c r="C42">
        <v>2.6125369999999998E-2</v>
      </c>
      <c r="D42">
        <v>0.160493672</v>
      </c>
      <c r="E42">
        <v>4.6511627999999999E-2</v>
      </c>
      <c r="F42">
        <v>0.163361968</v>
      </c>
      <c r="G42">
        <v>1.02137524</v>
      </c>
      <c r="H42">
        <v>0.61700527999999999</v>
      </c>
      <c r="I42">
        <v>8.5374246000000001E-2</v>
      </c>
      <c r="J42">
        <v>0.49920789100000001</v>
      </c>
      <c r="K42">
        <v>0.20703143700000001</v>
      </c>
      <c r="L42">
        <v>1.231632163</v>
      </c>
      <c r="M42">
        <v>0.29927258099999998</v>
      </c>
      <c r="N42">
        <v>0.36882495900000001</v>
      </c>
      <c r="O42">
        <f t="shared" si="0"/>
        <v>0.34107097366233352</v>
      </c>
      <c r="P42">
        <f t="shared" si="1"/>
        <v>0.37558920613237429</v>
      </c>
      <c r="Q42">
        <f t="shared" si="2"/>
        <v>0.27639091216666667</v>
      </c>
      <c r="R42">
        <f t="shared" si="3"/>
        <v>0.48992059966666662</v>
      </c>
    </row>
    <row r="43" spans="1:18" x14ac:dyDescent="0.2">
      <c r="A43" t="s">
        <v>22</v>
      </c>
      <c r="B43">
        <v>0.17392152999999999</v>
      </c>
      <c r="C43">
        <v>0.16126357399999999</v>
      </c>
      <c r="D43">
        <v>0.13180752400000001</v>
      </c>
      <c r="E43">
        <v>8.8001251000000003E-2</v>
      </c>
      <c r="F43">
        <v>0.137554703</v>
      </c>
      <c r="G43">
        <v>0.43101410299999998</v>
      </c>
      <c r="H43">
        <v>0.33258709400000003</v>
      </c>
      <c r="I43">
        <v>7.1392138999999993E-2</v>
      </c>
      <c r="J43">
        <v>0.29524818000000003</v>
      </c>
      <c r="K43">
        <v>0.16825054</v>
      </c>
      <c r="L43">
        <v>0.54083102299999997</v>
      </c>
      <c r="M43">
        <v>0.107432523</v>
      </c>
      <c r="N43">
        <v>0.47065348699999998</v>
      </c>
      <c r="O43">
        <f t="shared" si="0"/>
        <v>0.11229995886930179</v>
      </c>
      <c r="P43">
        <f t="shared" si="1"/>
        <v>0.15933122649350195</v>
      </c>
      <c r="Q43">
        <f t="shared" si="2"/>
        <v>0.18726044750000001</v>
      </c>
      <c r="R43">
        <f t="shared" si="3"/>
        <v>0.25262358316666667</v>
      </c>
    </row>
    <row r="44" spans="1:18" x14ac:dyDescent="0.2">
      <c r="A44" t="s">
        <v>22</v>
      </c>
      <c r="B44">
        <v>7.2589643999999995E-2</v>
      </c>
      <c r="C44">
        <v>0.11061204299999999</v>
      </c>
      <c r="D44">
        <v>0.113767586</v>
      </c>
      <c r="E44">
        <v>9.0002903999999995E-2</v>
      </c>
      <c r="F44">
        <v>0.10165325</v>
      </c>
      <c r="G44">
        <v>0.13652915700000001</v>
      </c>
      <c r="H44">
        <v>3.9202814000000002E-2</v>
      </c>
      <c r="I44">
        <v>1.0946038999999999E-2</v>
      </c>
      <c r="J44">
        <v>5.8182484999999999E-2</v>
      </c>
      <c r="K44">
        <v>3.7628990000000001E-2</v>
      </c>
      <c r="L44">
        <v>0.10233474100000001</v>
      </c>
      <c r="M44">
        <v>4.0176103999999997E-2</v>
      </c>
      <c r="N44">
        <v>4.4048339999999998E-3</v>
      </c>
      <c r="O44">
        <f t="shared" si="0"/>
        <v>1.9937757825733197E-2</v>
      </c>
      <c r="P44">
        <f t="shared" si="1"/>
        <v>2.7913759402826616E-2</v>
      </c>
      <c r="Q44">
        <f t="shared" si="2"/>
        <v>0.10419243066666667</v>
      </c>
      <c r="R44">
        <f t="shared" si="3"/>
        <v>4.8078528833333335E-2</v>
      </c>
    </row>
    <row r="45" spans="1:18" x14ac:dyDescent="0.2">
      <c r="A45" t="s">
        <v>22</v>
      </c>
      <c r="B45">
        <v>6.0942545000000001E-2</v>
      </c>
      <c r="C45">
        <v>0.114792695</v>
      </c>
      <c r="D45">
        <v>0.127779739</v>
      </c>
      <c r="E45">
        <v>0.10526550899999999</v>
      </c>
      <c r="F45">
        <v>0.117744521</v>
      </c>
      <c r="G45">
        <v>0.14674874600000001</v>
      </c>
      <c r="H45">
        <v>3.9365527999999997E-2</v>
      </c>
      <c r="I45">
        <v>1.3087479000000001E-2</v>
      </c>
      <c r="J45">
        <v>5.8019894000000002E-2</v>
      </c>
      <c r="K45">
        <v>4.1436685000000001E-2</v>
      </c>
      <c r="L45">
        <v>0.11679583</v>
      </c>
      <c r="M45">
        <v>4.6165737999999998E-2</v>
      </c>
      <c r="N45">
        <v>8.8814830000000008E-3</v>
      </c>
      <c r="O45">
        <f t="shared" si="0"/>
        <v>2.6297087449106974E-2</v>
      </c>
      <c r="P45">
        <f t="shared" si="1"/>
        <v>3.1761615194146643E-2</v>
      </c>
      <c r="Q45">
        <f t="shared" si="2"/>
        <v>0.11221229249999999</v>
      </c>
      <c r="R45">
        <f t="shared" si="3"/>
        <v>5.2478525666666664E-2</v>
      </c>
    </row>
    <row r="46" spans="1:18" x14ac:dyDescent="0.2">
      <c r="A46" t="s">
        <v>97</v>
      </c>
      <c r="B46">
        <v>7.9696709000000004E-2</v>
      </c>
      <c r="C46">
        <v>9.1505428999999999E-2</v>
      </c>
      <c r="D46">
        <v>6.8850537000000003E-2</v>
      </c>
      <c r="E46">
        <v>9.8340147000000003E-2</v>
      </c>
      <c r="F46">
        <v>8.3090207999999999E-2</v>
      </c>
      <c r="G46">
        <v>0.122502918</v>
      </c>
      <c r="H46">
        <v>0.27971070599999998</v>
      </c>
      <c r="I46">
        <v>0.207262276</v>
      </c>
      <c r="J46">
        <v>0.2422686</v>
      </c>
      <c r="K46">
        <v>0.25062394999999998</v>
      </c>
      <c r="L46">
        <v>0.46434205000000001</v>
      </c>
      <c r="M46">
        <v>0.18164573000000001</v>
      </c>
      <c r="N46">
        <v>1.5335909999999999E-3</v>
      </c>
      <c r="O46">
        <f t="shared" si="0"/>
        <v>1.6964762005876755E-2</v>
      </c>
      <c r="P46">
        <f t="shared" si="1"/>
        <v>9.1964106130678569E-2</v>
      </c>
      <c r="Q46">
        <f t="shared" si="2"/>
        <v>9.0664324666666671E-2</v>
      </c>
      <c r="R46">
        <f t="shared" si="3"/>
        <v>0.27097555200000001</v>
      </c>
    </row>
    <row r="47" spans="1:18" x14ac:dyDescent="0.2">
      <c r="A47" t="s">
        <v>97</v>
      </c>
      <c r="B47">
        <v>6.8635146999999994E-2</v>
      </c>
      <c r="C47">
        <v>7.3183612999999995E-2</v>
      </c>
      <c r="D47">
        <v>6.2017799999999998E-2</v>
      </c>
      <c r="E47">
        <v>0.100029042</v>
      </c>
      <c r="F47">
        <v>8.0969617999999993E-2</v>
      </c>
      <c r="G47">
        <v>0.12488895699999999</v>
      </c>
      <c r="H47">
        <v>0.25822125699999998</v>
      </c>
      <c r="I47">
        <v>0.19890296700000001</v>
      </c>
      <c r="J47">
        <v>0.21253950099999999</v>
      </c>
      <c r="K47">
        <v>0.20995520400000001</v>
      </c>
      <c r="L47">
        <v>0.45464253900000001</v>
      </c>
      <c r="M47">
        <v>0.16464024899999999</v>
      </c>
      <c r="N47">
        <v>3.7108760000000001E-3</v>
      </c>
      <c r="O47">
        <f t="shared" si="0"/>
        <v>2.1481966179471262E-2</v>
      </c>
      <c r="P47">
        <f t="shared" si="1"/>
        <v>9.5612085482285183E-2</v>
      </c>
      <c r="Q47">
        <f t="shared" si="2"/>
        <v>8.4954029500000014E-2</v>
      </c>
      <c r="R47">
        <f t="shared" si="3"/>
        <v>0.24981695283333336</v>
      </c>
    </row>
    <row r="48" spans="1:18" x14ac:dyDescent="0.2">
      <c r="A48" t="s">
        <v>29</v>
      </c>
      <c r="B48">
        <v>8.2963836999999999E-2</v>
      </c>
      <c r="C48">
        <v>8.1362290000000004E-2</v>
      </c>
      <c r="D48">
        <v>6.1482022999999997E-2</v>
      </c>
      <c r="E48">
        <v>8.8997610000000005E-2</v>
      </c>
      <c r="F48">
        <v>8.6678553000000005E-2</v>
      </c>
      <c r="G48">
        <v>0.108689587</v>
      </c>
      <c r="H48">
        <v>0.23859460099999999</v>
      </c>
      <c r="I48">
        <v>0.21642715500000001</v>
      </c>
      <c r="J48">
        <v>0.223170437</v>
      </c>
      <c r="K48">
        <v>0.21887849000000001</v>
      </c>
      <c r="L48">
        <v>0.40300978799999998</v>
      </c>
      <c r="M48">
        <v>0.16072682199999999</v>
      </c>
      <c r="N48">
        <v>9.4480599999999997E-4</v>
      </c>
      <c r="O48">
        <f t="shared" si="0"/>
        <v>1.3847166099326473E-2</v>
      </c>
      <c r="P48">
        <f t="shared" si="1"/>
        <v>7.5356128966492186E-2</v>
      </c>
      <c r="Q48">
        <f t="shared" si="2"/>
        <v>8.5028983333333322E-2</v>
      </c>
      <c r="R48">
        <f t="shared" si="3"/>
        <v>0.24346788216666668</v>
      </c>
    </row>
    <row r="49" spans="1:18" x14ac:dyDescent="0.2">
      <c r="A49" t="s">
        <v>154</v>
      </c>
      <c r="B49">
        <v>1.428626E-2</v>
      </c>
      <c r="C49">
        <v>6.3193484999999994E-2</v>
      </c>
      <c r="D49">
        <v>3.3256013000000001E-2</v>
      </c>
      <c r="E49">
        <v>1.995398E-2</v>
      </c>
      <c r="F49">
        <v>2.0210888E-2</v>
      </c>
      <c r="G49">
        <v>1.6845435999999998E-2</v>
      </c>
      <c r="H49">
        <v>0.19500973499999999</v>
      </c>
      <c r="I49">
        <v>0.154738291</v>
      </c>
      <c r="J49">
        <v>0.18205998300000001</v>
      </c>
      <c r="K49">
        <v>0.185449164</v>
      </c>
      <c r="L49">
        <v>0.38510978099999998</v>
      </c>
      <c r="M49">
        <v>1.6109277000000002E-2</v>
      </c>
      <c r="N49">
        <v>8.7111710000000002E-3</v>
      </c>
      <c r="O49">
        <f t="shared" si="0"/>
        <v>1.6852774143990158E-2</v>
      </c>
      <c r="P49">
        <f t="shared" si="1"/>
        <v>0.10768846860785759</v>
      </c>
      <c r="Q49">
        <f t="shared" si="2"/>
        <v>2.7957677E-2</v>
      </c>
      <c r="R49">
        <f t="shared" si="3"/>
        <v>0.18641270516666666</v>
      </c>
    </row>
    <row r="50" spans="1:18" x14ac:dyDescent="0.2">
      <c r="A50" t="s">
        <v>154</v>
      </c>
      <c r="B50">
        <v>20.594854909999999</v>
      </c>
      <c r="C50">
        <v>33.585118459999997</v>
      </c>
      <c r="D50">
        <v>63.171455049999999</v>
      </c>
      <c r="E50">
        <v>38.070924650000002</v>
      </c>
      <c r="F50">
        <v>13.22384606</v>
      </c>
      <c r="G50">
        <v>29.323499179999999</v>
      </c>
      <c r="H50">
        <v>22.708242859999999</v>
      </c>
      <c r="I50">
        <v>2.6319799210000001</v>
      </c>
      <c r="J50">
        <v>2.7647353109999999</v>
      </c>
      <c r="K50">
        <v>2.5010079190000001</v>
      </c>
      <c r="L50">
        <v>51.174277680000003</v>
      </c>
      <c r="M50">
        <v>2.4139419559999999</v>
      </c>
      <c r="N50">
        <v>0.108549409</v>
      </c>
      <c r="O50">
        <f t="shared" si="0"/>
        <v>15.784347388379741</v>
      </c>
      <c r="P50">
        <f t="shared" si="1"/>
        <v>18.164437522657561</v>
      </c>
      <c r="Q50">
        <f t="shared" si="2"/>
        <v>32.994949718333331</v>
      </c>
      <c r="R50">
        <f t="shared" si="3"/>
        <v>14.032364274499999</v>
      </c>
    </row>
    <row r="51" spans="1:18" x14ac:dyDescent="0.2">
      <c r="A51" t="s">
        <v>112</v>
      </c>
      <c r="B51">
        <v>23.982870909999999</v>
      </c>
      <c r="C51">
        <v>30.067300100000001</v>
      </c>
      <c r="D51">
        <v>54.640392570000003</v>
      </c>
      <c r="E51">
        <v>33.016129390000003</v>
      </c>
      <c r="F51">
        <v>13.456205990000001</v>
      </c>
      <c r="G51">
        <v>26.436788320000002</v>
      </c>
      <c r="H51">
        <v>2.6645008890000002</v>
      </c>
      <c r="I51">
        <v>2.6000242889999998</v>
      </c>
      <c r="J51">
        <v>2.8171520769999998</v>
      </c>
      <c r="K51">
        <v>2.4712383010000001</v>
      </c>
      <c r="L51">
        <v>45.355482180000003</v>
      </c>
      <c r="M51">
        <v>2.1482471730000001</v>
      </c>
      <c r="N51">
        <v>4.6496605000000003E-2</v>
      </c>
      <c r="O51">
        <f t="shared" si="0"/>
        <v>12.506154832141334</v>
      </c>
      <c r="P51">
        <f t="shared" si="1"/>
        <v>15.957628526843941</v>
      </c>
      <c r="Q51">
        <f t="shared" si="2"/>
        <v>30.26661454666667</v>
      </c>
      <c r="R51">
        <f t="shared" si="3"/>
        <v>9.6761074848333326</v>
      </c>
    </row>
    <row r="52" spans="1:18" x14ac:dyDescent="0.2">
      <c r="A52" t="s">
        <v>113</v>
      </c>
      <c r="B52">
        <v>185.8664551</v>
      </c>
      <c r="C52">
        <v>162.356999</v>
      </c>
      <c r="D52">
        <v>169.61018100000001</v>
      </c>
      <c r="E52">
        <v>147.65912030000001</v>
      </c>
      <c r="F52">
        <v>167.55632399999999</v>
      </c>
      <c r="G52">
        <v>136.94849830000001</v>
      </c>
      <c r="H52">
        <v>86.984514129999994</v>
      </c>
      <c r="I52">
        <v>122.6300045</v>
      </c>
      <c r="J52">
        <v>89.495043069999994</v>
      </c>
      <c r="K52">
        <v>73.486785060000003</v>
      </c>
      <c r="L52">
        <v>78.312275270000001</v>
      </c>
      <c r="M52">
        <v>66.641689940000006</v>
      </c>
      <c r="N52">
        <v>3.5200000000000002E-5</v>
      </c>
      <c r="O52">
        <f t="shared" si="0"/>
        <v>15.764374414354727</v>
      </c>
      <c r="P52">
        <f t="shared" si="1"/>
        <v>18.004476637649301</v>
      </c>
      <c r="Q52">
        <f t="shared" si="2"/>
        <v>161.66626295</v>
      </c>
      <c r="R52">
        <f t="shared" si="3"/>
        <v>86.258385328333318</v>
      </c>
    </row>
    <row r="53" spans="1:18" x14ac:dyDescent="0.2">
      <c r="A53" t="s">
        <v>107</v>
      </c>
      <c r="B53">
        <v>185.90572850000001</v>
      </c>
      <c r="C53">
        <v>166.92564659999999</v>
      </c>
      <c r="D53">
        <v>179.88016239999999</v>
      </c>
      <c r="E53">
        <v>154.53248439999999</v>
      </c>
      <c r="F53">
        <v>173.7313379</v>
      </c>
      <c r="G53">
        <v>140.63771120000001</v>
      </c>
      <c r="H53">
        <v>92.41922941</v>
      </c>
      <c r="I53">
        <v>127.7700765</v>
      </c>
      <c r="J53">
        <v>90.061951260000001</v>
      </c>
      <c r="K53">
        <v>77.937061040000003</v>
      </c>
      <c r="L53">
        <v>77.754700339999999</v>
      </c>
      <c r="M53">
        <v>70.688957270000003</v>
      </c>
      <c r="N53">
        <v>3.0800000000000003E-5</v>
      </c>
      <c r="O53">
        <f t="shared" si="0"/>
        <v>15.378696604866326</v>
      </c>
      <c r="P53">
        <f t="shared" si="1"/>
        <v>18.703488183293562</v>
      </c>
      <c r="Q53">
        <f t="shared" si="2"/>
        <v>166.93551183333332</v>
      </c>
      <c r="R53">
        <f t="shared" si="3"/>
        <v>89.438662636666663</v>
      </c>
    </row>
    <row r="54" spans="1:18" x14ac:dyDescent="0.2">
      <c r="A54" t="s">
        <v>15</v>
      </c>
      <c r="B54">
        <v>0.14188245999999999</v>
      </c>
      <c r="C54">
        <v>0.17349457099999999</v>
      </c>
      <c r="D54">
        <v>0.131070042</v>
      </c>
      <c r="E54">
        <v>8.4583249999999999E-2</v>
      </c>
      <c r="F54">
        <v>0.101801826</v>
      </c>
      <c r="G54">
        <v>7.4187461999999996E-2</v>
      </c>
      <c r="H54">
        <v>1.3331312999999999E-2</v>
      </c>
      <c r="I54">
        <v>2.8518802999999999E-2</v>
      </c>
      <c r="J54">
        <v>3.9776375000000003E-2</v>
      </c>
      <c r="K54">
        <v>1.3770898E-2</v>
      </c>
      <c r="L54">
        <v>2.0055454E-2</v>
      </c>
      <c r="M54">
        <v>8.1703980000000006E-3</v>
      </c>
      <c r="N54">
        <v>1.27176E-4</v>
      </c>
      <c r="O54">
        <f t="shared" si="0"/>
        <v>3.4446295441213998E-2</v>
      </c>
      <c r="P54">
        <f t="shared" si="1"/>
        <v>1.0682561257522417E-2</v>
      </c>
      <c r="Q54">
        <f t="shared" si="2"/>
        <v>0.11783660183333333</v>
      </c>
      <c r="R54">
        <f t="shared" si="3"/>
        <v>2.0603873499999998E-2</v>
      </c>
    </row>
    <row r="55" spans="1:18" x14ac:dyDescent="0.2">
      <c r="A55" t="s">
        <v>94</v>
      </c>
      <c r="B55">
        <v>0.131941056</v>
      </c>
      <c r="C55">
        <v>7.1036525000000003E-2</v>
      </c>
      <c r="D55">
        <v>0.10977131800000001</v>
      </c>
      <c r="E55">
        <v>4.1087505000000003E-2</v>
      </c>
      <c r="F55">
        <v>2.103544222</v>
      </c>
      <c r="G55">
        <v>12.07844562</v>
      </c>
      <c r="H55">
        <v>8.3440724470000003</v>
      </c>
      <c r="I55">
        <v>5.7150952999999997E-2</v>
      </c>
      <c r="J55">
        <v>9.4068271449999994</v>
      </c>
      <c r="K55">
        <v>3.2431325489999998</v>
      </c>
      <c r="L55">
        <v>16.235560960000001</v>
      </c>
      <c r="M55">
        <v>3.2152534020000001</v>
      </c>
      <c r="N55">
        <v>0.19007819000000001</v>
      </c>
      <c r="O55">
        <f t="shared" si="0"/>
        <v>4.3805421785630871</v>
      </c>
      <c r="P55">
        <f t="shared" si="1"/>
        <v>5.3097778469298582</v>
      </c>
      <c r="Q55">
        <f t="shared" si="2"/>
        <v>2.4226377076666665</v>
      </c>
      <c r="R55">
        <f t="shared" si="3"/>
        <v>6.7503329093333333</v>
      </c>
    </row>
    <row r="56" spans="1:18" x14ac:dyDescent="0.2">
      <c r="A56" t="s">
        <v>87</v>
      </c>
      <c r="B56">
        <v>3.4826735999999997E-2</v>
      </c>
      <c r="C56">
        <v>7.2384008E-2</v>
      </c>
      <c r="D56">
        <v>8.6789621999999997E-2</v>
      </c>
      <c r="E56">
        <v>4.5609097000000001E-2</v>
      </c>
      <c r="F56">
        <v>3.6734381000000003E-2</v>
      </c>
      <c r="G56">
        <v>7.3379878999999995E-2</v>
      </c>
      <c r="H56">
        <v>2.4625898E-2</v>
      </c>
      <c r="I56">
        <v>8.7074439999999999E-3</v>
      </c>
      <c r="J56">
        <v>6.7758664999999996E-2</v>
      </c>
      <c r="K56">
        <v>1.9638428999999999E-2</v>
      </c>
      <c r="L56">
        <v>2.6972479000000001E-2</v>
      </c>
      <c r="M56">
        <v>1.8178016000000002E-2</v>
      </c>
      <c r="N56">
        <v>3.2033616000000001E-2</v>
      </c>
      <c r="O56">
        <f t="shared" si="0"/>
        <v>2.0060527945142563E-2</v>
      </c>
      <c r="P56">
        <f t="shared" si="1"/>
        <v>1.8846013520490409E-2</v>
      </c>
      <c r="Q56">
        <f t="shared" si="2"/>
        <v>5.8287287166666653E-2</v>
      </c>
      <c r="R56">
        <f t="shared" si="3"/>
        <v>2.7646821833333331E-2</v>
      </c>
    </row>
    <row r="57" spans="1:18" x14ac:dyDescent="0.2">
      <c r="A57" t="s">
        <v>87</v>
      </c>
      <c r="B57">
        <v>0.75136731400000001</v>
      </c>
      <c r="C57">
        <v>0.82542448199999996</v>
      </c>
      <c r="D57">
        <v>0.99159775100000003</v>
      </c>
      <c r="E57">
        <v>0.72059960199999995</v>
      </c>
      <c r="F57">
        <v>1.659188323</v>
      </c>
      <c r="G57">
        <v>10.806973109999999</v>
      </c>
      <c r="H57">
        <v>8.5771740530000002</v>
      </c>
      <c r="I57">
        <v>0.278035056</v>
      </c>
      <c r="J57">
        <v>7.0214328000000004</v>
      </c>
      <c r="K57">
        <v>3.6116470679999999</v>
      </c>
      <c r="L57">
        <v>14.3674841</v>
      </c>
      <c r="M57">
        <v>3.3091420330000001</v>
      </c>
      <c r="N57">
        <v>0.20123142499999999</v>
      </c>
      <c r="O57">
        <f t="shared" si="0"/>
        <v>3.6724466643903342</v>
      </c>
      <c r="P57">
        <f t="shared" si="1"/>
        <v>4.5306290801719671</v>
      </c>
      <c r="Q57">
        <f t="shared" si="2"/>
        <v>2.625858430333333</v>
      </c>
      <c r="R57">
        <f t="shared" si="3"/>
        <v>6.1941525183333335</v>
      </c>
    </row>
    <row r="58" spans="1:18" x14ac:dyDescent="0.2">
      <c r="A58" t="s">
        <v>87</v>
      </c>
      <c r="B58">
        <v>0.75375613600000002</v>
      </c>
      <c r="C58">
        <v>0.225508391</v>
      </c>
      <c r="D58">
        <v>0.26810297</v>
      </c>
      <c r="E58">
        <v>0.197672185</v>
      </c>
      <c r="F58">
        <v>2.0159156810000001</v>
      </c>
      <c r="G58">
        <v>11.55465498</v>
      </c>
      <c r="H58">
        <v>6.5308286620000002</v>
      </c>
      <c r="I58">
        <v>0.27901469499999998</v>
      </c>
      <c r="J58">
        <v>6.9584684780000003</v>
      </c>
      <c r="K58">
        <v>2.6967562589999998</v>
      </c>
      <c r="L58">
        <v>15.482643749999999</v>
      </c>
      <c r="M58">
        <v>3.2759003120000001</v>
      </c>
      <c r="N58">
        <v>0.26384470100000001</v>
      </c>
      <c r="O58">
        <f t="shared" si="0"/>
        <v>4.0972720854481066</v>
      </c>
      <c r="P58">
        <f t="shared" si="1"/>
        <v>4.8662497803703344</v>
      </c>
      <c r="Q58">
        <f t="shared" si="2"/>
        <v>2.5026017238333336</v>
      </c>
      <c r="R58">
        <f t="shared" si="3"/>
        <v>5.8706020259999994</v>
      </c>
    </row>
    <row r="59" spans="1:18" x14ac:dyDescent="0.2">
      <c r="A59" t="s">
        <v>85</v>
      </c>
      <c r="B59">
        <v>8.4813794999999997E-2</v>
      </c>
      <c r="C59">
        <v>0.113203356</v>
      </c>
      <c r="D59">
        <v>0.14909106999999999</v>
      </c>
      <c r="E59">
        <v>0.131148493</v>
      </c>
      <c r="F59">
        <v>7.4153115000000006E-2</v>
      </c>
      <c r="G59">
        <v>0.223549839</v>
      </c>
      <c r="H59">
        <v>9.4082265999999998E-2</v>
      </c>
      <c r="I59">
        <v>7.1444763999999994E-2</v>
      </c>
      <c r="J59">
        <v>0.151918154</v>
      </c>
      <c r="K59">
        <v>5.8771298E-2</v>
      </c>
      <c r="L59">
        <v>9.5897792999999995E-2</v>
      </c>
      <c r="M59">
        <v>7.5139285E-2</v>
      </c>
      <c r="N59">
        <v>0.170398299</v>
      </c>
      <c r="O59">
        <f t="shared" si="0"/>
        <v>4.9256868538359665E-2</v>
      </c>
      <c r="P59">
        <f t="shared" si="1"/>
        <v>3.0046927442898327E-2</v>
      </c>
      <c r="Q59">
        <f t="shared" si="2"/>
        <v>0.12932661133333334</v>
      </c>
      <c r="R59">
        <f t="shared" si="3"/>
        <v>9.1208926666666676E-2</v>
      </c>
    </row>
    <row r="60" spans="1:18" x14ac:dyDescent="0.2">
      <c r="A60" t="s">
        <v>85</v>
      </c>
      <c r="B60">
        <v>20.859840210000002</v>
      </c>
      <c r="C60">
        <v>26.991495560000001</v>
      </c>
      <c r="D60">
        <v>40.618034889999997</v>
      </c>
      <c r="E60">
        <v>26.40933807</v>
      </c>
      <c r="F60">
        <v>10.18414465</v>
      </c>
      <c r="G60">
        <v>21.360152410000001</v>
      </c>
      <c r="H60">
        <v>37.045716980000002</v>
      </c>
      <c r="I60">
        <v>29.217394649999999</v>
      </c>
      <c r="J60">
        <v>26.887328759999999</v>
      </c>
      <c r="K60">
        <v>25.181485479999999</v>
      </c>
      <c r="L60">
        <v>65.789932100000001</v>
      </c>
      <c r="M60">
        <v>26.437758590000001</v>
      </c>
      <c r="N60">
        <v>0.18823516300000001</v>
      </c>
      <c r="O60">
        <f t="shared" si="0"/>
        <v>9.1071565654025619</v>
      </c>
      <c r="P60">
        <f t="shared" si="1"/>
        <v>14.266054384411428</v>
      </c>
      <c r="Q60">
        <f t="shared" si="2"/>
        <v>24.403834298333337</v>
      </c>
      <c r="R60">
        <f t="shared" si="3"/>
        <v>35.093269426666666</v>
      </c>
    </row>
    <row r="61" spans="1:18" x14ac:dyDescent="0.2">
      <c r="A61" t="s">
        <v>85</v>
      </c>
      <c r="B61">
        <v>9.2323946000000004E-2</v>
      </c>
      <c r="C61">
        <v>0.11689536</v>
      </c>
      <c r="D61">
        <v>7.3369976000000003E-2</v>
      </c>
      <c r="E61">
        <v>0.19479480800000001</v>
      </c>
      <c r="F61">
        <v>0.14680695899999999</v>
      </c>
      <c r="G61">
        <v>0.14321373800000001</v>
      </c>
      <c r="H61">
        <v>0.71680497300000001</v>
      </c>
      <c r="I61">
        <v>0.63089908100000003</v>
      </c>
      <c r="J61">
        <v>0.54547539</v>
      </c>
      <c r="K61">
        <v>0.467590593</v>
      </c>
      <c r="L61">
        <v>1.050956725</v>
      </c>
      <c r="M61">
        <v>0.552375689</v>
      </c>
      <c r="N61">
        <v>1.1409299999999999E-4</v>
      </c>
      <c r="O61">
        <f t="shared" si="0"/>
        <v>3.9638323713461647E-2</v>
      </c>
      <c r="P61">
        <f t="shared" si="1"/>
        <v>0.19089189033128251</v>
      </c>
      <c r="Q61">
        <f t="shared" si="2"/>
        <v>0.12790079783333333</v>
      </c>
      <c r="R61">
        <f t="shared" si="3"/>
        <v>0.66068374183333323</v>
      </c>
    </row>
    <row r="62" spans="1:18" x14ac:dyDescent="0.2">
      <c r="A62" t="s">
        <v>100</v>
      </c>
      <c r="B62">
        <v>3.8606039519999999</v>
      </c>
      <c r="C62">
        <v>3.7832724579999999</v>
      </c>
      <c r="D62">
        <v>4.4648719180000001</v>
      </c>
      <c r="E62">
        <v>3.9232580480000001</v>
      </c>
      <c r="F62">
        <v>2.534820898</v>
      </c>
      <c r="G62">
        <v>3.1340219810000001</v>
      </c>
      <c r="H62">
        <v>0.56045941399999999</v>
      </c>
      <c r="I62">
        <v>0.46528356900000001</v>
      </c>
      <c r="J62">
        <v>0.61862873399999996</v>
      </c>
      <c r="K62">
        <v>0.39404847599999998</v>
      </c>
      <c r="L62">
        <v>0.72642479900000001</v>
      </c>
      <c r="M62">
        <v>0.386917654</v>
      </c>
      <c r="N62">
        <v>6.92E-7</v>
      </c>
      <c r="O62">
        <f t="shared" si="0"/>
        <v>0.61968397213922577</v>
      </c>
      <c r="P62">
        <f t="shared" si="1"/>
        <v>0.12273021208451952</v>
      </c>
      <c r="Q62">
        <f t="shared" si="2"/>
        <v>3.6168082091666669</v>
      </c>
      <c r="R62">
        <f t="shared" si="3"/>
        <v>0.52529377433333335</v>
      </c>
    </row>
    <row r="63" spans="1:18" x14ac:dyDescent="0.2">
      <c r="A63" t="s">
        <v>100</v>
      </c>
      <c r="B63">
        <v>3.3715191299999998</v>
      </c>
      <c r="C63">
        <v>4.4594521220000001</v>
      </c>
      <c r="D63">
        <v>5.6420566289999998</v>
      </c>
      <c r="E63">
        <v>4.1052833809999996</v>
      </c>
      <c r="F63">
        <v>2.5492102939999999</v>
      </c>
      <c r="G63">
        <v>3.7402300880000001</v>
      </c>
      <c r="H63">
        <v>0.69974807400000005</v>
      </c>
      <c r="I63">
        <v>0.48918349999999999</v>
      </c>
      <c r="J63">
        <v>0.58590629800000005</v>
      </c>
      <c r="K63">
        <v>0.47367810599999999</v>
      </c>
      <c r="L63">
        <v>0.74106224300000001</v>
      </c>
      <c r="M63">
        <v>0.471276643</v>
      </c>
      <c r="N63">
        <v>1.31E-5</v>
      </c>
      <c r="O63">
        <f t="shared" si="0"/>
        <v>0.95593542841517565</v>
      </c>
      <c r="P63">
        <f t="shared" si="1"/>
        <v>0.10926053915926151</v>
      </c>
      <c r="Q63">
        <f t="shared" si="2"/>
        <v>3.9779586073333331</v>
      </c>
      <c r="R63">
        <f t="shared" si="3"/>
        <v>0.57680914400000005</v>
      </c>
    </row>
    <row r="64" spans="1:18" x14ac:dyDescent="0.2">
      <c r="A64" t="s">
        <v>108</v>
      </c>
      <c r="B64">
        <v>7.0527407809999998</v>
      </c>
      <c r="C64">
        <v>8.0933218159999996</v>
      </c>
      <c r="D64">
        <v>6.7219567849999997</v>
      </c>
      <c r="E64">
        <v>9.0364005990000003</v>
      </c>
      <c r="F64">
        <v>9.4441352859999999</v>
      </c>
      <c r="G64">
        <v>8.796243273</v>
      </c>
      <c r="H64">
        <v>27.882066129999998</v>
      </c>
      <c r="I64">
        <v>19.42773347</v>
      </c>
      <c r="J64">
        <v>15.88152552</v>
      </c>
      <c r="K64">
        <v>18.223090150000001</v>
      </c>
      <c r="L64">
        <v>47.766633679999998</v>
      </c>
      <c r="M64">
        <v>18.23371895</v>
      </c>
      <c r="N64">
        <v>7.9698210000000002E-3</v>
      </c>
      <c r="O64">
        <f t="shared" si="0"/>
        <v>1.0095075071159501</v>
      </c>
      <c r="P64">
        <f t="shared" si="1"/>
        <v>11.040967708304308</v>
      </c>
      <c r="Q64">
        <f t="shared" si="2"/>
        <v>8.1907997566666673</v>
      </c>
      <c r="R64">
        <f t="shared" si="3"/>
        <v>24.569127983333331</v>
      </c>
    </row>
    <row r="65" spans="1:18" x14ac:dyDescent="0.2">
      <c r="A65" t="s">
        <v>19</v>
      </c>
      <c r="B65">
        <v>7.4008893379999998</v>
      </c>
      <c r="C65">
        <v>6.6938795659999997</v>
      </c>
      <c r="D65">
        <v>5.366610358</v>
      </c>
      <c r="E65">
        <v>7.116100351</v>
      </c>
      <c r="F65">
        <v>10.196080289999999</v>
      </c>
      <c r="G65">
        <v>7.2436476299999999</v>
      </c>
      <c r="H65">
        <v>21.550191609999999</v>
      </c>
      <c r="I65">
        <v>20.09710561</v>
      </c>
      <c r="J65">
        <v>12.45141871</v>
      </c>
      <c r="K65">
        <v>13.91800656</v>
      </c>
      <c r="L65">
        <v>39.174189499999997</v>
      </c>
      <c r="M65">
        <v>13.8763275</v>
      </c>
      <c r="N65">
        <v>1.1197191E-2</v>
      </c>
      <c r="O65">
        <f t="shared" si="0"/>
        <v>1.4452202068694229</v>
      </c>
      <c r="P65">
        <f t="shared" si="1"/>
        <v>9.140963859986531</v>
      </c>
      <c r="Q65">
        <f t="shared" si="2"/>
        <v>7.3362012554999998</v>
      </c>
      <c r="R65">
        <f t="shared" si="3"/>
        <v>20.177873248333331</v>
      </c>
    </row>
    <row r="66" spans="1:18" x14ac:dyDescent="0.2">
      <c r="A66" t="s">
        <v>19</v>
      </c>
      <c r="B66">
        <v>7.8569719239999998</v>
      </c>
      <c r="C66">
        <v>7.3632477789999999</v>
      </c>
      <c r="D66">
        <v>5.7155211540000002</v>
      </c>
      <c r="E66">
        <v>7.6318924109999999</v>
      </c>
      <c r="F66">
        <v>10.032092499999999</v>
      </c>
      <c r="G66">
        <v>8.2783259549999997</v>
      </c>
      <c r="H66">
        <v>24.19332649</v>
      </c>
      <c r="I66">
        <v>19.514285709999999</v>
      </c>
      <c r="J66">
        <v>15.69842746</v>
      </c>
      <c r="K66">
        <v>15.783021359999999</v>
      </c>
      <c r="L66">
        <v>45.84515073</v>
      </c>
      <c r="M66">
        <v>15.48770706</v>
      </c>
      <c r="N66">
        <v>1.1675135999999999E-2</v>
      </c>
      <c r="O66">
        <f t="shared" si="0"/>
        <v>1.2765401042213427</v>
      </c>
      <c r="P66">
        <f t="shared" si="1"/>
        <v>10.777625827733472</v>
      </c>
      <c r="Q66">
        <f t="shared" si="2"/>
        <v>7.8130086204999998</v>
      </c>
      <c r="R66">
        <f t="shared" si="3"/>
        <v>22.753653134999997</v>
      </c>
    </row>
    <row r="67" spans="1:18" x14ac:dyDescent="0.2">
      <c r="A67" t="s">
        <v>19</v>
      </c>
      <c r="B67">
        <v>9.140893835</v>
      </c>
      <c r="C67">
        <v>9.0295804539999995</v>
      </c>
      <c r="D67">
        <v>44.990545109999999</v>
      </c>
      <c r="E67">
        <v>11.64990729</v>
      </c>
      <c r="F67">
        <v>11.995965930000001</v>
      </c>
      <c r="G67">
        <v>9.9215764009999994</v>
      </c>
      <c r="H67">
        <v>37.505187210000003</v>
      </c>
      <c r="I67">
        <v>34.393786179999999</v>
      </c>
      <c r="J67">
        <v>30.97529454</v>
      </c>
      <c r="K67">
        <v>25.200895930000001</v>
      </c>
      <c r="L67">
        <v>67.910392189999996</v>
      </c>
      <c r="M67">
        <v>26.627447759999999</v>
      </c>
      <c r="N67">
        <v>3.6012474000000003E-2</v>
      </c>
      <c r="O67">
        <f t="shared" si="0"/>
        <v>12.960839582850406</v>
      </c>
      <c r="P67">
        <f t="shared" si="1"/>
        <v>14.408001559857359</v>
      </c>
      <c r="Q67">
        <f t="shared" si="2"/>
        <v>16.121411503333331</v>
      </c>
      <c r="R67">
        <f t="shared" si="3"/>
        <v>37.102167301666668</v>
      </c>
    </row>
    <row r="68" spans="1:18" x14ac:dyDescent="0.2">
      <c r="A68" t="s">
        <v>93</v>
      </c>
      <c r="B68">
        <v>20.874296189999999</v>
      </c>
      <c r="C68">
        <v>28.80042942</v>
      </c>
      <c r="D68">
        <v>48.454200489999998</v>
      </c>
      <c r="E68">
        <v>30.96567701</v>
      </c>
      <c r="F68">
        <v>18.046454879999999</v>
      </c>
      <c r="G68">
        <v>22.685494349999999</v>
      </c>
      <c r="H68">
        <v>37.612168750000002</v>
      </c>
      <c r="I68">
        <v>30.13065215</v>
      </c>
      <c r="J68">
        <v>24.068625820000001</v>
      </c>
      <c r="K68">
        <v>25.16023118</v>
      </c>
      <c r="L68">
        <v>65.317742269999997</v>
      </c>
      <c r="M68">
        <v>26.710768640000001</v>
      </c>
      <c r="N68">
        <v>0.42392107800000001</v>
      </c>
      <c r="O68">
        <f t="shared" ref="O68:O131" si="4">_xlfn.STDEV.P(B68:G68)</f>
        <v>10.0444585195711</v>
      </c>
      <c r="P68">
        <f t="shared" ref="P68:P131" si="5">_xlfn.STDEV.P(H68:M68)</f>
        <v>14.344338111317676</v>
      </c>
      <c r="Q68">
        <f t="shared" ref="Q68:Q131" si="6">AVERAGE(B68:G68)</f>
        <v>28.304425390000002</v>
      </c>
      <c r="R68">
        <f t="shared" ref="R68:R131" si="7">AVERAGE(H68:M68)</f>
        <v>34.833364801666661</v>
      </c>
    </row>
    <row r="69" spans="1:18" x14ac:dyDescent="0.2">
      <c r="A69" t="s">
        <v>93</v>
      </c>
      <c r="B69">
        <v>21.39015873</v>
      </c>
      <c r="C69">
        <v>29.52579961</v>
      </c>
      <c r="D69">
        <v>47.22609173</v>
      </c>
      <c r="E69">
        <v>30.0471997</v>
      </c>
      <c r="F69">
        <v>18.59295028</v>
      </c>
      <c r="G69">
        <v>23.30496149</v>
      </c>
      <c r="H69">
        <v>35.673792409999997</v>
      </c>
      <c r="I69">
        <v>28.534400680000001</v>
      </c>
      <c r="J69">
        <v>24.314946679999998</v>
      </c>
      <c r="K69">
        <v>24.427449800000002</v>
      </c>
      <c r="L69">
        <v>65.994650570000005</v>
      </c>
      <c r="M69">
        <v>25.331573290000001</v>
      </c>
      <c r="N69">
        <v>0.48430130100000002</v>
      </c>
      <c r="O69">
        <f t="shared" si="4"/>
        <v>9.3955807553556028</v>
      </c>
      <c r="P69">
        <f t="shared" si="5"/>
        <v>14.814940926187358</v>
      </c>
      <c r="Q69">
        <f t="shared" si="6"/>
        <v>28.347860256666667</v>
      </c>
      <c r="R69">
        <f t="shared" si="7"/>
        <v>34.046135571666667</v>
      </c>
    </row>
    <row r="70" spans="1:18" x14ac:dyDescent="0.2">
      <c r="A70" t="s">
        <v>93</v>
      </c>
      <c r="B70">
        <v>0.32598300200000002</v>
      </c>
      <c r="C70">
        <v>0.37535538000000002</v>
      </c>
      <c r="D70">
        <v>0.438801624</v>
      </c>
      <c r="E70">
        <v>0.36334472699999998</v>
      </c>
      <c r="F70">
        <v>0.276856304</v>
      </c>
      <c r="G70">
        <v>0.27365666</v>
      </c>
      <c r="H70">
        <v>1.2232153379999999</v>
      </c>
      <c r="I70">
        <v>1.010079747</v>
      </c>
      <c r="J70">
        <v>0.73143338400000002</v>
      </c>
      <c r="K70">
        <v>0.80586753099999997</v>
      </c>
      <c r="L70">
        <v>2.235560955</v>
      </c>
      <c r="M70">
        <v>0.77999671400000004</v>
      </c>
      <c r="N70">
        <v>7.228852E-3</v>
      </c>
      <c r="O70">
        <f t="shared" si="4"/>
        <v>5.7892321739439888E-2</v>
      </c>
      <c r="P70">
        <f t="shared" si="5"/>
        <v>0.52149595481419009</v>
      </c>
      <c r="Q70">
        <f t="shared" si="6"/>
        <v>0.34233294950000004</v>
      </c>
      <c r="R70">
        <f t="shared" si="7"/>
        <v>1.1310256114999999</v>
      </c>
    </row>
    <row r="71" spans="1:18" x14ac:dyDescent="0.2">
      <c r="A71" t="s">
        <v>119</v>
      </c>
      <c r="B71">
        <v>0.34250957900000001</v>
      </c>
      <c r="C71">
        <v>0.378978282</v>
      </c>
      <c r="D71">
        <v>0.50413494000000003</v>
      </c>
      <c r="E71">
        <v>0.36917096700000002</v>
      </c>
      <c r="F71">
        <v>0.277950366</v>
      </c>
      <c r="G71">
        <v>0.28214361799999998</v>
      </c>
      <c r="H71">
        <v>1.250349274</v>
      </c>
      <c r="I71">
        <v>1.029684654</v>
      </c>
      <c r="J71">
        <v>0.74020494800000003</v>
      </c>
      <c r="K71">
        <v>0.81602671800000004</v>
      </c>
      <c r="L71">
        <v>2.1860640560000002</v>
      </c>
      <c r="M71">
        <v>0.79440320200000003</v>
      </c>
      <c r="N71">
        <v>6.4104979999999997E-3</v>
      </c>
      <c r="O71">
        <f t="shared" si="4"/>
        <v>7.5624599602255899E-2</v>
      </c>
      <c r="P71">
        <f t="shared" si="5"/>
        <v>0.50045614830138985</v>
      </c>
      <c r="Q71">
        <f t="shared" si="6"/>
        <v>0.35914795866666666</v>
      </c>
      <c r="R71">
        <f t="shared" si="7"/>
        <v>1.1361221420000001</v>
      </c>
    </row>
    <row r="72" spans="1:18" x14ac:dyDescent="0.2">
      <c r="A72" t="s">
        <v>137</v>
      </c>
      <c r="B72">
        <v>1.0135776750000001</v>
      </c>
      <c r="C72">
        <v>0.972152024</v>
      </c>
      <c r="D72">
        <v>1.1618740860000001</v>
      </c>
      <c r="E72">
        <v>0.94627705900000003</v>
      </c>
      <c r="F72">
        <v>0.628342968</v>
      </c>
      <c r="G72">
        <v>0.71059915299999998</v>
      </c>
      <c r="H72">
        <v>0.15322033099999999</v>
      </c>
      <c r="I72">
        <v>0.13360725400000001</v>
      </c>
      <c r="J72">
        <v>0.102169545</v>
      </c>
      <c r="K72">
        <v>0.10455563599999999</v>
      </c>
      <c r="L72">
        <v>0.134823204</v>
      </c>
      <c r="M72">
        <v>8.0146828000000003E-2</v>
      </c>
      <c r="N72">
        <v>2.3099999999999999E-6</v>
      </c>
      <c r="O72">
        <f t="shared" si="4"/>
        <v>0.18180395667427429</v>
      </c>
      <c r="P72">
        <f t="shared" si="5"/>
        <v>2.4600980984406138E-2</v>
      </c>
      <c r="Q72">
        <f t="shared" si="6"/>
        <v>0.90547049416666658</v>
      </c>
      <c r="R72">
        <f t="shared" si="7"/>
        <v>0.118087133</v>
      </c>
    </row>
    <row r="73" spans="1:18" x14ac:dyDescent="0.2">
      <c r="A73" t="s">
        <v>151</v>
      </c>
      <c r="B73">
        <v>1.0135776750000001</v>
      </c>
      <c r="C73">
        <v>0.972152024</v>
      </c>
      <c r="D73">
        <v>1.1618740860000001</v>
      </c>
      <c r="E73">
        <v>0.94627705900000003</v>
      </c>
      <c r="F73">
        <v>0.628342968</v>
      </c>
      <c r="G73">
        <v>0.71059915299999998</v>
      </c>
      <c r="H73">
        <v>0.15322033099999999</v>
      </c>
      <c r="I73">
        <v>0.13360725400000001</v>
      </c>
      <c r="J73">
        <v>0.11950422300000001</v>
      </c>
      <c r="K73">
        <v>0.10455563599999999</v>
      </c>
      <c r="L73">
        <v>0.134823204</v>
      </c>
      <c r="M73">
        <v>8.0146828000000003E-2</v>
      </c>
      <c r="N73">
        <v>2.3800000000000001E-6</v>
      </c>
      <c r="O73">
        <f t="shared" si="4"/>
        <v>0.18180395667427429</v>
      </c>
      <c r="P73">
        <f t="shared" si="5"/>
        <v>2.3557752740659858E-2</v>
      </c>
      <c r="Q73">
        <f t="shared" si="6"/>
        <v>0.90547049416666658</v>
      </c>
      <c r="R73">
        <f t="shared" si="7"/>
        <v>0.12097624600000001</v>
      </c>
    </row>
    <row r="74" spans="1:18" x14ac:dyDescent="0.2">
      <c r="A74" t="s">
        <v>162</v>
      </c>
      <c r="B74">
        <v>1.0135776750000001</v>
      </c>
      <c r="C74">
        <v>6.0809477000000001E-2</v>
      </c>
      <c r="D74">
        <v>1.1618740860000001</v>
      </c>
      <c r="E74">
        <v>1.1264660550000001</v>
      </c>
      <c r="F74">
        <v>0.628342968</v>
      </c>
      <c r="G74">
        <v>6.9162096000000006E-2</v>
      </c>
      <c r="H74">
        <v>0.168582762</v>
      </c>
      <c r="I74">
        <v>0.16284256999999999</v>
      </c>
      <c r="J74">
        <v>0.19368314</v>
      </c>
      <c r="K74">
        <v>0.101899848</v>
      </c>
      <c r="L74">
        <v>0.39188964100000001</v>
      </c>
      <c r="M74">
        <v>8.6674185000000001E-2</v>
      </c>
      <c r="N74">
        <v>4.3431071000000002E-2</v>
      </c>
      <c r="O74">
        <f t="shared" si="4"/>
        <v>0.46582038909091777</v>
      </c>
      <c r="P74">
        <f t="shared" si="5"/>
        <v>0.10017445731526896</v>
      </c>
      <c r="Q74">
        <f t="shared" si="6"/>
        <v>0.67670539283333342</v>
      </c>
      <c r="R74">
        <f t="shared" si="7"/>
        <v>0.1842620243333333</v>
      </c>
    </row>
    <row r="75" spans="1:18" x14ac:dyDescent="0.2">
      <c r="A75" t="s">
        <v>98</v>
      </c>
      <c r="B75">
        <v>11.145832710000001</v>
      </c>
      <c r="C75">
        <v>12.43780849</v>
      </c>
      <c r="D75">
        <v>14.94942262</v>
      </c>
      <c r="E75">
        <v>0.225413846</v>
      </c>
      <c r="F75">
        <v>0.11932483300000001</v>
      </c>
      <c r="G75">
        <v>10.186301930000001</v>
      </c>
      <c r="H75">
        <v>3.492764845</v>
      </c>
      <c r="I75">
        <v>2.9404080480000001</v>
      </c>
      <c r="J75">
        <v>3.1741013730000001</v>
      </c>
      <c r="K75">
        <v>2.6698944080000002</v>
      </c>
      <c r="L75">
        <v>4.814700148</v>
      </c>
      <c r="M75">
        <v>2.5398773690000001</v>
      </c>
      <c r="N75">
        <v>9.2386548999999998E-2</v>
      </c>
      <c r="O75">
        <f t="shared" si="4"/>
        <v>5.8455867934918899</v>
      </c>
      <c r="P75">
        <f t="shared" si="5"/>
        <v>0.75792841650011988</v>
      </c>
      <c r="Q75">
        <f t="shared" si="6"/>
        <v>8.1773507381666679</v>
      </c>
      <c r="R75">
        <f t="shared" si="7"/>
        <v>3.2719576985000001</v>
      </c>
    </row>
    <row r="76" spans="1:18" x14ac:dyDescent="0.2">
      <c r="A76" t="s">
        <v>98</v>
      </c>
      <c r="B76">
        <v>0.20348691699999999</v>
      </c>
      <c r="C76">
        <v>13.30587858</v>
      </c>
      <c r="D76">
        <v>15.48968786</v>
      </c>
      <c r="E76">
        <v>10.982865309999999</v>
      </c>
      <c r="F76">
        <v>6.7204603169999997</v>
      </c>
      <c r="G76">
        <v>0.23519371</v>
      </c>
      <c r="H76">
        <v>3.6407671119999998</v>
      </c>
      <c r="I76">
        <v>2.6560498720000001</v>
      </c>
      <c r="J76">
        <v>3.4237157410000001</v>
      </c>
      <c r="K76">
        <v>2.7933365330000002</v>
      </c>
      <c r="L76">
        <v>5.0497320390000002</v>
      </c>
      <c r="M76">
        <v>2.6691287400000001</v>
      </c>
      <c r="N76">
        <v>0.13121817799999999</v>
      </c>
      <c r="O76">
        <f t="shared" si="4"/>
        <v>5.9954453084788346</v>
      </c>
      <c r="P76">
        <f t="shared" si="5"/>
        <v>0.83975780101359287</v>
      </c>
      <c r="Q76">
        <f t="shared" si="6"/>
        <v>7.8229287823333324</v>
      </c>
      <c r="R76">
        <f t="shared" si="7"/>
        <v>3.3721216728333334</v>
      </c>
    </row>
    <row r="77" spans="1:18" x14ac:dyDescent="0.2">
      <c r="A77" t="s">
        <v>95</v>
      </c>
      <c r="B77">
        <v>25.079777329999999</v>
      </c>
      <c r="C77">
        <v>28.47877098</v>
      </c>
      <c r="D77">
        <v>44.990545109999999</v>
      </c>
      <c r="E77">
        <v>28.946241319999999</v>
      </c>
      <c r="F77">
        <v>11.995965930000001</v>
      </c>
      <c r="G77">
        <v>22.45746243</v>
      </c>
      <c r="H77">
        <v>37.505187210000003</v>
      </c>
      <c r="I77">
        <v>34.393786179999999</v>
      </c>
      <c r="J77">
        <v>30.97529454</v>
      </c>
      <c r="K77">
        <v>25.200895930000001</v>
      </c>
      <c r="L77">
        <v>67.910392189999996</v>
      </c>
      <c r="M77">
        <v>26.627447759999999</v>
      </c>
      <c r="N77">
        <v>0.223938634</v>
      </c>
      <c r="O77">
        <f t="shared" si="4"/>
        <v>9.8240931367414461</v>
      </c>
      <c r="P77">
        <f t="shared" si="5"/>
        <v>14.408001559857359</v>
      </c>
      <c r="Q77">
        <f t="shared" si="6"/>
        <v>26.991460516666663</v>
      </c>
      <c r="R77">
        <f t="shared" si="7"/>
        <v>37.102167301666668</v>
      </c>
    </row>
    <row r="78" spans="1:18" x14ac:dyDescent="0.2">
      <c r="A78" t="s">
        <v>95</v>
      </c>
      <c r="B78">
        <v>4.7782850549999996</v>
      </c>
      <c r="C78">
        <v>5.0124925960000004</v>
      </c>
      <c r="D78">
        <v>5.4569424130000002</v>
      </c>
      <c r="E78">
        <v>3.7656859460000001</v>
      </c>
      <c r="F78">
        <v>3.2161110810000002</v>
      </c>
      <c r="G78">
        <v>3.7762702909999999</v>
      </c>
      <c r="H78">
        <v>0.40990983399999997</v>
      </c>
      <c r="I78">
        <v>0.37330283800000003</v>
      </c>
      <c r="J78">
        <v>0.48624648799999998</v>
      </c>
      <c r="K78">
        <v>0.35382769400000003</v>
      </c>
      <c r="L78">
        <v>0.55550765700000004</v>
      </c>
      <c r="M78">
        <v>0.30188651100000002</v>
      </c>
      <c r="N78">
        <v>6.8700000000000005E-7</v>
      </c>
      <c r="O78">
        <f t="shared" si="4"/>
        <v>0.79607992384347881</v>
      </c>
      <c r="P78">
        <f t="shared" si="5"/>
        <v>8.4759724476515377E-2</v>
      </c>
      <c r="Q78">
        <f t="shared" si="6"/>
        <v>4.3342978969999999</v>
      </c>
      <c r="R78">
        <f t="shared" si="7"/>
        <v>0.41344683700000001</v>
      </c>
    </row>
    <row r="79" spans="1:18" x14ac:dyDescent="0.2">
      <c r="A79" t="s">
        <v>135</v>
      </c>
      <c r="B79">
        <v>4.4441172599999996</v>
      </c>
      <c r="C79">
        <v>4.913139191</v>
      </c>
      <c r="D79">
        <v>6.7571857189999998</v>
      </c>
      <c r="E79">
        <v>4.619435695</v>
      </c>
      <c r="F79">
        <v>3.1337232340000001</v>
      </c>
      <c r="G79">
        <v>4.2552364379999998</v>
      </c>
      <c r="H79">
        <v>0.44346816100000003</v>
      </c>
      <c r="I79">
        <v>0.39211026999999998</v>
      </c>
      <c r="J79">
        <v>0.46646043999999998</v>
      </c>
      <c r="K79">
        <v>0.38276137900000001</v>
      </c>
      <c r="L79">
        <v>0.61764331299999997</v>
      </c>
      <c r="M79">
        <v>0.32760384799999998</v>
      </c>
      <c r="N79">
        <v>5.2499999999999997E-6</v>
      </c>
      <c r="O79">
        <f t="shared" si="4"/>
        <v>1.0800812603621286</v>
      </c>
      <c r="P79">
        <f t="shared" si="5"/>
        <v>9.1701873510995111E-2</v>
      </c>
      <c r="Q79">
        <f t="shared" si="6"/>
        <v>4.6871395895000001</v>
      </c>
      <c r="R79">
        <f t="shared" si="7"/>
        <v>0.43834123516666668</v>
      </c>
    </row>
    <row r="80" spans="1:18" x14ac:dyDescent="0.2">
      <c r="A80" t="s">
        <v>153</v>
      </c>
      <c r="B80">
        <v>4.4441172599999996</v>
      </c>
      <c r="C80">
        <v>4.913139191</v>
      </c>
      <c r="D80">
        <v>6.7571857189999998</v>
      </c>
      <c r="E80">
        <v>4.619435695</v>
      </c>
      <c r="F80">
        <v>3.1337232340000001</v>
      </c>
      <c r="G80">
        <v>3.6938051079999998</v>
      </c>
      <c r="H80">
        <v>0.44346816100000003</v>
      </c>
      <c r="I80">
        <v>0.39211026999999998</v>
      </c>
      <c r="J80">
        <v>0.46646043999999998</v>
      </c>
      <c r="K80">
        <v>0.38276137900000001</v>
      </c>
      <c r="L80">
        <v>0.61764331299999997</v>
      </c>
      <c r="M80">
        <v>0.32760384799999998</v>
      </c>
      <c r="N80">
        <v>1.0000000000000001E-5</v>
      </c>
      <c r="O80">
        <f t="shared" si="4"/>
        <v>1.1363018997355934</v>
      </c>
      <c r="P80">
        <f t="shared" si="5"/>
        <v>9.1701873510995111E-2</v>
      </c>
      <c r="Q80">
        <f t="shared" si="6"/>
        <v>4.5935677011666671</v>
      </c>
      <c r="R80">
        <f t="shared" si="7"/>
        <v>0.43834123516666668</v>
      </c>
    </row>
    <row r="81" spans="1:18" x14ac:dyDescent="0.2">
      <c r="A81" t="s">
        <v>166</v>
      </c>
      <c r="B81">
        <v>0.782752958</v>
      </c>
      <c r="C81">
        <v>0.84977295200000003</v>
      </c>
      <c r="D81">
        <v>1.191556149</v>
      </c>
      <c r="E81">
        <v>0.71548376999999996</v>
      </c>
      <c r="F81">
        <v>0.50091847199999995</v>
      </c>
      <c r="G81">
        <v>1.000077087</v>
      </c>
      <c r="H81">
        <v>0.46521570800000001</v>
      </c>
      <c r="I81">
        <v>0.34213253500000002</v>
      </c>
      <c r="J81">
        <v>0.41104199800000002</v>
      </c>
      <c r="K81">
        <v>0.29372050199999999</v>
      </c>
      <c r="L81">
        <v>0.84713962399999998</v>
      </c>
      <c r="M81">
        <v>0.34561009100000001</v>
      </c>
      <c r="N81">
        <v>1.2302518E-2</v>
      </c>
      <c r="O81">
        <f t="shared" si="4"/>
        <v>0.21720560755837073</v>
      </c>
      <c r="P81">
        <f t="shared" si="5"/>
        <v>0.18548185531219569</v>
      </c>
      <c r="Q81">
        <f t="shared" si="6"/>
        <v>0.84009356466666674</v>
      </c>
      <c r="R81">
        <f t="shared" si="7"/>
        <v>0.45081007633333336</v>
      </c>
    </row>
    <row r="82" spans="1:18" x14ac:dyDescent="0.2">
      <c r="A82" t="s">
        <v>167</v>
      </c>
      <c r="B82">
        <v>0.74758678000000001</v>
      </c>
      <c r="C82">
        <v>0.98845014799999997</v>
      </c>
      <c r="D82">
        <v>1.191556149</v>
      </c>
      <c r="E82">
        <v>0.71548376999999996</v>
      </c>
      <c r="F82">
        <v>0.46817314100000001</v>
      </c>
      <c r="G82">
        <v>1.000077087</v>
      </c>
      <c r="H82">
        <v>0.53710717200000002</v>
      </c>
      <c r="I82">
        <v>0.316645752</v>
      </c>
      <c r="J82">
        <v>0.37736903100000002</v>
      </c>
      <c r="K82">
        <v>0.33927685800000001</v>
      </c>
      <c r="L82">
        <v>0.84713962399999998</v>
      </c>
      <c r="M82">
        <v>0.34561009100000001</v>
      </c>
      <c r="N82">
        <v>1.563233E-2</v>
      </c>
      <c r="O82">
        <f t="shared" si="4"/>
        <v>0.23548022871357371</v>
      </c>
      <c r="P82">
        <f t="shared" si="5"/>
        <v>0.18746484025582077</v>
      </c>
      <c r="Q82">
        <f t="shared" si="6"/>
        <v>0.85188784583333332</v>
      </c>
      <c r="R82">
        <f t="shared" si="7"/>
        <v>0.4605247546666667</v>
      </c>
    </row>
    <row r="83" spans="1:18" x14ac:dyDescent="0.2">
      <c r="A83" t="s">
        <v>152</v>
      </c>
      <c r="B83">
        <v>0.50861121600000003</v>
      </c>
      <c r="C83">
        <v>0.63953109600000002</v>
      </c>
      <c r="D83">
        <v>1.417017548</v>
      </c>
      <c r="E83">
        <v>1.1808725959999999</v>
      </c>
      <c r="F83">
        <v>0.73103625299999997</v>
      </c>
      <c r="G83">
        <v>1.145974201</v>
      </c>
      <c r="H83">
        <v>0.105500289</v>
      </c>
      <c r="I83">
        <v>0.19253532000000001</v>
      </c>
      <c r="J83">
        <v>0.21201003900000001</v>
      </c>
      <c r="K83">
        <v>9.9772018000000004E-2</v>
      </c>
      <c r="L83">
        <v>0.22849696799999999</v>
      </c>
      <c r="M83">
        <v>0.120924136</v>
      </c>
      <c r="N83">
        <v>3.8845699999999998E-4</v>
      </c>
      <c r="O83">
        <f t="shared" si="4"/>
        <v>0.32863010844429641</v>
      </c>
      <c r="P83">
        <f t="shared" si="5"/>
        <v>5.2567227929545116E-2</v>
      </c>
      <c r="Q83">
        <f t="shared" si="6"/>
        <v>0.93717381833333346</v>
      </c>
      <c r="R83">
        <f t="shared" si="7"/>
        <v>0.15987312833333334</v>
      </c>
    </row>
    <row r="84" spans="1:18" x14ac:dyDescent="0.2">
      <c r="A84" t="s">
        <v>152</v>
      </c>
      <c r="B84">
        <v>0.56558653400000003</v>
      </c>
      <c r="C84">
        <v>0.83017275400000001</v>
      </c>
      <c r="D84">
        <v>1.4155930109999999</v>
      </c>
      <c r="E84">
        <v>1.1852288719999999</v>
      </c>
      <c r="F84">
        <v>0.80622940200000004</v>
      </c>
      <c r="G84">
        <v>1.4757872089999999</v>
      </c>
      <c r="H84">
        <v>0.12716928399999999</v>
      </c>
      <c r="I84">
        <v>0.20542444200000001</v>
      </c>
      <c r="J84">
        <v>0.231971184</v>
      </c>
      <c r="K84">
        <v>0.124522038</v>
      </c>
      <c r="L84">
        <v>0.22849696799999999</v>
      </c>
      <c r="M84">
        <v>0.145412926</v>
      </c>
      <c r="N84">
        <v>1.8799800000000001E-4</v>
      </c>
      <c r="O84">
        <f t="shared" si="4"/>
        <v>0.33555129537041539</v>
      </c>
      <c r="P84">
        <f t="shared" si="5"/>
        <v>4.6036818720692901E-2</v>
      </c>
      <c r="Q84">
        <f t="shared" si="6"/>
        <v>1.0464329636666667</v>
      </c>
      <c r="R84">
        <f t="shared" si="7"/>
        <v>0.17716614033333333</v>
      </c>
    </row>
    <row r="85" spans="1:18" x14ac:dyDescent="0.2">
      <c r="A85" t="s">
        <v>78</v>
      </c>
      <c r="B85">
        <v>0.47410695000000003</v>
      </c>
      <c r="C85">
        <v>0.59833168800000003</v>
      </c>
      <c r="D85">
        <v>1.088667995</v>
      </c>
      <c r="E85">
        <v>0.91544802599999997</v>
      </c>
      <c r="F85">
        <v>0.66908440899999999</v>
      </c>
      <c r="G85">
        <v>1.072913684</v>
      </c>
      <c r="H85">
        <v>0.103233517</v>
      </c>
      <c r="I85">
        <v>0.18979476200000001</v>
      </c>
      <c r="J85">
        <v>0.14190839899999999</v>
      </c>
      <c r="K85">
        <v>9.7308215000000003E-2</v>
      </c>
      <c r="L85">
        <v>0.168830278</v>
      </c>
      <c r="M85">
        <v>0.11799279999999999</v>
      </c>
      <c r="N85">
        <v>9.59E-5</v>
      </c>
      <c r="O85">
        <f t="shared" si="4"/>
        <v>0.23632507611152798</v>
      </c>
      <c r="P85">
        <f t="shared" si="5"/>
        <v>3.3911649661149262E-2</v>
      </c>
      <c r="Q85">
        <f t="shared" si="6"/>
        <v>0.80309212533333341</v>
      </c>
      <c r="R85">
        <f t="shared" si="7"/>
        <v>0.1365113285</v>
      </c>
    </row>
    <row r="86" spans="1:18" x14ac:dyDescent="0.2">
      <c r="A86" t="s">
        <v>155</v>
      </c>
      <c r="B86">
        <v>8.4986104099999995</v>
      </c>
      <c r="C86">
        <v>8.3764955580000002</v>
      </c>
      <c r="D86">
        <v>19.199876459999999</v>
      </c>
      <c r="E86">
        <v>13.198154730000001</v>
      </c>
      <c r="F86">
        <v>9.9822608820000003</v>
      </c>
      <c r="G86">
        <v>9.2752718250000008</v>
      </c>
      <c r="H86">
        <v>27.47401348</v>
      </c>
      <c r="I86">
        <v>19.561271909999999</v>
      </c>
      <c r="J86">
        <v>16.683139749999999</v>
      </c>
      <c r="K86">
        <v>17.874674030000001</v>
      </c>
      <c r="L86">
        <v>50.142984509999998</v>
      </c>
      <c r="M86">
        <v>17.92053653</v>
      </c>
      <c r="N86">
        <v>3.5232643000000001E-2</v>
      </c>
      <c r="O86">
        <f t="shared" si="4"/>
        <v>3.8330293099028823</v>
      </c>
      <c r="P86">
        <f t="shared" si="5"/>
        <v>11.817428950585132</v>
      </c>
      <c r="Q86">
        <f t="shared" si="6"/>
        <v>11.421778310833332</v>
      </c>
      <c r="R86">
        <f t="shared" si="7"/>
        <v>24.942770034999995</v>
      </c>
    </row>
    <row r="87" spans="1:18" x14ac:dyDescent="0.2">
      <c r="A87" t="s">
        <v>34</v>
      </c>
      <c r="B87">
        <v>0.43845706699999998</v>
      </c>
      <c r="C87">
        <v>0.46318361299999999</v>
      </c>
      <c r="D87">
        <v>12.535052439999999</v>
      </c>
      <c r="E87">
        <v>0.57616781699999997</v>
      </c>
      <c r="F87">
        <v>0.53815261000000003</v>
      </c>
      <c r="G87">
        <v>0.47921943500000003</v>
      </c>
      <c r="H87">
        <v>0.78447709899999996</v>
      </c>
      <c r="I87">
        <v>0.49865198599999999</v>
      </c>
      <c r="J87">
        <v>0.50232213000000003</v>
      </c>
      <c r="K87">
        <v>0.56568674500000005</v>
      </c>
      <c r="L87">
        <v>2.0383865499999998</v>
      </c>
      <c r="M87">
        <v>0.55998969399999998</v>
      </c>
      <c r="N87">
        <v>0.42523388699999998</v>
      </c>
      <c r="O87">
        <f t="shared" si="4"/>
        <v>4.4857967507737726</v>
      </c>
      <c r="P87">
        <f t="shared" si="5"/>
        <v>0.55106666965498041</v>
      </c>
      <c r="Q87">
        <f t="shared" si="6"/>
        <v>2.5050388303333331</v>
      </c>
      <c r="R87">
        <f t="shared" si="7"/>
        <v>0.824919034</v>
      </c>
    </row>
    <row r="88" spans="1:18" x14ac:dyDescent="0.2">
      <c r="A88" t="s">
        <v>12</v>
      </c>
      <c r="B88">
        <v>0.38058222800000002</v>
      </c>
      <c r="C88">
        <v>0.48269990099999999</v>
      </c>
      <c r="D88">
        <v>0.42295522200000002</v>
      </c>
      <c r="E88">
        <v>0.58883006100000002</v>
      </c>
      <c r="F88">
        <v>0.48285969000000001</v>
      </c>
      <c r="G88">
        <v>0.53170128299999997</v>
      </c>
      <c r="H88">
        <v>0.84547795800000003</v>
      </c>
      <c r="I88">
        <v>0.465332146</v>
      </c>
      <c r="J88">
        <v>0.44031250799999999</v>
      </c>
      <c r="K88">
        <v>0.60437165000000004</v>
      </c>
      <c r="L88">
        <v>1.913449009</v>
      </c>
      <c r="M88">
        <v>0.61601368199999995</v>
      </c>
      <c r="N88">
        <v>0.17815932300000001</v>
      </c>
      <c r="O88">
        <f t="shared" si="4"/>
        <v>6.7890869849639809E-2</v>
      </c>
      <c r="P88">
        <f t="shared" si="5"/>
        <v>0.50894221576611876</v>
      </c>
      <c r="Q88">
        <f t="shared" si="6"/>
        <v>0.48160473083333333</v>
      </c>
      <c r="R88">
        <f t="shared" si="7"/>
        <v>0.81415949216666672</v>
      </c>
    </row>
    <row r="89" spans="1:18" x14ac:dyDescent="0.2">
      <c r="A89" t="s">
        <v>12</v>
      </c>
      <c r="B89">
        <v>6.8753781590000003</v>
      </c>
      <c r="C89">
        <v>9.8563968410000005</v>
      </c>
      <c r="D89">
        <v>21.856550349999999</v>
      </c>
      <c r="E89">
        <v>8.7158367400000003</v>
      </c>
      <c r="F89">
        <v>4.8464125559999998</v>
      </c>
      <c r="G89">
        <v>7.3338252239999999</v>
      </c>
      <c r="H89">
        <v>3.2161008149999999</v>
      </c>
      <c r="I89">
        <v>2.1441768209999998</v>
      </c>
      <c r="J89">
        <v>2.4348969839999999</v>
      </c>
      <c r="K89">
        <v>2.1268058559999998</v>
      </c>
      <c r="L89">
        <v>3.4472650319999998</v>
      </c>
      <c r="M89">
        <v>1.7028484370000001</v>
      </c>
      <c r="N89">
        <v>1.4354754000000001E-2</v>
      </c>
      <c r="O89">
        <f t="shared" si="4"/>
        <v>5.562289535000728</v>
      </c>
      <c r="P89">
        <f t="shared" si="5"/>
        <v>0.62113044562017217</v>
      </c>
      <c r="Q89">
        <f t="shared" si="6"/>
        <v>9.9140666450000001</v>
      </c>
      <c r="R89">
        <f t="shared" si="7"/>
        <v>2.5120156574999997</v>
      </c>
    </row>
    <row r="90" spans="1:18" x14ac:dyDescent="0.2">
      <c r="A90" t="s">
        <v>123</v>
      </c>
      <c r="B90">
        <v>0.109372414</v>
      </c>
      <c r="C90">
        <v>0.12894866699999999</v>
      </c>
      <c r="D90">
        <v>6.8743382000000006E-2</v>
      </c>
      <c r="E90">
        <v>0.140146996</v>
      </c>
      <c r="F90">
        <v>8.9033263000000001E-2</v>
      </c>
      <c r="G90">
        <v>0.10826377099999999</v>
      </c>
      <c r="H90">
        <v>0.216072761</v>
      </c>
      <c r="I90">
        <v>0.14155770600000001</v>
      </c>
      <c r="J90">
        <v>0.14059933499999999</v>
      </c>
      <c r="K90">
        <v>0.13314134899999999</v>
      </c>
      <c r="L90">
        <v>0.32231769300000002</v>
      </c>
      <c r="M90">
        <v>0.13444562299999999</v>
      </c>
      <c r="N90">
        <v>4.7677419999999998E-2</v>
      </c>
      <c r="O90">
        <f t="shared" si="4"/>
        <v>2.3710112101750055E-2</v>
      </c>
      <c r="P90">
        <f t="shared" si="5"/>
        <v>6.9336977118913387E-2</v>
      </c>
      <c r="Q90">
        <f t="shared" si="6"/>
        <v>0.10741808216666666</v>
      </c>
      <c r="R90">
        <f t="shared" si="7"/>
        <v>0.1813557445</v>
      </c>
    </row>
    <row r="91" spans="1:18" x14ac:dyDescent="0.2">
      <c r="A91" t="s">
        <v>124</v>
      </c>
      <c r="B91">
        <v>1.4583271E-2</v>
      </c>
      <c r="C91">
        <v>3.513178677</v>
      </c>
      <c r="D91">
        <v>3.0116989E-2</v>
      </c>
      <c r="E91">
        <v>2.5941067000000002E-2</v>
      </c>
      <c r="F91">
        <v>2.0503539000000001E-2</v>
      </c>
      <c r="G91">
        <v>1.3765609999999999E-2</v>
      </c>
      <c r="H91">
        <v>1.1457299000000001E-2</v>
      </c>
      <c r="I91">
        <v>2.6187103E-2</v>
      </c>
      <c r="J91">
        <v>2.2320796E-2</v>
      </c>
      <c r="K91">
        <v>3.037757E-2</v>
      </c>
      <c r="L91">
        <v>4.9447911999999997E-2</v>
      </c>
      <c r="M91">
        <v>1.4492375E-2</v>
      </c>
      <c r="N91">
        <v>0.34467945700000002</v>
      </c>
      <c r="O91">
        <f t="shared" si="4"/>
        <v>1.3014777131906345</v>
      </c>
      <c r="P91">
        <f t="shared" si="5"/>
        <v>1.2422852025588816E-2</v>
      </c>
      <c r="Q91">
        <f t="shared" si="6"/>
        <v>0.60301485883333339</v>
      </c>
      <c r="R91">
        <f t="shared" si="7"/>
        <v>2.57138425E-2</v>
      </c>
    </row>
    <row r="92" spans="1:18" x14ac:dyDescent="0.2">
      <c r="A92" t="s">
        <v>116</v>
      </c>
      <c r="B92">
        <v>9.9102133820000002</v>
      </c>
      <c r="C92">
        <v>11.937754200000001</v>
      </c>
      <c r="D92">
        <v>27.89255459</v>
      </c>
      <c r="E92">
        <v>18.472475039999999</v>
      </c>
      <c r="F92">
        <v>7.8352107980000003</v>
      </c>
      <c r="G92">
        <v>14.127278670000001</v>
      </c>
      <c r="H92">
        <v>0.71458308800000003</v>
      </c>
      <c r="I92">
        <v>1.500935109</v>
      </c>
      <c r="J92">
        <v>1.6025655990000001</v>
      </c>
      <c r="K92">
        <v>0.46761459100000002</v>
      </c>
      <c r="L92">
        <v>2.7247788220000002</v>
      </c>
      <c r="M92">
        <v>1.2979320080000001</v>
      </c>
      <c r="N92">
        <v>1.0449140000000001E-3</v>
      </c>
      <c r="O92">
        <f t="shared" si="4"/>
        <v>6.6539466753331897</v>
      </c>
      <c r="P92">
        <f t="shared" si="5"/>
        <v>0.72507680848931533</v>
      </c>
      <c r="Q92">
        <f t="shared" si="6"/>
        <v>15.02924778</v>
      </c>
      <c r="R92">
        <f t="shared" si="7"/>
        <v>1.3847348695000001</v>
      </c>
    </row>
    <row r="93" spans="1:18" x14ac:dyDescent="0.2">
      <c r="A93" t="s">
        <v>127</v>
      </c>
      <c r="B93">
        <v>6.8753781590000003</v>
      </c>
      <c r="C93">
        <v>9.8563968410000005</v>
      </c>
      <c r="D93">
        <v>21.856550349999999</v>
      </c>
      <c r="E93">
        <v>8.1559055469999997</v>
      </c>
      <c r="F93">
        <v>4.8464125559999998</v>
      </c>
      <c r="G93">
        <v>7.3338252239999999</v>
      </c>
      <c r="H93">
        <v>3.2161008149999999</v>
      </c>
      <c r="I93">
        <v>2.1441768209999998</v>
      </c>
      <c r="J93">
        <v>2.4348969839999999</v>
      </c>
      <c r="K93">
        <v>2.1268058559999998</v>
      </c>
      <c r="L93">
        <v>3.2526379730000001</v>
      </c>
      <c r="M93">
        <v>1.7028484370000001</v>
      </c>
      <c r="N93">
        <v>1.5219706E-2</v>
      </c>
      <c r="O93">
        <f t="shared" si="4"/>
        <v>5.5862556175085292</v>
      </c>
      <c r="P93">
        <f t="shared" si="5"/>
        <v>0.57479487972609222</v>
      </c>
      <c r="Q93">
        <f t="shared" si="6"/>
        <v>9.8207447794999982</v>
      </c>
      <c r="R93">
        <f t="shared" si="7"/>
        <v>2.4795778143333331</v>
      </c>
    </row>
    <row r="94" spans="1:18" x14ac:dyDescent="0.2">
      <c r="A94" t="s">
        <v>149</v>
      </c>
      <c r="B94">
        <v>0.26514653300000002</v>
      </c>
      <c r="C94">
        <v>0.190384995</v>
      </c>
      <c r="D94">
        <v>0.22168574499999999</v>
      </c>
      <c r="E94">
        <v>0.214020508</v>
      </c>
      <c r="F94">
        <v>8.0348298999999998E-2</v>
      </c>
      <c r="G94">
        <v>0.30452833499999998</v>
      </c>
      <c r="H94">
        <v>0.309526615</v>
      </c>
      <c r="I94">
        <v>0.32579038999999999</v>
      </c>
      <c r="J94">
        <v>0.40248305299999998</v>
      </c>
      <c r="K94">
        <v>0.36352291799999997</v>
      </c>
      <c r="L94">
        <v>0.31506755400000003</v>
      </c>
      <c r="M94">
        <v>0.28781609899999999</v>
      </c>
      <c r="N94">
        <v>6.662589E-3</v>
      </c>
      <c r="O94">
        <f t="shared" si="4"/>
        <v>6.9857593564956827E-2</v>
      </c>
      <c r="P94">
        <f t="shared" si="5"/>
        <v>3.8120988559109725E-2</v>
      </c>
      <c r="Q94">
        <f t="shared" si="6"/>
        <v>0.21268573583333331</v>
      </c>
      <c r="R94">
        <f t="shared" si="7"/>
        <v>0.33403443816666667</v>
      </c>
    </row>
    <row r="95" spans="1:18" x14ac:dyDescent="0.2">
      <c r="A95" t="s">
        <v>150</v>
      </c>
      <c r="B95">
        <v>6.0437625000000002E-2</v>
      </c>
      <c r="C95">
        <v>6.0049357999999997E-2</v>
      </c>
      <c r="D95">
        <v>8.9827795000000002E-2</v>
      </c>
      <c r="E95">
        <v>9.5712977000000005E-2</v>
      </c>
      <c r="F95">
        <v>6.1280998000000003E-2</v>
      </c>
      <c r="G95">
        <v>6.8031481000000005E-2</v>
      </c>
      <c r="H95">
        <v>0.17331268599999999</v>
      </c>
      <c r="I95">
        <v>0.16835607</v>
      </c>
      <c r="J95">
        <v>0.18679179200000001</v>
      </c>
      <c r="K95">
        <v>0.103415727</v>
      </c>
      <c r="L95">
        <v>0.32972459300000001</v>
      </c>
      <c r="M95">
        <v>8.8436719999999996E-2</v>
      </c>
      <c r="N95">
        <v>1.6455905999999999E-2</v>
      </c>
      <c r="O95">
        <f t="shared" si="4"/>
        <v>1.4636874281251207E-2</v>
      </c>
      <c r="P95">
        <f t="shared" si="5"/>
        <v>7.8255185367900798E-2</v>
      </c>
      <c r="Q95">
        <f t="shared" si="6"/>
        <v>7.2556705666666665E-2</v>
      </c>
      <c r="R95">
        <f t="shared" si="7"/>
        <v>0.17500626466666666</v>
      </c>
    </row>
    <row r="96" spans="1:18" x14ac:dyDescent="0.2">
      <c r="A96" t="s">
        <v>125</v>
      </c>
      <c r="B96">
        <v>1.3884021200000001</v>
      </c>
      <c r="C96">
        <v>1.7876308000000001</v>
      </c>
      <c r="D96">
        <v>0.47564419299999999</v>
      </c>
      <c r="E96">
        <v>1.0495900629999999</v>
      </c>
      <c r="F96">
        <v>0.61665045799999996</v>
      </c>
      <c r="G96">
        <v>1.257306786</v>
      </c>
      <c r="H96">
        <v>0.26748472499999998</v>
      </c>
      <c r="I96">
        <v>8.0188641000000005E-2</v>
      </c>
      <c r="J96">
        <v>0.13306596200000001</v>
      </c>
      <c r="K96">
        <v>0.16181905399999999</v>
      </c>
      <c r="L96">
        <v>0.355423398</v>
      </c>
      <c r="M96">
        <v>0.112010635</v>
      </c>
      <c r="N96">
        <v>1.2525139999999999E-3</v>
      </c>
      <c r="O96">
        <f t="shared" si="4"/>
        <v>0.44844976217916621</v>
      </c>
      <c r="P96">
        <f t="shared" si="5"/>
        <v>9.6086101469440563E-2</v>
      </c>
      <c r="Q96">
        <f t="shared" si="6"/>
        <v>1.0958707366666667</v>
      </c>
      <c r="R96">
        <f t="shared" si="7"/>
        <v>0.18499873583333334</v>
      </c>
    </row>
    <row r="97" spans="1:18" x14ac:dyDescent="0.2">
      <c r="A97" t="s">
        <v>122</v>
      </c>
      <c r="B97">
        <v>1.234881047</v>
      </c>
      <c r="C97">
        <v>1.73215696</v>
      </c>
      <c r="D97">
        <v>2.1637524579999998</v>
      </c>
      <c r="E97">
        <v>1.057006903</v>
      </c>
      <c r="F97">
        <v>0.56616150700000001</v>
      </c>
      <c r="G97">
        <v>1.2162669129999999</v>
      </c>
      <c r="H97">
        <v>0.27107565099999997</v>
      </c>
      <c r="I97">
        <v>0.19834433100000001</v>
      </c>
      <c r="J97">
        <v>0.26097904700000002</v>
      </c>
      <c r="K97">
        <v>0.19427645800000001</v>
      </c>
      <c r="L97">
        <v>0.22692936999999999</v>
      </c>
      <c r="M97">
        <v>0.15500978400000001</v>
      </c>
      <c r="N97">
        <v>6.3099399999999996E-4</v>
      </c>
      <c r="O97">
        <f t="shared" si="4"/>
        <v>0.50609860104155335</v>
      </c>
      <c r="P97">
        <f t="shared" si="5"/>
        <v>4.0125960153335576E-2</v>
      </c>
      <c r="Q97">
        <f t="shared" si="6"/>
        <v>1.3283709646666668</v>
      </c>
      <c r="R97">
        <f t="shared" si="7"/>
        <v>0.21776910683333331</v>
      </c>
    </row>
    <row r="98" spans="1:18" x14ac:dyDescent="0.2">
      <c r="A98" t="s">
        <v>131</v>
      </c>
      <c r="B98">
        <v>1.3410542219999999</v>
      </c>
      <c r="C98">
        <v>1.5967818359999999</v>
      </c>
      <c r="D98">
        <v>2.0136213500000002</v>
      </c>
      <c r="E98">
        <v>0.98023814300000001</v>
      </c>
      <c r="F98">
        <v>0.61234624599999998</v>
      </c>
      <c r="G98">
        <v>1.1241327670000001</v>
      </c>
      <c r="H98">
        <v>0.26809069299999999</v>
      </c>
      <c r="I98">
        <v>0.20956159199999999</v>
      </c>
      <c r="J98">
        <v>0.25984091100000001</v>
      </c>
      <c r="K98">
        <v>0.18311335100000001</v>
      </c>
      <c r="L98">
        <v>0.21610314799999999</v>
      </c>
      <c r="M98">
        <v>0.13866151800000001</v>
      </c>
      <c r="N98">
        <v>3.4909699999999998E-4</v>
      </c>
      <c r="O98">
        <f t="shared" si="4"/>
        <v>0.44761751314823711</v>
      </c>
      <c r="P98">
        <f t="shared" si="5"/>
        <v>4.4099844135425469E-2</v>
      </c>
      <c r="Q98">
        <f t="shared" si="6"/>
        <v>1.2780290940000001</v>
      </c>
      <c r="R98">
        <f t="shared" si="7"/>
        <v>0.21256186883333331</v>
      </c>
    </row>
    <row r="99" spans="1:18" x14ac:dyDescent="0.2">
      <c r="A99" t="s">
        <v>131</v>
      </c>
      <c r="B99">
        <v>0.36269364100000001</v>
      </c>
      <c r="C99">
        <v>0.48917571599999998</v>
      </c>
      <c r="D99">
        <v>1.086562705</v>
      </c>
      <c r="E99">
        <v>0.73349864799999998</v>
      </c>
      <c r="F99">
        <v>0.45504439299999999</v>
      </c>
      <c r="G99">
        <v>0.96887503799999997</v>
      </c>
      <c r="H99">
        <v>0.10952885900000001</v>
      </c>
      <c r="I99">
        <v>0.108452415</v>
      </c>
      <c r="J99">
        <v>9.2201479000000003E-2</v>
      </c>
      <c r="K99">
        <v>5.6139508999999997E-2</v>
      </c>
      <c r="L99">
        <v>0.18176296</v>
      </c>
      <c r="M99">
        <v>5.6225633999999997E-2</v>
      </c>
      <c r="N99">
        <v>7.7866600000000002E-4</v>
      </c>
      <c r="O99">
        <f t="shared" si="4"/>
        <v>0.27057485495370587</v>
      </c>
      <c r="P99">
        <f t="shared" si="5"/>
        <v>4.2318399414066378E-2</v>
      </c>
      <c r="Q99">
        <f t="shared" si="6"/>
        <v>0.68264169016666665</v>
      </c>
      <c r="R99">
        <f t="shared" si="7"/>
        <v>0.100718476</v>
      </c>
    </row>
    <row r="100" spans="1:18" x14ac:dyDescent="0.2">
      <c r="A100" t="s">
        <v>117</v>
      </c>
      <c r="B100">
        <v>1.8792350999999999E-2</v>
      </c>
      <c r="C100">
        <v>3.0730502999999999E-2</v>
      </c>
      <c r="D100">
        <v>1.4031062E-2</v>
      </c>
      <c r="E100">
        <v>1.3792641E-2</v>
      </c>
      <c r="F100">
        <v>0.139135015</v>
      </c>
      <c r="G100">
        <v>1.411015425</v>
      </c>
      <c r="H100">
        <v>0.493909453</v>
      </c>
      <c r="I100">
        <v>2.9041007000000001E-2</v>
      </c>
      <c r="J100">
        <v>0.62478633900000002</v>
      </c>
      <c r="K100">
        <v>0.26406287499999997</v>
      </c>
      <c r="L100">
        <v>1.0447353210000001</v>
      </c>
      <c r="M100">
        <v>0.20784477700000001</v>
      </c>
      <c r="N100">
        <v>0.540132897</v>
      </c>
      <c r="O100">
        <f t="shared" si="4"/>
        <v>0.51162322725978737</v>
      </c>
      <c r="P100">
        <f t="shared" si="5"/>
        <v>0.33075549375683827</v>
      </c>
      <c r="Q100">
        <f t="shared" si="6"/>
        <v>0.27124949949999999</v>
      </c>
      <c r="R100">
        <f t="shared" si="7"/>
        <v>0.44406329533333339</v>
      </c>
    </row>
    <row r="101" spans="1:18" x14ac:dyDescent="0.2">
      <c r="A101" t="s">
        <v>160</v>
      </c>
      <c r="B101">
        <v>0.30219236999999999</v>
      </c>
      <c r="C101">
        <v>0.479447187</v>
      </c>
      <c r="D101">
        <v>0.98008799400000002</v>
      </c>
      <c r="E101">
        <v>0.73188570900000005</v>
      </c>
      <c r="F101">
        <v>0.383651197</v>
      </c>
      <c r="G101">
        <v>0.95268668000000001</v>
      </c>
      <c r="H101">
        <v>0.108608684</v>
      </c>
      <c r="I101">
        <v>5.0613286E-2</v>
      </c>
      <c r="J101">
        <v>7.5700600000000007E-2</v>
      </c>
      <c r="K101">
        <v>2.6613871000000001E-2</v>
      </c>
      <c r="L101">
        <v>0.15069513200000001</v>
      </c>
      <c r="M101">
        <v>0.101439155</v>
      </c>
      <c r="N101">
        <v>1.0136839999999999E-3</v>
      </c>
      <c r="O101">
        <f t="shared" si="4"/>
        <v>0.26691598757458512</v>
      </c>
      <c r="P101">
        <f t="shared" si="5"/>
        <v>4.0453853211950205E-2</v>
      </c>
      <c r="Q101">
        <f t="shared" si="6"/>
        <v>0.63832518950000006</v>
      </c>
      <c r="R101">
        <f t="shared" si="7"/>
        <v>8.5611788000000008E-2</v>
      </c>
    </row>
    <row r="102" spans="1:18" x14ac:dyDescent="0.2">
      <c r="A102" t="s">
        <v>128</v>
      </c>
      <c r="B102">
        <v>2.0296629770000001</v>
      </c>
      <c r="C102">
        <v>2.8804146099999999</v>
      </c>
      <c r="D102">
        <v>3.0339556750000001</v>
      </c>
      <c r="E102">
        <v>2.2494873000000002</v>
      </c>
      <c r="F102">
        <v>1.241022386</v>
      </c>
      <c r="G102">
        <v>1.8342216739999999</v>
      </c>
      <c r="H102">
        <v>0.27666403000000001</v>
      </c>
      <c r="I102">
        <v>0.172821115</v>
      </c>
      <c r="J102">
        <v>0.22840669399999999</v>
      </c>
      <c r="K102">
        <v>0.14832013399999999</v>
      </c>
      <c r="L102">
        <v>0.22321612299999999</v>
      </c>
      <c r="M102">
        <v>0.16310923199999999</v>
      </c>
      <c r="N102">
        <v>2.51E-5</v>
      </c>
      <c r="O102">
        <f t="shared" si="4"/>
        <v>0.61135826321623743</v>
      </c>
      <c r="P102">
        <f t="shared" si="5"/>
        <v>4.4660821380009597E-2</v>
      </c>
      <c r="Q102">
        <f t="shared" si="6"/>
        <v>2.2114607703333333</v>
      </c>
      <c r="R102">
        <f t="shared" si="7"/>
        <v>0.20208955466666667</v>
      </c>
    </row>
    <row r="103" spans="1:18" x14ac:dyDescent="0.2">
      <c r="A103" t="s">
        <v>138</v>
      </c>
      <c r="B103">
        <v>0.15302463899999999</v>
      </c>
      <c r="C103">
        <v>0.19746791699999999</v>
      </c>
      <c r="D103">
        <v>0.21376884700000001</v>
      </c>
      <c r="E103">
        <v>0.17907646899999999</v>
      </c>
      <c r="F103">
        <v>7.9317268999999996E-2</v>
      </c>
      <c r="G103">
        <v>0.15362788099999999</v>
      </c>
      <c r="H103">
        <v>5.8913633E-2</v>
      </c>
      <c r="I103">
        <v>3.0085415000000001E-2</v>
      </c>
      <c r="J103">
        <v>5.8495159999999997E-2</v>
      </c>
      <c r="K103">
        <v>3.0697544E-2</v>
      </c>
      <c r="L103">
        <v>6.1528211999999999E-2</v>
      </c>
      <c r="M103">
        <v>3.3510582999999997E-2</v>
      </c>
      <c r="N103">
        <v>1.82926E-4</v>
      </c>
      <c r="O103">
        <f t="shared" si="4"/>
        <v>4.3231197371824209E-2</v>
      </c>
      <c r="P103">
        <f t="shared" si="5"/>
        <v>1.4178403232275967E-2</v>
      </c>
      <c r="Q103">
        <f t="shared" si="6"/>
        <v>0.162713837</v>
      </c>
      <c r="R103">
        <f t="shared" si="7"/>
        <v>4.5538424500000001E-2</v>
      </c>
    </row>
    <row r="104" spans="1:18" x14ac:dyDescent="0.2">
      <c r="A104" t="s">
        <v>158</v>
      </c>
      <c r="B104">
        <v>1.0790009E-2</v>
      </c>
      <c r="C104">
        <v>2.4274431999999999E-2</v>
      </c>
      <c r="D104">
        <v>5.1081639999999998E-2</v>
      </c>
      <c r="E104">
        <v>9.8384830000000003E-3</v>
      </c>
      <c r="F104">
        <v>1.7306895999999999E-2</v>
      </c>
      <c r="G104">
        <v>9.9986051000000006E-2</v>
      </c>
      <c r="H104">
        <v>5.1720558999999999E-2</v>
      </c>
      <c r="I104">
        <v>5.0346111999999998E-2</v>
      </c>
      <c r="J104">
        <v>0.14921664600000001</v>
      </c>
      <c r="K104">
        <v>0.11379489600000001</v>
      </c>
      <c r="L104">
        <v>0.311707016</v>
      </c>
      <c r="M104">
        <v>6.9840475999999999E-2</v>
      </c>
      <c r="N104">
        <v>6.6022108999999995E-2</v>
      </c>
      <c r="O104">
        <f t="shared" si="4"/>
        <v>3.1956545921272769E-2</v>
      </c>
      <c r="P104">
        <f t="shared" si="5"/>
        <v>9.0880200477517062E-2</v>
      </c>
      <c r="Q104">
        <f t="shared" si="6"/>
        <v>3.5546251833333334E-2</v>
      </c>
      <c r="R104">
        <f t="shared" si="7"/>
        <v>0.1244376175</v>
      </c>
    </row>
    <row r="105" spans="1:18" x14ac:dyDescent="0.2">
      <c r="A105" t="s">
        <v>84</v>
      </c>
      <c r="B105">
        <v>0.19578582899999999</v>
      </c>
      <c r="C105">
        <v>0.29719150999999999</v>
      </c>
      <c r="D105">
        <v>0.30163632699999998</v>
      </c>
      <c r="E105">
        <v>0.152818176</v>
      </c>
      <c r="F105">
        <v>0.122480955</v>
      </c>
      <c r="G105">
        <v>0.175102233</v>
      </c>
      <c r="H105">
        <v>2.0462668E-2</v>
      </c>
      <c r="I105">
        <v>1.0699105E-2</v>
      </c>
      <c r="J105">
        <v>9.9597279999999993E-3</v>
      </c>
      <c r="K105">
        <v>3.7676989999999998E-3</v>
      </c>
      <c r="L105">
        <v>2.3533561000000001E-2</v>
      </c>
      <c r="M105">
        <v>1.2326547E-2</v>
      </c>
      <c r="N105">
        <v>9.0600000000000007E-5</v>
      </c>
      <c r="O105">
        <f t="shared" si="4"/>
        <v>6.8691814149580865E-2</v>
      </c>
      <c r="P105">
        <f t="shared" si="5"/>
        <v>6.653493204558293E-3</v>
      </c>
      <c r="Q105">
        <f t="shared" si="6"/>
        <v>0.207502505</v>
      </c>
      <c r="R105">
        <f t="shared" si="7"/>
        <v>1.3458217999999999E-2</v>
      </c>
    </row>
    <row r="106" spans="1:18" x14ac:dyDescent="0.2">
      <c r="A106" t="s">
        <v>24</v>
      </c>
      <c r="B106">
        <v>1.1103992E-2</v>
      </c>
      <c r="C106">
        <v>1.9160908000000001E-2</v>
      </c>
      <c r="D106">
        <v>4.8970047000000003E-2</v>
      </c>
      <c r="E106">
        <v>1.0919732999999999E-2</v>
      </c>
      <c r="F106">
        <v>4.8841104000000003E-2</v>
      </c>
      <c r="G106">
        <v>0.28039263199999998</v>
      </c>
      <c r="H106">
        <v>0.26939801499999999</v>
      </c>
      <c r="I106">
        <v>1.6463586999999998E-2</v>
      </c>
      <c r="J106">
        <v>0.25273277599999999</v>
      </c>
      <c r="K106">
        <v>7.3178145999999999E-2</v>
      </c>
      <c r="L106">
        <v>0.567881882</v>
      </c>
      <c r="M106">
        <v>5.8174878999999999E-2</v>
      </c>
      <c r="N106">
        <v>0.179011161</v>
      </c>
      <c r="O106">
        <f t="shared" si="4"/>
        <v>9.5480177738938229E-2</v>
      </c>
      <c r="P106">
        <f t="shared" si="5"/>
        <v>0.18822821370882992</v>
      </c>
      <c r="Q106">
        <f t="shared" si="6"/>
        <v>6.9898069333333326E-2</v>
      </c>
      <c r="R106">
        <f t="shared" si="7"/>
        <v>0.20630488083333334</v>
      </c>
    </row>
    <row r="107" spans="1:18" x14ac:dyDescent="0.2">
      <c r="A107" t="s">
        <v>24</v>
      </c>
      <c r="B107">
        <v>2.9423415550000001</v>
      </c>
      <c r="C107">
        <v>2.9544373149999998</v>
      </c>
      <c r="D107">
        <v>3.4171057939999998</v>
      </c>
      <c r="E107">
        <v>2.163769184</v>
      </c>
      <c r="F107">
        <v>1.560542619</v>
      </c>
      <c r="G107">
        <v>2.1966683549999999</v>
      </c>
      <c r="H107">
        <v>0.38143491200000001</v>
      </c>
      <c r="I107">
        <v>0.25732502099999999</v>
      </c>
      <c r="J107">
        <v>0.270567734</v>
      </c>
      <c r="K107">
        <v>0.21211902999999999</v>
      </c>
      <c r="L107">
        <v>0.26095603899999997</v>
      </c>
      <c r="M107">
        <v>0.180252879</v>
      </c>
      <c r="N107">
        <v>1.0000000000000001E-5</v>
      </c>
      <c r="O107">
        <f t="shared" si="4"/>
        <v>0.62205441889028323</v>
      </c>
      <c r="P107">
        <f t="shared" si="5"/>
        <v>6.2606175935570926E-2</v>
      </c>
      <c r="Q107">
        <f t="shared" si="6"/>
        <v>2.5391441369999996</v>
      </c>
      <c r="R107">
        <f t="shared" si="7"/>
        <v>0.26044260250000001</v>
      </c>
    </row>
    <row r="108" spans="1:18" x14ac:dyDescent="0.2">
      <c r="A108" t="s">
        <v>182</v>
      </c>
      <c r="B108">
        <v>2.3557266E-2</v>
      </c>
      <c r="C108">
        <v>3.9012832999999997E-2</v>
      </c>
      <c r="D108">
        <v>2.0176743E-2</v>
      </c>
      <c r="E108">
        <v>1.5414516E-2</v>
      </c>
      <c r="F108">
        <v>3.4802890000000001E-3</v>
      </c>
      <c r="G108">
        <v>1.7597956000000001E-2</v>
      </c>
      <c r="H108">
        <v>5.5030943999999998E-2</v>
      </c>
      <c r="I108">
        <v>2.8984334E-2</v>
      </c>
      <c r="J108">
        <v>4.0159923E-2</v>
      </c>
      <c r="K108">
        <v>4.1468682999999999E-2</v>
      </c>
      <c r="L108">
        <v>9.1871025999999995E-2</v>
      </c>
      <c r="M108">
        <v>4.3189591999999999E-2</v>
      </c>
      <c r="N108">
        <v>1.4033194000000001E-2</v>
      </c>
      <c r="O108">
        <f t="shared" si="4"/>
        <v>1.0596966242893446E-2</v>
      </c>
      <c r="P108">
        <f t="shared" si="5"/>
        <v>2.0149693359879022E-2</v>
      </c>
      <c r="Q108">
        <f t="shared" si="6"/>
        <v>1.9873267166666663E-2</v>
      </c>
      <c r="R108">
        <f t="shared" si="7"/>
        <v>5.0117416999999997E-2</v>
      </c>
    </row>
    <row r="109" spans="1:18" x14ac:dyDescent="0.2">
      <c r="A109" t="s">
        <v>132</v>
      </c>
      <c r="B109">
        <v>1.1185712889999999</v>
      </c>
      <c r="C109">
        <v>1.1026604149999999</v>
      </c>
      <c r="D109">
        <v>0.19861580400000001</v>
      </c>
      <c r="E109">
        <v>1.3291959879999999</v>
      </c>
      <c r="F109">
        <v>2.7245484179999999</v>
      </c>
      <c r="G109">
        <v>1.2713330249999999</v>
      </c>
      <c r="H109">
        <v>0.51620686000000005</v>
      </c>
      <c r="I109">
        <v>0.28821600600000002</v>
      </c>
      <c r="J109">
        <v>1.5786772609999999</v>
      </c>
      <c r="K109">
        <v>0.31467082600000001</v>
      </c>
      <c r="L109">
        <v>1.0849931909999999</v>
      </c>
      <c r="M109">
        <v>0.23785642800000001</v>
      </c>
      <c r="N109">
        <v>0.15159541600000001</v>
      </c>
      <c r="O109">
        <f t="shared" si="4"/>
        <v>0.74334977061664176</v>
      </c>
      <c r="P109">
        <f t="shared" si="5"/>
        <v>0.49671116451984842</v>
      </c>
      <c r="Q109">
        <f t="shared" si="6"/>
        <v>1.2908208231666667</v>
      </c>
      <c r="R109">
        <f t="shared" si="7"/>
        <v>0.67010342866666661</v>
      </c>
    </row>
    <row r="110" spans="1:18" x14ac:dyDescent="0.2">
      <c r="A110" t="s">
        <v>132</v>
      </c>
      <c r="B110">
        <v>2.584883805</v>
      </c>
      <c r="C110">
        <v>3.1955873640000001</v>
      </c>
      <c r="D110">
        <v>3.2245096059999998</v>
      </c>
      <c r="E110">
        <v>2.8652815939999998</v>
      </c>
      <c r="F110">
        <v>2.6179921479999999</v>
      </c>
      <c r="G110">
        <v>2.4467362659999998</v>
      </c>
      <c r="H110">
        <v>1.744954468</v>
      </c>
      <c r="I110">
        <v>1.3870380120000001</v>
      </c>
      <c r="J110">
        <v>1.460357033</v>
      </c>
      <c r="K110">
        <v>0.31294696399999999</v>
      </c>
      <c r="L110">
        <v>3.2551069400000001</v>
      </c>
      <c r="M110">
        <v>1.428191609</v>
      </c>
      <c r="N110">
        <v>1.3730585E-2</v>
      </c>
      <c r="O110">
        <f t="shared" si="4"/>
        <v>0.30058816529966942</v>
      </c>
      <c r="P110">
        <f t="shared" si="5"/>
        <v>0.86710684741311839</v>
      </c>
      <c r="Q110">
        <f t="shared" si="6"/>
        <v>2.8224984638333326</v>
      </c>
      <c r="R110">
        <f t="shared" si="7"/>
        <v>1.5980991710000003</v>
      </c>
    </row>
    <row r="111" spans="1:18" x14ac:dyDescent="0.2">
      <c r="A111" t="s">
        <v>118</v>
      </c>
      <c r="B111">
        <v>2.6518900000000001E-3</v>
      </c>
      <c r="C111">
        <v>5.2270479999999998E-3</v>
      </c>
      <c r="D111">
        <v>2.6914930000000001E-3</v>
      </c>
      <c r="E111">
        <v>2.6807900000000001E-4</v>
      </c>
      <c r="F111">
        <v>3.7594320000000001E-3</v>
      </c>
      <c r="G111">
        <v>9.5808600000000003E-4</v>
      </c>
      <c r="H111">
        <v>3.5740939999999999E-3</v>
      </c>
      <c r="I111">
        <v>8.5009899999999999E-4</v>
      </c>
      <c r="J111">
        <v>5.544762E-3</v>
      </c>
      <c r="K111">
        <v>1.159907E-3</v>
      </c>
      <c r="L111">
        <v>1.3471543000000001E-2</v>
      </c>
      <c r="M111">
        <v>7.5729289999999999E-3</v>
      </c>
      <c r="N111">
        <v>0.210117885</v>
      </c>
      <c r="O111">
        <f t="shared" si="4"/>
        <v>1.6527826120204744E-3</v>
      </c>
      <c r="P111">
        <f t="shared" si="5"/>
        <v>4.3185209745009419E-3</v>
      </c>
      <c r="Q111">
        <f t="shared" si="6"/>
        <v>2.5926713333333331E-3</v>
      </c>
      <c r="R111">
        <f t="shared" si="7"/>
        <v>5.362222333333333E-3</v>
      </c>
    </row>
    <row r="112" spans="1:18" x14ac:dyDescent="0.2">
      <c r="A112" t="s">
        <v>129</v>
      </c>
      <c r="B112">
        <v>4.4466890000000002E-3</v>
      </c>
      <c r="C112">
        <v>1.4955579999999999E-3</v>
      </c>
      <c r="D112">
        <v>2.7059906000000002E-2</v>
      </c>
      <c r="E112">
        <v>1.3444139000000001E-2</v>
      </c>
      <c r="F112">
        <v>9.0946699999999996E-4</v>
      </c>
      <c r="G112">
        <v>2.4631269999999999E-3</v>
      </c>
      <c r="H112">
        <v>3.1252279999999999E-3</v>
      </c>
      <c r="I112">
        <v>1.5220819999999999E-3</v>
      </c>
      <c r="J112">
        <v>6.8621649999999999E-3</v>
      </c>
      <c r="K112">
        <v>1.159907E-3</v>
      </c>
      <c r="L112">
        <v>5.8784899999999999E-4</v>
      </c>
      <c r="M112">
        <v>1.4014399E-2</v>
      </c>
      <c r="N112">
        <v>0.44216418200000002</v>
      </c>
      <c r="O112">
        <f t="shared" si="4"/>
        <v>9.3829071611594827E-3</v>
      </c>
      <c r="P112">
        <f t="shared" si="5"/>
        <v>4.7136407556114439E-3</v>
      </c>
      <c r="Q112">
        <f t="shared" si="6"/>
        <v>8.3031476666666666E-3</v>
      </c>
      <c r="R112">
        <f t="shared" si="7"/>
        <v>4.5452716666666663E-3</v>
      </c>
    </row>
    <row r="113" spans="1:18" x14ac:dyDescent="0.2">
      <c r="A113" t="s">
        <v>89</v>
      </c>
      <c r="B113">
        <v>2.168185E-3</v>
      </c>
      <c r="C113">
        <v>1.4955579999999999E-3</v>
      </c>
      <c r="D113">
        <v>4.9228479999999996E-3</v>
      </c>
      <c r="E113">
        <v>1.3001810000000001E-3</v>
      </c>
      <c r="F113">
        <v>9.0946699999999996E-4</v>
      </c>
      <c r="G113">
        <v>1.1563113E-2</v>
      </c>
      <c r="H113">
        <v>1.660803E-3</v>
      </c>
      <c r="I113">
        <v>5.7887699999999999E-4</v>
      </c>
      <c r="J113">
        <v>4.577556E-3</v>
      </c>
      <c r="K113">
        <v>4.7556200000000003E-3</v>
      </c>
      <c r="L113">
        <v>1.3814459999999999E-3</v>
      </c>
      <c r="M113">
        <v>2.2554480000000002E-3</v>
      </c>
      <c r="N113">
        <v>0.52701376200000005</v>
      </c>
      <c r="O113">
        <f t="shared" si="4"/>
        <v>3.7432583508591661E-3</v>
      </c>
      <c r="P113">
        <f t="shared" si="5"/>
        <v>1.5865403621652858E-3</v>
      </c>
      <c r="Q113">
        <f t="shared" si="6"/>
        <v>3.7265586666666664E-3</v>
      </c>
      <c r="R113">
        <f t="shared" si="7"/>
        <v>2.5349583333333331E-3</v>
      </c>
    </row>
    <row r="114" spans="1:18" x14ac:dyDescent="0.2">
      <c r="A114" s="4" t="s">
        <v>89</v>
      </c>
      <c r="B114" s="4">
        <v>0.22586462199999999</v>
      </c>
      <c r="C114">
        <v>0.228588351</v>
      </c>
      <c r="D114">
        <v>0.226867026</v>
      </c>
      <c r="E114">
        <v>0.31012219899999999</v>
      </c>
      <c r="F114">
        <v>0.19330686</v>
      </c>
      <c r="G114">
        <v>0.213168733</v>
      </c>
      <c r="H114">
        <v>0.113877246</v>
      </c>
      <c r="I114">
        <v>0.221827308</v>
      </c>
      <c r="J114">
        <v>0.11953340599999999</v>
      </c>
      <c r="K114">
        <v>9.8320134000000003E-2</v>
      </c>
      <c r="L114">
        <v>0.20838272899999999</v>
      </c>
      <c r="M114">
        <v>0.130860804</v>
      </c>
      <c r="N114">
        <v>1.0889731999999999E-2</v>
      </c>
      <c r="O114">
        <f t="shared" si="4"/>
        <v>3.6571041827928641E-2</v>
      </c>
      <c r="P114">
        <f t="shared" si="5"/>
        <v>4.8009119279887581E-2</v>
      </c>
      <c r="Q114">
        <f t="shared" si="6"/>
        <v>0.23298629849999999</v>
      </c>
      <c r="R114">
        <f t="shared" si="7"/>
        <v>0.14880027116666666</v>
      </c>
    </row>
    <row r="115" spans="1:18" x14ac:dyDescent="0.2">
      <c r="A115" s="4" t="s">
        <v>90</v>
      </c>
      <c r="B115" s="4">
        <v>0.21134923899999999</v>
      </c>
      <c r="C115">
        <v>0.19142645599999999</v>
      </c>
      <c r="D115">
        <v>1.2732589999999999E-3</v>
      </c>
      <c r="E115">
        <v>0.10095391300000001</v>
      </c>
      <c r="F115">
        <v>2.3614638E-2</v>
      </c>
      <c r="G115">
        <v>9.0383161000000004E-2</v>
      </c>
      <c r="H115">
        <v>9.0715773E-2</v>
      </c>
      <c r="I115">
        <v>8.0435574999999995E-2</v>
      </c>
      <c r="J115">
        <v>6.1409287E-2</v>
      </c>
      <c r="K115">
        <v>1.2223022E-2</v>
      </c>
      <c r="L115">
        <v>0.118765125</v>
      </c>
      <c r="M115">
        <v>1.5343769E-2</v>
      </c>
      <c r="N115">
        <v>0.32789111799999998</v>
      </c>
      <c r="O115">
        <f t="shared" si="4"/>
        <v>7.7859237791215355E-2</v>
      </c>
      <c r="P115">
        <f t="shared" si="5"/>
        <v>3.8802336605055249E-2</v>
      </c>
      <c r="Q115">
        <f t="shared" si="6"/>
        <v>0.10316677766666665</v>
      </c>
      <c r="R115">
        <f t="shared" si="7"/>
        <v>6.3148758499999999E-2</v>
      </c>
    </row>
    <row r="116" spans="1:18" x14ac:dyDescent="0.2">
      <c r="A116" s="4" t="s">
        <v>90</v>
      </c>
      <c r="B116" s="4">
        <v>0.46699564199999999</v>
      </c>
      <c r="C116">
        <v>0.67377097699999999</v>
      </c>
      <c r="D116">
        <v>0.77271065500000002</v>
      </c>
      <c r="E116">
        <v>0.60653218099999995</v>
      </c>
      <c r="F116">
        <v>0.43547733500000002</v>
      </c>
      <c r="G116">
        <v>0.55059871199999999</v>
      </c>
      <c r="H116">
        <v>0.50740348000000002</v>
      </c>
      <c r="I116">
        <v>0.28938995299999998</v>
      </c>
      <c r="J116">
        <v>0.37463834000000001</v>
      </c>
      <c r="K116">
        <v>0.24700024000000001</v>
      </c>
      <c r="L116">
        <v>0.80361919100000001</v>
      </c>
      <c r="M116">
        <v>0.30272670200000001</v>
      </c>
      <c r="N116">
        <v>0.132202395</v>
      </c>
      <c r="O116">
        <f t="shared" si="4"/>
        <v>0.1162197356777256</v>
      </c>
      <c r="P116">
        <f t="shared" si="5"/>
        <v>0.19043715290868685</v>
      </c>
      <c r="Q116">
        <f t="shared" si="6"/>
        <v>0.58434758366666661</v>
      </c>
      <c r="R116">
        <f t="shared" si="7"/>
        <v>0.4207963176666667</v>
      </c>
    </row>
    <row r="117" spans="1:18" x14ac:dyDescent="0.2">
      <c r="A117" s="4" t="s">
        <v>26</v>
      </c>
      <c r="B117" s="4">
        <v>0.58017404900000002</v>
      </c>
      <c r="C117">
        <v>0.79381539999999995</v>
      </c>
      <c r="D117">
        <v>0.98977610800000004</v>
      </c>
      <c r="E117">
        <v>0.74165270400000005</v>
      </c>
      <c r="F117">
        <v>0.46199146400000002</v>
      </c>
      <c r="G117">
        <v>0.61198232100000005</v>
      </c>
      <c r="H117">
        <v>0.66514052300000004</v>
      </c>
      <c r="I117">
        <v>0.45918309499999999</v>
      </c>
      <c r="J117">
        <v>0.40824877199999998</v>
      </c>
      <c r="K117">
        <v>0.247948164</v>
      </c>
      <c r="L117">
        <v>0.86204159999999996</v>
      </c>
      <c r="M117">
        <v>0.45968946500000002</v>
      </c>
      <c r="N117">
        <v>0.15337252200000001</v>
      </c>
      <c r="O117">
        <f t="shared" si="4"/>
        <v>0.16989659701275542</v>
      </c>
      <c r="P117">
        <f t="shared" si="5"/>
        <v>0.19657158225673479</v>
      </c>
      <c r="Q117">
        <f t="shared" si="6"/>
        <v>0.69656534099999989</v>
      </c>
      <c r="R117">
        <f t="shared" si="7"/>
        <v>0.51704193649999997</v>
      </c>
    </row>
    <row r="118" spans="1:18" x14ac:dyDescent="0.2">
      <c r="A118" s="4" t="s">
        <v>11</v>
      </c>
      <c r="B118" s="4">
        <v>4.1853183000000002E-2</v>
      </c>
      <c r="C118">
        <v>0.17357848000000001</v>
      </c>
      <c r="D118">
        <v>0.124804599</v>
      </c>
      <c r="E118">
        <v>7.5602617999999996E-2</v>
      </c>
      <c r="F118">
        <v>6.0632665000000002E-2</v>
      </c>
      <c r="G118">
        <v>6.7605664999999995E-2</v>
      </c>
      <c r="H118">
        <v>6.4883547E-2</v>
      </c>
      <c r="I118">
        <v>3.0975994999999999E-2</v>
      </c>
      <c r="J118">
        <v>5.4526276999999998E-2</v>
      </c>
      <c r="K118">
        <v>6.8746500000000002E-2</v>
      </c>
      <c r="L118">
        <v>0.14119156999999999</v>
      </c>
      <c r="M118">
        <v>5.1763282000000001E-2</v>
      </c>
      <c r="N118">
        <v>0.40567969999999998</v>
      </c>
      <c r="O118">
        <f t="shared" si="4"/>
        <v>4.4876309682919398E-2</v>
      </c>
      <c r="P118">
        <f t="shared" si="5"/>
        <v>3.4593931232269254E-2</v>
      </c>
      <c r="Q118">
        <f t="shared" si="6"/>
        <v>9.0679534999999992E-2</v>
      </c>
      <c r="R118">
        <f t="shared" si="7"/>
        <v>6.8681195166666667E-2</v>
      </c>
    </row>
    <row r="119" spans="1:18" x14ac:dyDescent="0.2">
      <c r="A119" s="4" t="s">
        <v>11</v>
      </c>
      <c r="B119" s="4">
        <v>7.3323687999999998E-2</v>
      </c>
      <c r="C119">
        <v>9.1061204000000007E-2</v>
      </c>
      <c r="D119">
        <v>4.4545157000000002E-2</v>
      </c>
      <c r="E119">
        <v>4.352702E-2</v>
      </c>
      <c r="F119">
        <v>5.8363498999999999E-2</v>
      </c>
      <c r="G119">
        <v>3.1558120000000002E-2</v>
      </c>
      <c r="H119">
        <v>4.7433889999999999E-2</v>
      </c>
      <c r="I119">
        <v>3.0486176E-2</v>
      </c>
      <c r="J119">
        <v>2.6673226000000001E-2</v>
      </c>
      <c r="K119">
        <v>1.6634669000000001E-2</v>
      </c>
      <c r="L119">
        <v>6.9150656000000005E-2</v>
      </c>
      <c r="M119">
        <v>8.7454630000000002E-3</v>
      </c>
      <c r="N119">
        <v>8.9273082000000004E-2</v>
      </c>
      <c r="O119">
        <f t="shared" si="4"/>
        <v>2.0051588460670317E-2</v>
      </c>
      <c r="P119">
        <f t="shared" si="5"/>
        <v>2.0072578813293808E-2</v>
      </c>
      <c r="Q119">
        <f t="shared" si="6"/>
        <v>5.7063114666666664E-2</v>
      </c>
      <c r="R119">
        <f t="shared" si="7"/>
        <v>3.3187346666666673E-2</v>
      </c>
    </row>
    <row r="120" spans="1:18" x14ac:dyDescent="0.2">
      <c r="A120" s="4" t="s">
        <v>183</v>
      </c>
      <c r="B120" s="4">
        <v>0.103491584</v>
      </c>
      <c r="C120">
        <v>4.4111549999999999E-2</v>
      </c>
      <c r="D120">
        <v>8.8277192000000004E-2</v>
      </c>
      <c r="E120">
        <v>7.0535933999999995E-2</v>
      </c>
      <c r="F120">
        <v>7.2163091999999998E-2</v>
      </c>
      <c r="G120">
        <v>0.10223259799999999</v>
      </c>
      <c r="H120">
        <v>1.801635E-2</v>
      </c>
      <c r="I120">
        <v>6.0927822999999999E-2</v>
      </c>
      <c r="J120">
        <v>2.3746592E-2</v>
      </c>
      <c r="K120">
        <v>9.5672350000000003E-3</v>
      </c>
      <c r="L120">
        <v>5.3043589000000002E-2</v>
      </c>
      <c r="M120">
        <v>1.7823268E-2</v>
      </c>
      <c r="N120">
        <v>2.8325009999999999E-3</v>
      </c>
      <c r="O120">
        <f t="shared" si="4"/>
        <v>2.0629717555770088E-2</v>
      </c>
      <c r="P120">
        <f t="shared" si="5"/>
        <v>1.9297639929062655E-2</v>
      </c>
      <c r="Q120">
        <f t="shared" si="6"/>
        <v>8.0135324999999993E-2</v>
      </c>
      <c r="R120">
        <f t="shared" si="7"/>
        <v>3.0520809499999999E-2</v>
      </c>
    </row>
    <row r="121" spans="1:18" x14ac:dyDescent="0.2">
      <c r="A121" s="4" t="s">
        <v>183</v>
      </c>
      <c r="B121" s="4">
        <v>0.20571874700000001</v>
      </c>
      <c r="C121">
        <v>0.160607108</v>
      </c>
      <c r="D121">
        <v>0.243072714</v>
      </c>
      <c r="E121">
        <v>0.16796908199999999</v>
      </c>
      <c r="F121">
        <v>0.20306787700000001</v>
      </c>
      <c r="G121">
        <v>0.22598359900000001</v>
      </c>
      <c r="H121">
        <v>0.269184804</v>
      </c>
      <c r="I121">
        <v>0.19222361700000001</v>
      </c>
      <c r="J121">
        <v>0.19828571</v>
      </c>
      <c r="K121">
        <v>0.29690824700000001</v>
      </c>
      <c r="L121">
        <v>0.364201946</v>
      </c>
      <c r="M121">
        <v>0.16409879199999999</v>
      </c>
      <c r="N121">
        <v>0.19869473800000001</v>
      </c>
      <c r="O121">
        <f t="shared" si="4"/>
        <v>2.9278644552514874E-2</v>
      </c>
      <c r="P121">
        <f t="shared" si="5"/>
        <v>6.9479055099991832E-2</v>
      </c>
      <c r="Q121">
        <f t="shared" si="6"/>
        <v>0.20106985450000003</v>
      </c>
      <c r="R121">
        <f t="shared" si="7"/>
        <v>0.24748385266666664</v>
      </c>
    </row>
    <row r="122" spans="1:18" x14ac:dyDescent="0.2">
      <c r="A122" s="4" t="s">
        <v>207</v>
      </c>
      <c r="B122" s="4">
        <v>0.20450948499999999</v>
      </c>
      <c r="C122">
        <v>0.209990128</v>
      </c>
      <c r="D122">
        <v>8.2887900000000007E-3</v>
      </c>
      <c r="E122">
        <v>1.8912940999999999E-2</v>
      </c>
      <c r="F122">
        <v>8.8961226000000004E-2</v>
      </c>
      <c r="G122">
        <v>0.72164834899999997</v>
      </c>
      <c r="H122">
        <v>0.37177307599999998</v>
      </c>
      <c r="I122">
        <v>6.687447E-3</v>
      </c>
      <c r="J122">
        <v>0.47310164799999999</v>
      </c>
      <c r="K122">
        <v>0.118338533</v>
      </c>
      <c r="L122">
        <v>0.92881146699999995</v>
      </c>
      <c r="M122">
        <v>0.134837712</v>
      </c>
      <c r="N122">
        <v>0.47459331500000002</v>
      </c>
      <c r="O122">
        <f t="shared" si="4"/>
        <v>0.24278124117337258</v>
      </c>
      <c r="P122">
        <f t="shared" si="5"/>
        <v>0.3076091175191123</v>
      </c>
      <c r="Q122">
        <f t="shared" si="6"/>
        <v>0.20871848650000002</v>
      </c>
      <c r="R122">
        <f t="shared" si="7"/>
        <v>0.33892498050000003</v>
      </c>
    </row>
    <row r="123" spans="1:18" x14ac:dyDescent="0.2">
      <c r="A123" s="4" t="s">
        <v>207</v>
      </c>
      <c r="B123" s="4">
        <v>0.88028733800000003</v>
      </c>
      <c r="C123">
        <v>1.002305035</v>
      </c>
      <c r="D123">
        <v>1.144748122</v>
      </c>
      <c r="E123">
        <v>1.3506824829999999</v>
      </c>
      <c r="F123">
        <v>2.4432303200000001</v>
      </c>
      <c r="G123">
        <v>1.18190795</v>
      </c>
      <c r="H123">
        <v>0.52704135699999999</v>
      </c>
      <c r="I123">
        <v>0.28821600600000002</v>
      </c>
      <c r="J123">
        <v>0.31816931100000001</v>
      </c>
      <c r="K123">
        <v>0.31644668399999998</v>
      </c>
      <c r="L123">
        <v>0.99913782100000004</v>
      </c>
      <c r="M123">
        <v>1.180865286</v>
      </c>
      <c r="N123">
        <v>2.6660357999999999E-2</v>
      </c>
      <c r="O123">
        <f t="shared" si="4"/>
        <v>0.51728378498665784</v>
      </c>
      <c r="P123">
        <f t="shared" si="5"/>
        <v>0.35565197319355418</v>
      </c>
      <c r="Q123">
        <f t="shared" si="6"/>
        <v>1.3338602079999999</v>
      </c>
      <c r="R123">
        <f t="shared" si="7"/>
        <v>0.60497941083333329</v>
      </c>
    </row>
    <row r="124" spans="1:18" x14ac:dyDescent="0.2">
      <c r="A124" s="4" t="s">
        <v>207</v>
      </c>
      <c r="B124" s="4">
        <v>1.29882341</v>
      </c>
      <c r="C124">
        <v>1.5979615</v>
      </c>
      <c r="D124">
        <v>2.9284390600000001</v>
      </c>
      <c r="E124">
        <v>1.3536402830000001</v>
      </c>
      <c r="F124">
        <v>2.4511318819999999</v>
      </c>
      <c r="G124">
        <v>1.3310464070000001</v>
      </c>
      <c r="H124">
        <v>1.3264095789999999</v>
      </c>
      <c r="I124">
        <v>0.85357648900000005</v>
      </c>
      <c r="J124">
        <v>1.0984007739999999</v>
      </c>
      <c r="K124">
        <v>0.86837052999999997</v>
      </c>
      <c r="L124">
        <v>2.0882949439999998</v>
      </c>
      <c r="M124">
        <v>0.98978326800000005</v>
      </c>
      <c r="N124">
        <v>9.8014067999999996E-2</v>
      </c>
      <c r="O124">
        <f t="shared" si="4"/>
        <v>0.63300565940454834</v>
      </c>
      <c r="P124">
        <f t="shared" si="5"/>
        <v>0.42611526602605965</v>
      </c>
      <c r="Q124">
        <f t="shared" si="6"/>
        <v>1.8268404236666667</v>
      </c>
      <c r="R124">
        <f t="shared" si="7"/>
        <v>1.2041392639999999</v>
      </c>
    </row>
    <row r="125" spans="1:18" x14ac:dyDescent="0.2">
      <c r="A125" s="4" t="s">
        <v>28</v>
      </c>
      <c r="B125" s="4">
        <v>0.17218613299999999</v>
      </c>
      <c r="C125">
        <v>0.252087858</v>
      </c>
      <c r="D125">
        <v>0.24193182399999999</v>
      </c>
      <c r="E125">
        <v>0.17562719199999999</v>
      </c>
      <c r="F125">
        <v>0.163821204</v>
      </c>
      <c r="G125">
        <v>0.25666439099999999</v>
      </c>
      <c r="H125">
        <v>0.29989844399999999</v>
      </c>
      <c r="I125">
        <v>0.15809820699999999</v>
      </c>
      <c r="J125">
        <v>0.19234489299999999</v>
      </c>
      <c r="K125">
        <v>0.35213982900000002</v>
      </c>
      <c r="L125">
        <v>0.36125290300000001</v>
      </c>
      <c r="M125">
        <v>0.153467565</v>
      </c>
      <c r="N125">
        <v>0.34888993200000001</v>
      </c>
      <c r="O125">
        <f t="shared" si="4"/>
        <v>4.0231741705258499E-2</v>
      </c>
      <c r="P125">
        <f t="shared" si="5"/>
        <v>8.7881409213615036E-2</v>
      </c>
      <c r="Q125">
        <f t="shared" si="6"/>
        <v>0.21038643366666665</v>
      </c>
      <c r="R125">
        <f t="shared" si="7"/>
        <v>0.25286697349999998</v>
      </c>
    </row>
    <row r="126" spans="1:18" x14ac:dyDescent="0.2">
      <c r="A126" s="4" t="s">
        <v>8</v>
      </c>
      <c r="B126" s="4">
        <v>0.102833915</v>
      </c>
      <c r="C126">
        <v>0.13225074000000001</v>
      </c>
      <c r="D126">
        <v>0.21623972599999999</v>
      </c>
      <c r="E126">
        <v>0.13219400000000001</v>
      </c>
      <c r="F126">
        <v>0.21337367400000001</v>
      </c>
      <c r="G126">
        <v>0.20189928700000001</v>
      </c>
      <c r="H126">
        <v>0.21698171399999999</v>
      </c>
      <c r="I126">
        <v>0.17907946399999999</v>
      </c>
      <c r="J126">
        <v>0.16940708600000001</v>
      </c>
      <c r="K126">
        <v>0.292792577</v>
      </c>
      <c r="L126">
        <v>0.29967570300000002</v>
      </c>
      <c r="M126">
        <v>0.13945316599999999</v>
      </c>
      <c r="N126">
        <v>0.17364705499999999</v>
      </c>
      <c r="O126">
        <f t="shared" si="4"/>
        <v>4.5327636430652261E-2</v>
      </c>
      <c r="P126">
        <f t="shared" si="5"/>
        <v>6.0954639478701972E-2</v>
      </c>
      <c r="Q126">
        <f t="shared" si="6"/>
        <v>0.16646522366666669</v>
      </c>
      <c r="R126">
        <f t="shared" si="7"/>
        <v>0.21623161833333335</v>
      </c>
    </row>
    <row r="127" spans="1:18" x14ac:dyDescent="0.2">
      <c r="A127" s="4" t="s">
        <v>73</v>
      </c>
      <c r="B127" s="4">
        <v>1.002762208</v>
      </c>
      <c r="C127">
        <v>1.201668312</v>
      </c>
      <c r="D127">
        <v>2.5171385709999998</v>
      </c>
      <c r="E127">
        <v>1.20408373</v>
      </c>
      <c r="F127">
        <v>1.963391683</v>
      </c>
      <c r="G127">
        <v>1.0375158760000001</v>
      </c>
      <c r="H127">
        <v>1.1384302040000001</v>
      </c>
      <c r="I127">
        <v>0.71698983900000002</v>
      </c>
      <c r="J127">
        <v>0.852421769</v>
      </c>
      <c r="K127">
        <v>1.0771738259999999</v>
      </c>
      <c r="L127">
        <v>1.61601693</v>
      </c>
      <c r="M127">
        <v>1.026766643</v>
      </c>
      <c r="N127">
        <v>0.16864095700000001</v>
      </c>
      <c r="O127">
        <f t="shared" si="4"/>
        <v>0.56067058805395364</v>
      </c>
      <c r="P127">
        <f t="shared" si="5"/>
        <v>0.28186406003270031</v>
      </c>
      <c r="Q127">
        <f t="shared" si="6"/>
        <v>1.4877600633333332</v>
      </c>
      <c r="R127">
        <f t="shared" si="7"/>
        <v>1.0712998684999999</v>
      </c>
    </row>
    <row r="128" spans="1:18" x14ac:dyDescent="0.2">
      <c r="A128" s="4" t="s">
        <v>74</v>
      </c>
      <c r="B128" s="4">
        <v>3.5556540000000001E-3</v>
      </c>
      <c r="C128">
        <v>3.1293188999999999E-2</v>
      </c>
      <c r="D128">
        <v>2.5061772E-2</v>
      </c>
      <c r="E128">
        <v>1.6723633000000002E-2</v>
      </c>
      <c r="F128">
        <v>5.4450987999999999E-2</v>
      </c>
      <c r="G128">
        <v>0.49248948300000001</v>
      </c>
      <c r="H128">
        <v>0.366908493</v>
      </c>
      <c r="I128">
        <v>6.3490264000000005E-2</v>
      </c>
      <c r="J128">
        <v>0.28200328499999999</v>
      </c>
      <c r="K128">
        <v>0.13078553700000001</v>
      </c>
      <c r="L128">
        <v>0.50631448000000001</v>
      </c>
      <c r="M128">
        <v>0.162567775</v>
      </c>
      <c r="N128">
        <v>0.181904493</v>
      </c>
      <c r="O128">
        <f t="shared" si="4"/>
        <v>0.17445291052002704</v>
      </c>
      <c r="P128">
        <f t="shared" si="5"/>
        <v>0.15111088769223596</v>
      </c>
      <c r="Q128">
        <f t="shared" si="6"/>
        <v>0.10392911983333335</v>
      </c>
      <c r="R128">
        <f t="shared" si="7"/>
        <v>0.25201163900000007</v>
      </c>
    </row>
    <row r="129" spans="1:18" x14ac:dyDescent="0.2">
      <c r="A129" s="4" t="s">
        <v>145</v>
      </c>
      <c r="B129" s="4">
        <v>8.8085170000000001E-3</v>
      </c>
      <c r="C129">
        <v>4.5962488000000003E-2</v>
      </c>
      <c r="D129">
        <v>3.2531138000000001E-2</v>
      </c>
      <c r="E129">
        <v>1.9846748000000001E-2</v>
      </c>
      <c r="F129">
        <v>7.2100058999999994E-2</v>
      </c>
      <c r="G129">
        <v>0.629998752</v>
      </c>
      <c r="H129">
        <v>0.47657201199999999</v>
      </c>
      <c r="I129">
        <v>1.0974375999999999E-2</v>
      </c>
      <c r="J129">
        <v>0.37690210400000002</v>
      </c>
      <c r="K129">
        <v>0.16894648400000001</v>
      </c>
      <c r="L129">
        <v>0.67776068700000003</v>
      </c>
      <c r="M129">
        <v>0.20859161500000001</v>
      </c>
      <c r="N129">
        <v>0.213816119</v>
      </c>
      <c r="O129">
        <f t="shared" si="4"/>
        <v>0.22233315121854894</v>
      </c>
      <c r="P129">
        <f t="shared" si="5"/>
        <v>0.21850673983967936</v>
      </c>
      <c r="Q129">
        <f t="shared" si="6"/>
        <v>0.134874617</v>
      </c>
      <c r="R129">
        <f t="shared" si="7"/>
        <v>0.31995787966666667</v>
      </c>
    </row>
    <row r="130" spans="1:18" x14ac:dyDescent="0.2">
      <c r="A130" s="4" t="s">
        <v>146</v>
      </c>
      <c r="B130" s="4">
        <v>0.34743572900000003</v>
      </c>
      <c r="C130">
        <v>0.50593780799999999</v>
      </c>
      <c r="D130">
        <v>0.72856260399999995</v>
      </c>
      <c r="E130">
        <v>0.43236601699999999</v>
      </c>
      <c r="F130">
        <v>0.24478632</v>
      </c>
      <c r="G130">
        <v>0.35072572299999999</v>
      </c>
      <c r="H130">
        <v>0.38541859499999997</v>
      </c>
      <c r="I130">
        <v>0.30553374100000003</v>
      </c>
      <c r="J130">
        <v>9.6762359000000006E-2</v>
      </c>
      <c r="K130">
        <v>0.23998080199999999</v>
      </c>
      <c r="L130">
        <v>0.71765604900000002</v>
      </c>
      <c r="M130">
        <v>0.27334612899999999</v>
      </c>
      <c r="N130">
        <v>0.390604866</v>
      </c>
      <c r="O130">
        <f t="shared" si="4"/>
        <v>0.15393126526839937</v>
      </c>
      <c r="P130">
        <f t="shared" si="5"/>
        <v>0.19122864155516867</v>
      </c>
      <c r="Q130">
        <f t="shared" si="6"/>
        <v>0.43496903349999999</v>
      </c>
      <c r="R130">
        <f t="shared" si="7"/>
        <v>0.33644961250000005</v>
      </c>
    </row>
    <row r="131" spans="1:18" x14ac:dyDescent="0.2">
      <c r="A131" s="4" t="s">
        <v>96</v>
      </c>
      <c r="B131" s="4">
        <v>5.2583788999999999E-2</v>
      </c>
      <c r="C131">
        <v>5.7077985999999997E-2</v>
      </c>
      <c r="D131">
        <v>2.5931622000000001E-2</v>
      </c>
      <c r="E131">
        <v>5.2811473999999997E-2</v>
      </c>
      <c r="F131">
        <v>4.0115618999999998E-2</v>
      </c>
      <c r="G131">
        <v>6.1809425000000001E-2</v>
      </c>
      <c r="H131">
        <v>1.7584316999999999E-2</v>
      </c>
      <c r="I131">
        <v>5.2471360000000002E-2</v>
      </c>
      <c r="J131">
        <v>0.109311032</v>
      </c>
      <c r="K131">
        <v>8.4413246999999997E-2</v>
      </c>
      <c r="L131">
        <v>0.20291573199999999</v>
      </c>
      <c r="M131">
        <v>4.5594408000000003E-2</v>
      </c>
      <c r="N131">
        <v>0.20667743099999999</v>
      </c>
      <c r="O131">
        <f t="shared" si="4"/>
        <v>1.2010713779433616E-2</v>
      </c>
      <c r="P131">
        <f t="shared" si="5"/>
        <v>6.0069964395156474E-2</v>
      </c>
      <c r="Q131">
        <f t="shared" si="6"/>
        <v>4.8388319166666666E-2</v>
      </c>
      <c r="R131">
        <f t="shared" si="7"/>
        <v>8.5381682666666681E-2</v>
      </c>
    </row>
    <row r="132" spans="1:18" x14ac:dyDescent="0.2">
      <c r="A132" t="s">
        <v>35</v>
      </c>
      <c r="B132">
        <v>1.035699902</v>
      </c>
      <c r="C132">
        <v>0.72482810399999997</v>
      </c>
      <c r="D132">
        <v>0.55644629700000003</v>
      </c>
      <c r="E132">
        <v>0.97460698099999998</v>
      </c>
      <c r="F132">
        <v>0.965492554</v>
      </c>
      <c r="G132">
        <v>5.1417585790000002</v>
      </c>
      <c r="H132">
        <v>5.935895253</v>
      </c>
      <c r="I132">
        <v>0.50843513100000004</v>
      </c>
      <c r="J132">
        <v>4.9007493899999997</v>
      </c>
      <c r="K132">
        <v>2.5306228019999999</v>
      </c>
      <c r="L132">
        <v>15.7648627</v>
      </c>
      <c r="M132">
        <v>1.7505539020000001</v>
      </c>
      <c r="N132">
        <v>0.153303463</v>
      </c>
      <c r="O132">
        <f t="shared" ref="O132:O151" si="8">_xlfn.STDEV.P(B132:G132)</f>
        <v>1.6075027219063454</v>
      </c>
      <c r="P132">
        <f t="shared" ref="P132:P151" si="9">_xlfn.STDEV.P(H132:M132)</f>
        <v>5.0543110772285198</v>
      </c>
      <c r="Q132">
        <f t="shared" ref="Q132:Q151" si="10">AVERAGE(B132:G132)</f>
        <v>1.5664720695000003</v>
      </c>
      <c r="R132">
        <f t="shared" ref="R132:R151" si="11">AVERAGE(H132:M132)</f>
        <v>5.2318531963333328</v>
      </c>
    </row>
    <row r="133" spans="1:18" x14ac:dyDescent="0.2">
      <c r="A133" t="s">
        <v>36</v>
      </c>
      <c r="B133">
        <v>0.12343835</v>
      </c>
      <c r="C133">
        <v>0.12418428199999999</v>
      </c>
      <c r="D133">
        <v>0.22043056599999999</v>
      </c>
      <c r="E133">
        <v>0.26538454900000003</v>
      </c>
      <c r="F133">
        <v>0.57834359800000001</v>
      </c>
      <c r="G133">
        <v>3.0312238420000002</v>
      </c>
      <c r="H133">
        <v>2.7234917790000002</v>
      </c>
      <c r="I133">
        <v>0.12736336300000001</v>
      </c>
      <c r="J133">
        <v>1.6451059139999999</v>
      </c>
      <c r="K133">
        <v>1.238024674</v>
      </c>
      <c r="L133">
        <v>5.6136088060000002</v>
      </c>
      <c r="M133">
        <v>1.190055935</v>
      </c>
      <c r="N133">
        <v>0.16497158000000001</v>
      </c>
      <c r="O133">
        <f t="shared" si="8"/>
        <v>1.043141167928249</v>
      </c>
      <c r="P133">
        <f t="shared" si="9"/>
        <v>1.751321621168213</v>
      </c>
      <c r="Q133">
        <f t="shared" si="10"/>
        <v>0.72383419783333336</v>
      </c>
      <c r="R133">
        <f t="shared" si="11"/>
        <v>2.0896084118333333</v>
      </c>
    </row>
    <row r="134" spans="1:18" x14ac:dyDescent="0.2">
      <c r="A134" t="s">
        <v>37</v>
      </c>
      <c r="B134">
        <v>45.387332649999998</v>
      </c>
      <c r="C134">
        <v>62.952247700000001</v>
      </c>
      <c r="D134">
        <v>43.245775600000002</v>
      </c>
      <c r="E134">
        <v>77.036083149999996</v>
      </c>
      <c r="F134">
        <v>62.495146300000002</v>
      </c>
      <c r="G134">
        <v>47.562168249999999</v>
      </c>
      <c r="H134">
        <v>154.2620928</v>
      </c>
      <c r="I134">
        <v>27.213456910000001</v>
      </c>
      <c r="J134">
        <v>23.080235590000001</v>
      </c>
      <c r="K134">
        <v>19.60232044</v>
      </c>
      <c r="L134">
        <v>75.058229150000003</v>
      </c>
      <c r="M134">
        <v>24.161176569999999</v>
      </c>
      <c r="N134">
        <v>0.91181069800000003</v>
      </c>
      <c r="O134">
        <f t="shared" si="8"/>
        <v>12.099156081336991</v>
      </c>
      <c r="P134">
        <f t="shared" si="9"/>
        <v>48.721963134802181</v>
      </c>
      <c r="Q134">
        <f t="shared" si="10"/>
        <v>56.44645894166667</v>
      </c>
      <c r="R134">
        <f t="shared" si="11"/>
        <v>53.896251909999997</v>
      </c>
    </row>
    <row r="135" spans="1:18" x14ac:dyDescent="0.2">
      <c r="A135" t="s">
        <v>38</v>
      </c>
      <c r="B135">
        <v>154.3507922</v>
      </c>
      <c r="C135">
        <v>157.10021190000001</v>
      </c>
      <c r="D135">
        <v>178.48521339999999</v>
      </c>
      <c r="E135">
        <v>106.6095199</v>
      </c>
      <c r="F135">
        <v>104.8610858</v>
      </c>
      <c r="G135">
        <v>145.11778380000001</v>
      </c>
      <c r="H135">
        <v>149.33045609999999</v>
      </c>
      <c r="I135">
        <v>135.4704634</v>
      </c>
      <c r="J135">
        <v>114.9216467</v>
      </c>
      <c r="K135">
        <v>131.8517099</v>
      </c>
      <c r="L135">
        <v>289.9709178</v>
      </c>
      <c r="M135">
        <v>107.1354188</v>
      </c>
      <c r="N135">
        <v>0.66023188700000002</v>
      </c>
      <c r="O135">
        <f t="shared" si="8"/>
        <v>26.92037089569995</v>
      </c>
      <c r="P135">
        <f t="shared" si="9"/>
        <v>61.999382954442019</v>
      </c>
      <c r="Q135">
        <f t="shared" si="10"/>
        <v>141.0874345</v>
      </c>
      <c r="R135">
        <f t="shared" si="11"/>
        <v>154.78010211666665</v>
      </c>
    </row>
    <row r="136" spans="1:18" x14ac:dyDescent="0.2">
      <c r="A136" t="s">
        <v>39</v>
      </c>
      <c r="B136">
        <v>171.99337109999999</v>
      </c>
      <c r="C136">
        <v>168.34681850000001</v>
      </c>
      <c r="D136">
        <v>193.48773080000001</v>
      </c>
      <c r="E136">
        <v>146.35615730000001</v>
      </c>
      <c r="F136">
        <v>127.3844311</v>
      </c>
      <c r="G136">
        <v>138.0988739</v>
      </c>
      <c r="H136">
        <v>84.454693599999999</v>
      </c>
      <c r="I136">
        <v>73.2372084</v>
      </c>
      <c r="J136">
        <v>79.226146150000005</v>
      </c>
      <c r="K136">
        <v>69.494113650000003</v>
      </c>
      <c r="L136">
        <v>119.46712309999999</v>
      </c>
      <c r="M136">
        <v>68.560666949999998</v>
      </c>
      <c r="N136">
        <v>1.4938500000000001E-4</v>
      </c>
      <c r="O136">
        <f t="shared" si="8"/>
        <v>22.473281270991595</v>
      </c>
      <c r="P136">
        <f t="shared" si="9"/>
        <v>17.465739103501637</v>
      </c>
      <c r="Q136">
        <f t="shared" si="10"/>
        <v>157.61123044999999</v>
      </c>
      <c r="R136">
        <f t="shared" si="11"/>
        <v>82.406658641666667</v>
      </c>
    </row>
    <row r="137" spans="1:18" x14ac:dyDescent="0.2">
      <c r="A137" t="s">
        <v>40</v>
      </c>
      <c r="B137">
        <v>24.029257189999999</v>
      </c>
      <c r="C137">
        <v>23.6799973</v>
      </c>
      <c r="D137">
        <v>24.87883136</v>
      </c>
      <c r="E137">
        <v>25.738135549999999</v>
      </c>
      <c r="F137">
        <v>27.217198119999999</v>
      </c>
      <c r="G137">
        <v>20.050833180000001</v>
      </c>
      <c r="H137">
        <v>39.112476399999998</v>
      </c>
      <c r="I137">
        <v>25.94883171</v>
      </c>
      <c r="J137">
        <v>29.825361950000001</v>
      </c>
      <c r="K137">
        <v>38.595620940000003</v>
      </c>
      <c r="L137">
        <v>57.319246399999997</v>
      </c>
      <c r="M137">
        <v>25.784824740000001</v>
      </c>
      <c r="N137">
        <v>3.8860595999999997E-2</v>
      </c>
      <c r="O137">
        <f t="shared" si="8"/>
        <v>2.214324307433488</v>
      </c>
      <c r="P137">
        <f t="shared" si="9"/>
        <v>10.911612053809337</v>
      </c>
      <c r="Q137">
        <f t="shared" si="10"/>
        <v>24.265708783333334</v>
      </c>
      <c r="R137">
        <f t="shared" si="11"/>
        <v>36.097727023333334</v>
      </c>
    </row>
    <row r="138" spans="1:18" x14ac:dyDescent="0.2">
      <c r="A138" t="s">
        <v>41</v>
      </c>
      <c r="B138">
        <v>4.0533579179999997</v>
      </c>
      <c r="C138">
        <v>4.0151250510000001</v>
      </c>
      <c r="D138">
        <v>7.4210000249999997</v>
      </c>
      <c r="E138">
        <v>4.6153924660000003</v>
      </c>
      <c r="F138">
        <v>2.5233991649999998</v>
      </c>
      <c r="G138">
        <v>2.5780151450000002</v>
      </c>
      <c r="H138">
        <v>0.94441113099999996</v>
      </c>
      <c r="I138">
        <v>1.1527314099999999</v>
      </c>
      <c r="J138">
        <v>0.75599157699999997</v>
      </c>
      <c r="K138">
        <v>0.61835043899999997</v>
      </c>
      <c r="L138">
        <v>1.0267005389999999</v>
      </c>
      <c r="M138">
        <v>0.643412031</v>
      </c>
      <c r="N138">
        <v>1.0757799999999999E-3</v>
      </c>
      <c r="O138">
        <f t="shared" si="8"/>
        <v>1.6352825110195406</v>
      </c>
      <c r="P138">
        <f t="shared" si="9"/>
        <v>0.1986085570299253</v>
      </c>
      <c r="Q138">
        <f t="shared" si="10"/>
        <v>4.2010482949999997</v>
      </c>
      <c r="R138">
        <f t="shared" si="11"/>
        <v>0.85693285449999979</v>
      </c>
    </row>
    <row r="139" spans="1:18" x14ac:dyDescent="0.2">
      <c r="A139" t="s">
        <v>42</v>
      </c>
      <c r="B139">
        <v>1.085809435</v>
      </c>
      <c r="C139">
        <v>1.5942834850000001</v>
      </c>
      <c r="D139">
        <v>1.519650674</v>
      </c>
      <c r="E139">
        <v>0.87428091600000002</v>
      </c>
      <c r="F139">
        <v>1.216157216</v>
      </c>
      <c r="G139">
        <v>0.86433572800000003</v>
      </c>
      <c r="H139">
        <v>0.133199286</v>
      </c>
      <c r="I139">
        <v>3.9679842999999999E-2</v>
      </c>
      <c r="J139">
        <v>0.148237643</v>
      </c>
      <c r="K139">
        <v>5.9802534999999997E-2</v>
      </c>
      <c r="L139">
        <v>0.144156651</v>
      </c>
      <c r="M139">
        <v>6.6036549999999999E-3</v>
      </c>
      <c r="N139">
        <v>7.0199999999999997E-6</v>
      </c>
      <c r="O139">
        <f t="shared" si="8"/>
        <v>0.28558571651868281</v>
      </c>
      <c r="P139">
        <f t="shared" si="9"/>
        <v>5.5644948157880569E-2</v>
      </c>
      <c r="Q139">
        <f t="shared" si="10"/>
        <v>1.1924195756666667</v>
      </c>
      <c r="R139">
        <f t="shared" si="11"/>
        <v>8.8613268833333328E-2</v>
      </c>
    </row>
    <row r="140" spans="1:18" x14ac:dyDescent="0.2">
      <c r="A140" t="s">
        <v>43</v>
      </c>
      <c r="B140">
        <v>1.8643939469999999</v>
      </c>
      <c r="C140">
        <v>2.3578533679999998</v>
      </c>
      <c r="D140">
        <v>2.7235322329999998</v>
      </c>
      <c r="E140">
        <v>1.9688647969999999</v>
      </c>
      <c r="F140">
        <v>1.2109435449999999</v>
      </c>
      <c r="G140">
        <v>1.874963639</v>
      </c>
      <c r="H140">
        <v>0.73943045299999999</v>
      </c>
      <c r="I140">
        <v>0.57453955099999998</v>
      </c>
      <c r="J140">
        <v>0.68055129199999997</v>
      </c>
      <c r="K140">
        <v>0.59752820299999998</v>
      </c>
      <c r="L140">
        <v>0.97536162999999998</v>
      </c>
      <c r="M140">
        <v>0.57672960799999995</v>
      </c>
      <c r="N140">
        <v>1.3176E-4</v>
      </c>
      <c r="O140">
        <f t="shared" si="8"/>
        <v>0.4671117742230651</v>
      </c>
      <c r="P140">
        <f t="shared" si="9"/>
        <v>0.14063746552352577</v>
      </c>
      <c r="Q140">
        <f t="shared" si="10"/>
        <v>2.0000919214999997</v>
      </c>
      <c r="R140">
        <f t="shared" si="11"/>
        <v>0.69069012283333331</v>
      </c>
    </row>
    <row r="141" spans="1:18" x14ac:dyDescent="0.2">
      <c r="A141" t="s">
        <v>44</v>
      </c>
      <c r="B141">
        <v>0.367442406</v>
      </c>
      <c r="C141">
        <v>0.35622688600000002</v>
      </c>
      <c r="D141">
        <v>0.36574322399999998</v>
      </c>
      <c r="E141">
        <v>0.34899698200000001</v>
      </c>
      <c r="F141">
        <v>0.335879082</v>
      </c>
      <c r="G141">
        <v>0.337639631</v>
      </c>
      <c r="H141">
        <v>0.31225860100000002</v>
      </c>
      <c r="I141">
        <v>0.313570073</v>
      </c>
      <c r="J141">
        <v>0.329025283</v>
      </c>
      <c r="K141">
        <v>0.29944537399999999</v>
      </c>
      <c r="L141">
        <v>0.34450873399999998</v>
      </c>
      <c r="M141">
        <v>0.31079166000000003</v>
      </c>
      <c r="N141">
        <v>2.756526E-3</v>
      </c>
      <c r="O141">
        <f>_xlfn.STDEV.P(B141:G141)</f>
        <v>1.2385018687805822E-2</v>
      </c>
      <c r="P141">
        <f t="shared" si="9"/>
        <v>1.4564028464898519E-2</v>
      </c>
      <c r="Q141">
        <f t="shared" si="10"/>
        <v>0.35198803516666666</v>
      </c>
      <c r="R141">
        <f t="shared" si="11"/>
        <v>0.31826662083333335</v>
      </c>
    </row>
    <row r="142" spans="1:18" x14ac:dyDescent="0.2">
      <c r="A142" t="s">
        <v>45</v>
      </c>
      <c r="B142">
        <v>0.278985504</v>
      </c>
      <c r="C142">
        <v>0.28744780599999997</v>
      </c>
      <c r="D142">
        <v>0.349969062</v>
      </c>
      <c r="E142">
        <v>0.317245891</v>
      </c>
      <c r="F142">
        <v>0.21614540099999999</v>
      </c>
      <c r="G142">
        <v>0.328268634</v>
      </c>
      <c r="H142">
        <v>0.489154384</v>
      </c>
      <c r="I142">
        <v>0.53741329900000001</v>
      </c>
      <c r="J142">
        <v>0.68284579000000001</v>
      </c>
      <c r="K142">
        <v>0.474673821</v>
      </c>
      <c r="L142">
        <v>1.017920844</v>
      </c>
      <c r="M142">
        <v>0.47603460600000003</v>
      </c>
      <c r="N142">
        <v>5.2828520000000002E-3</v>
      </c>
      <c r="O142">
        <f t="shared" si="8"/>
        <v>4.3096777741228783E-2</v>
      </c>
      <c r="P142">
        <f t="shared" si="9"/>
        <v>0.19484355301227649</v>
      </c>
      <c r="Q142">
        <f t="shared" si="10"/>
        <v>0.29634371633333334</v>
      </c>
      <c r="R142">
        <f t="shared" si="11"/>
        <v>0.61300712400000001</v>
      </c>
    </row>
    <row r="143" spans="1:18" x14ac:dyDescent="0.2">
      <c r="A143" t="s">
        <v>46</v>
      </c>
      <c r="B143">
        <v>0.163876618</v>
      </c>
      <c r="C143">
        <v>0.19437154600000001</v>
      </c>
      <c r="D143">
        <v>0.22439051900000001</v>
      </c>
      <c r="E143">
        <v>0.40730925000000001</v>
      </c>
      <c r="F143">
        <v>0.13210147699999999</v>
      </c>
      <c r="G143">
        <v>0.15061071100000001</v>
      </c>
      <c r="H143">
        <v>0.26072810400000002</v>
      </c>
      <c r="I143">
        <v>0.23571589100000001</v>
      </c>
      <c r="J143">
        <v>0.25312120999999999</v>
      </c>
      <c r="K143">
        <v>0.16438113100000001</v>
      </c>
      <c r="L143">
        <v>0.53749490799999999</v>
      </c>
      <c r="M143">
        <v>0.196361229</v>
      </c>
      <c r="N143">
        <v>0.38262131300000002</v>
      </c>
      <c r="O143">
        <f t="shared" si="8"/>
        <v>9.2266097544985465E-2</v>
      </c>
      <c r="P143">
        <f t="shared" si="9"/>
        <v>0.12216721603484583</v>
      </c>
      <c r="Q143">
        <f t="shared" si="10"/>
        <v>0.21211002016666666</v>
      </c>
      <c r="R143">
        <f t="shared" si="11"/>
        <v>0.27463374550000003</v>
      </c>
    </row>
    <row r="144" spans="1:18" x14ac:dyDescent="0.2">
      <c r="A144" t="s">
        <v>47</v>
      </c>
      <c r="B144">
        <v>23.860987739999999</v>
      </c>
      <c r="C144">
        <v>27.123315179999999</v>
      </c>
      <c r="D144">
        <v>33.414908830000002</v>
      </c>
      <c r="E144">
        <v>22.603101550000002</v>
      </c>
      <c r="F144">
        <v>21.915026309999998</v>
      </c>
      <c r="G144">
        <v>15.079038069999999</v>
      </c>
      <c r="H144">
        <v>35.825000750000001</v>
      </c>
      <c r="I144">
        <v>35.688951379999999</v>
      </c>
      <c r="J144">
        <v>35.656855329999999</v>
      </c>
      <c r="K144">
        <v>30.36025755</v>
      </c>
      <c r="L144">
        <v>36.269987030000003</v>
      </c>
      <c r="M144">
        <v>32.588122480000003</v>
      </c>
      <c r="N144">
        <v>6.7676439999999997E-3</v>
      </c>
      <c r="O144">
        <f t="shared" si="8"/>
        <v>5.5422157202167668</v>
      </c>
      <c r="P144">
        <f t="shared" si="9"/>
        <v>2.1745098791988062</v>
      </c>
      <c r="Q144">
        <f t="shared" si="10"/>
        <v>23.999396279999999</v>
      </c>
      <c r="R144">
        <f t="shared" si="11"/>
        <v>34.39819575333334</v>
      </c>
    </row>
    <row r="145" spans="1:18" x14ac:dyDescent="0.2">
      <c r="A145" t="s">
        <v>48</v>
      </c>
      <c r="B145">
        <v>0.41301672499999997</v>
      </c>
      <c r="C145">
        <v>0.43598415600000001</v>
      </c>
      <c r="D145">
        <v>0.51656359799999996</v>
      </c>
      <c r="E145">
        <v>0.30701861899999999</v>
      </c>
      <c r="F145">
        <v>0.21319580399999999</v>
      </c>
      <c r="G145">
        <v>0.26653932800000002</v>
      </c>
      <c r="H145">
        <v>0.27960064000000001</v>
      </c>
      <c r="I145">
        <v>0.290398877</v>
      </c>
      <c r="J145">
        <v>0.35539028299999997</v>
      </c>
      <c r="K145">
        <v>0.25334178299999999</v>
      </c>
      <c r="L145">
        <v>0.48794091299999998</v>
      </c>
      <c r="M145">
        <v>0.225712472</v>
      </c>
      <c r="N145">
        <v>0.49328190300000002</v>
      </c>
      <c r="O145">
        <f t="shared" si="8"/>
        <v>0.10502387529057899</v>
      </c>
      <c r="P145">
        <f t="shared" si="9"/>
        <v>8.6767231390729255E-2</v>
      </c>
      <c r="Q145">
        <f t="shared" si="10"/>
        <v>0.358719705</v>
      </c>
      <c r="R145">
        <f t="shared" si="11"/>
        <v>0.31539749466666667</v>
      </c>
    </row>
    <row r="146" spans="1:18" x14ac:dyDescent="0.2">
      <c r="A146" t="s">
        <v>49</v>
      </c>
      <c r="B146">
        <v>0.97323936200000005</v>
      </c>
      <c r="C146">
        <v>1.091544721</v>
      </c>
      <c r="D146">
        <v>1.2914359360000001</v>
      </c>
      <c r="E146">
        <v>1.126278202</v>
      </c>
      <c r="F146">
        <v>0.99665010700000001</v>
      </c>
      <c r="G146">
        <v>1.004375652</v>
      </c>
      <c r="H146">
        <v>0.87068497899999997</v>
      </c>
      <c r="I146">
        <v>0.89857047999999995</v>
      </c>
      <c r="J146">
        <v>0.88602518399999997</v>
      </c>
      <c r="K146">
        <v>0.866706949</v>
      </c>
      <c r="L146">
        <v>0.94828051800000002</v>
      </c>
      <c r="M146">
        <v>0.85820147000000002</v>
      </c>
      <c r="N146">
        <v>3.4072350000000002E-3</v>
      </c>
      <c r="O146">
        <f t="shared" si="8"/>
        <v>0.1088133863977276</v>
      </c>
      <c r="P146">
        <f t="shared" si="9"/>
        <v>2.9973586728975384E-2</v>
      </c>
      <c r="Q146">
        <f t="shared" si="10"/>
        <v>1.08058733</v>
      </c>
      <c r="R146">
        <f t="shared" si="11"/>
        <v>0.8880782633333334</v>
      </c>
    </row>
    <row r="147" spans="1:18" x14ac:dyDescent="0.2">
      <c r="A147" t="s">
        <v>51</v>
      </c>
      <c r="B147">
        <v>5.967495617</v>
      </c>
      <c r="C147">
        <v>6.7628336630000003</v>
      </c>
      <c r="D147">
        <v>9.0118615900000005</v>
      </c>
      <c r="E147">
        <v>9.8084233709999999</v>
      </c>
      <c r="F147">
        <v>6.3732624959999997</v>
      </c>
      <c r="G147">
        <v>6.498127889</v>
      </c>
      <c r="H147">
        <v>29.036483520000001</v>
      </c>
      <c r="I147">
        <v>26.440623599999999</v>
      </c>
      <c r="J147">
        <v>22.882370349999999</v>
      </c>
      <c r="K147">
        <v>22.43161886</v>
      </c>
      <c r="L147">
        <v>66.008486570000002</v>
      </c>
      <c r="M147">
        <v>22.562158400000001</v>
      </c>
      <c r="N147">
        <v>6.23575E-3</v>
      </c>
      <c r="O147">
        <f t="shared" si="8"/>
        <v>1.4562585149245766</v>
      </c>
      <c r="P147">
        <f t="shared" si="9"/>
        <v>15.593076073726776</v>
      </c>
      <c r="Q147">
        <f t="shared" si="10"/>
        <v>7.4036674376666669</v>
      </c>
      <c r="R147">
        <f t="shared" si="11"/>
        <v>31.560290216666669</v>
      </c>
    </row>
    <row r="148" spans="1:18" x14ac:dyDescent="0.2">
      <c r="A148" t="s">
        <v>52</v>
      </c>
      <c r="B148">
        <v>2.1526691059999998</v>
      </c>
      <c r="C148">
        <v>3.0925742249999999</v>
      </c>
      <c r="D148">
        <v>2.8774126290000002</v>
      </c>
      <c r="E148">
        <v>2.4979707659999999</v>
      </c>
      <c r="F148">
        <v>3.2553969239999998</v>
      </c>
      <c r="G148">
        <v>11.98500022</v>
      </c>
      <c r="H148">
        <v>9.6108203159999999</v>
      </c>
      <c r="I148">
        <v>1.2886913010000001</v>
      </c>
      <c r="J148">
        <v>8.626862676</v>
      </c>
      <c r="K148">
        <v>5.746538438</v>
      </c>
      <c r="L148">
        <v>19.562637179999999</v>
      </c>
      <c r="M148">
        <v>5.4608135750000004</v>
      </c>
      <c r="N148">
        <v>0.19968742</v>
      </c>
      <c r="O148">
        <f t="shared" si="8"/>
        <v>3.4518056741955352</v>
      </c>
      <c r="P148">
        <f t="shared" si="9"/>
        <v>5.6623113324017007</v>
      </c>
      <c r="Q148">
        <f t="shared" si="10"/>
        <v>4.3101706449999995</v>
      </c>
      <c r="R148">
        <f t="shared" si="11"/>
        <v>8.3827272476666668</v>
      </c>
    </row>
    <row r="149" spans="1:18" x14ac:dyDescent="0.2">
      <c r="A149" t="s">
        <v>53</v>
      </c>
      <c r="B149">
        <v>0.82992175499999998</v>
      </c>
      <c r="C149">
        <v>1.4855316460000001</v>
      </c>
      <c r="D149">
        <v>1.2392865369999999</v>
      </c>
      <c r="E149">
        <v>1.2335159259999999</v>
      </c>
      <c r="F149">
        <v>1.0312930659999999</v>
      </c>
      <c r="G149">
        <v>0.88161134699999999</v>
      </c>
      <c r="H149">
        <v>6.016968103</v>
      </c>
      <c r="I149">
        <v>4.6648417369999997</v>
      </c>
      <c r="J149">
        <v>4.0099021690000001</v>
      </c>
      <c r="K149">
        <v>3.431296568</v>
      </c>
      <c r="L149">
        <v>12.48260735</v>
      </c>
      <c r="M149">
        <v>4.3666192849999996</v>
      </c>
      <c r="N149">
        <v>6.6211769999999998E-3</v>
      </c>
      <c r="O149">
        <f t="shared" si="8"/>
        <v>0.22712435286028607</v>
      </c>
      <c r="P149">
        <f t="shared" si="9"/>
        <v>3.0783584028972482</v>
      </c>
      <c r="Q149">
        <f t="shared" si="10"/>
        <v>1.1168600461666667</v>
      </c>
      <c r="R149">
        <f t="shared" si="11"/>
        <v>5.8287058686666668</v>
      </c>
    </row>
    <row r="150" spans="1:18" x14ac:dyDescent="0.2">
      <c r="A150" t="s">
        <v>54</v>
      </c>
      <c r="B150">
        <v>2.9936305409999999</v>
      </c>
      <c r="C150">
        <v>3.0623684089999998</v>
      </c>
      <c r="D150">
        <v>2.5178228410000001</v>
      </c>
      <c r="E150">
        <v>3.5032863220000001</v>
      </c>
      <c r="F150">
        <v>4.4304897380000003</v>
      </c>
      <c r="G150">
        <v>3.5436908489999999</v>
      </c>
      <c r="H150">
        <v>11.259666129999999</v>
      </c>
      <c r="I150">
        <v>9.1019671370000008</v>
      </c>
      <c r="J150">
        <v>6.3021262499999997</v>
      </c>
      <c r="K150">
        <v>7.1896997919999999</v>
      </c>
      <c r="L150">
        <v>20.382223410000002</v>
      </c>
      <c r="M150">
        <v>7.209144759</v>
      </c>
      <c r="N150">
        <v>9.8436419999999997E-3</v>
      </c>
      <c r="O150">
        <f t="shared" si="8"/>
        <v>0.59586427393433794</v>
      </c>
      <c r="P150">
        <f t="shared" si="9"/>
        <v>4.8165823663319554</v>
      </c>
      <c r="Q150">
        <f t="shared" si="10"/>
        <v>3.3418814500000003</v>
      </c>
      <c r="R150">
        <f t="shared" si="11"/>
        <v>10.240804579666667</v>
      </c>
    </row>
    <row r="151" spans="1:18" x14ac:dyDescent="0.2">
      <c r="A151" t="s">
        <v>219</v>
      </c>
      <c r="B151">
        <v>17615.14</v>
      </c>
      <c r="C151">
        <v>32342.469999999998</v>
      </c>
      <c r="D151">
        <v>16803.88</v>
      </c>
      <c r="E151">
        <v>34452.36</v>
      </c>
      <c r="F151">
        <v>30609.78</v>
      </c>
      <c r="G151">
        <v>29433.27</v>
      </c>
      <c r="H151">
        <v>26252.420000000002</v>
      </c>
      <c r="I151">
        <v>20232.769999999997</v>
      </c>
      <c r="J151">
        <v>17921.919999999998</v>
      </c>
      <c r="K151">
        <v>20353.370000000003</v>
      </c>
      <c r="L151">
        <v>28739.119999999999</v>
      </c>
      <c r="M151">
        <v>23455.120000000003</v>
      </c>
      <c r="N151">
        <v>0.28894292750058947</v>
      </c>
      <c r="O151">
        <f t="shared" si="8"/>
        <v>7011.6022556759535</v>
      </c>
      <c r="P151">
        <f t="shared" si="9"/>
        <v>3741.4318882911907</v>
      </c>
      <c r="Q151">
        <f t="shared" si="10"/>
        <v>26876.149999999998</v>
      </c>
      <c r="R151">
        <f t="shared" si="11"/>
        <v>22825.786666666667</v>
      </c>
    </row>
    <row r="152" spans="1:18" x14ac:dyDescent="0.2">
      <c r="P152" s="8"/>
    </row>
    <row r="153" spans="1:18" x14ac:dyDescent="0.2">
      <c r="Q153" s="8"/>
    </row>
    <row r="154" spans="1:18" x14ac:dyDescent="0.2">
      <c r="Q154" s="8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01 olfactory bulb</vt:lpstr>
      <vt:lpstr>02 anterior cortex</vt:lpstr>
      <vt:lpstr>03 posterior cortex</vt:lpstr>
      <vt:lpstr>04 hippocampus</vt:lpstr>
      <vt:lpstr>05 cerebral nuclei</vt:lpstr>
      <vt:lpstr>06 interbrain</vt:lpstr>
      <vt:lpstr>07 midbrain</vt:lpstr>
      <vt:lpstr>08 pons</vt:lpstr>
      <vt:lpstr>09 medulla</vt:lpstr>
      <vt:lpstr>10 cerebell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0T11:21:19Z</dcterms:modified>
</cp:coreProperties>
</file>